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/>
  <mc:AlternateContent xmlns:mc="http://schemas.openxmlformats.org/markup-compatibility/2006">
    <mc:Choice Requires="x15">
      <x15ac:absPath xmlns:x15ac="http://schemas.microsoft.com/office/spreadsheetml/2010/11/ac" url="D:\Dropbox\Shared\For_Ross\Legionella_manuscript_1\2021\NatureMicro_20211103_ProvisionalAccept\"/>
    </mc:Choice>
  </mc:AlternateContent>
  <xr:revisionPtr revIDLastSave="0" documentId="13_ncr:1_{4F010474-3AA4-41ED-B67E-6687296A1F9C}" xr6:coauthVersionLast="47" xr6:coauthVersionMax="47" xr10:uidLastSave="{00000000-0000-0000-0000-000000000000}"/>
  <bookViews>
    <workbookView xWindow="-38520" yWindow="-5670" windowWidth="38640" windowHeight="21240" xr2:uid="{00000000-000D-0000-FFFF-FFFF00000000}"/>
  </bookViews>
  <sheets>
    <sheet name="Figure1" sheetId="8" r:id="rId1"/>
    <sheet name="Figure2" sheetId="7" r:id="rId2"/>
    <sheet name="Figure3" sheetId="9" r:id="rId3"/>
    <sheet name="Figure 4A" sheetId="1" r:id="rId4"/>
    <sheet name="Figure 4c" sheetId="2" r:id="rId5"/>
    <sheet name="Figure 5" sheetId="3" r:id="rId6"/>
    <sheet name="Figure 6b" sheetId="5" r:id="rId7"/>
    <sheet name="Figure 7" sheetId="6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3" i="1" l="1"/>
  <c r="AG3" i="1" s="1"/>
  <c r="AA3" i="1"/>
  <c r="AB3" i="1"/>
  <c r="Z4" i="1"/>
  <c r="AA4" i="1"/>
  <c r="AB4" i="1"/>
  <c r="Z5" i="1"/>
  <c r="AG5" i="1" s="1"/>
  <c r="AA5" i="1"/>
  <c r="AB5" i="1"/>
  <c r="AC5" i="1"/>
  <c r="Z6" i="1"/>
  <c r="AA6" i="1"/>
  <c r="AB6" i="1"/>
  <c r="AC6" i="1"/>
  <c r="Z7" i="1"/>
  <c r="AA7" i="1"/>
  <c r="AB7" i="1"/>
  <c r="AC7" i="1"/>
  <c r="AD7" i="1"/>
  <c r="AE7" i="1"/>
  <c r="Z8" i="1"/>
  <c r="AA8" i="1"/>
  <c r="AB8" i="1"/>
  <c r="AC8" i="1"/>
  <c r="AD8" i="1"/>
  <c r="Z9" i="1"/>
  <c r="AA9" i="1"/>
  <c r="AB9" i="1"/>
  <c r="AC9" i="1"/>
  <c r="AD9" i="1"/>
  <c r="Z10" i="1"/>
  <c r="AA10" i="1"/>
  <c r="AB10" i="1"/>
  <c r="AC10" i="1"/>
  <c r="Z11" i="1"/>
  <c r="AA11" i="1"/>
  <c r="AB11" i="1"/>
  <c r="Z12" i="1"/>
  <c r="AA12" i="1"/>
  <c r="AB12" i="1"/>
  <c r="AC12" i="1"/>
  <c r="Z13" i="1"/>
  <c r="AA13" i="1"/>
  <c r="AB13" i="1"/>
  <c r="AC13" i="1"/>
  <c r="AD13" i="1"/>
  <c r="AE13" i="1"/>
  <c r="Z14" i="1"/>
  <c r="AA14" i="1"/>
  <c r="AB14" i="1"/>
  <c r="AC14" i="1"/>
  <c r="AD14" i="1"/>
  <c r="AE14" i="1"/>
  <c r="AF14" i="1"/>
  <c r="Z15" i="1"/>
  <c r="AA15" i="1"/>
  <c r="AB15" i="1"/>
  <c r="AC15" i="1"/>
  <c r="AD15" i="1"/>
  <c r="AG15" i="1" s="1"/>
  <c r="Z16" i="1"/>
  <c r="AA16" i="1"/>
  <c r="AB16" i="1"/>
  <c r="AC16" i="1"/>
  <c r="AD16" i="1"/>
  <c r="AE16" i="1"/>
  <c r="Z17" i="1"/>
  <c r="AA17" i="1"/>
  <c r="AB17" i="1"/>
  <c r="AC17" i="1"/>
  <c r="AD17" i="1"/>
  <c r="AE17" i="1"/>
  <c r="Z18" i="1"/>
  <c r="AA18" i="1"/>
  <c r="AB18" i="1"/>
  <c r="AC18" i="1"/>
  <c r="AD18" i="1"/>
  <c r="Z19" i="1"/>
  <c r="AA19" i="1"/>
  <c r="AB19" i="1"/>
  <c r="AC19" i="1"/>
  <c r="AD19" i="1"/>
  <c r="Z20" i="1"/>
  <c r="AA20" i="1"/>
  <c r="AB20" i="1"/>
  <c r="AC20" i="1"/>
  <c r="AD20" i="1"/>
  <c r="AE20" i="1"/>
  <c r="Z21" i="1"/>
  <c r="AA21" i="1"/>
  <c r="AB21" i="1"/>
  <c r="AC21" i="1"/>
  <c r="AD21" i="1"/>
  <c r="AE21" i="1"/>
  <c r="Z22" i="1"/>
  <c r="AA22" i="1"/>
  <c r="AB22" i="1"/>
  <c r="Z23" i="1"/>
  <c r="AA23" i="1"/>
  <c r="AB23" i="1"/>
  <c r="AC23" i="1"/>
  <c r="Z24" i="1"/>
  <c r="AA24" i="1"/>
  <c r="AB24" i="1"/>
  <c r="AC24" i="1"/>
  <c r="AA2" i="1"/>
  <c r="AB2" i="1"/>
  <c r="AC2" i="1"/>
  <c r="AD2" i="1"/>
  <c r="Z2" i="1"/>
  <c r="AG2" i="1" s="1"/>
  <c r="AG11" i="1" l="1"/>
  <c r="AG14" i="1"/>
  <c r="AG4" i="1"/>
  <c r="AG7" i="1"/>
  <c r="AG17" i="1"/>
  <c r="AG12" i="1"/>
  <c r="AG20" i="1"/>
  <c r="AG10" i="1"/>
  <c r="AG6" i="1"/>
  <c r="AG13" i="1"/>
  <c r="AG9" i="1"/>
  <c r="AG22" i="1"/>
  <c r="AG19" i="1"/>
  <c r="AG16" i="1"/>
  <c r="AG8" i="1"/>
  <c r="AG24" i="1"/>
  <c r="AG23" i="1"/>
  <c r="AG21" i="1"/>
  <c r="AG18" i="1"/>
</calcChain>
</file>

<file path=xl/sharedStrings.xml><?xml version="1.0" encoding="utf-8"?>
<sst xmlns="http://schemas.openxmlformats.org/spreadsheetml/2006/main" count="9167" uniqueCount="3691">
  <si>
    <t>strains</t>
  </si>
  <si>
    <t>Plasma (logCFU)</t>
  </si>
  <si>
    <t>Heat inactivated (logCFU)</t>
  </si>
  <si>
    <t>Mean Diff.</t>
  </si>
  <si>
    <t>Summary</t>
  </si>
  <si>
    <t>1way ANOVA</t>
  </si>
  <si>
    <t>Holm-Sidak's multiple comparisons test</t>
  </si>
  <si>
    <t>Number of comparisons per family</t>
  </si>
  <si>
    <t>Alpha</t>
  </si>
  <si>
    <t>Number of families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</t>
  </si>
  <si>
    <t>Brown-Forsythe test</t>
  </si>
  <si>
    <t>F (DFn, DFd)</t>
  </si>
  <si>
    <t>ns</t>
  </si>
  <si>
    <t>Are SDs significantly different (P &lt; 0.05)?</t>
  </si>
  <si>
    <t>No</t>
  </si>
  <si>
    <t>***</t>
  </si>
  <si>
    <t>*</t>
  </si>
  <si>
    <t>**</t>
  </si>
  <si>
    <t>Difference between Heat inactivated plasma and Plasma</t>
  </si>
  <si>
    <t>Average of the Difference</t>
  </si>
  <si>
    <t>Significant?</t>
  </si>
  <si>
    <t>Adjusted P Value</t>
  </si>
  <si>
    <t>1.679 (45, 172)</t>
  </si>
  <si>
    <t>Tukey's multiple comparisons test</t>
  </si>
  <si>
    <t>95.00% CI of diff.</t>
  </si>
  <si>
    <t>variant 1 vs. Variant 2</t>
  </si>
  <si>
    <t>-1.113 to 1.263</t>
  </si>
  <si>
    <t>variant 1 vs. Variant 3</t>
  </si>
  <si>
    <t>-0.9977 to 1.378</t>
  </si>
  <si>
    <t>variant 1 vs. not lag1</t>
  </si>
  <si>
    <t>-3.844 to -1.662</t>
  </si>
  <si>
    <t>Variant 2 vs. Variant 3</t>
  </si>
  <si>
    <t>-1.125 to 1.356</t>
  </si>
  <si>
    <t>Variant 2 vs. not lag1</t>
  </si>
  <si>
    <t>-3.976 to -1.679</t>
  </si>
  <si>
    <t>Variant 3 vs. not lag1</t>
  </si>
  <si>
    <t>-4.092 to -1.794</t>
  </si>
  <si>
    <t>absent</t>
  </si>
  <si>
    <r>
      <rPr>
        <b/>
        <i/>
        <sz val="10"/>
        <color theme="1"/>
        <rFont val="Arial"/>
        <family val="2"/>
      </rPr>
      <t>lag-1</t>
    </r>
    <r>
      <rPr>
        <b/>
        <sz val="10"/>
        <color theme="1"/>
        <rFont val="Arial"/>
        <family val="2"/>
      </rPr>
      <t xml:space="preserve"> variant</t>
    </r>
  </si>
  <si>
    <t>Heat Inactivated Plasma (logCFU)</t>
  </si>
  <si>
    <t>strain</t>
  </si>
  <si>
    <t>Significant</t>
  </si>
  <si>
    <t>3944</t>
  </si>
  <si>
    <t>3947</t>
  </si>
  <si>
    <t>3955</t>
  </si>
  <si>
    <t>3956</t>
  </si>
  <si>
    <t>3957</t>
  </si>
  <si>
    <t>3959</t>
  </si>
  <si>
    <t>3960</t>
  </si>
  <si>
    <t>3962</t>
  </si>
  <si>
    <t>3963</t>
  </si>
  <si>
    <t>4567</t>
  </si>
  <si>
    <t>4412</t>
  </si>
  <si>
    <t>4468</t>
  </si>
  <si>
    <t>4443</t>
  </si>
  <si>
    <t>4451</t>
  </si>
  <si>
    <t>4474</t>
  </si>
  <si>
    <t>1.371 (49, 140)</t>
  </si>
  <si>
    <t>4568</t>
  </si>
  <si>
    <t>4595</t>
  </si>
  <si>
    <t>4611</t>
  </si>
  <si>
    <t>4612</t>
  </si>
  <si>
    <t>4661</t>
  </si>
  <si>
    <t>4683</t>
  </si>
  <si>
    <t>4681</t>
  </si>
  <si>
    <t>4396</t>
  </si>
  <si>
    <t>4434</t>
  </si>
  <si>
    <t>4542</t>
  </si>
  <si>
    <t>non-functional due to premature stop codon</t>
  </si>
  <si>
    <t>non-functional due to truncation by IS</t>
  </si>
  <si>
    <t>non-functional due to missense mutation</t>
  </si>
  <si>
    <t>HI Serum</t>
  </si>
  <si>
    <t>Serum</t>
  </si>
  <si>
    <t>Log10 CFU</t>
  </si>
  <si>
    <t>Empty vector</t>
  </si>
  <si>
    <t>lag-1 variant 1</t>
  </si>
  <si>
    <t>lag-1 variant 2</t>
  </si>
  <si>
    <t>lag-1 variant 3</t>
  </si>
  <si>
    <t>4681::pMMB207</t>
  </si>
  <si>
    <t>HI 3956 vs. 3956</t>
  </si>
  <si>
    <t>-0.8889 to 1.129</t>
  </si>
  <si>
    <t>&gt;0.9999</t>
  </si>
  <si>
    <t>HI 4451 vs. 4451</t>
  </si>
  <si>
    <t>3.754 to 5.772</t>
  </si>
  <si>
    <t>HI 4681::empty vs. 4681::empty</t>
  </si>
  <si>
    <t>3.661 to 5.679</t>
  </si>
  <si>
    <t>0.1711 to 2.189</t>
  </si>
  <si>
    <t>-0.2689 to 1.749</t>
  </si>
  <si>
    <t>-0.9489 to 1.069</t>
  </si>
  <si>
    <t>-4.839 to -2.821</t>
  </si>
  <si>
    <t>-5.219 to -3.201</t>
  </si>
  <si>
    <t>-6.056 to -4.038</t>
  </si>
  <si>
    <t>HI 4681::variant 1 lag vs. 4681::variant 1 lag</t>
  </si>
  <si>
    <t>HI 4681::variant 2 lag vs. 4681::variant 2 lag</t>
  </si>
  <si>
    <t>HI 4681::variant 3 lag vs. 4681::variant 3 lag</t>
  </si>
  <si>
    <t>4681::empty vs. 4681::variant 2 lag</t>
  </si>
  <si>
    <t>4681::empty vs. 4681::variant 1 lag</t>
  </si>
  <si>
    <t>4681::empty vs. 4681::variant 3 lag</t>
  </si>
  <si>
    <t>HI serum</t>
  </si>
  <si>
    <t>4681 :: Empty vector</t>
  </si>
  <si>
    <t>with EDTA</t>
  </si>
  <si>
    <t>with EGTA/Mg</t>
  </si>
  <si>
    <t>with Mannose</t>
  </si>
  <si>
    <t>C1q-depleted serum</t>
  </si>
  <si>
    <t>Factor B-depleted serum</t>
  </si>
  <si>
    <t>-3.354 to -2.043</t>
  </si>
  <si>
    <t>-3.377 to -2.066</t>
  </si>
  <si>
    <t>-0.8209 to 0.6659</t>
  </si>
  <si>
    <t>-3.353 to -1.867</t>
  </si>
  <si>
    <t>-1.671 to -0.1841</t>
  </si>
  <si>
    <t>-3.242 to -2.09</t>
  </si>
  <si>
    <t>4681 serum vs. 4681 with EGTA/Mg</t>
  </si>
  <si>
    <t>4681 serum vs. 4681 with EDTA</t>
  </si>
  <si>
    <t>4681 serum vs. 4681 with Mannose</t>
  </si>
  <si>
    <t>4681 serum vs. 4681 C1q-depleted serum</t>
  </si>
  <si>
    <t>4681 serum vs. 4681 Factor B-depleted serum</t>
  </si>
  <si>
    <t>4681 serum vs. 4681 HI serum</t>
  </si>
  <si>
    <t>-3.035 to -2.123</t>
  </si>
  <si>
    <t>-3.02 to -2.108</t>
  </si>
  <si>
    <t>-0.3867 to 0.6467</t>
  </si>
  <si>
    <t>-3.024 to -1.991</t>
  </si>
  <si>
    <t>-2.634 to -1.601</t>
  </si>
  <si>
    <t>-2.997 to -2.196</t>
  </si>
  <si>
    <t>4451 serum vs. 4451 with EDTA</t>
  </si>
  <si>
    <t>4451 serum vs. 4451 with EGTA/Mg</t>
  </si>
  <si>
    <t>4451 serum vs. 4451 with Mannose</t>
  </si>
  <si>
    <t>4451 serum vs. 4451 C1q depleted serum</t>
  </si>
  <si>
    <t>4451 serum vs. 4451 Factor B-depleted serum</t>
  </si>
  <si>
    <t>4451 serum vs. 4451 HI serum</t>
  </si>
  <si>
    <t>-0.4589 to 0.3005</t>
  </si>
  <si>
    <t>-0.4722 to 0.2872</t>
  </si>
  <si>
    <t>-0.5955 to 0.2655</t>
  </si>
  <si>
    <t>-0.3255 to 0.5355</t>
  </si>
  <si>
    <t>-0.03554 to 0.8255</t>
  </si>
  <si>
    <t>-0.313 to 0.354</t>
  </si>
  <si>
    <t>3956 serum vs. 3956 with EDTA</t>
  </si>
  <si>
    <t>3956 serum vs. 3956 with EGTA/Mg</t>
  </si>
  <si>
    <t>3956 serum vs. 3956 with Mannose</t>
  </si>
  <si>
    <t>3956 serum vs. 3956 C1q-depleted serum</t>
  </si>
  <si>
    <t>3956 serum vs. 3656 Factor B-depleted serum</t>
  </si>
  <si>
    <t>3956 serum vs. 3656 HI serum</t>
  </si>
  <si>
    <t>NI</t>
  </si>
  <si>
    <t>4449</t>
  </si>
  <si>
    <t>4471</t>
  </si>
  <si>
    <t>4537</t>
  </si>
  <si>
    <t>4546</t>
  </si>
  <si>
    <t>4813</t>
  </si>
  <si>
    <t>Neutrophils (MFI FITC)</t>
  </si>
  <si>
    <r>
      <t xml:space="preserve">Absent </t>
    </r>
    <r>
      <rPr>
        <b/>
        <i/>
        <sz val="11"/>
        <color theme="1"/>
        <rFont val="Calibri"/>
        <family val="2"/>
        <scheme val="minor"/>
      </rPr>
      <t xml:space="preserve">lag-1 </t>
    </r>
  </si>
  <si>
    <t>Dunnett's multiple comparisons test</t>
  </si>
  <si>
    <t>NI vs. 4449</t>
  </si>
  <si>
    <t>-1502 to 510.1</t>
  </si>
  <si>
    <t>NI vs. 4471</t>
  </si>
  <si>
    <t>-1494 to 518.1</t>
  </si>
  <si>
    <t>NI vs. 4537</t>
  </si>
  <si>
    <t>-3906 to -1895</t>
  </si>
  <si>
    <t>NI vs. 4546</t>
  </si>
  <si>
    <t>-1486 to 525.8</t>
  </si>
  <si>
    <t>NI vs. 4595</t>
  </si>
  <si>
    <t>-4672 to -2661</t>
  </si>
  <si>
    <t>NI vs. 4813</t>
  </si>
  <si>
    <t>-4710 to -2698</t>
  </si>
  <si>
    <r>
      <t>Empty vector</t>
    </r>
    <r>
      <rPr>
        <sz val="9"/>
        <rFont val="Arial"/>
        <family val="2"/>
      </rPr>
      <t xml:space="preserve"> vs. </t>
    </r>
    <r>
      <rPr>
        <i/>
        <sz val="9"/>
        <rFont val="Arial"/>
        <family val="2"/>
      </rPr>
      <t>lag-1 variant 2</t>
    </r>
  </si>
  <si>
    <t>1921 to 3038</t>
  </si>
  <si>
    <r>
      <t>Empty vector</t>
    </r>
    <r>
      <rPr>
        <sz val="9"/>
        <rFont val="Arial"/>
        <family val="2"/>
      </rPr>
      <t xml:space="preserve"> vs. </t>
    </r>
    <r>
      <rPr>
        <i/>
        <sz val="9"/>
        <rFont val="Arial"/>
        <family val="2"/>
      </rPr>
      <t>lag-1 variant 1</t>
    </r>
  </si>
  <si>
    <t>1710 to 2827</t>
  </si>
  <si>
    <r>
      <t>Empty vector</t>
    </r>
    <r>
      <rPr>
        <sz val="9"/>
        <rFont val="Arial"/>
        <family val="2"/>
      </rPr>
      <t xml:space="preserve"> vs. </t>
    </r>
    <r>
      <rPr>
        <i/>
        <sz val="9"/>
        <rFont val="Arial"/>
        <family val="2"/>
      </rPr>
      <t>lag-1 variant 3</t>
    </r>
  </si>
  <si>
    <t>1821 to 2939</t>
  </si>
  <si>
    <t>CFU/lung</t>
  </si>
  <si>
    <r>
      <rPr>
        <i/>
        <sz val="9"/>
        <rFont val="Arial"/>
        <family val="2"/>
      </rPr>
      <t>lag-1</t>
    </r>
    <r>
      <rPr>
        <sz val="9"/>
        <rFont val="Arial"/>
        <family val="2"/>
      </rPr>
      <t xml:space="preserve"> variant 3</t>
    </r>
  </si>
  <si>
    <t xml:space="preserve">lag-1 variant 3 </t>
  </si>
  <si>
    <t>vs.</t>
  </si>
  <si>
    <t>Mann Whitney test</t>
  </si>
  <si>
    <t>Exact or approximate P value?</t>
  </si>
  <si>
    <t>Exact</t>
  </si>
  <si>
    <t>Significantly different (P &lt; 0.05)?</t>
  </si>
  <si>
    <t>One- or two-tailed P value?</t>
  </si>
  <si>
    <t>Two-tailed</t>
  </si>
  <si>
    <t>Sum of ranks in column B,C</t>
  </si>
  <si>
    <t>10 , 26</t>
  </si>
  <si>
    <t>Mann-Whitney U</t>
  </si>
  <si>
    <t>Difference between medians</t>
  </si>
  <si>
    <t>Median of column B</t>
  </si>
  <si>
    <t>800, n=4</t>
  </si>
  <si>
    <t>Median of column C</t>
  </si>
  <si>
    <t>1800, n=4</t>
  </si>
  <si>
    <t>Difference: Actual</t>
  </si>
  <si>
    <t>Difference: Hodges-Lehmann</t>
  </si>
  <si>
    <t>Figure 7a</t>
  </si>
  <si>
    <t>Figure 7c</t>
  </si>
  <si>
    <t>Figure 7e</t>
  </si>
  <si>
    <t>SNP</t>
  </si>
  <si>
    <t>BP</t>
  </si>
  <si>
    <t>minLOG10(P)</t>
  </si>
  <si>
    <t>log10(p)</t>
  </si>
  <si>
    <t>r^2</t>
  </si>
  <si>
    <t>.</t>
  </si>
  <si>
    <t>850721..850753</t>
  </si>
  <si>
    <t>850615..850688</t>
  </si>
  <si>
    <t>850720..850753</t>
  </si>
  <si>
    <t>850615..850703</t>
  </si>
  <si>
    <t>850721..850756</t>
  </si>
  <si>
    <t>850617..850716</t>
  </si>
  <si>
    <t>850618..850717</t>
  </si>
  <si>
    <t>850619..850718</t>
  </si>
  <si>
    <t>850616..850715</t>
  </si>
  <si>
    <t>850615..850714</t>
  </si>
  <si>
    <t>850720..850758</t>
  </si>
  <si>
    <t>851565..851614</t>
  </si>
  <si>
    <t>848707..848756</t>
  </si>
  <si>
    <t>853314..853344</t>
  </si>
  <si>
    <t>851754..851842</t>
  </si>
  <si>
    <t>848896..848984</t>
  </si>
  <si>
    <t>853241..853340</t>
  </si>
  <si>
    <t>853232..853331</t>
  </si>
  <si>
    <t>853234..853333</t>
  </si>
  <si>
    <t>853238..853337</t>
  </si>
  <si>
    <t>853237..853336</t>
  </si>
  <si>
    <t>853242..853341</t>
  </si>
  <si>
    <t>853235..853334</t>
  </si>
  <si>
    <t>853244..853343</t>
  </si>
  <si>
    <t>853233..853332</t>
  </si>
  <si>
    <t>853243..853342</t>
  </si>
  <si>
    <t>853229..853328</t>
  </si>
  <si>
    <t>853228..853327</t>
  </si>
  <si>
    <t>853245..853344</t>
  </si>
  <si>
    <t>853236..853335</t>
  </si>
  <si>
    <t>853230..853329</t>
  </si>
  <si>
    <t>853240..853339</t>
  </si>
  <si>
    <t>853231..853330</t>
  </si>
  <si>
    <t>853239..853338</t>
  </si>
  <si>
    <t>851565..851620</t>
  </si>
  <si>
    <t>848707..848762</t>
  </si>
  <si>
    <t>853266..853344</t>
  </si>
  <si>
    <t>848817..848894</t>
  </si>
  <si>
    <t>851675..851752</t>
  </si>
  <si>
    <t>851754..851797</t>
  </si>
  <si>
    <t>848896..848939</t>
  </si>
  <si>
    <t>833186..833249</t>
  </si>
  <si>
    <t>851675..851734</t>
  </si>
  <si>
    <t>848817..848876</t>
  </si>
  <si>
    <t>833187..833249</t>
  </si>
  <si>
    <t>833186..833235</t>
  </si>
  <si>
    <t>833186..833241</t>
  </si>
  <si>
    <t>848817..848868</t>
  </si>
  <si>
    <t>851675..851726</t>
  </si>
  <si>
    <t>838011..838040</t>
  </si>
  <si>
    <t>853036..853127</t>
  </si>
  <si>
    <t>833186..833229</t>
  </si>
  <si>
    <t>833209..833249</t>
  </si>
  <si>
    <t>833208..833249</t>
  </si>
  <si>
    <t>833301..833335</t>
  </si>
  <si>
    <t>833187..833235</t>
  </si>
  <si>
    <t>833187..833241</t>
  </si>
  <si>
    <t>847300..847342</t>
  </si>
  <si>
    <t>829907..829939</t>
  </si>
  <si>
    <t>854855..854922</t>
  </si>
  <si>
    <t>854855..854925</t>
  </si>
  <si>
    <t>853036..853083</t>
  </si>
  <si>
    <t>853099..853128</t>
  </si>
  <si>
    <t>845425..845492</t>
  </si>
  <si>
    <t>846870..846920</t>
  </si>
  <si>
    <t>832125..832192</t>
  </si>
  <si>
    <t>833211..833249</t>
  </si>
  <si>
    <t>853709..853758</t>
  </si>
  <si>
    <t>845164..845195</t>
  </si>
  <si>
    <t>833187..833229</t>
  </si>
  <si>
    <t>833290..833335</t>
  </si>
  <si>
    <t>847221..847253</t>
  </si>
  <si>
    <t>845034..845108</t>
  </si>
  <si>
    <t>853817..853878</t>
  </si>
  <si>
    <t>829733..829764</t>
  </si>
  <si>
    <t>833305..833335</t>
  </si>
  <si>
    <t>833251..833288</t>
  </si>
  <si>
    <t>833209..833241</t>
  </si>
  <si>
    <t>829882..829939</t>
  </si>
  <si>
    <t>833208..833241</t>
  </si>
  <si>
    <t>853964..854010</t>
  </si>
  <si>
    <t>847255..847298</t>
  </si>
  <si>
    <t>833213..833249</t>
  </si>
  <si>
    <t>853045..853144</t>
  </si>
  <si>
    <t>853052..853151</t>
  </si>
  <si>
    <t>853048..853147</t>
  </si>
  <si>
    <t>853044..853143</t>
  </si>
  <si>
    <t>853053..853152</t>
  </si>
  <si>
    <t>853036..853135</t>
  </si>
  <si>
    <t>853051..853150</t>
  </si>
  <si>
    <t>853040..853139</t>
  </si>
  <si>
    <t>853049..853148</t>
  </si>
  <si>
    <t>853046..853145</t>
  </si>
  <si>
    <t>853042..853141</t>
  </si>
  <si>
    <t>853043..853142</t>
  </si>
  <si>
    <t>853037..853136</t>
  </si>
  <si>
    <t>853038..853137</t>
  </si>
  <si>
    <t>853050..853149</t>
  </si>
  <si>
    <t>853041..853140</t>
  </si>
  <si>
    <t>853039..853138</t>
  </si>
  <si>
    <t>853047..853146</t>
  </si>
  <si>
    <t>844729..844792</t>
  </si>
  <si>
    <t>854823..854922</t>
  </si>
  <si>
    <t>854819..854918</t>
  </si>
  <si>
    <t>854816..854915</t>
  </si>
  <si>
    <t>854820..854919</t>
  </si>
  <si>
    <t>854817..854916</t>
  </si>
  <si>
    <t>854815..854914</t>
  </si>
  <si>
    <t>854818..854917</t>
  </si>
  <si>
    <t>854821..854920</t>
  </si>
  <si>
    <t>854822..854921</t>
  </si>
  <si>
    <t>853720..853758</t>
  </si>
  <si>
    <t>844265..844364</t>
  </si>
  <si>
    <t>844253..844352</t>
  </si>
  <si>
    <t>844255..844354</t>
  </si>
  <si>
    <t>844266..844365</t>
  </si>
  <si>
    <t>844252..844351</t>
  </si>
  <si>
    <t>844259..844358</t>
  </si>
  <si>
    <t>844257..844356</t>
  </si>
  <si>
    <t>844262..844361</t>
  </si>
  <si>
    <t>844254..844353</t>
  </si>
  <si>
    <t>844267..844366</t>
  </si>
  <si>
    <t>844258..844357</t>
  </si>
  <si>
    <t>844263..844362</t>
  </si>
  <si>
    <t>844256..844355</t>
  </si>
  <si>
    <t>844261..844360</t>
  </si>
  <si>
    <t>844260..844359</t>
  </si>
  <si>
    <t>844938..845002</t>
  </si>
  <si>
    <t>844264..844363</t>
  </si>
  <si>
    <t>838904..838961</t>
  </si>
  <si>
    <t>854824..854923</t>
  </si>
  <si>
    <t>854825..854924</t>
  </si>
  <si>
    <t>854826..854925</t>
  </si>
  <si>
    <t>833291..833321</t>
  </si>
  <si>
    <t>846870..846915</t>
  </si>
  <si>
    <t>853399..853434</t>
  </si>
  <si>
    <t>843501..843547</t>
  </si>
  <si>
    <t>838963..839010</t>
  </si>
  <si>
    <t>853709..853756</t>
  </si>
  <si>
    <t>845165..845195</t>
  </si>
  <si>
    <t>853805..853878</t>
  </si>
  <si>
    <t>853227..853326</t>
  </si>
  <si>
    <t>832125..832181</t>
  </si>
  <si>
    <t>833211..833241</t>
  </si>
  <si>
    <t>844243..844342</t>
  </si>
  <si>
    <t>844244..844343</t>
  </si>
  <si>
    <t>844241..844340</t>
  </si>
  <si>
    <t>844239..844338</t>
  </si>
  <si>
    <t>844246..844345</t>
  </si>
  <si>
    <t>844245..844344</t>
  </si>
  <si>
    <t>844242..844341</t>
  </si>
  <si>
    <t>844240..844339</t>
  </si>
  <si>
    <t>844247..844346</t>
  </si>
  <si>
    <t>844311..844410</t>
  </si>
  <si>
    <t>844310..844409</t>
  </si>
  <si>
    <t>844274..844373</t>
  </si>
  <si>
    <t>844323..844422</t>
  </si>
  <si>
    <t>844290..844389</t>
  </si>
  <si>
    <t>844318..844417</t>
  </si>
  <si>
    <t>844309..844408</t>
  </si>
  <si>
    <t>844275..844374</t>
  </si>
  <si>
    <t>844324..844423</t>
  </si>
  <si>
    <t>844289..844388</t>
  </si>
  <si>
    <t>844319..844418</t>
  </si>
  <si>
    <t>844308..844407</t>
  </si>
  <si>
    <t>844337..844436</t>
  </si>
  <si>
    <t>844302..844401</t>
  </si>
  <si>
    <t>844276..844375</t>
  </si>
  <si>
    <t>844325..844424</t>
  </si>
  <si>
    <t>844328..844427</t>
  </si>
  <si>
    <t>844288..844387</t>
  </si>
  <si>
    <t>844332..844431</t>
  </si>
  <si>
    <t>844320..844419</t>
  </si>
  <si>
    <t>844307..844406</t>
  </si>
  <si>
    <t>844336..844435</t>
  </si>
  <si>
    <t>844301..844400</t>
  </si>
  <si>
    <t>844273..844372</t>
  </si>
  <si>
    <t>844277..844376</t>
  </si>
  <si>
    <t>844341..844440</t>
  </si>
  <si>
    <t>844326..844425</t>
  </si>
  <si>
    <t>844327..844426</t>
  </si>
  <si>
    <t>844287..844386</t>
  </si>
  <si>
    <t>844294..844393</t>
  </si>
  <si>
    <t>844331..844430</t>
  </si>
  <si>
    <t>844333..844432</t>
  </si>
  <si>
    <t>844351..844450</t>
  </si>
  <si>
    <t>844348..844447</t>
  </si>
  <si>
    <t>844321..844420</t>
  </si>
  <si>
    <t>844306..844405</t>
  </si>
  <si>
    <t>844346..844445</t>
  </si>
  <si>
    <t>844335..844434</t>
  </si>
  <si>
    <t>844297..844396</t>
  </si>
  <si>
    <t>844300..844399</t>
  </si>
  <si>
    <t>844272..844371</t>
  </si>
  <si>
    <t>844278..844377</t>
  </si>
  <si>
    <t>844342..844441</t>
  </si>
  <si>
    <t>844271..844370</t>
  </si>
  <si>
    <t>844303..844402</t>
  </si>
  <si>
    <t>844284..844383</t>
  </si>
  <si>
    <t>844280..844379</t>
  </si>
  <si>
    <t>844340..844439</t>
  </si>
  <si>
    <t>844285..844384</t>
  </si>
  <si>
    <t>844339..844438</t>
  </si>
  <si>
    <t>844286..844385</t>
  </si>
  <si>
    <t>844338..844437</t>
  </si>
  <si>
    <t>844304..844403</t>
  </si>
  <si>
    <t>844344..844443</t>
  </si>
  <si>
    <t>844295..844394</t>
  </si>
  <si>
    <t>844330..844429</t>
  </si>
  <si>
    <t>844334..844433</t>
  </si>
  <si>
    <t>844292..844391</t>
  </si>
  <si>
    <t>844350..844449</t>
  </si>
  <si>
    <t>844329..844428</t>
  </si>
  <si>
    <t>844347..844446</t>
  </si>
  <si>
    <t>844322..844421</t>
  </si>
  <si>
    <t>844345..844444</t>
  </si>
  <si>
    <t>844296..844395</t>
  </si>
  <si>
    <t>844305..844404</t>
  </si>
  <si>
    <t>844313..844412</t>
  </si>
  <si>
    <t>844298..844397</t>
  </si>
  <si>
    <t>844293..844392</t>
  </si>
  <si>
    <t>844299..844398</t>
  </si>
  <si>
    <t>844314..844413</t>
  </si>
  <si>
    <t>844281..844380</t>
  </si>
  <si>
    <t>844312..844411</t>
  </si>
  <si>
    <t>844291..844390</t>
  </si>
  <si>
    <t>844317..844416</t>
  </si>
  <si>
    <t>844349..844448</t>
  </si>
  <si>
    <t>844279..844378</t>
  </si>
  <si>
    <t>844343..844442</t>
  </si>
  <si>
    <t>844283..844382</t>
  </si>
  <si>
    <t>844282..844381</t>
  </si>
  <si>
    <t>844316..844415</t>
  </si>
  <si>
    <t>844315..844414</t>
  </si>
  <si>
    <t>853225..853312</t>
  </si>
  <si>
    <t>832125..832195</t>
  </si>
  <si>
    <t>833376..833431</t>
  </si>
  <si>
    <t>853906..854005</t>
  </si>
  <si>
    <t>853930..854029</t>
  </si>
  <si>
    <t>853921..854020</t>
  </si>
  <si>
    <t>853907..854006</t>
  </si>
  <si>
    <t>853928..854027</t>
  </si>
  <si>
    <t>853929..854028</t>
  </si>
  <si>
    <t>853903..854002</t>
  </si>
  <si>
    <t>853920..854019</t>
  </si>
  <si>
    <t>853908..854007</t>
  </si>
  <si>
    <t>853900..853999</t>
  </si>
  <si>
    <t>853897..853996</t>
  </si>
  <si>
    <t>853917..854016</t>
  </si>
  <si>
    <t>853904..854003</t>
  </si>
  <si>
    <t>853919..854018</t>
  </si>
  <si>
    <t>853909..854008</t>
  </si>
  <si>
    <t>853892..853991</t>
  </si>
  <si>
    <t>853933..854032</t>
  </si>
  <si>
    <t>853914..854013</t>
  </si>
  <si>
    <t>853899..853998</t>
  </si>
  <si>
    <t>853898..853997</t>
  </si>
  <si>
    <t>853891..853990</t>
  </si>
  <si>
    <t>853905..854004</t>
  </si>
  <si>
    <t>853926..854025</t>
  </si>
  <si>
    <t>853901..854000</t>
  </si>
  <si>
    <t>853902..854001</t>
  </si>
  <si>
    <t>853911..854010</t>
  </si>
  <si>
    <t>853927..854026</t>
  </si>
  <si>
    <t>853916..854015</t>
  </si>
  <si>
    <t>853922..854021</t>
  </si>
  <si>
    <t>853918..854017</t>
  </si>
  <si>
    <t>853934..854033</t>
  </si>
  <si>
    <t>853910..854009</t>
  </si>
  <si>
    <t>853935..854034</t>
  </si>
  <si>
    <t>853915..854014</t>
  </si>
  <si>
    <t>853896..853995</t>
  </si>
  <si>
    <t>853895..853994</t>
  </si>
  <si>
    <t>853937..854036</t>
  </si>
  <si>
    <t>853923..854022</t>
  </si>
  <si>
    <t>853893..853992</t>
  </si>
  <si>
    <t>853932..854031</t>
  </si>
  <si>
    <t>853936..854035</t>
  </si>
  <si>
    <t>853931..854030</t>
  </si>
  <si>
    <t>853913..854012</t>
  </si>
  <si>
    <t>853925..854024</t>
  </si>
  <si>
    <t>853894..853993</t>
  </si>
  <si>
    <t>853912..854011</t>
  </si>
  <si>
    <t>853924..854023</t>
  </si>
  <si>
    <t>844938..844968</t>
  </si>
  <si>
    <t>829892..829932</t>
  </si>
  <si>
    <t>844332..844366</t>
  </si>
  <si>
    <t>829976..830020</t>
  </si>
  <si>
    <t>829827..829857</t>
  </si>
  <si>
    <t>844615..844660</t>
  </si>
  <si>
    <t>847255..847296</t>
  </si>
  <si>
    <t>847149..847212</t>
  </si>
  <si>
    <t>844252..844350</t>
  </si>
  <si>
    <t>844507..844552</t>
  </si>
  <si>
    <t>844554..844613</t>
  </si>
  <si>
    <t>847454..847499</t>
  </si>
  <si>
    <t>845210..845264</t>
  </si>
  <si>
    <t>844743..844792</t>
  </si>
  <si>
    <t>844405..844459</t>
  </si>
  <si>
    <t>832096..832195</t>
  </si>
  <si>
    <t>853817..853852</t>
  </si>
  <si>
    <t>853880..853932</t>
  </si>
  <si>
    <t>853760..853803</t>
  </si>
  <si>
    <t>832095..832194</t>
  </si>
  <si>
    <t>829882..829920</t>
  </si>
  <si>
    <t>853658..853757</t>
  </si>
  <si>
    <t>853659..853758</t>
  </si>
  <si>
    <t>840148..840184</t>
  </si>
  <si>
    <t>848902..848947</t>
  </si>
  <si>
    <t>851760..851805</t>
  </si>
  <si>
    <t>848909..848947</t>
  </si>
  <si>
    <t>851767..851805</t>
  </si>
  <si>
    <t>852098..852167</t>
  </si>
  <si>
    <t>853720..853756</t>
  </si>
  <si>
    <t>832092..832191</t>
  </si>
  <si>
    <t>832086..832185</t>
  </si>
  <si>
    <t>832090..832189</t>
  </si>
  <si>
    <t>832094..832193</t>
  </si>
  <si>
    <t>832075..832174</t>
  </si>
  <si>
    <t>832072..832171</t>
  </si>
  <si>
    <t>832074..832173</t>
  </si>
  <si>
    <t>832088..832187</t>
  </si>
  <si>
    <t>832079..832178</t>
  </si>
  <si>
    <t>832082..832181</t>
  </si>
  <si>
    <t>832093..832192</t>
  </si>
  <si>
    <t>832080..832179</t>
  </si>
  <si>
    <t>832081..832180</t>
  </si>
  <si>
    <t>832085..832184</t>
  </si>
  <si>
    <t>832077..832176</t>
  </si>
  <si>
    <t>832091..832190</t>
  </si>
  <si>
    <t>832087..832186</t>
  </si>
  <si>
    <t>832076..832175</t>
  </si>
  <si>
    <t>832089..832188</t>
  </si>
  <si>
    <t>832084..832183</t>
  </si>
  <si>
    <t>832078..832177</t>
  </si>
  <si>
    <t>832073..832172</t>
  </si>
  <si>
    <t>832083..832182</t>
  </si>
  <si>
    <t>844332..844384</t>
  </si>
  <si>
    <t>853709..853751</t>
  </si>
  <si>
    <t>844243..844330</t>
  </si>
  <si>
    <t>853398..853434</t>
  </si>
  <si>
    <t>844358..844457</t>
  </si>
  <si>
    <t>844352..844451</t>
  </si>
  <si>
    <t>844359..844458</t>
  </si>
  <si>
    <t>844355..844454</t>
  </si>
  <si>
    <t>846924..846955</t>
  </si>
  <si>
    <t>844360..844459</t>
  </si>
  <si>
    <t>844357..844456</t>
  </si>
  <si>
    <t>844356..844455</t>
  </si>
  <si>
    <t>844353..844452</t>
  </si>
  <si>
    <t>844354..844453</t>
  </si>
  <si>
    <t>844500..844552</t>
  </si>
  <si>
    <t>840404..840439</t>
  </si>
  <si>
    <t>844250..844349</t>
  </si>
  <si>
    <t>838449..838481</t>
  </si>
  <si>
    <t>838071..838119</t>
  </si>
  <si>
    <t>844251..844350</t>
  </si>
  <si>
    <t>838525..838555</t>
  </si>
  <si>
    <t>844248..844347</t>
  </si>
  <si>
    <t>838335..838386</t>
  </si>
  <si>
    <t>840333..840370</t>
  </si>
  <si>
    <t>838147..838184</t>
  </si>
  <si>
    <t>838910..838961</t>
  </si>
  <si>
    <t>844249..844348</t>
  </si>
  <si>
    <t>840482..840520</t>
  </si>
  <si>
    <t>853266..853326</t>
  </si>
  <si>
    <t>845034..845125</t>
  </si>
  <si>
    <t>853028..853127</t>
  </si>
  <si>
    <t>853017..853116</t>
  </si>
  <si>
    <t>853018..853117</t>
  </si>
  <si>
    <t>853023..853122</t>
  </si>
  <si>
    <t>853021..853120</t>
  </si>
  <si>
    <t>853016..853115</t>
  </si>
  <si>
    <t>853019..853118</t>
  </si>
  <si>
    <t>853020..853119</t>
  </si>
  <si>
    <t>853022..853121</t>
  </si>
  <si>
    <t>853024..853123</t>
  </si>
  <si>
    <t>853027..853126</t>
  </si>
  <si>
    <t>853025..853124</t>
  </si>
  <si>
    <t>853026..853125</t>
  </si>
  <si>
    <t>845426..845525</t>
  </si>
  <si>
    <t>845425..845524</t>
  </si>
  <si>
    <t>853399..853430</t>
  </si>
  <si>
    <t>853266..853312</t>
  </si>
  <si>
    <t>853360..853396</t>
  </si>
  <si>
    <t>855178..855261</t>
  </si>
  <si>
    <t>852312..852342</t>
  </si>
  <si>
    <t>853225..853324</t>
  </si>
  <si>
    <t>846370..846469</t>
  </si>
  <si>
    <t>846354..846453</t>
  </si>
  <si>
    <t>846369..846468</t>
  </si>
  <si>
    <t>846368..846467</t>
  </si>
  <si>
    <t>846384..846483</t>
  </si>
  <si>
    <t>845783..845882</t>
  </si>
  <si>
    <t>846353..846452</t>
  </si>
  <si>
    <t>846390..846489</t>
  </si>
  <si>
    <t>846363..846462</t>
  </si>
  <si>
    <t>846348..846447</t>
  </si>
  <si>
    <t>845774..845873</t>
  </si>
  <si>
    <t>846331..846430</t>
  </si>
  <si>
    <t>845837..845936</t>
  </si>
  <si>
    <t>846372..846471</t>
  </si>
  <si>
    <t>845818..845917</t>
  </si>
  <si>
    <t>846383..846482</t>
  </si>
  <si>
    <t>846379..846478</t>
  </si>
  <si>
    <t>845784..845883</t>
  </si>
  <si>
    <t>846342..846441</t>
  </si>
  <si>
    <t>844510..844543</t>
  </si>
  <si>
    <t>846352..846451</t>
  </si>
  <si>
    <t>846391..846490</t>
  </si>
  <si>
    <t>846362..846461</t>
  </si>
  <si>
    <t>846401..846500</t>
  </si>
  <si>
    <t>846392..846491</t>
  </si>
  <si>
    <t>846339..846438</t>
  </si>
  <si>
    <t>845797..845896</t>
  </si>
  <si>
    <t>845867..845966</t>
  </si>
  <si>
    <t>845830..845929</t>
  </si>
  <si>
    <t>845850..845949</t>
  </si>
  <si>
    <t>845840..845939</t>
  </si>
  <si>
    <t>845794..845893</t>
  </si>
  <si>
    <t>845824..845923</t>
  </si>
  <si>
    <t>846349..846448</t>
  </si>
  <si>
    <t>845775..845874</t>
  </si>
  <si>
    <t>846367..846466</t>
  </si>
  <si>
    <t>845863..845962</t>
  </si>
  <si>
    <t>845659..845758</t>
  </si>
  <si>
    <t>845822..845921</t>
  </si>
  <si>
    <t>846360..846459</t>
  </si>
  <si>
    <t>845767..845866</t>
  </si>
  <si>
    <t>846330..846429</t>
  </si>
  <si>
    <t>845781..845880</t>
  </si>
  <si>
    <t>845838..845937</t>
  </si>
  <si>
    <t>845861..845960</t>
  </si>
  <si>
    <t>845820..845919</t>
  </si>
  <si>
    <t>845796..845895</t>
  </si>
  <si>
    <t>845798..845897</t>
  </si>
  <si>
    <t>845790..845889</t>
  </si>
  <si>
    <t>845857..845956</t>
  </si>
  <si>
    <t>845802..845901</t>
  </si>
  <si>
    <t>846395..846494</t>
  </si>
  <si>
    <t>845812..845911</t>
  </si>
  <si>
    <t>846358..846457</t>
  </si>
  <si>
    <t>845800..845899</t>
  </si>
  <si>
    <t>846373..846472</t>
  </si>
  <si>
    <t>845817..845916</t>
  </si>
  <si>
    <t>845787..845886</t>
  </si>
  <si>
    <t>845864..845963</t>
  </si>
  <si>
    <t>846282..846316</t>
  </si>
  <si>
    <t>845792..845891</t>
  </si>
  <si>
    <t>846336..846435</t>
  </si>
  <si>
    <t>845847..845946</t>
  </si>
  <si>
    <t>846382..846481</t>
  </si>
  <si>
    <t>845855..845954</t>
  </si>
  <si>
    <t>846378..846477</t>
  </si>
  <si>
    <t>846403..846502</t>
  </si>
  <si>
    <t>846398..846497</t>
  </si>
  <si>
    <t>845852..845951</t>
  </si>
  <si>
    <t>845835..845934</t>
  </si>
  <si>
    <t>845785..845884</t>
  </si>
  <si>
    <t>845833..845932</t>
  </si>
  <si>
    <t>844252..844330</t>
  </si>
  <si>
    <t>846374..846473</t>
  </si>
  <si>
    <t>845853..845952</t>
  </si>
  <si>
    <t>846343..846442</t>
  </si>
  <si>
    <t>846347..846446</t>
  </si>
  <si>
    <t>845826..845925</t>
  </si>
  <si>
    <t>845766..845865</t>
  </si>
  <si>
    <t>845761..845860</t>
  </si>
  <si>
    <t>846351..846450</t>
  </si>
  <si>
    <t>846361..846460</t>
  </si>
  <si>
    <t>846364..846463</t>
  </si>
  <si>
    <t>846400..846499</t>
  </si>
  <si>
    <t>840339..840370</t>
  </si>
  <si>
    <t>845843..845942</t>
  </si>
  <si>
    <t>846340..846439</t>
  </si>
  <si>
    <t>845815..845914</t>
  </si>
  <si>
    <t>845866..845965</t>
  </si>
  <si>
    <t>845831..845930</t>
  </si>
  <si>
    <t>845851..845950</t>
  </si>
  <si>
    <t>845841..845940</t>
  </si>
  <si>
    <t>845793..845892</t>
  </si>
  <si>
    <t>845823..845922</t>
  </si>
  <si>
    <t>845791..845890</t>
  </si>
  <si>
    <t>845788..845887</t>
  </si>
  <si>
    <t>846350..846449</t>
  </si>
  <si>
    <t>846035..846124</t>
  </si>
  <si>
    <t>845776..845875</t>
  </si>
  <si>
    <t>846387..846486</t>
  </si>
  <si>
    <t>846366..846465</t>
  </si>
  <si>
    <t>845821..845920</t>
  </si>
  <si>
    <t>845805..845904</t>
  </si>
  <si>
    <t>845660..845759</t>
  </si>
  <si>
    <t>846355..846454</t>
  </si>
  <si>
    <t>845782..845881</t>
  </si>
  <si>
    <t>846371..846470</t>
  </si>
  <si>
    <t>844794..844840</t>
  </si>
  <si>
    <t>846338..846437</t>
  </si>
  <si>
    <t>845849..845948</t>
  </si>
  <si>
    <t>845839..845938</t>
  </si>
  <si>
    <t>845825..845924</t>
  </si>
  <si>
    <t>845862..845961</t>
  </si>
  <si>
    <t>845860..845959</t>
  </si>
  <si>
    <t>845799..845898</t>
  </si>
  <si>
    <t>846337..846436</t>
  </si>
  <si>
    <t>845856..845955</t>
  </si>
  <si>
    <t>846397..846496</t>
  </si>
  <si>
    <t>846375..846474</t>
  </si>
  <si>
    <t>845801..845900</t>
  </si>
  <si>
    <t>845814..845913</t>
  </si>
  <si>
    <t>845789..845888</t>
  </si>
  <si>
    <t>846356..846455</t>
  </si>
  <si>
    <t>845859..845958</t>
  </si>
  <si>
    <t>845786..845885</t>
  </si>
  <si>
    <t>846396..846495</t>
  </si>
  <si>
    <t>845813..845912</t>
  </si>
  <si>
    <t>846381..846480</t>
  </si>
  <si>
    <t>846357..846456</t>
  </si>
  <si>
    <t>845868..845967</t>
  </si>
  <si>
    <t>845869..845968</t>
  </si>
  <si>
    <t>845780..845879</t>
  </si>
  <si>
    <t>845870..845969</t>
  </si>
  <si>
    <t>845803..845902</t>
  </si>
  <si>
    <t>845770..845869</t>
  </si>
  <si>
    <t>845773..845872</t>
  </si>
  <si>
    <t>846335..846434</t>
  </si>
  <si>
    <t>845816..845915</t>
  </si>
  <si>
    <t>845779..845878</t>
  </si>
  <si>
    <t>846127..846178</t>
  </si>
  <si>
    <t>845846..845945</t>
  </si>
  <si>
    <t>845554..845646</t>
  </si>
  <si>
    <t>846388..846487</t>
  </si>
  <si>
    <t>846346..846445</t>
  </si>
  <si>
    <t>845772..845871</t>
  </si>
  <si>
    <t>845854..845953</t>
  </si>
  <si>
    <t>845807..845906</t>
  </si>
  <si>
    <t>846377..846476</t>
  </si>
  <si>
    <t>844617..844660</t>
  </si>
  <si>
    <t>846333..846432</t>
  </si>
  <si>
    <t>846399..846498</t>
  </si>
  <si>
    <t>845219..845264</t>
  </si>
  <si>
    <t>845829..845928</t>
  </si>
  <si>
    <t>853226..853325</t>
  </si>
  <si>
    <t>845836..845935</t>
  </si>
  <si>
    <t>846359..846458</t>
  </si>
  <si>
    <t>845819..845918</t>
  </si>
  <si>
    <t>845795..845894</t>
  </si>
  <si>
    <t>847300..847333</t>
  </si>
  <si>
    <t>846402..846501</t>
  </si>
  <si>
    <t>845834..845933</t>
  </si>
  <si>
    <t>845765..845864</t>
  </si>
  <si>
    <t>845804..845903</t>
  </si>
  <si>
    <t>846380..846479</t>
  </si>
  <si>
    <t>846180..846223</t>
  </si>
  <si>
    <t>846345..846444</t>
  </si>
  <si>
    <t>845771..845870</t>
  </si>
  <si>
    <t>846332..846431</t>
  </si>
  <si>
    <t>846344..846443</t>
  </si>
  <si>
    <t>845778..845877</t>
  </si>
  <si>
    <t>846244..846280</t>
  </si>
  <si>
    <t>846334..846433</t>
  </si>
  <si>
    <t>845827..845926</t>
  </si>
  <si>
    <t>845809..845908</t>
  </si>
  <si>
    <t>845810..845909</t>
  </si>
  <si>
    <t>845762..845861</t>
  </si>
  <si>
    <t>845828..845927</t>
  </si>
  <si>
    <t>845769..845868</t>
  </si>
  <si>
    <t>846393..846492</t>
  </si>
  <si>
    <t>847454..847484</t>
  </si>
  <si>
    <t>846365..846464</t>
  </si>
  <si>
    <t>846385..846484</t>
  </si>
  <si>
    <t>844794..844828</t>
  </si>
  <si>
    <t>845768..845867</t>
  </si>
  <si>
    <t>845763..845862</t>
  </si>
  <si>
    <t>845844..845943</t>
  </si>
  <si>
    <t>845777..845876</t>
  </si>
  <si>
    <t>845842..845941</t>
  </si>
  <si>
    <t>838970..839010</t>
  </si>
  <si>
    <t>845845..845944</t>
  </si>
  <si>
    <t>846389..846488</t>
  </si>
  <si>
    <t>846341..846440</t>
  </si>
  <si>
    <t>845858..845957</t>
  </si>
  <si>
    <t>846394..846493</t>
  </si>
  <si>
    <t>845811..845910</t>
  </si>
  <si>
    <t>845865..845964</t>
  </si>
  <si>
    <t>845848..845947</t>
  </si>
  <si>
    <t>845832..845931</t>
  </si>
  <si>
    <t>845806..845905</t>
  </si>
  <si>
    <t>838916..838961</t>
  </si>
  <si>
    <t>846376..846475</t>
  </si>
  <si>
    <t>853169..853200</t>
  </si>
  <si>
    <t>846386..846485</t>
  </si>
  <si>
    <t>839173..839202</t>
  </si>
  <si>
    <t>845055..845108</t>
  </si>
  <si>
    <t>845808..845907</t>
  </si>
  <si>
    <t>845764..845863</t>
  </si>
  <si>
    <t>829684..829715</t>
  </si>
  <si>
    <t>846678..846777</t>
  </si>
  <si>
    <t>846677..846776</t>
  </si>
  <si>
    <t>846676..846775</t>
  </si>
  <si>
    <t>846616..846649</t>
  </si>
  <si>
    <t>846679..846778</t>
  </si>
  <si>
    <t>846555..846595</t>
  </si>
  <si>
    <t>846675..846774</t>
  </si>
  <si>
    <t>854083..854168</t>
  </si>
  <si>
    <t>839111..839145</t>
  </si>
  <si>
    <t>839012..839043</t>
  </si>
  <si>
    <t>829882..829958</t>
  </si>
  <si>
    <t>852095..852167</t>
  </si>
  <si>
    <t>852791..852861</t>
  </si>
  <si>
    <t>843501..843531</t>
  </si>
  <si>
    <t>846985..847048</t>
  </si>
  <si>
    <t>853016..853062</t>
  </si>
  <si>
    <t>853064..853096</t>
  </si>
  <si>
    <t>852454..852501</t>
  </si>
  <si>
    <t>852734..852768</t>
  </si>
  <si>
    <t>852953..852988</t>
  </si>
  <si>
    <t>853225..853273</t>
  </si>
  <si>
    <t>853225..853275</t>
  </si>
  <si>
    <t>846797..846829</t>
  </si>
  <si>
    <t>851574..851614</t>
  </si>
  <si>
    <t>848716..848756</t>
  </si>
  <si>
    <t>845383..845417</t>
  </si>
  <si>
    <t>854012..854058</t>
  </si>
  <si>
    <t>854105..854168</t>
  </si>
  <si>
    <t>853881..853980</t>
  </si>
  <si>
    <t>853880..853979</t>
  </si>
  <si>
    <t>853805..853852</t>
  </si>
  <si>
    <t>853888..853987</t>
  </si>
  <si>
    <t>853886..853985</t>
  </si>
  <si>
    <t>853883..853982</t>
  </si>
  <si>
    <t>853884..853983</t>
  </si>
  <si>
    <t>853890..853989</t>
  </si>
  <si>
    <t>853885..853984</t>
  </si>
  <si>
    <t>853887..853986</t>
  </si>
  <si>
    <t>853889..853988</t>
  </si>
  <si>
    <t>853882..853981</t>
  </si>
  <si>
    <t>833510..833572</t>
  </si>
  <si>
    <t>833476..833508</t>
  </si>
  <si>
    <t>833466..833508</t>
  </si>
  <si>
    <t>833463..833508</t>
  </si>
  <si>
    <t>853709..853738</t>
  </si>
  <si>
    <t>844352..844384</t>
  </si>
  <si>
    <t>848902..848939</t>
  </si>
  <si>
    <t>851760..851797</t>
  </si>
  <si>
    <t>851767..851797</t>
  </si>
  <si>
    <t>848909..848939</t>
  </si>
  <si>
    <t>844705..844792</t>
  </si>
  <si>
    <t>853720..853751</t>
  </si>
  <si>
    <t>829991..830020</t>
  </si>
  <si>
    <t>840482..840543</t>
  </si>
  <si>
    <t>854334..854364</t>
  </si>
  <si>
    <t>833593..833624</t>
  </si>
  <si>
    <t>844248..844330</t>
  </si>
  <si>
    <t>853399..853439</t>
  </si>
  <si>
    <t>853656..853755</t>
  </si>
  <si>
    <t>853654..853753</t>
  </si>
  <si>
    <t>853657..853756</t>
  </si>
  <si>
    <t>853653..853752</t>
  </si>
  <si>
    <t>853655..853754</t>
  </si>
  <si>
    <t>845197..845264</t>
  </si>
  <si>
    <t>854080..854168</t>
  </si>
  <si>
    <t>840030..840075</t>
  </si>
  <si>
    <t>840462..840520</t>
  </si>
  <si>
    <t>838845..838875</t>
  </si>
  <si>
    <t>829882..829911</t>
  </si>
  <si>
    <t>844875..844909</t>
  </si>
  <si>
    <t>840897..840940</t>
  </si>
  <si>
    <t>853016..853083</t>
  </si>
  <si>
    <t>832107..832195</t>
  </si>
  <si>
    <t>840105..840146</t>
  </si>
  <si>
    <t>853939..854038</t>
  </si>
  <si>
    <t>853938..854037</t>
  </si>
  <si>
    <t>853940..854039</t>
  </si>
  <si>
    <t>840148..840178</t>
  </si>
  <si>
    <t>839997..840028</t>
  </si>
  <si>
    <t>840041..840075</t>
  </si>
  <si>
    <t>839841..839896</t>
  </si>
  <si>
    <t>832472..832511</t>
  </si>
  <si>
    <t>840462..840543</t>
  </si>
  <si>
    <t>855803..855837</t>
  </si>
  <si>
    <t>855587..855662</t>
  </si>
  <si>
    <t>832234..832293</t>
  </si>
  <si>
    <t>832234..832296</t>
  </si>
  <si>
    <t>853266..853325</t>
  </si>
  <si>
    <t>840462..840498</t>
  </si>
  <si>
    <t>853398..853430</t>
  </si>
  <si>
    <t>838597..838629</t>
  </si>
  <si>
    <t>833150..833179</t>
  </si>
  <si>
    <t>833626..833716</t>
  </si>
  <si>
    <t>849112..849146</t>
  </si>
  <si>
    <t>851970..852004</t>
  </si>
  <si>
    <t>852312..852360</t>
  </si>
  <si>
    <t>852094..852167</t>
  </si>
  <si>
    <t>847074..847109</t>
  </si>
  <si>
    <t>846985..847020</t>
  </si>
  <si>
    <t>846831..846868</t>
  </si>
  <si>
    <t>846707..846778</t>
  </si>
  <si>
    <t>845335..845372</t>
  </si>
  <si>
    <t>845281..845315</t>
  </si>
  <si>
    <t>845554..845625</t>
  </si>
  <si>
    <t>845222..845264</t>
  </si>
  <si>
    <t>845455..845492</t>
  </si>
  <si>
    <t>845494..845525</t>
  </si>
  <si>
    <t>854038..854088</t>
  </si>
  <si>
    <t>840897..840949</t>
  </si>
  <si>
    <t>854334..854370</t>
  </si>
  <si>
    <t>844270..844369</t>
  </si>
  <si>
    <t>844269..844368</t>
  </si>
  <si>
    <t>844268..844367</t>
  </si>
  <si>
    <t>852995..853062</t>
  </si>
  <si>
    <t>840482..840535</t>
  </si>
  <si>
    <t>838691..838728</t>
  </si>
  <si>
    <t>854065..854164</t>
  </si>
  <si>
    <t>854064..854163</t>
  </si>
  <si>
    <t>854062..854161</t>
  </si>
  <si>
    <t>854069..854168</t>
  </si>
  <si>
    <t>854066..854165</t>
  </si>
  <si>
    <t>854063..854162</t>
  </si>
  <si>
    <t>854068..854167</t>
  </si>
  <si>
    <t>854061..854160</t>
  </si>
  <si>
    <t>854060..854159</t>
  </si>
  <si>
    <t>854067..854166</t>
  </si>
  <si>
    <t>855178..855260</t>
  </si>
  <si>
    <t>838146..838184</t>
  </si>
  <si>
    <t>853942..854041</t>
  </si>
  <si>
    <t>853949..854048</t>
  </si>
  <si>
    <t>853943..854042</t>
  </si>
  <si>
    <t>853946..854045</t>
  </si>
  <si>
    <t>853954..854053</t>
  </si>
  <si>
    <t>853948..854047</t>
  </si>
  <si>
    <t>853950..854049</t>
  </si>
  <si>
    <t>853951..854050</t>
  </si>
  <si>
    <t>853944..854043</t>
  </si>
  <si>
    <t>853953..854052</t>
  </si>
  <si>
    <t>853957..854056</t>
  </si>
  <si>
    <t>853947..854046</t>
  </si>
  <si>
    <t>853956..854055</t>
  </si>
  <si>
    <t>853955..854054</t>
  </si>
  <si>
    <t>853941..854040</t>
  </si>
  <si>
    <t>853959..854058</t>
  </si>
  <si>
    <t>853945..854044</t>
  </si>
  <si>
    <t>853958..854057</t>
  </si>
  <si>
    <t>853952..854051</t>
  </si>
  <si>
    <t>853061..853105</t>
  </si>
  <si>
    <t>833859..833902</t>
  </si>
  <si>
    <t>852412..852501</t>
  </si>
  <si>
    <t>848716..848762</t>
  </si>
  <si>
    <t>851574..851620</t>
  </si>
  <si>
    <t>852863..852927</t>
  </si>
  <si>
    <t>852727..852768</t>
  </si>
  <si>
    <t>852953..852990</t>
  </si>
  <si>
    <t>852818..852861</t>
  </si>
  <si>
    <t>853169..853198</t>
  </si>
  <si>
    <t>848716..848760</t>
  </si>
  <si>
    <t>851574..851618</t>
  </si>
  <si>
    <t>852677..852720</t>
  </si>
  <si>
    <t>848724..848756</t>
  </si>
  <si>
    <t>851582..851614</t>
  </si>
  <si>
    <t>852508..852569</t>
  </si>
  <si>
    <t>852571..852612</t>
  </si>
  <si>
    <t>833736..833791</t>
  </si>
  <si>
    <t>853652..853751</t>
  </si>
  <si>
    <t>844953..845002</t>
  </si>
  <si>
    <t>847149..847219</t>
  </si>
  <si>
    <t>852660..852720</t>
  </si>
  <si>
    <t>844407..844438</t>
  </si>
  <si>
    <t>839172..839202</t>
  </si>
  <si>
    <t>854018..854058</t>
  </si>
  <si>
    <t>854012..854088</t>
  </si>
  <si>
    <t>853398..853439</t>
  </si>
  <si>
    <t>829913..829958</t>
  </si>
  <si>
    <t>839712..839751</t>
  </si>
  <si>
    <t>854325..854356</t>
  </si>
  <si>
    <t>855162..855261</t>
  </si>
  <si>
    <t>832072..832144</t>
  </si>
  <si>
    <t>853360..853434</t>
  </si>
  <si>
    <t>839955..839995</t>
  </si>
  <si>
    <t>840216..840249</t>
  </si>
  <si>
    <t>840035..840075</t>
  </si>
  <si>
    <t>840114..840146</t>
  </si>
  <si>
    <t>846438..846502</t>
  </si>
  <si>
    <t>839982..840028</t>
  </si>
  <si>
    <t>852089..852167</t>
  </si>
  <si>
    <t>844332..844369</t>
  </si>
  <si>
    <t>853360..853397</t>
  </si>
  <si>
    <t>847451..847499</t>
  </si>
  <si>
    <t>844371..844459</t>
  </si>
  <si>
    <t>851984..852031</t>
  </si>
  <si>
    <t>849126..849173</t>
  </si>
  <si>
    <t>851970..852031</t>
  </si>
  <si>
    <t>849112..849173</t>
  </si>
  <si>
    <t>853565..853612</t>
  </si>
  <si>
    <t>827149..827187</t>
  </si>
  <si>
    <t>853004..853062</t>
  </si>
  <si>
    <t>849313..849342</t>
  </si>
  <si>
    <t>852170..852199</t>
  </si>
  <si>
    <t>849247..849308</t>
  </si>
  <si>
    <t>852104..852165</t>
  </si>
  <si>
    <t>833634..833716</t>
  </si>
  <si>
    <t>852098..852165</t>
  </si>
  <si>
    <t>840897..840952</t>
  </si>
  <si>
    <t>832583..832623</t>
  </si>
  <si>
    <t>832358..832428</t>
  </si>
  <si>
    <t>832481..832511</t>
  </si>
  <si>
    <t>832529..832568</t>
  </si>
  <si>
    <t>853652..853738</t>
  </si>
  <si>
    <t>853546..853612</t>
  </si>
  <si>
    <t>854966..855065</t>
  </si>
  <si>
    <t>854965..855064</t>
  </si>
  <si>
    <t>854967..855066</t>
  </si>
  <si>
    <t>852319..852360</t>
  </si>
  <si>
    <t>853565..853596</t>
  </si>
  <si>
    <t>846009..846108</t>
  </si>
  <si>
    <t>846010..846109</t>
  </si>
  <si>
    <t>846013..846112</t>
  </si>
  <si>
    <t>846011..846110</t>
  </si>
  <si>
    <t>846023..846122</t>
  </si>
  <si>
    <t>845653..845752</t>
  </si>
  <si>
    <t>846017..846116</t>
  </si>
  <si>
    <t>846012..846111</t>
  </si>
  <si>
    <t>845651..845750</t>
  </si>
  <si>
    <t>846021..846120</t>
  </si>
  <si>
    <t>845655..845754</t>
  </si>
  <si>
    <t>845652..845751</t>
  </si>
  <si>
    <t>845657..845756</t>
  </si>
  <si>
    <t>846025..846124</t>
  </si>
  <si>
    <t>846015..846114</t>
  </si>
  <si>
    <t>846022..846121</t>
  </si>
  <si>
    <t>845658..845757</t>
  </si>
  <si>
    <t>845654..845753</t>
  </si>
  <si>
    <t>853169..853223</t>
  </si>
  <si>
    <t>846024..846123</t>
  </si>
  <si>
    <t>846016..846115</t>
  </si>
  <si>
    <t>844970..845002</t>
  </si>
  <si>
    <t>846018..846117</t>
  </si>
  <si>
    <t>846014..846113</t>
  </si>
  <si>
    <t>846020..846119</t>
  </si>
  <si>
    <t>845656..845755</t>
  </si>
  <si>
    <t>846019..846118</t>
  </si>
  <si>
    <t>851582..851618</t>
  </si>
  <si>
    <t>848724..848760</t>
  </si>
  <si>
    <t>851582..851620</t>
  </si>
  <si>
    <t>848724..848762</t>
  </si>
  <si>
    <t>827040..827086</t>
  </si>
  <si>
    <t>852509..852608</t>
  </si>
  <si>
    <t>852826..852861</t>
  </si>
  <si>
    <t>852511..852610</t>
  </si>
  <si>
    <t>852508..852607</t>
  </si>
  <si>
    <t>852510..852609</t>
  </si>
  <si>
    <t>852516..852615</t>
  </si>
  <si>
    <t>852507..852606</t>
  </si>
  <si>
    <t>852515..852614</t>
  </si>
  <si>
    <t>852514..852613</t>
  </si>
  <si>
    <t>852428..852474</t>
  </si>
  <si>
    <t>852617..852648</t>
  </si>
  <si>
    <t>852506..852605</t>
  </si>
  <si>
    <t>852513..852612</t>
  </si>
  <si>
    <t>852512..852611</t>
  </si>
  <si>
    <t>852811..852910</t>
  </si>
  <si>
    <t>852817..852916</t>
  </si>
  <si>
    <t>852812..852911</t>
  </si>
  <si>
    <t>852802..852901</t>
  </si>
  <si>
    <t>852799..852898</t>
  </si>
  <si>
    <t>852795..852894</t>
  </si>
  <si>
    <t>852816..852915</t>
  </si>
  <si>
    <t>852813..852912</t>
  </si>
  <si>
    <t>852803..852902</t>
  </si>
  <si>
    <t>852808..852907</t>
  </si>
  <si>
    <t>852814..852913</t>
  </si>
  <si>
    <t>852809..852908</t>
  </si>
  <si>
    <t>852800..852899</t>
  </si>
  <si>
    <t>852797..852896</t>
  </si>
  <si>
    <t>852807..852906</t>
  </si>
  <si>
    <t>852801..852900</t>
  </si>
  <si>
    <t>852794..852893</t>
  </si>
  <si>
    <t>852798..852897</t>
  </si>
  <si>
    <t>852815..852914</t>
  </si>
  <si>
    <t>852805..852904</t>
  </si>
  <si>
    <t>852804..852903</t>
  </si>
  <si>
    <t>852791..852890</t>
  </si>
  <si>
    <t>852792..852891</t>
  </si>
  <si>
    <t>852810..852909</t>
  </si>
  <si>
    <t>852796..852895</t>
  </si>
  <si>
    <t>852806..852905</t>
  </si>
  <si>
    <t>852793..852892</t>
  </si>
  <si>
    <t>854054..854153</t>
  </si>
  <si>
    <t>854041..854140</t>
  </si>
  <si>
    <t>854039..854138</t>
  </si>
  <si>
    <t>854053..854152</t>
  </si>
  <si>
    <t>854056..854155</t>
  </si>
  <si>
    <t>854040..854139</t>
  </si>
  <si>
    <t>854043..854142</t>
  </si>
  <si>
    <t>854057..854156</t>
  </si>
  <si>
    <t>854052..854151</t>
  </si>
  <si>
    <t>854051..854150</t>
  </si>
  <si>
    <t>854049..854148</t>
  </si>
  <si>
    <t>854046..854145</t>
  </si>
  <si>
    <t>854058..854157</t>
  </si>
  <si>
    <t>854044..854143</t>
  </si>
  <si>
    <t>854042..854141</t>
  </si>
  <si>
    <t>854055..854154</t>
  </si>
  <si>
    <t>854038..854137</t>
  </si>
  <si>
    <t>854059..854158</t>
  </si>
  <si>
    <t>854048..854147</t>
  </si>
  <si>
    <t>854050..854149</t>
  </si>
  <si>
    <t>854047..854146</t>
  </si>
  <si>
    <t>854045..854144</t>
  </si>
  <si>
    <t>854855..854913</t>
  </si>
  <si>
    <t>833873..833902</t>
  </si>
  <si>
    <t>853546..853596</t>
  </si>
  <si>
    <t>852734..852786</t>
  </si>
  <si>
    <t>852911..852945</t>
  </si>
  <si>
    <t>852952..852988</t>
  </si>
  <si>
    <t>852454..852504</t>
  </si>
  <si>
    <t>832239..832296</t>
  </si>
  <si>
    <t>832298..832329</t>
  </si>
  <si>
    <t>832239..832293</t>
  </si>
  <si>
    <t>827088..827147</t>
  </si>
  <si>
    <t>846127..846223</t>
  </si>
  <si>
    <t>845266..845325</t>
  </si>
  <si>
    <t>2620031..2620125</t>
  </si>
  <si>
    <t>852650..852720</t>
  </si>
  <si>
    <t>822682..822781</t>
  </si>
  <si>
    <t>822693..822792</t>
  </si>
  <si>
    <t>822688..822787</t>
  </si>
  <si>
    <t>822671..822770</t>
  </si>
  <si>
    <t>822683..822782</t>
  </si>
  <si>
    <t>822662..822761</t>
  </si>
  <si>
    <t>822669..822768</t>
  </si>
  <si>
    <t>822681..822780</t>
  </si>
  <si>
    <t>822674..822773</t>
  </si>
  <si>
    <t>822692..822791</t>
  </si>
  <si>
    <t>822675..822774</t>
  </si>
  <si>
    <t>822689..822788</t>
  </si>
  <si>
    <t>822697..822796</t>
  </si>
  <si>
    <t>822685..822784</t>
  </si>
  <si>
    <t>822679..822778</t>
  </si>
  <si>
    <t>822670..822769</t>
  </si>
  <si>
    <t>822678..822777</t>
  </si>
  <si>
    <t>822686..822785</t>
  </si>
  <si>
    <t>822687..822786</t>
  </si>
  <si>
    <t>822684..822783</t>
  </si>
  <si>
    <t>822663..822762</t>
  </si>
  <si>
    <t>846616..846670</t>
  </si>
  <si>
    <t>822666..822765</t>
  </si>
  <si>
    <t>822665..822764</t>
  </si>
  <si>
    <t>822698..822797</t>
  </si>
  <si>
    <t>822680..822779</t>
  </si>
  <si>
    <t>822677..822776</t>
  </si>
  <si>
    <t>822676..822775</t>
  </si>
  <si>
    <t>822691..822790</t>
  </si>
  <si>
    <t>822696..822795</t>
  </si>
  <si>
    <t>822690..822789</t>
  </si>
  <si>
    <t>822703..822802</t>
  </si>
  <si>
    <t>822695..822794</t>
  </si>
  <si>
    <t>822673..822772</t>
  </si>
  <si>
    <t>822667..822766</t>
  </si>
  <si>
    <t>822702..822801</t>
  </si>
  <si>
    <t>822701..822800</t>
  </si>
  <si>
    <t>822694..822793</t>
  </si>
  <si>
    <t>822700..822799</t>
  </si>
  <si>
    <t>822672..822771</t>
  </si>
  <si>
    <t>822668..822767</t>
  </si>
  <si>
    <t>822664..822763</t>
  </si>
  <si>
    <t>822704..822803</t>
  </si>
  <si>
    <t>822699..822798</t>
  </si>
  <si>
    <t>854018..854088</t>
  </si>
  <si>
    <t>846035..846125</t>
  </si>
  <si>
    <t>844461..844498</t>
  </si>
  <si>
    <t>829922..829958</t>
  </si>
  <si>
    <t>854012..854111</t>
  </si>
  <si>
    <t>854013..854112</t>
  </si>
  <si>
    <t>833739..833791</t>
  </si>
  <si>
    <t>854014..854113</t>
  </si>
  <si>
    <t>854017..854116</t>
  </si>
  <si>
    <t>854016..854115</t>
  </si>
  <si>
    <t>854015..854114</t>
  </si>
  <si>
    <t>852087..852167</t>
  </si>
  <si>
    <t>853360..853430</t>
  </si>
  <si>
    <t>840897..840975</t>
  </si>
  <si>
    <t>829684..829714</t>
  </si>
  <si>
    <t>844508..844607</t>
  </si>
  <si>
    <t>844507..844606</t>
  </si>
  <si>
    <t>844511..844610</t>
  </si>
  <si>
    <t>844514..844613</t>
  </si>
  <si>
    <t>844512..844611</t>
  </si>
  <si>
    <t>844513..844612</t>
  </si>
  <si>
    <t>844509..844608</t>
  </si>
  <si>
    <t>844510..844609</t>
  </si>
  <si>
    <t>852995..853034</t>
  </si>
  <si>
    <t>853423..853456</t>
  </si>
  <si>
    <t>840897..840996</t>
  </si>
  <si>
    <t>833677..833716</t>
  </si>
  <si>
    <t>840895..840940</t>
  </si>
  <si>
    <t>853360..853439</t>
  </si>
  <si>
    <t>852373..852404</t>
  </si>
  <si>
    <t>852677..852725</t>
  </si>
  <si>
    <t>829584..829683</t>
  </si>
  <si>
    <t>829576..829675</t>
  </si>
  <si>
    <t>829583..829682</t>
  </si>
  <si>
    <t>829575..829674</t>
  </si>
  <si>
    <t>829567..829666</t>
  </si>
  <si>
    <t>829569..829668</t>
  </si>
  <si>
    <t>829571..829670</t>
  </si>
  <si>
    <t>829573..829672</t>
  </si>
  <si>
    <t>829577..829676</t>
  </si>
  <si>
    <t>829580..829679</t>
  </si>
  <si>
    <t>829570..829669</t>
  </si>
  <si>
    <t>829579..829678</t>
  </si>
  <si>
    <t>829578..829677</t>
  </si>
  <si>
    <t>829566..829665</t>
  </si>
  <si>
    <t>829582..829681</t>
  </si>
  <si>
    <t>829572..829671</t>
  </si>
  <si>
    <t>829574..829673</t>
  </si>
  <si>
    <t>829568..829667</t>
  </si>
  <si>
    <t>829581..829680</t>
  </si>
  <si>
    <t>854814..854913</t>
  </si>
  <si>
    <t>854812..854911</t>
  </si>
  <si>
    <t>854813..854912</t>
  </si>
  <si>
    <t>840895..840949</t>
  </si>
  <si>
    <t>747575..747648</t>
  </si>
  <si>
    <t>852950..852988</t>
  </si>
  <si>
    <t>822651..822746</t>
  </si>
  <si>
    <t>840810..840849</t>
  </si>
  <si>
    <t>839204..839256</t>
  </si>
  <si>
    <t>854032..854131</t>
  </si>
  <si>
    <t>854022..854121</t>
  </si>
  <si>
    <t>854031..854130</t>
  </si>
  <si>
    <t>854023..854122</t>
  </si>
  <si>
    <t>854030..854129</t>
  </si>
  <si>
    <t>854024..854123</t>
  </si>
  <si>
    <t>854018..854117</t>
  </si>
  <si>
    <t>854036..854135</t>
  </si>
  <si>
    <t>854025..854124</t>
  </si>
  <si>
    <t>854020..854119</t>
  </si>
  <si>
    <t>854029..854128</t>
  </si>
  <si>
    <t>854035..854134</t>
  </si>
  <si>
    <t>854034..854133</t>
  </si>
  <si>
    <t>854037..854136</t>
  </si>
  <si>
    <t>854021..854120</t>
  </si>
  <si>
    <t>854019..854118</t>
  </si>
  <si>
    <t>854026..854125</t>
  </si>
  <si>
    <t>854027..854126</t>
  </si>
  <si>
    <t>854033..854132</t>
  </si>
  <si>
    <t>854028..854127</t>
  </si>
  <si>
    <t>853004..853034</t>
  </si>
  <si>
    <t>840806..840849</t>
  </si>
  <si>
    <t>853423..853472</t>
  </si>
  <si>
    <t>854855..854910</t>
  </si>
  <si>
    <t>822595..822646</t>
  </si>
  <si>
    <t>832662..832708</t>
  </si>
  <si>
    <t>853399..853456</t>
  </si>
  <si>
    <t>822438..822472</t>
  </si>
  <si>
    <t>822661..822760</t>
  </si>
  <si>
    <t>822658..822757</t>
  </si>
  <si>
    <t>822657..822756</t>
  </si>
  <si>
    <t>822656..822755</t>
  </si>
  <si>
    <t>822660..822759</t>
  </si>
  <si>
    <t>822651..822750</t>
  </si>
  <si>
    <t>822653..822752</t>
  </si>
  <si>
    <t>822659..822758</t>
  </si>
  <si>
    <t>822655..822754</t>
  </si>
  <si>
    <t>822652..822751</t>
  </si>
  <si>
    <t>822654..822753</t>
  </si>
  <si>
    <t>854875..854974</t>
  </si>
  <si>
    <t>854872..854971</t>
  </si>
  <si>
    <t>854874..854973</t>
  </si>
  <si>
    <t>854866..854965</t>
  </si>
  <si>
    <t>854871..854970</t>
  </si>
  <si>
    <t>854867..854966</t>
  </si>
  <si>
    <t>854863..854962</t>
  </si>
  <si>
    <t>854868..854967</t>
  </si>
  <si>
    <t>854869..854968</t>
  </si>
  <si>
    <t>854873..854972</t>
  </si>
  <si>
    <t>854870..854969</t>
  </si>
  <si>
    <t>854864..854963</t>
  </si>
  <si>
    <t>854865..854964</t>
  </si>
  <si>
    <t>840895..840952</t>
  </si>
  <si>
    <t>822442..822481</t>
  </si>
  <si>
    <t>854830..854929</t>
  </si>
  <si>
    <t>854808..854907</t>
  </si>
  <si>
    <t>854794..854893</t>
  </si>
  <si>
    <t>854829..854928</t>
  </si>
  <si>
    <t>854855..854954</t>
  </si>
  <si>
    <t>854809..854908</t>
  </si>
  <si>
    <t>854793..854892</t>
  </si>
  <si>
    <t>854828..854927</t>
  </si>
  <si>
    <t>854799..854898</t>
  </si>
  <si>
    <t>854803..854902</t>
  </si>
  <si>
    <t>854854..854953</t>
  </si>
  <si>
    <t>854851..854950</t>
  </si>
  <si>
    <t>854810..854909</t>
  </si>
  <si>
    <t>854792..854891</t>
  </si>
  <si>
    <t>854849..854948</t>
  </si>
  <si>
    <t>854797..854896</t>
  </si>
  <si>
    <t>854827..854926</t>
  </si>
  <si>
    <t>854776..854875</t>
  </si>
  <si>
    <t>854798..854897</t>
  </si>
  <si>
    <t>854802..854901</t>
  </si>
  <si>
    <t>854860..854959</t>
  </si>
  <si>
    <t>854777..854876</t>
  </si>
  <si>
    <t>854844..854943</t>
  </si>
  <si>
    <t>854842..854941</t>
  </si>
  <si>
    <t>854832..854931</t>
  </si>
  <si>
    <t>854853..854952</t>
  </si>
  <si>
    <t>854850..854949</t>
  </si>
  <si>
    <t>854795..854894</t>
  </si>
  <si>
    <t>854836..854935</t>
  </si>
  <si>
    <t>854811..854910</t>
  </si>
  <si>
    <t>854856..854955</t>
  </si>
  <si>
    <t>854838..854937</t>
  </si>
  <si>
    <t>854784..854883</t>
  </si>
  <si>
    <t>854800..854899</t>
  </si>
  <si>
    <t>854788..854887</t>
  </si>
  <si>
    <t>854791..854890</t>
  </si>
  <si>
    <t>854859..854958</t>
  </si>
  <si>
    <t>854785..854884</t>
  </si>
  <si>
    <t>854778..854877</t>
  </si>
  <si>
    <t>854841..854940</t>
  </si>
  <si>
    <t>854835..854934</t>
  </si>
  <si>
    <t>854783..854882</t>
  </si>
  <si>
    <t>854787..854886</t>
  </si>
  <si>
    <t>854858..854957</t>
  </si>
  <si>
    <t>854840..854939</t>
  </si>
  <si>
    <t>854786..854885</t>
  </si>
  <si>
    <t>854790..854889</t>
  </si>
  <si>
    <t>854833..854932</t>
  </si>
  <si>
    <t>854806..854905</t>
  </si>
  <si>
    <t>854801..854900</t>
  </si>
  <si>
    <t>854861..854960</t>
  </si>
  <si>
    <t>854846..854945</t>
  </si>
  <si>
    <t>854804..854903</t>
  </si>
  <si>
    <t>854780..854879</t>
  </si>
  <si>
    <t>854807..854906</t>
  </si>
  <si>
    <t>854843..854942</t>
  </si>
  <si>
    <t>854831..854930</t>
  </si>
  <si>
    <t>854852..854951</t>
  </si>
  <si>
    <t>854834..854933</t>
  </si>
  <si>
    <t>854847..854946</t>
  </si>
  <si>
    <t>854796..854895</t>
  </si>
  <si>
    <t>854789..854888</t>
  </si>
  <si>
    <t>854848..854947</t>
  </si>
  <si>
    <t>854862..854961</t>
  </si>
  <si>
    <t>854845..854944</t>
  </si>
  <si>
    <t>854837..854936</t>
  </si>
  <si>
    <t>854779..854878</t>
  </si>
  <si>
    <t>854782..854881</t>
  </si>
  <si>
    <t>854857..854956</t>
  </si>
  <si>
    <t>854839..854938</t>
  </si>
  <si>
    <t>854805..854904</t>
  </si>
  <si>
    <t>854781..854880</t>
  </si>
  <si>
    <t>840763..840849</t>
  </si>
  <si>
    <t>833850..833902</t>
  </si>
  <si>
    <t>822438..822481</t>
  </si>
  <si>
    <t>829565..829664</t>
  </si>
  <si>
    <t>829561..829660</t>
  </si>
  <si>
    <t>829564..829663</t>
  </si>
  <si>
    <t>829560..829659</t>
  </si>
  <si>
    <t>829542..829641</t>
  </si>
  <si>
    <t>829545..829644</t>
  </si>
  <si>
    <t>829552..829651</t>
  </si>
  <si>
    <t>829553..829652</t>
  </si>
  <si>
    <t>829563..829662</t>
  </si>
  <si>
    <t>829550..829649</t>
  </si>
  <si>
    <t>829549..829648</t>
  </si>
  <si>
    <t>829541..829640</t>
  </si>
  <si>
    <t>829555..829654</t>
  </si>
  <si>
    <t>829559..829658</t>
  </si>
  <si>
    <t>829543..829642</t>
  </si>
  <si>
    <t>829544..829643</t>
  </si>
  <si>
    <t>829548..829647</t>
  </si>
  <si>
    <t>829551..829650</t>
  </si>
  <si>
    <t>829554..829653</t>
  </si>
  <si>
    <t>829562..829661</t>
  </si>
  <si>
    <t>829556..829655</t>
  </si>
  <si>
    <t>829546..829645</t>
  </si>
  <si>
    <t>829547..829646</t>
  </si>
  <si>
    <t>829557..829656</t>
  </si>
  <si>
    <t>829558..829657</t>
  </si>
  <si>
    <t>825266..825306</t>
  </si>
  <si>
    <t>822291..822349</t>
  </si>
  <si>
    <t>684237..684271</t>
  </si>
  <si>
    <t>854855..854901</t>
  </si>
  <si>
    <t>822291..822337</t>
  </si>
  <si>
    <t>833181..833280</t>
  </si>
  <si>
    <t>833176..833275</t>
  </si>
  <si>
    <t>833185..833284</t>
  </si>
  <si>
    <t>833182..833281</t>
  </si>
  <si>
    <t>833177..833276</t>
  </si>
  <si>
    <t>833179..833278</t>
  </si>
  <si>
    <t>833175..833274</t>
  </si>
  <si>
    <t>833180..833279</t>
  </si>
  <si>
    <t>833186..833285</t>
  </si>
  <si>
    <t>833183..833282</t>
  </si>
  <si>
    <t>833178..833277</t>
  </si>
  <si>
    <t>833184..833283</t>
  </si>
  <si>
    <t>822254..822349</t>
  </si>
  <si>
    <t>840895..840975</t>
  </si>
  <si>
    <t>833850..833881</t>
  </si>
  <si>
    <t>829589..829688</t>
  </si>
  <si>
    <t>829596..829695</t>
  </si>
  <si>
    <t>829601..829700</t>
  </si>
  <si>
    <t>829602..829701</t>
  </si>
  <si>
    <t>829606..829705</t>
  </si>
  <si>
    <t>829585..829684</t>
  </si>
  <si>
    <t>829588..829687</t>
  </si>
  <si>
    <t>829597..829696</t>
  </si>
  <si>
    <t>829607..829706</t>
  </si>
  <si>
    <t>829605..829704</t>
  </si>
  <si>
    <t>829593..829692</t>
  </si>
  <si>
    <t>829586..829685</t>
  </si>
  <si>
    <t>829598..829697</t>
  </si>
  <si>
    <t>829600..829699</t>
  </si>
  <si>
    <t>829587..829686</t>
  </si>
  <si>
    <t>829599..829698</t>
  </si>
  <si>
    <t>829604..829703</t>
  </si>
  <si>
    <t>829603..829702</t>
  </si>
  <si>
    <t>829592..829691</t>
  </si>
  <si>
    <t>829610..829709</t>
  </si>
  <si>
    <t>829608..829707</t>
  </si>
  <si>
    <t>829609..829708</t>
  </si>
  <si>
    <t>829590..829689</t>
  </si>
  <si>
    <t>829595..829694</t>
  </si>
  <si>
    <t>829594..829693</t>
  </si>
  <si>
    <t>829591..829690</t>
  </si>
  <si>
    <t>853399..853441</t>
  </si>
  <si>
    <t>822582..822646</t>
  </si>
  <si>
    <t>822254..822337</t>
  </si>
  <si>
    <t>822253..822349</t>
  </si>
  <si>
    <t>684237..684280</t>
  </si>
  <si>
    <t>822440..822481</t>
  </si>
  <si>
    <t>825240..825306</t>
  </si>
  <si>
    <t>822253..822337</t>
  </si>
  <si>
    <t>3329759..3329795</t>
  </si>
  <si>
    <t>824440..824511</t>
  </si>
  <si>
    <t>822644..822743</t>
  </si>
  <si>
    <t>822640..822739</t>
  </si>
  <si>
    <t>822643..822742</t>
  </si>
  <si>
    <t>822639..822738</t>
  </si>
  <si>
    <t>822641..822740</t>
  </si>
  <si>
    <t>822642..822741</t>
  </si>
  <si>
    <t>822638..822737</t>
  </si>
  <si>
    <t>822645..822744</t>
  </si>
  <si>
    <t>822636..822735</t>
  </si>
  <si>
    <t>822646..822745</t>
  </si>
  <si>
    <t>822637..822736</t>
  </si>
  <si>
    <t>822647..822746</t>
  </si>
  <si>
    <t>824462..824511</t>
  </si>
  <si>
    <t>822498..822556</t>
  </si>
  <si>
    <t>824463..824510</t>
  </si>
  <si>
    <t>684129..684193</t>
  </si>
  <si>
    <t>822650..822749</t>
  </si>
  <si>
    <t>822649..822748</t>
  </si>
  <si>
    <t>822648..822747</t>
  </si>
  <si>
    <t>824470..824511</t>
  </si>
  <si>
    <t>840599..840659</t>
  </si>
  <si>
    <t>824470..824510</t>
  </si>
  <si>
    <t>822250..822349</t>
  </si>
  <si>
    <t>822245..822344</t>
  </si>
  <si>
    <t>822248..822347</t>
  </si>
  <si>
    <t>822249..822348</t>
  </si>
  <si>
    <t>822244..822343</t>
  </si>
  <si>
    <t>822246..822345</t>
  </si>
  <si>
    <t>822247..822346</t>
  </si>
  <si>
    <t>822243..822342</t>
  </si>
  <si>
    <t>1957795..1957894</t>
  </si>
  <si>
    <t>1957796..1957895</t>
  </si>
  <si>
    <t>1957788..1957887</t>
  </si>
  <si>
    <t>1957792..1957891</t>
  </si>
  <si>
    <t>1957786..1957885</t>
  </si>
  <si>
    <t>1957794..1957893</t>
  </si>
  <si>
    <t>1957793..1957892</t>
  </si>
  <si>
    <t>1957791..1957890</t>
  </si>
  <si>
    <t>1957787..1957886</t>
  </si>
  <si>
    <t>1957789..1957888</t>
  </si>
  <si>
    <t>1957790..1957889</t>
  </si>
  <si>
    <t>824901..824954</t>
  </si>
  <si>
    <t>782106..782170</t>
  </si>
  <si>
    <t>822243..822337</t>
  </si>
  <si>
    <t>840559..840658</t>
  </si>
  <si>
    <t>840560..840659</t>
  </si>
  <si>
    <t>683883..683938</t>
  </si>
  <si>
    <t>824398..824497</t>
  </si>
  <si>
    <t>824409..824508</t>
  </si>
  <si>
    <t>824412..824511</t>
  </si>
  <si>
    <t>824399..824498</t>
  </si>
  <si>
    <t>824411..824510</t>
  </si>
  <si>
    <t>824408..824507</t>
  </si>
  <si>
    <t>824403..824502</t>
  </si>
  <si>
    <t>824400..824499</t>
  </si>
  <si>
    <t>824401..824500</t>
  </si>
  <si>
    <t>824407..824506</t>
  </si>
  <si>
    <t>824404..824503</t>
  </si>
  <si>
    <t>824410..824509</t>
  </si>
  <si>
    <t>824402..824501</t>
  </si>
  <si>
    <t>824405..824504</t>
  </si>
  <si>
    <t>824406..824505</t>
  </si>
  <si>
    <t>824901..824945</t>
  </si>
  <si>
    <t>752243..752342</t>
  </si>
  <si>
    <t>752244..752343</t>
  </si>
  <si>
    <t>752242..752341</t>
  </si>
  <si>
    <t>752239..752338</t>
  </si>
  <si>
    <t>752240..752339</t>
  </si>
  <si>
    <t>752245..752344</t>
  </si>
  <si>
    <t>752247..752346</t>
  </si>
  <si>
    <t>752241..752340</t>
  </si>
  <si>
    <t>752246..752345</t>
  </si>
  <si>
    <t>752238..752337</t>
  </si>
  <si>
    <t>1957803..1957902</t>
  </si>
  <si>
    <t>1957802..1957901</t>
  </si>
  <si>
    <t>1957810..1957909</t>
  </si>
  <si>
    <t>1957818..1957917</t>
  </si>
  <si>
    <t>1957801..1957900</t>
  </si>
  <si>
    <t>1957797..1957896</t>
  </si>
  <si>
    <t>1957806..1957905</t>
  </si>
  <si>
    <t>1957804..1957903</t>
  </si>
  <si>
    <t>1957813..1957912</t>
  </si>
  <si>
    <t>1957809..1957908</t>
  </si>
  <si>
    <t>1957808..1957907</t>
  </si>
  <si>
    <t>1957817..1957916</t>
  </si>
  <si>
    <t>1957816..1957915</t>
  </si>
  <si>
    <t>1957798..1957897</t>
  </si>
  <si>
    <t>1957800..1957899</t>
  </si>
  <si>
    <t>1957807..1957906</t>
  </si>
  <si>
    <t>1957814..1957913</t>
  </si>
  <si>
    <t>1957815..1957914</t>
  </si>
  <si>
    <t>1957805..1957904</t>
  </si>
  <si>
    <t>1957812..1957911</t>
  </si>
  <si>
    <t>1957811..1957910</t>
  </si>
  <si>
    <t>1957799..1957898</t>
  </si>
  <si>
    <t>824398..824468</t>
  </si>
  <si>
    <t>3329759..3329801</t>
  </si>
  <si>
    <t>3329760..3329795</t>
  </si>
  <si>
    <t>822414..822481</t>
  </si>
  <si>
    <t>1321398..1321476</t>
  </si>
  <si>
    <t>1878049..1878100</t>
  </si>
  <si>
    <t>778244..778343</t>
  </si>
  <si>
    <t>778243..778342</t>
  </si>
  <si>
    <t>778241..778340</t>
  </si>
  <si>
    <t>778224..778323</t>
  </si>
  <si>
    <t>778242..778341</t>
  </si>
  <si>
    <t>778226..778325</t>
  </si>
  <si>
    <t>778235..778334</t>
  </si>
  <si>
    <t>778225..778324</t>
  </si>
  <si>
    <t>778223..778322</t>
  </si>
  <si>
    <t>778251..778350</t>
  </si>
  <si>
    <t>778254..778353</t>
  </si>
  <si>
    <t>778259..778358</t>
  </si>
  <si>
    <t>778236..778335</t>
  </si>
  <si>
    <t>778255..778354</t>
  </si>
  <si>
    <t>778246..778345</t>
  </si>
  <si>
    <t>778240..778339</t>
  </si>
  <si>
    <t>778228..778327</t>
  </si>
  <si>
    <t>778248..778347</t>
  </si>
  <si>
    <t>778252..778351</t>
  </si>
  <si>
    <t>778237..778336</t>
  </si>
  <si>
    <t>778253..778352</t>
  </si>
  <si>
    <t>778258..778357</t>
  </si>
  <si>
    <t>778227..778326</t>
  </si>
  <si>
    <t>778257..778356</t>
  </si>
  <si>
    <t>778238..778337</t>
  </si>
  <si>
    <t>778256..778355</t>
  </si>
  <si>
    <t>778245..778344</t>
  </si>
  <si>
    <t>778229..778328</t>
  </si>
  <si>
    <t>778239..778338</t>
  </si>
  <si>
    <t>778250..778349</t>
  </si>
  <si>
    <t>778247..778346</t>
  </si>
  <si>
    <t>778249..778348</t>
  </si>
  <si>
    <t>1050711..1050742</t>
  </si>
  <si>
    <t>2627412..2627494</t>
  </si>
  <si>
    <t>1879834..1879933</t>
  </si>
  <si>
    <t>1879835..1879934</t>
  </si>
  <si>
    <t>782106..782157</t>
  </si>
  <si>
    <t>1237673..1237765</t>
  </si>
  <si>
    <t>248991..249058</t>
  </si>
  <si>
    <t>1953742..1953788</t>
  </si>
  <si>
    <t>1850652..1850697</t>
  </si>
  <si>
    <t>752254..752353</t>
  </si>
  <si>
    <t>752250..752349</t>
  </si>
  <si>
    <t>752253..752352</t>
  </si>
  <si>
    <t>752251..752350</t>
  </si>
  <si>
    <t>752249..752348</t>
  </si>
  <si>
    <t>752252..752351</t>
  </si>
  <si>
    <t>752255..752354</t>
  </si>
  <si>
    <t>752248..752347</t>
  </si>
  <si>
    <t>684243..684280</t>
  </si>
  <si>
    <t>44189..44288</t>
  </si>
  <si>
    <t>44175..44274</t>
  </si>
  <si>
    <t>44170..44269</t>
  </si>
  <si>
    <t>44176..44275</t>
  </si>
  <si>
    <t>44171..44270</t>
  </si>
  <si>
    <t>44185..44284</t>
  </si>
  <si>
    <t>44177..44276</t>
  </si>
  <si>
    <t>44178..44277</t>
  </si>
  <si>
    <t>44182..44281</t>
  </si>
  <si>
    <t>44172..44271</t>
  </si>
  <si>
    <t>44187..44286</t>
  </si>
  <si>
    <t>44184..44283</t>
  </si>
  <si>
    <t>44181..44280</t>
  </si>
  <si>
    <t>44180..44279</t>
  </si>
  <si>
    <t>44173..44272</t>
  </si>
  <si>
    <t>44174..44273</t>
  </si>
  <si>
    <t>44179..44278</t>
  </si>
  <si>
    <t>44183..44282</t>
  </si>
  <si>
    <t>44186..44285</t>
  </si>
  <si>
    <t>44188..44287</t>
  </si>
  <si>
    <t>3354776..3354838</t>
  </si>
  <si>
    <t>1058819..1058856</t>
  </si>
  <si>
    <t>44812..44911</t>
  </si>
  <si>
    <t>44862..44961</t>
  </si>
  <si>
    <t>44813..44912</t>
  </si>
  <si>
    <t>44851..44950</t>
  </si>
  <si>
    <t>44871..44970</t>
  </si>
  <si>
    <t>44824..44923</t>
  </si>
  <si>
    <t>44827..44926</t>
  </si>
  <si>
    <t>44872..44971</t>
  </si>
  <si>
    <t>44863..44962</t>
  </si>
  <si>
    <t>44814..44913</t>
  </si>
  <si>
    <t>44855..44954</t>
  </si>
  <si>
    <t>44849..44948</t>
  </si>
  <si>
    <t>44880..44979</t>
  </si>
  <si>
    <t>44804..44903</t>
  </si>
  <si>
    <t>44897..44996</t>
  </si>
  <si>
    <t>44853..44952</t>
  </si>
  <si>
    <t>44890..44933</t>
  </si>
  <si>
    <t>44890..44989</t>
  </si>
  <si>
    <t>44850..44949</t>
  </si>
  <si>
    <t>44886..44985</t>
  </si>
  <si>
    <t>44808..44907</t>
  </si>
  <si>
    <t>44817..44916</t>
  </si>
  <si>
    <t>44829..44928</t>
  </si>
  <si>
    <t>44823..44922</t>
  </si>
  <si>
    <t>44828..44927</t>
  </si>
  <si>
    <t>44864..44963</t>
  </si>
  <si>
    <t>44893..44992</t>
  </si>
  <si>
    <t>44815..44914</t>
  </si>
  <si>
    <t>44843..44942</t>
  </si>
  <si>
    <t>44854..44953</t>
  </si>
  <si>
    <t>44881..44980</t>
  </si>
  <si>
    <t>44869..44968</t>
  </si>
  <si>
    <t>44866..44965</t>
  </si>
  <si>
    <t>44875..44974</t>
  </si>
  <si>
    <t>44805..44904</t>
  </si>
  <si>
    <t>44896..44995</t>
  </si>
  <si>
    <t>44891..44990</t>
  </si>
  <si>
    <t>44876..44975</t>
  </si>
  <si>
    <t>44873..44972</t>
  </si>
  <si>
    <t>44885..44984</t>
  </si>
  <si>
    <t>44857..44956</t>
  </si>
  <si>
    <t>44845..44944</t>
  </si>
  <si>
    <t>44834..44933</t>
  </si>
  <si>
    <t>44840..44939</t>
  </si>
  <si>
    <t>44809..44908</t>
  </si>
  <si>
    <t>44879..44978</t>
  </si>
  <si>
    <t>44816..44915</t>
  </si>
  <si>
    <t>44822..44921</t>
  </si>
  <si>
    <t>44839..44938</t>
  </si>
  <si>
    <t>44848..44947</t>
  </si>
  <si>
    <t>44799..44898</t>
  </si>
  <si>
    <t>44889..44988</t>
  </si>
  <si>
    <t>44870..44969</t>
  </si>
  <si>
    <t>44865..44964</t>
  </si>
  <si>
    <t>44884..44983</t>
  </si>
  <si>
    <t>44847..44946</t>
  </si>
  <si>
    <t>44800..44899</t>
  </si>
  <si>
    <t>44892..44991</t>
  </si>
  <si>
    <t>44860..44959</t>
  </si>
  <si>
    <t>44842..44941</t>
  </si>
  <si>
    <t>44820..44919</t>
  </si>
  <si>
    <t>44882..44981</t>
  </si>
  <si>
    <t>44868..44967</t>
  </si>
  <si>
    <t>44832..44931</t>
  </si>
  <si>
    <t>44867..44966</t>
  </si>
  <si>
    <t>44894..44993</t>
  </si>
  <si>
    <t>44874..44973</t>
  </si>
  <si>
    <t>44806..44905</t>
  </si>
  <si>
    <t>44895..44994</t>
  </si>
  <si>
    <t>44859..44958</t>
  </si>
  <si>
    <t>44841..44940</t>
  </si>
  <si>
    <t>44802..44901</t>
  </si>
  <si>
    <t>44821..44920</t>
  </si>
  <si>
    <t>44852..44951</t>
  </si>
  <si>
    <t>44830..44929</t>
  </si>
  <si>
    <t>44883..44982</t>
  </si>
  <si>
    <t>44846..44945</t>
  </si>
  <si>
    <t>44861..44960</t>
  </si>
  <si>
    <t>44819..44918</t>
  </si>
  <si>
    <t>44803..44902</t>
  </si>
  <si>
    <t>44858..44957</t>
  </si>
  <si>
    <t>44878..44977</t>
  </si>
  <si>
    <t>44831..44930</t>
  </si>
  <si>
    <t>44898..44997</t>
  </si>
  <si>
    <t>44818..44917</t>
  </si>
  <si>
    <t>44877..44976</t>
  </si>
  <si>
    <t>44807..44906</t>
  </si>
  <si>
    <t>44887..44986</t>
  </si>
  <si>
    <t>44810..44909</t>
  </si>
  <si>
    <t>44801..44900</t>
  </si>
  <si>
    <t>44836..44935</t>
  </si>
  <si>
    <t>44811..44910</t>
  </si>
  <si>
    <t>44825..44924</t>
  </si>
  <si>
    <t>44826..44925</t>
  </si>
  <si>
    <t>44856..44955</t>
  </si>
  <si>
    <t>44844..44943</t>
  </si>
  <si>
    <t>44835..44934</t>
  </si>
  <si>
    <t>44888..44987</t>
  </si>
  <si>
    <t>44833..44932</t>
  </si>
  <si>
    <t>44838..44937</t>
  </si>
  <si>
    <t>44837..44936</t>
  </si>
  <si>
    <t>2248750..2248849</t>
  </si>
  <si>
    <t>2248748..2248847</t>
  </si>
  <si>
    <t>2248749..2248848</t>
  </si>
  <si>
    <t>1516485..1516584</t>
  </si>
  <si>
    <t>1516492..1516591</t>
  </si>
  <si>
    <t>1516477..1516576</t>
  </si>
  <si>
    <t>1516484..1516583</t>
  </si>
  <si>
    <t>1516489..1516588</t>
  </si>
  <si>
    <t>1516483..1516582</t>
  </si>
  <si>
    <t>1516480..1516579</t>
  </si>
  <si>
    <t>1516481..1516580</t>
  </si>
  <si>
    <t>1516490..1516589</t>
  </si>
  <si>
    <t>1516486..1516585</t>
  </si>
  <si>
    <t>1516482..1516581</t>
  </si>
  <si>
    <t>1516488..1516587</t>
  </si>
  <si>
    <t>1516476..1516575</t>
  </si>
  <si>
    <t>1516487..1516586</t>
  </si>
  <si>
    <t>1516475..1516574</t>
  </si>
  <si>
    <t>1516478..1516577</t>
  </si>
  <si>
    <t>1516491..1516590</t>
  </si>
  <si>
    <t>1516479..1516578</t>
  </si>
  <si>
    <t>778222..778321</t>
  </si>
  <si>
    <t>778219..778318</t>
  </si>
  <si>
    <t>778218..778317</t>
  </si>
  <si>
    <t>778220..778319</t>
  </si>
  <si>
    <t>778221..778320</t>
  </si>
  <si>
    <t>778314..778413</t>
  </si>
  <si>
    <t>778313..778412</t>
  </si>
  <si>
    <t>778317..778416</t>
  </si>
  <si>
    <t>778312..778411</t>
  </si>
  <si>
    <t>778315..778414</t>
  </si>
  <si>
    <t>778309..778408</t>
  </si>
  <si>
    <t>778316..778415</t>
  </si>
  <si>
    <t>778307..778406</t>
  </si>
  <si>
    <t>778318..778417</t>
  </si>
  <si>
    <t>778320..778419</t>
  </si>
  <si>
    <t>778311..778410</t>
  </si>
  <si>
    <t>778310..778409</t>
  </si>
  <si>
    <t>778304..778403</t>
  </si>
  <si>
    <t>778308..778407</t>
  </si>
  <si>
    <t>778306..778405</t>
  </si>
  <si>
    <t>778319..778418</t>
  </si>
  <si>
    <t>778322..778421</t>
  </si>
  <si>
    <t>778305..778404</t>
  </si>
  <si>
    <t>778321..778420</t>
  </si>
  <si>
    <t>1586124..1586169</t>
  </si>
  <si>
    <t>1237683..1237782</t>
  </si>
  <si>
    <t>1237682..1237781</t>
  </si>
  <si>
    <t>1237681..1237780</t>
  </si>
  <si>
    <t>1237680..1237779</t>
  </si>
  <si>
    <t>1237679..1237778</t>
  </si>
  <si>
    <t>1237674..1237773</t>
  </si>
  <si>
    <t>1237676..1237775</t>
  </si>
  <si>
    <t>1237678..1237777</t>
  </si>
  <si>
    <t>1237684..1237783</t>
  </si>
  <si>
    <t>1237673..1237772</t>
  </si>
  <si>
    <t>1237675..1237774</t>
  </si>
  <si>
    <t>1237677..1237776</t>
  </si>
  <si>
    <t>825479..825519</t>
  </si>
  <si>
    <t>2382534..2382633</t>
  </si>
  <si>
    <t>2382535..2382634</t>
  </si>
  <si>
    <t>1857754..1857853</t>
  </si>
  <si>
    <t>1857768..1857867</t>
  </si>
  <si>
    <t>1857767..1857866</t>
  </si>
  <si>
    <t>1857758..1857857</t>
  </si>
  <si>
    <t>1857775..1857874</t>
  </si>
  <si>
    <t>1857766..1857865</t>
  </si>
  <si>
    <t>1857783..1857882</t>
  </si>
  <si>
    <t>1857759..1857858</t>
  </si>
  <si>
    <t>1857789..1857888</t>
  </si>
  <si>
    <t>1857774..1857873</t>
  </si>
  <si>
    <t>1857757..1857856</t>
  </si>
  <si>
    <t>1857755..1857854</t>
  </si>
  <si>
    <t>1857792..1857891</t>
  </si>
  <si>
    <t>1857765..1857864</t>
  </si>
  <si>
    <t>1857784..1857883</t>
  </si>
  <si>
    <t>1857799..1857898</t>
  </si>
  <si>
    <t>1857770..1857869</t>
  </si>
  <si>
    <t>1857764..1857863</t>
  </si>
  <si>
    <t>1857778..1857877</t>
  </si>
  <si>
    <t>1857801..1857900</t>
  </si>
  <si>
    <t>1857795..1857894</t>
  </si>
  <si>
    <t>1857788..1857887</t>
  </si>
  <si>
    <t>1857760..1857859</t>
  </si>
  <si>
    <t>1857814..1857913</t>
  </si>
  <si>
    <t>1857808..1857907</t>
  </si>
  <si>
    <t>1857773..1857872</t>
  </si>
  <si>
    <t>1857803..1857902</t>
  </si>
  <si>
    <t>1857804..1857903</t>
  </si>
  <si>
    <t>1857756..1857855</t>
  </si>
  <si>
    <t>1857793..1857892</t>
  </si>
  <si>
    <t>1857796..1857895</t>
  </si>
  <si>
    <t>1857786..1857885</t>
  </si>
  <si>
    <t>1857785..1857884</t>
  </si>
  <si>
    <t>1857800..1857899</t>
  </si>
  <si>
    <t>1857818..1857917</t>
  </si>
  <si>
    <t>1857794..1857893</t>
  </si>
  <si>
    <t>1857815..1857914</t>
  </si>
  <si>
    <t>1857769..1857868</t>
  </si>
  <si>
    <t>1857782..1857881</t>
  </si>
  <si>
    <t>1857809..1857908</t>
  </si>
  <si>
    <t>1857781..1857880</t>
  </si>
  <si>
    <t>1857810..1857909</t>
  </si>
  <si>
    <t>1857780..1857879</t>
  </si>
  <si>
    <t>1857811..1857910</t>
  </si>
  <si>
    <t>1857779..1857878</t>
  </si>
  <si>
    <t>1857791..1857890</t>
  </si>
  <si>
    <t>1857761..1857860</t>
  </si>
  <si>
    <t>1857797..1857896</t>
  </si>
  <si>
    <t>1857776..1857875</t>
  </si>
  <si>
    <t>1857807..1857906</t>
  </si>
  <si>
    <t>1857790..1857889</t>
  </si>
  <si>
    <t>1857771..1857870</t>
  </si>
  <si>
    <t>1857763..1857862</t>
  </si>
  <si>
    <t>1857805..1857904</t>
  </si>
  <si>
    <t>1857787..1857886</t>
  </si>
  <si>
    <t>1857812..1857911</t>
  </si>
  <si>
    <t>1857772..1857871</t>
  </si>
  <si>
    <t>1857762..1857861</t>
  </si>
  <si>
    <t>1857817..1857916</t>
  </si>
  <si>
    <t>1857816..1857915</t>
  </si>
  <si>
    <t>1857777..1857876</t>
  </si>
  <si>
    <t>1857806..1857905</t>
  </si>
  <si>
    <t>1857798..1857897</t>
  </si>
  <si>
    <t>1857802..1857901</t>
  </si>
  <si>
    <t>1857813..1857912</t>
  </si>
  <si>
    <t>1237663..1237762</t>
  </si>
  <si>
    <t>1237664..1237763</t>
  </si>
  <si>
    <t>1237658..1237757</t>
  </si>
  <si>
    <t>1237662..1237761</t>
  </si>
  <si>
    <t>1237665..1237764</t>
  </si>
  <si>
    <t>1237651..1237750</t>
  </si>
  <si>
    <t>1237643..1237742</t>
  </si>
  <si>
    <t>1237659..1237758</t>
  </si>
  <si>
    <t>1237661..1237760</t>
  </si>
  <si>
    <t>1237666..1237765</t>
  </si>
  <si>
    <t>1237653..1237752</t>
  </si>
  <si>
    <t>1237655..1237754</t>
  </si>
  <si>
    <t>1237656..1237755</t>
  </si>
  <si>
    <t>1237647..1237746</t>
  </si>
  <si>
    <t>1237657..1237756</t>
  </si>
  <si>
    <t>1237652..1237751</t>
  </si>
  <si>
    <t>1237654..1237753</t>
  </si>
  <si>
    <t>1237646..1237745</t>
  </si>
  <si>
    <t>1237660..1237759</t>
  </si>
  <si>
    <t>1237645..1237744</t>
  </si>
  <si>
    <t>1237650..1237749</t>
  </si>
  <si>
    <t>1237649..1237748</t>
  </si>
  <si>
    <t>1237644..1237743</t>
  </si>
  <si>
    <t>1237648..1237747</t>
  </si>
  <si>
    <t>1850921..1850994</t>
  </si>
  <si>
    <t>3354718..3354817</t>
  </si>
  <si>
    <t>3354715..3354814</t>
  </si>
  <si>
    <t>3354717..3354816</t>
  </si>
  <si>
    <t>3354716..3354815</t>
  </si>
  <si>
    <t>3354722..3354821</t>
  </si>
  <si>
    <t>3354736..3354835</t>
  </si>
  <si>
    <t>3354725..3354824</t>
  </si>
  <si>
    <t>3354723..3354822</t>
  </si>
  <si>
    <t>3354731..3354830</t>
  </si>
  <si>
    <t>3354728..3354827</t>
  </si>
  <si>
    <t>3354735..3354834</t>
  </si>
  <si>
    <t>3354737..3354836</t>
  </si>
  <si>
    <t>3354738..3354837</t>
  </si>
  <si>
    <t>3354719..3354818</t>
  </si>
  <si>
    <t>3354734..3354833</t>
  </si>
  <si>
    <t>3354726..3354825</t>
  </si>
  <si>
    <t>3354739..3354838</t>
  </si>
  <si>
    <t>3354721..3354820</t>
  </si>
  <si>
    <t>3354720..3354819</t>
  </si>
  <si>
    <t>3354733..3354832</t>
  </si>
  <si>
    <t>3354732..3354831</t>
  </si>
  <si>
    <t>3354724..3354823</t>
  </si>
  <si>
    <t>3354727..3354826</t>
  </si>
  <si>
    <t>3354729..3354828</t>
  </si>
  <si>
    <t>3354730..3354829</t>
  </si>
  <si>
    <t>781080..781179</t>
  </si>
  <si>
    <t>1884706..1884803</t>
  </si>
  <si>
    <t>45563..45639</t>
  </si>
  <si>
    <t>3329760..3329801</t>
  </si>
  <si>
    <t>1514153..1514215</t>
  </si>
  <si>
    <t>1636140..1636239</t>
  </si>
  <si>
    <t>1636141..1636240</t>
  </si>
  <si>
    <t>1636142..1636241</t>
  </si>
  <si>
    <t>1636146..1636245</t>
  </si>
  <si>
    <t>1636145..1636244</t>
  </si>
  <si>
    <t>1636143..1636242</t>
  </si>
  <si>
    <t>1636144..1636243</t>
  </si>
  <si>
    <t>1058432..1058481</t>
  </si>
  <si>
    <t>1516475..1516551</t>
  </si>
  <si>
    <t>1533567..1533652</t>
  </si>
  <si>
    <t>1885096..1885151</t>
  </si>
  <si>
    <t>2407873..2407910</t>
  </si>
  <si>
    <t>1636623..1636722</t>
  </si>
  <si>
    <t>1636614..1636713</t>
  </si>
  <si>
    <t>1636624..1636723</t>
  </si>
  <si>
    <t>1636615..1636714</t>
  </si>
  <si>
    <t>1636622..1636721</t>
  </si>
  <si>
    <t>1636632..1636731</t>
  </si>
  <si>
    <t>1636621..1636720</t>
  </si>
  <si>
    <t>1636617..1636716</t>
  </si>
  <si>
    <t>1636629..1636728</t>
  </si>
  <si>
    <t>1636625..1636724</t>
  </si>
  <si>
    <t>1636616..1636715</t>
  </si>
  <si>
    <t>1636620..1636719</t>
  </si>
  <si>
    <t>1636631..1636730</t>
  </si>
  <si>
    <t>1636619..1636718</t>
  </si>
  <si>
    <t>1636630..1636729</t>
  </si>
  <si>
    <t>1636626..1636725</t>
  </si>
  <si>
    <t>1636628..1636727</t>
  </si>
  <si>
    <t>1636627..1636726</t>
  </si>
  <si>
    <t>1636618..1636717</t>
  </si>
  <si>
    <t>248991..249051</t>
  </si>
  <si>
    <t>1053492..1053550</t>
  </si>
  <si>
    <t>3367784..3367883</t>
  </si>
  <si>
    <t>3367777..3367876</t>
  </si>
  <si>
    <t>3367795..3367894</t>
  </si>
  <si>
    <t>3367801..3367900</t>
  </si>
  <si>
    <t>3367787..3367886</t>
  </si>
  <si>
    <t>3367783..3367882</t>
  </si>
  <si>
    <t>3367804..3367903</t>
  </si>
  <si>
    <t>3367803..3367902</t>
  </si>
  <si>
    <t>3367778..3367877</t>
  </si>
  <si>
    <t>3367796..3367895</t>
  </si>
  <si>
    <t>3367802..3367901</t>
  </si>
  <si>
    <t>3367788..3367887</t>
  </si>
  <si>
    <t>3367782..3367881</t>
  </si>
  <si>
    <t>3367772..3367871</t>
  </si>
  <si>
    <t>3367805..3367904</t>
  </si>
  <si>
    <t>3367780..3367879</t>
  </si>
  <si>
    <t>3367790..3367889</t>
  </si>
  <si>
    <t>3367808..3367907</t>
  </si>
  <si>
    <t>3367779..3367878</t>
  </si>
  <si>
    <t>3367797..3367896</t>
  </si>
  <si>
    <t>3367768..3367867</t>
  </si>
  <si>
    <t>3367798..3367897</t>
  </si>
  <si>
    <t>3367769..3367868</t>
  </si>
  <si>
    <t>3367789..3367888</t>
  </si>
  <si>
    <t>3367810..3367909</t>
  </si>
  <si>
    <t>3367792..3367891</t>
  </si>
  <si>
    <t>3367774..3367873</t>
  </si>
  <si>
    <t>3367793..3367892</t>
  </si>
  <si>
    <t>3367771..3367870</t>
  </si>
  <si>
    <t>3367806..3367905</t>
  </si>
  <si>
    <t>3367775..3367874</t>
  </si>
  <si>
    <t>3367766..3367865</t>
  </si>
  <si>
    <t>3367800..3367899</t>
  </si>
  <si>
    <t>3367794..3367893</t>
  </si>
  <si>
    <t>3367781..3367880</t>
  </si>
  <si>
    <t>3367770..3367869</t>
  </si>
  <si>
    <t>3367773..3367872</t>
  </si>
  <si>
    <t>3367786..3367885</t>
  </si>
  <si>
    <t>3367785..3367884</t>
  </si>
  <si>
    <t>3367776..3367875</t>
  </si>
  <si>
    <t>3367809..3367908</t>
  </si>
  <si>
    <t>3367767..3367866</t>
  </si>
  <si>
    <t>3367799..3367898</t>
  </si>
  <si>
    <t>3367791..3367890</t>
  </si>
  <si>
    <t>3367807..3367906</t>
  </si>
  <si>
    <t>288130..288229</t>
  </si>
  <si>
    <t>288128..288227</t>
  </si>
  <si>
    <t>288125..288224</t>
  </si>
  <si>
    <t>288121..288220</t>
  </si>
  <si>
    <t>288124..288223</t>
  </si>
  <si>
    <t>288123..288222</t>
  </si>
  <si>
    <t>288122..288221</t>
  </si>
  <si>
    <t>288126..288225</t>
  </si>
  <si>
    <t>288129..288228</t>
  </si>
  <si>
    <t>288127..288226</t>
  </si>
  <si>
    <t>1339834..1339926</t>
  </si>
  <si>
    <t>825471..825543</t>
  </si>
  <si>
    <t>1237959..1238029</t>
  </si>
  <si>
    <t>3354788..3354838</t>
  </si>
  <si>
    <t>41759..41858</t>
  </si>
  <si>
    <t>41756..41855</t>
  </si>
  <si>
    <t>41781..41880</t>
  </si>
  <si>
    <t>41774..41873</t>
  </si>
  <si>
    <t>41760..41859</t>
  </si>
  <si>
    <t>41755..41854</t>
  </si>
  <si>
    <t>41782..41881</t>
  </si>
  <si>
    <t>41775..41874</t>
  </si>
  <si>
    <t>41761..41860</t>
  </si>
  <si>
    <t>41757..41856</t>
  </si>
  <si>
    <t>41787..41886</t>
  </si>
  <si>
    <t>41758..41857</t>
  </si>
  <si>
    <t>41785..41884</t>
  </si>
  <si>
    <t>41783..41882</t>
  </si>
  <si>
    <t>41776..41875</t>
  </si>
  <si>
    <t>41762..41861</t>
  </si>
  <si>
    <t>41778..41877</t>
  </si>
  <si>
    <t>41768..41867</t>
  </si>
  <si>
    <t>41765..41864</t>
  </si>
  <si>
    <t>41786..41885</t>
  </si>
  <si>
    <t>41784..41883</t>
  </si>
  <si>
    <t>41773..41872</t>
  </si>
  <si>
    <t>41770..41869</t>
  </si>
  <si>
    <t>41766..41865</t>
  </si>
  <si>
    <t>41772..41871</t>
  </si>
  <si>
    <t>41764..41863</t>
  </si>
  <si>
    <t>41769..41868</t>
  </si>
  <si>
    <t>41780..41879</t>
  </si>
  <si>
    <t>41777..41876</t>
  </si>
  <si>
    <t>41767..41866</t>
  </si>
  <si>
    <t>41771..41870</t>
  </si>
  <si>
    <t>41763..41862</t>
  </si>
  <si>
    <t>41779..41878</t>
  </si>
  <si>
    <t>2239436..2239535</t>
  </si>
  <si>
    <t>2239435..2239534</t>
  </si>
  <si>
    <t>2239434..2239533</t>
  </si>
  <si>
    <t>2239425..2239524</t>
  </si>
  <si>
    <t>2239433..2239532</t>
  </si>
  <si>
    <t>2239424..2239523</t>
  </si>
  <si>
    <t>2239412..2239511</t>
  </si>
  <si>
    <t>2239413..2239512</t>
  </si>
  <si>
    <t>2239431..2239530</t>
  </si>
  <si>
    <t>2239432..2239531</t>
  </si>
  <si>
    <t>2239423..2239522</t>
  </si>
  <si>
    <t>2239422..2239521</t>
  </si>
  <si>
    <t>2239415..2239514</t>
  </si>
  <si>
    <t>2239419..2239518</t>
  </si>
  <si>
    <t>2239420..2239519</t>
  </si>
  <si>
    <t>2239421..2239520</t>
  </si>
  <si>
    <t>2239410..2239509</t>
  </si>
  <si>
    <t>2239429..2239528</t>
  </si>
  <si>
    <t>2239411..2239510</t>
  </si>
  <si>
    <t>2239430..2239529</t>
  </si>
  <si>
    <t>2239416..2239515</t>
  </si>
  <si>
    <t>2239426..2239525</t>
  </si>
  <si>
    <t>2239417..2239516</t>
  </si>
  <si>
    <t>2239437..2239536</t>
  </si>
  <si>
    <t>2239414..2239513</t>
  </si>
  <si>
    <t>2239428..2239527</t>
  </si>
  <si>
    <t>2239427..2239526</t>
  </si>
  <si>
    <t>2239418..2239517</t>
  </si>
  <si>
    <t>39627..39656</t>
  </si>
  <si>
    <t>1237669..1237768</t>
  </si>
  <si>
    <t>1237671..1237770</t>
  </si>
  <si>
    <t>1237672..1237771</t>
  </si>
  <si>
    <t>1237667..1237766</t>
  </si>
  <si>
    <t>1237670..1237769</t>
  </si>
  <si>
    <t>1237668..1237767</t>
  </si>
  <si>
    <t>1553556..1553655</t>
  </si>
  <si>
    <t>1553558..1553657</t>
  </si>
  <si>
    <t>1553557..1553656</t>
  </si>
  <si>
    <t>1553544..1553643</t>
  </si>
  <si>
    <t>1553546..1553645</t>
  </si>
  <si>
    <t>1553553..1553652</t>
  </si>
  <si>
    <t>1553549..1553648</t>
  </si>
  <si>
    <t>1553554..1553653</t>
  </si>
  <si>
    <t>1553555..1553654</t>
  </si>
  <si>
    <t>1553543..1553642</t>
  </si>
  <si>
    <t>1553545..1553644</t>
  </si>
  <si>
    <t>1553552..1553651</t>
  </si>
  <si>
    <t>1553551..1553650</t>
  </si>
  <si>
    <t>1553547..1553646</t>
  </si>
  <si>
    <t>1553559..1553658</t>
  </si>
  <si>
    <t>1554551..1554613</t>
  </si>
  <si>
    <t>1553560..1553659</t>
  </si>
  <si>
    <t>1553548..1553647</t>
  </si>
  <si>
    <t>1553550..1553649</t>
  </si>
  <si>
    <t>825497..825543</t>
  </si>
  <si>
    <t>2407873..2407920</t>
  </si>
  <si>
    <t>825471..825519</t>
  </si>
  <si>
    <t>1559915..1560014</t>
  </si>
  <si>
    <t>1559908..1560007</t>
  </si>
  <si>
    <t>1559904..1560003</t>
  </si>
  <si>
    <t>1559896..1559995</t>
  </si>
  <si>
    <t>1559914..1560013</t>
  </si>
  <si>
    <t>1559907..1560006</t>
  </si>
  <si>
    <t>1559903..1560002</t>
  </si>
  <si>
    <t>1559897..1559996</t>
  </si>
  <si>
    <t>1559911..1560010</t>
  </si>
  <si>
    <t>1559913..1560012</t>
  </si>
  <si>
    <t>1559901..1560000</t>
  </si>
  <si>
    <t>1559900..1559999</t>
  </si>
  <si>
    <t>1559916..1560015</t>
  </si>
  <si>
    <t>1559909..1560008</t>
  </si>
  <si>
    <t>1559905..1560004</t>
  </si>
  <si>
    <t>1559895..1559994</t>
  </si>
  <si>
    <t>1559906..1560005</t>
  </si>
  <si>
    <t>1559894..1559993</t>
  </si>
  <si>
    <t>1559899..1559998</t>
  </si>
  <si>
    <t>1559902..1560001</t>
  </si>
  <si>
    <t>1559893..1559992</t>
  </si>
  <si>
    <t>1559898..1559997</t>
  </si>
  <si>
    <t>1559910..1560009</t>
  </si>
  <si>
    <t>1559912..1560011</t>
  </si>
  <si>
    <t>2155929..2155995</t>
  </si>
  <si>
    <t>3349698..3349797</t>
  </si>
  <si>
    <t>3349694..3349793</t>
  </si>
  <si>
    <t>3349697..3349796</t>
  </si>
  <si>
    <t>3349692..3349791</t>
  </si>
  <si>
    <t>3349087..3349130</t>
  </si>
  <si>
    <t>3349690..3349789</t>
  </si>
  <si>
    <t>3349693..3349792</t>
  </si>
  <si>
    <t>3349696..3349795</t>
  </si>
  <si>
    <t>3349688..3349787</t>
  </si>
  <si>
    <t>3349695..3349794</t>
  </si>
  <si>
    <t>3349701..3349800</t>
  </si>
  <si>
    <t>3349689..3349788</t>
  </si>
  <si>
    <t>3349699..3349798</t>
  </si>
  <si>
    <t>3349702..3349801</t>
  </si>
  <si>
    <t>3349700..3349799</t>
  </si>
  <si>
    <t>3349703..3349802</t>
  </si>
  <si>
    <t>3349691..3349790</t>
  </si>
  <si>
    <t>1514184..1514215</t>
  </si>
  <si>
    <t>3367812..3367911</t>
  </si>
  <si>
    <t>3367814..3367913</t>
  </si>
  <si>
    <t>3367811..3367910</t>
  </si>
  <si>
    <t>3367817..3367916</t>
  </si>
  <si>
    <t>3367815..3367914</t>
  </si>
  <si>
    <t>3367818..3367917</t>
  </si>
  <si>
    <t>3367813..3367912</t>
  </si>
  <si>
    <t>3367816..3367915</t>
  </si>
  <si>
    <t>2392051..2392115</t>
  </si>
  <si>
    <t>1339834..1339920</t>
  </si>
  <si>
    <t>2386801..2386835</t>
  </si>
  <si>
    <t>3358191..3358238</t>
  </si>
  <si>
    <t>1533555..1533652</t>
  </si>
  <si>
    <t>781080..781135</t>
  </si>
  <si>
    <t>2461780..2461811</t>
  </si>
  <si>
    <t>3254834..3254933</t>
  </si>
  <si>
    <t>3354800..3354836</t>
  </si>
  <si>
    <t>1847081..1847118</t>
  </si>
  <si>
    <t>3264517..3264557</t>
  </si>
  <si>
    <t>318286..318385</t>
  </si>
  <si>
    <t>318283..318382</t>
  </si>
  <si>
    <t>318285..318384</t>
  </si>
  <si>
    <t>318293..318392</t>
  </si>
  <si>
    <t>318296..318395</t>
  </si>
  <si>
    <t>318279..318378</t>
  </si>
  <si>
    <t>318287..318386</t>
  </si>
  <si>
    <t>318284..318383</t>
  </si>
  <si>
    <t>318281..318380</t>
  </si>
  <si>
    <t>318299..318398</t>
  </si>
  <si>
    <t>318297..318396</t>
  </si>
  <si>
    <t>318292..318391</t>
  </si>
  <si>
    <t>318294..318393</t>
  </si>
  <si>
    <t>318295..318394</t>
  </si>
  <si>
    <t>318302..318401</t>
  </si>
  <si>
    <t>318300..318399</t>
  </si>
  <si>
    <t>318298..318397</t>
  </si>
  <si>
    <t>318301..318400</t>
  </si>
  <si>
    <t>318278..318377</t>
  </si>
  <si>
    <t>318277..318376</t>
  </si>
  <si>
    <t>256643..256695</t>
  </si>
  <si>
    <t>318290..318389</t>
  </si>
  <si>
    <t>318282..318381</t>
  </si>
  <si>
    <t>318289..318388</t>
  </si>
  <si>
    <t>318288..318387</t>
  </si>
  <si>
    <t>318280..318379</t>
  </si>
  <si>
    <t>318291..318390</t>
  </si>
  <si>
    <t>1878053..1878100</t>
  </si>
  <si>
    <t>41755..41852</t>
  </si>
  <si>
    <t>1056252..1056296</t>
  </si>
  <si>
    <t>45563..45612</t>
  </si>
  <si>
    <t>435888..435987</t>
  </si>
  <si>
    <t>435895..435994</t>
  </si>
  <si>
    <t>435889..435988</t>
  </si>
  <si>
    <t>435892..435991</t>
  </si>
  <si>
    <t>435894..435993</t>
  </si>
  <si>
    <t>435890..435989</t>
  </si>
  <si>
    <t>435891..435990</t>
  </si>
  <si>
    <t>435896..435995</t>
  </si>
  <si>
    <t>435887..435986</t>
  </si>
  <si>
    <t>435898..435997</t>
  </si>
  <si>
    <t>435897..435996</t>
  </si>
  <si>
    <t>435893..435992</t>
  </si>
  <si>
    <t>2370145..2370202</t>
  </si>
  <si>
    <t>782106..782149</t>
  </si>
  <si>
    <t>2208911..2209010</t>
  </si>
  <si>
    <t>2208907..2209006</t>
  </si>
  <si>
    <t>2208902..2209001</t>
  </si>
  <si>
    <t>2208910..2209009</t>
  </si>
  <si>
    <t>2208912..2209011</t>
  </si>
  <si>
    <t>2208906..2209005</t>
  </si>
  <si>
    <t>2208904..2209003</t>
  </si>
  <si>
    <t>2208901..2209000</t>
  </si>
  <si>
    <t>2208909..2209008</t>
  </si>
  <si>
    <t>2208903..2209002</t>
  </si>
  <si>
    <t>1534440..1534515</t>
  </si>
  <si>
    <t>2208908..2209007</t>
  </si>
  <si>
    <t>2208905..2209004</t>
  </si>
  <si>
    <t>1056087..1056153</t>
  </si>
  <si>
    <t>1958112..1958211</t>
  </si>
  <si>
    <t>1958110..1958209</t>
  </si>
  <si>
    <t>1958111..1958210</t>
  </si>
  <si>
    <t>1636597..1636696</t>
  </si>
  <si>
    <t>1636598..1636697</t>
  </si>
  <si>
    <t>1636599..1636698</t>
  </si>
  <si>
    <t>1636593..1636692</t>
  </si>
  <si>
    <t>1636572..1636671</t>
  </si>
  <si>
    <t>1636576..1636675</t>
  </si>
  <si>
    <t>1636600..1636699</t>
  </si>
  <si>
    <t>1636564..1636663</t>
  </si>
  <si>
    <t>1636556..1636655</t>
  </si>
  <si>
    <t>1636565..1636664</t>
  </si>
  <si>
    <t>1636581..1636680</t>
  </si>
  <si>
    <t>1636592..1636691</t>
  </si>
  <si>
    <t>1636603..1636702</t>
  </si>
  <si>
    <t>1636609..1636708</t>
  </si>
  <si>
    <t>1636573..1636672</t>
  </si>
  <si>
    <t>1636583..1636682</t>
  </si>
  <si>
    <t>1636561..1636660</t>
  </si>
  <si>
    <t>1636577..1636676</t>
  </si>
  <si>
    <t>1636555..1636654</t>
  </si>
  <si>
    <t>1636552..1636651</t>
  </si>
  <si>
    <t>1636595..1636694</t>
  </si>
  <si>
    <t>1636601..1636700</t>
  </si>
  <si>
    <t>1636591..1636690</t>
  </si>
  <si>
    <t>1636563..1636662</t>
  </si>
  <si>
    <t>1636566..1636665</t>
  </si>
  <si>
    <t>1636582..1636681</t>
  </si>
  <si>
    <t>1636604..1636703</t>
  </si>
  <si>
    <t>1636587..1636686</t>
  </si>
  <si>
    <t>1636567..1636666</t>
  </si>
  <si>
    <t>1636608..1636707</t>
  </si>
  <si>
    <t>1636574..1636673</t>
  </si>
  <si>
    <t>1636569..1636668</t>
  </si>
  <si>
    <t>1636562..1636661</t>
  </si>
  <si>
    <t>1636578..1636677</t>
  </si>
  <si>
    <t>1636551..1636650</t>
  </si>
  <si>
    <t>1636596..1636695</t>
  </si>
  <si>
    <t>1636602..1636701</t>
  </si>
  <si>
    <t>1636588..1636687</t>
  </si>
  <si>
    <t>1636589..1636688</t>
  </si>
  <si>
    <t>1636610..1636709</t>
  </si>
  <si>
    <t>1339834..1339919</t>
  </si>
  <si>
    <t>1636559..1636658</t>
  </si>
  <si>
    <t>1636606..1636705</t>
  </si>
  <si>
    <t>1636571..1636670</t>
  </si>
  <si>
    <t>1636554..1636653</t>
  </si>
  <si>
    <t>1636611..1636710</t>
  </si>
  <si>
    <t>1636613..1636712</t>
  </si>
  <si>
    <t>1636557..1636656</t>
  </si>
  <si>
    <t>1636560..1636659</t>
  </si>
  <si>
    <t>1636590..1636689</t>
  </si>
  <si>
    <t>1636605..1636704</t>
  </si>
  <si>
    <t>1636586..1636685</t>
  </si>
  <si>
    <t>1636580..1636679</t>
  </si>
  <si>
    <t>1636585..1636684</t>
  </si>
  <si>
    <t>1636553..1636652</t>
  </si>
  <si>
    <t>1636607..1636706</t>
  </si>
  <si>
    <t>1636570..1636669</t>
  </si>
  <si>
    <t>1636579..1636678</t>
  </si>
  <si>
    <t>1636594..1636693</t>
  </si>
  <si>
    <t>1636575..1636674</t>
  </si>
  <si>
    <t>1636584..1636683</t>
  </si>
  <si>
    <t>1636568..1636667</t>
  </si>
  <si>
    <t>1636558..1636657</t>
  </si>
  <si>
    <t>1636612..1636711</t>
  </si>
  <si>
    <t>1641632..1641675</t>
  </si>
  <si>
    <t>2392051..2392094</t>
  </si>
  <si>
    <t>3354800..3354835</t>
  </si>
  <si>
    <t>3349706..3349805</t>
  </si>
  <si>
    <t>3349710..3349809</t>
  </si>
  <si>
    <t>1064050..1064101</t>
  </si>
  <si>
    <t>3349707..3349806</t>
  </si>
  <si>
    <t>3349709..3349808</t>
  </si>
  <si>
    <t>3349711..3349810</t>
  </si>
  <si>
    <t>3349712..3349811</t>
  </si>
  <si>
    <t>3349713..3349812</t>
  </si>
  <si>
    <t>3349704..3349803</t>
  </si>
  <si>
    <t>3349705..3349804</t>
  </si>
  <si>
    <t>3349708..3349807</t>
  </si>
  <si>
    <t>683854..683887</t>
  </si>
  <si>
    <t>1346269..1346326</t>
  </si>
  <si>
    <t>2995612..2995648</t>
  </si>
  <si>
    <t>1568146..1568195</t>
  </si>
  <si>
    <t>288131..288230</t>
  </si>
  <si>
    <t>288137..288236</t>
  </si>
  <si>
    <t>288140..288239</t>
  </si>
  <si>
    <t>288132..288231</t>
  </si>
  <si>
    <t>288135..288234</t>
  </si>
  <si>
    <t>288138..288237</t>
  </si>
  <si>
    <t>288133..288232</t>
  </si>
  <si>
    <t>288136..288235</t>
  </si>
  <si>
    <t>288134..288233</t>
  </si>
  <si>
    <t>288139..288238</t>
  </si>
  <si>
    <t>1783641..1783671</t>
  </si>
  <si>
    <t>1877534..1877590</t>
  </si>
  <si>
    <t>1556574..1556636</t>
  </si>
  <si>
    <t>2233571..2233616</t>
  </si>
  <si>
    <t>3259692..3259756</t>
  </si>
  <si>
    <t>1855354..1855433</t>
  </si>
  <si>
    <t>1680589..1680688</t>
  </si>
  <si>
    <t>1680590..1680689</t>
  </si>
  <si>
    <t>1680588..1680687</t>
  </si>
  <si>
    <t>2407868..2407910</t>
  </si>
  <si>
    <t>1217662..1217730</t>
  </si>
  <si>
    <t>258076..258167</t>
  </si>
  <si>
    <t>2410755..2410820</t>
  </si>
  <si>
    <t>2370520..2370619</t>
  </si>
  <si>
    <t>2370505..2370604</t>
  </si>
  <si>
    <t>2372542..2372641</t>
  </si>
  <si>
    <t>2370514..2370613</t>
  </si>
  <si>
    <t>2372540..2372639</t>
  </si>
  <si>
    <t>2370145..2370231</t>
  </si>
  <si>
    <t>2370521..2370620</t>
  </si>
  <si>
    <t>2370524..2370623</t>
  </si>
  <si>
    <t>2370506..2370605</t>
  </si>
  <si>
    <t>2370511..2370610</t>
  </si>
  <si>
    <t>2370500..2370599</t>
  </si>
  <si>
    <t>2372541..2372640</t>
  </si>
  <si>
    <t>2370515..2370614</t>
  </si>
  <si>
    <t>2370513..2370612</t>
  </si>
  <si>
    <t>2372539..2372638</t>
  </si>
  <si>
    <t>2370522..2370621</t>
  </si>
  <si>
    <t>2370525..2370624</t>
  </si>
  <si>
    <t>2370512..2370611</t>
  </si>
  <si>
    <t>2372538..2372637</t>
  </si>
  <si>
    <t>2370523..2370622</t>
  </si>
  <si>
    <t>2372537..2372636</t>
  </si>
  <si>
    <t>2372536..2372635</t>
  </si>
  <si>
    <t>2370517..2370616</t>
  </si>
  <si>
    <t>2370509..2370608</t>
  </si>
  <si>
    <t>2155929..2155990</t>
  </si>
  <si>
    <t>2370516..2370615</t>
  </si>
  <si>
    <t>2370510..2370609</t>
  </si>
  <si>
    <t>2370519..2370618</t>
  </si>
  <si>
    <t>2370504..2370603</t>
  </si>
  <si>
    <t>2372543..2372642</t>
  </si>
  <si>
    <t>2370508..2370607</t>
  </si>
  <si>
    <t>2370503..2370602</t>
  </si>
  <si>
    <t>2370507..2370606</t>
  </si>
  <si>
    <t>2370501..2370600</t>
  </si>
  <si>
    <t>2370502..2370601</t>
  </si>
  <si>
    <t>2370526..2370625</t>
  </si>
  <si>
    <t>2370518..2370617</t>
  </si>
  <si>
    <t>2562083..2562182</t>
  </si>
  <si>
    <t>2562071..2562170</t>
  </si>
  <si>
    <t>2562075..2562174</t>
  </si>
  <si>
    <t>2562076..2562175</t>
  </si>
  <si>
    <t>2562072..2562171</t>
  </si>
  <si>
    <t>2562077..2562176</t>
  </si>
  <si>
    <t>2209128..2209210</t>
  </si>
  <si>
    <t>1533567..1533649</t>
  </si>
  <si>
    <t>3349714..3349813</t>
  </si>
  <si>
    <t>3349715..3349814</t>
  </si>
  <si>
    <t>3252449..3252548</t>
  </si>
  <si>
    <t>3252450..3252549</t>
  </si>
  <si>
    <t>2209399..2209465</t>
  </si>
  <si>
    <t>166007..166106</t>
  </si>
  <si>
    <t>166006..166105</t>
  </si>
  <si>
    <t>166009..166108</t>
  </si>
  <si>
    <t>166005..166104</t>
  </si>
  <si>
    <t>166008..166107</t>
  </si>
  <si>
    <t>166004..166103</t>
  </si>
  <si>
    <t>1734042..1734141</t>
  </si>
  <si>
    <t>1734024..1734123</t>
  </si>
  <si>
    <t>1734044..1734143</t>
  </si>
  <si>
    <t>1734030..1734129</t>
  </si>
  <si>
    <t>1734023..1734122</t>
  </si>
  <si>
    <t>1734043..1734142</t>
  </si>
  <si>
    <t>1734049..1734148</t>
  </si>
  <si>
    <t>1734034..1734133</t>
  </si>
  <si>
    <t>1734027..1734126</t>
  </si>
  <si>
    <t>1734031..1734130</t>
  </si>
  <si>
    <t>1734038..1734137</t>
  </si>
  <si>
    <t>1734046..1734145</t>
  </si>
  <si>
    <t>1734045..1734144</t>
  </si>
  <si>
    <t>1734022..1734121</t>
  </si>
  <si>
    <t>1734039..1734138</t>
  </si>
  <si>
    <t>1734048..1734147</t>
  </si>
  <si>
    <t>1734035..1734134</t>
  </si>
  <si>
    <t>1734033..1734132</t>
  </si>
  <si>
    <t>1734040..1734139</t>
  </si>
  <si>
    <t>1734026..1734125</t>
  </si>
  <si>
    <t>1734032..1734131</t>
  </si>
  <si>
    <t>1734029..1734128</t>
  </si>
  <si>
    <t>1734037..1734136</t>
  </si>
  <si>
    <t>1734047..1734146</t>
  </si>
  <si>
    <t>1734036..1734135</t>
  </si>
  <si>
    <t>1734041..1734140</t>
  </si>
  <si>
    <t>1734028..1734127</t>
  </si>
  <si>
    <t>1734025..1734124</t>
  </si>
  <si>
    <t>1850623..1850697</t>
  </si>
  <si>
    <t>1850921..1851000</t>
  </si>
  <si>
    <t>45564..45639</t>
  </si>
  <si>
    <t>1877534..1877616</t>
  </si>
  <si>
    <t>2464726..2464796</t>
  </si>
  <si>
    <t>1205534..1205633</t>
  </si>
  <si>
    <t>1205535..1205634</t>
  </si>
  <si>
    <t>1205553..1205652</t>
  </si>
  <si>
    <t>1205577..1205676</t>
  </si>
  <si>
    <t>1205536..1205635</t>
  </si>
  <si>
    <t>1205543..1205642</t>
  </si>
  <si>
    <t>1205552..1205651</t>
  </si>
  <si>
    <t>1205559..1205658</t>
  </si>
  <si>
    <t>1205576..1205675</t>
  </si>
  <si>
    <t>1205578..1205677</t>
  </si>
  <si>
    <t>1205537..1205636</t>
  </si>
  <si>
    <t>1205544..1205643</t>
  </si>
  <si>
    <t>1205551..1205650</t>
  </si>
  <si>
    <t>1205582..1205681</t>
  </si>
  <si>
    <t>1205560..1205659</t>
  </si>
  <si>
    <t>1205575..1205674</t>
  </si>
  <si>
    <t>1205548..1205647</t>
  </si>
  <si>
    <t>1205565..1205664</t>
  </si>
  <si>
    <t>1205531..1205630</t>
  </si>
  <si>
    <t>1205579..1205678</t>
  </si>
  <si>
    <t>1205538..1205637</t>
  </si>
  <si>
    <t>1205545..1205644</t>
  </si>
  <si>
    <t>1205550..1205649</t>
  </si>
  <si>
    <t>1205583..1205682</t>
  </si>
  <si>
    <t>1205569..1205668</t>
  </si>
  <si>
    <t>1205555..1205654</t>
  </si>
  <si>
    <t>1205561..1205660</t>
  </si>
  <si>
    <t>1205574..1205673</t>
  </si>
  <si>
    <t>1205558..1205657</t>
  </si>
  <si>
    <t>1205547..1205646</t>
  </si>
  <si>
    <t>1205549..1205648</t>
  </si>
  <si>
    <t>1205564..1205663</t>
  </si>
  <si>
    <t>1205532..1205631</t>
  </si>
  <si>
    <t>1205580..1205679</t>
  </si>
  <si>
    <t>1205539..1205638</t>
  </si>
  <si>
    <t>1205530..1205629</t>
  </si>
  <si>
    <t>1205546..1205645</t>
  </si>
  <si>
    <t>1205566..1205665</t>
  </si>
  <si>
    <t>1205540..1205639</t>
  </si>
  <si>
    <t>1205571..1205670</t>
  </si>
  <si>
    <t>1205542..1205641</t>
  </si>
  <si>
    <t>1205568..1205667</t>
  </si>
  <si>
    <t>1205584..1205683</t>
  </si>
  <si>
    <t>1205570..1205669</t>
  </si>
  <si>
    <t>1205541..1205640</t>
  </si>
  <si>
    <t>1205557..1205656</t>
  </si>
  <si>
    <t>1205529..1205628</t>
  </si>
  <si>
    <t>1205556..1205655</t>
  </si>
  <si>
    <t>1205562..1205661</t>
  </si>
  <si>
    <t>1205533..1205632</t>
  </si>
  <si>
    <t>1205563..1205662</t>
  </si>
  <si>
    <t>1205573..1205672</t>
  </si>
  <si>
    <t>1059401..1059465</t>
  </si>
  <si>
    <t>1205581..1205680</t>
  </si>
  <si>
    <t>1059359..1059450</t>
  </si>
  <si>
    <t>1205554..1205653</t>
  </si>
  <si>
    <t>1205567..1205666</t>
  </si>
  <si>
    <t>1205528..1205627</t>
  </si>
  <si>
    <t>1205572..1205671</t>
  </si>
  <si>
    <t>2995612..2995656</t>
  </si>
  <si>
    <t>1533553..1533652</t>
  </si>
  <si>
    <t>1533552..1533651</t>
  </si>
  <si>
    <t>1533551..1533650</t>
  </si>
  <si>
    <t>1300326..1300372</t>
  </si>
  <si>
    <t>406847..406906</t>
  </si>
  <si>
    <t>782942..783028</t>
  </si>
  <si>
    <t>1206119..1206190</t>
  </si>
  <si>
    <t>2236287..2236344</t>
  </si>
  <si>
    <t>3244582..3244662</t>
  </si>
  <si>
    <t>1206085..1206184</t>
  </si>
  <si>
    <t>1206086..1206185</t>
  </si>
  <si>
    <t>1206084..1206183</t>
  </si>
  <si>
    <t>1206087..1206186</t>
  </si>
  <si>
    <t>1206083..1206182</t>
  </si>
  <si>
    <t>1206080..1206179</t>
  </si>
  <si>
    <t>1206090..1206189</t>
  </si>
  <si>
    <t>1206094..1206193</t>
  </si>
  <si>
    <t>1206089..1206188</t>
  </si>
  <si>
    <t>1206081..1206180</t>
  </si>
  <si>
    <t>1206082..1206181</t>
  </si>
  <si>
    <t>1206092..1206191</t>
  </si>
  <si>
    <t>1206088..1206187</t>
  </si>
  <si>
    <t>1206093..1206192</t>
  </si>
  <si>
    <t>1206091..1206190</t>
  </si>
  <si>
    <t>3163156..3163255</t>
  </si>
  <si>
    <t>3163157..3163256</t>
  </si>
  <si>
    <t>3163187..3163286</t>
  </si>
  <si>
    <t>3163158..3163257</t>
  </si>
  <si>
    <t>3163154..3163253</t>
  </si>
  <si>
    <t>3163161..3163260</t>
  </si>
  <si>
    <t>3163166..3163265</t>
  </si>
  <si>
    <t>3163165..3163264</t>
  </si>
  <si>
    <t>3163170..3163269</t>
  </si>
  <si>
    <t>3163169..3163268</t>
  </si>
  <si>
    <t>3163162..3163261</t>
  </si>
  <si>
    <t>3163153..3163252</t>
  </si>
  <si>
    <t>3163181..3163280</t>
  </si>
  <si>
    <t>3163159..3163258</t>
  </si>
  <si>
    <t>3163175..3163274</t>
  </si>
  <si>
    <t>3163160..3163259</t>
  </si>
  <si>
    <t>3163171..3163270</t>
  </si>
  <si>
    <t>3163168..3163267</t>
  </si>
  <si>
    <t>3163163..3163262</t>
  </si>
  <si>
    <t>3163167..3163266</t>
  </si>
  <si>
    <t>3163172..3163271</t>
  </si>
  <si>
    <t>3163174..3163273</t>
  </si>
  <si>
    <t>3163164..3163263</t>
  </si>
  <si>
    <t>3163151..3163250</t>
  </si>
  <si>
    <t>3163155..3163254</t>
  </si>
  <si>
    <t>3163152..3163251</t>
  </si>
  <si>
    <t>3163176..3163275</t>
  </si>
  <si>
    <t>3163173..3163272</t>
  </si>
  <si>
    <t>2209347..2209446</t>
  </si>
  <si>
    <t>2209348..2209447</t>
  </si>
  <si>
    <t>2209344..2209443</t>
  </si>
  <si>
    <t>2209349..2209448</t>
  </si>
  <si>
    <t>2209352..2209451</t>
  </si>
  <si>
    <t>2209365..2209464</t>
  </si>
  <si>
    <t>2209364..2209463</t>
  </si>
  <si>
    <t>2209359..2209458</t>
  </si>
  <si>
    <t>2209356..2209455</t>
  </si>
  <si>
    <t>2209342..2209441</t>
  </si>
  <si>
    <t>2209351..2209450</t>
  </si>
  <si>
    <t>2209355..2209454</t>
  </si>
  <si>
    <t>2209363..2209462</t>
  </si>
  <si>
    <t>2209366..2209465</t>
  </si>
  <si>
    <t>2209354..2209453</t>
  </si>
  <si>
    <t>2209345..2209444</t>
  </si>
  <si>
    <t>2209350..2209449</t>
  </si>
  <si>
    <t>2209362..2209461</t>
  </si>
  <si>
    <t>2209360..2209459</t>
  </si>
  <si>
    <t>2209343..2209442</t>
  </si>
  <si>
    <t>2209353..2209452</t>
  </si>
  <si>
    <t>2209357..2209456</t>
  </si>
  <si>
    <t>2209361..2209460</t>
  </si>
  <si>
    <t>2209346..2209445</t>
  </si>
  <si>
    <t>2209358..2209457</t>
  </si>
  <si>
    <t>2209097..2209196</t>
  </si>
  <si>
    <t>2209091..2209190</t>
  </si>
  <si>
    <t>2209105..2209204</t>
  </si>
  <si>
    <t>2209102..2209201</t>
  </si>
  <si>
    <t>2209092..2209191</t>
  </si>
  <si>
    <t>2209101..2209200</t>
  </si>
  <si>
    <t>2209098..2209197</t>
  </si>
  <si>
    <t>2209076..2209175</t>
  </si>
  <si>
    <t>2209110..2209209</t>
  </si>
  <si>
    <t>2209074..2209173</t>
  </si>
  <si>
    <t>2209109..2209208</t>
  </si>
  <si>
    <t>2209081..2209180</t>
  </si>
  <si>
    <t>2209107..2209206</t>
  </si>
  <si>
    <t>2209073..2209172</t>
  </si>
  <si>
    <t>2209071..2209170</t>
  </si>
  <si>
    <t>2209086..2209185</t>
  </si>
  <si>
    <t>2209096..2209195</t>
  </si>
  <si>
    <t>2209090..2209189</t>
  </si>
  <si>
    <t>2209104..2209203</t>
  </si>
  <si>
    <t>2209080..2209179</t>
  </si>
  <si>
    <t>2209106..2209205</t>
  </si>
  <si>
    <t>2209103..2209202</t>
  </si>
  <si>
    <t>2209069..2209168</t>
  </si>
  <si>
    <t>2209070..2209169</t>
  </si>
  <si>
    <t>2209100..2209199</t>
  </si>
  <si>
    <t>2209088..2209187</t>
  </si>
  <si>
    <t>2209099..2209198</t>
  </si>
  <si>
    <t>2209072..2209171</t>
  </si>
  <si>
    <t>2209075..2209174</t>
  </si>
  <si>
    <t>2209084..2209183</t>
  </si>
  <si>
    <t>2209077..2209176</t>
  </si>
  <si>
    <t>2209079..2209178</t>
  </si>
  <si>
    <t>2209087..2209186</t>
  </si>
  <si>
    <t>2209111..2209210</t>
  </si>
  <si>
    <t>2209089..2209188</t>
  </si>
  <si>
    <t>2209093..2209192</t>
  </si>
  <si>
    <t>2209094..2209193</t>
  </si>
  <si>
    <t>2209082..2209181</t>
  </si>
  <si>
    <t>2209108..2209207</t>
  </si>
  <si>
    <t>2209085..2209184</t>
  </si>
  <si>
    <t>2209095..2209194</t>
  </si>
  <si>
    <t>2209083..2209182</t>
  </si>
  <si>
    <t>2209078..2209177</t>
  </si>
  <si>
    <t>322610..322709</t>
  </si>
  <si>
    <t>322614..322713</t>
  </si>
  <si>
    <t>322724..322789</t>
  </si>
  <si>
    <t>322611..322710</t>
  </si>
  <si>
    <t>2572363..2572420</t>
  </si>
  <si>
    <t>322615..322714</t>
  </si>
  <si>
    <t>322616..322715</t>
  </si>
  <si>
    <t>322791..322833</t>
  </si>
  <si>
    <t>322617..322716</t>
  </si>
  <si>
    <t>322613..322712</t>
  </si>
  <si>
    <t>322612..322711</t>
  </si>
  <si>
    <t>1217629..1217728</t>
  </si>
  <si>
    <t>1217628..1217727</t>
  </si>
  <si>
    <t>1217618..1217717</t>
  </si>
  <si>
    <t>1217604..1217703</t>
  </si>
  <si>
    <t>1217603..1217702</t>
  </si>
  <si>
    <t>1217609..1217708</t>
  </si>
  <si>
    <t>1217624..1217723</t>
  </si>
  <si>
    <t>1217607..1217706</t>
  </si>
  <si>
    <t>1217620..1217719</t>
  </si>
  <si>
    <t>1217630..1217729</t>
  </si>
  <si>
    <t>1217615..1217714</t>
  </si>
  <si>
    <t>1217627..1217726</t>
  </si>
  <si>
    <t>1217613..1217712</t>
  </si>
  <si>
    <t>1217619..1217718</t>
  </si>
  <si>
    <t>1217621..1217720</t>
  </si>
  <si>
    <t>1217610..1217709</t>
  </si>
  <si>
    <t>1217625..1217724</t>
  </si>
  <si>
    <t>1217616..1217715</t>
  </si>
  <si>
    <t>1217600..1217699</t>
  </si>
  <si>
    <t>1217623..1217722</t>
  </si>
  <si>
    <t>1217601..1217700</t>
  </si>
  <si>
    <t>1217606..1217705</t>
  </si>
  <si>
    <t>1217608..1217707</t>
  </si>
  <si>
    <t>1217631..1217730</t>
  </si>
  <si>
    <t>1217611..1217710</t>
  </si>
  <si>
    <t>1217622..1217721</t>
  </si>
  <si>
    <t>1217626..1217725</t>
  </si>
  <si>
    <t>1217617..1217716</t>
  </si>
  <si>
    <t>1217605..1217704</t>
  </si>
  <si>
    <t>1217602..1217701</t>
  </si>
  <si>
    <t>1217614..1217713</t>
  </si>
  <si>
    <t>1217612..1217711</t>
  </si>
  <si>
    <t>1217599..1217698</t>
  </si>
  <si>
    <t>1217598..1217697</t>
  </si>
  <si>
    <t>1736195..1736240</t>
  </si>
  <si>
    <t>1060040..1060097</t>
  </si>
  <si>
    <t>1533555..1533649</t>
  </si>
  <si>
    <t>41755..41818</t>
  </si>
  <si>
    <t>2849026..2849125</t>
  </si>
  <si>
    <t>2849017..2849116</t>
  </si>
  <si>
    <t>2849027..2849126</t>
  </si>
  <si>
    <t>2849019..2849118</t>
  </si>
  <si>
    <t>2849024..2849123</t>
  </si>
  <si>
    <t>2849028..2849127</t>
  </si>
  <si>
    <t>2849035..2849134</t>
  </si>
  <si>
    <t>2849020..2849119</t>
  </si>
  <si>
    <t>2849031..2849130</t>
  </si>
  <si>
    <t>2849023..2849122</t>
  </si>
  <si>
    <t>2849018..2849117</t>
  </si>
  <si>
    <t>2849037..2849136</t>
  </si>
  <si>
    <t>2849029..2849128</t>
  </si>
  <si>
    <t>2849034..2849133</t>
  </si>
  <si>
    <t>2849021..2849120</t>
  </si>
  <si>
    <t>2849032..2849131</t>
  </si>
  <si>
    <t>2849016..2849115</t>
  </si>
  <si>
    <t>2849022..2849121</t>
  </si>
  <si>
    <t>2849025..2849124</t>
  </si>
  <si>
    <t>2849036..2849135</t>
  </si>
  <si>
    <t>2849030..2849129</t>
  </si>
  <si>
    <t>2849033..2849132</t>
  </si>
  <si>
    <t>2208484..2208583</t>
  </si>
  <si>
    <t>2208583..2208682</t>
  </si>
  <si>
    <t>2208485..2208584</t>
  </si>
  <si>
    <t>2208491..2208590</t>
  </si>
  <si>
    <t>2208494..2208593</t>
  </si>
  <si>
    <t>2208576..2208675</t>
  </si>
  <si>
    <t>2208504..2208603</t>
  </si>
  <si>
    <t>2208506..2208605</t>
  </si>
  <si>
    <t>2208500..2208599</t>
  </si>
  <si>
    <t>2208580..2208679</t>
  </si>
  <si>
    <t>2208572..2208671</t>
  </si>
  <si>
    <t>2208482..2208581</t>
  </si>
  <si>
    <t>2208498..2208597</t>
  </si>
  <si>
    <t>2208496..2208595</t>
  </si>
  <si>
    <t>2208584..2208683</t>
  </si>
  <si>
    <t>2208587..2208686</t>
  </si>
  <si>
    <t>2208589..2208688</t>
  </si>
  <si>
    <t>2208486..2208585</t>
  </si>
  <si>
    <t>2208492..2208591</t>
  </si>
  <si>
    <t>2208493..2208592</t>
  </si>
  <si>
    <t>2208574..2208673</t>
  </si>
  <si>
    <t>2208577..2208676</t>
  </si>
  <si>
    <t>2208479..2208578</t>
  </si>
  <si>
    <t>2208503..2208602</t>
  </si>
  <si>
    <t>2208505..2208604</t>
  </si>
  <si>
    <t>2208575..2208674</t>
  </si>
  <si>
    <t>2208480..2208579</t>
  </si>
  <si>
    <t>2208501..2208600</t>
  </si>
  <si>
    <t>2208490..2208589</t>
  </si>
  <si>
    <t>2208487..2208586</t>
  </si>
  <si>
    <t>2208569..2208668</t>
  </si>
  <si>
    <t>2208581..2208680</t>
  </si>
  <si>
    <t>2208578..2208677</t>
  </si>
  <si>
    <t>2208571..2208670</t>
  </si>
  <si>
    <t>2208483..2208582</t>
  </si>
  <si>
    <t>2208502..2208601</t>
  </si>
  <si>
    <t>2208489..2208588</t>
  </si>
  <si>
    <t>2208586..2208685</t>
  </si>
  <si>
    <t>2208905..2208990</t>
  </si>
  <si>
    <t>2208582..2208681</t>
  </si>
  <si>
    <t>2209399..2209495</t>
  </si>
  <si>
    <t>2208499..2208598</t>
  </si>
  <si>
    <t>2208579..2208678</t>
  </si>
  <si>
    <t>2208481..2208580</t>
  </si>
  <si>
    <t>2208497..2208596</t>
  </si>
  <si>
    <t>2208570..2208669</t>
  </si>
  <si>
    <t>2208585..2208684</t>
  </si>
  <si>
    <t>2208588..2208687</t>
  </si>
  <si>
    <t>2208495..2208594</t>
  </si>
  <si>
    <t>2208507..2208606</t>
  </si>
  <si>
    <t>2208573..2208672</t>
  </si>
  <si>
    <t>2208590..2208689</t>
  </si>
  <si>
    <t>2208488..2208587</t>
  </si>
  <si>
    <t>3264517..3264551</t>
  </si>
  <si>
    <t>765728..765827</t>
  </si>
  <si>
    <t>765727..765826</t>
  </si>
  <si>
    <t>1739858..1739955</t>
  </si>
  <si>
    <t>765726..765825</t>
  </si>
  <si>
    <t>765725..765824</t>
  </si>
  <si>
    <t>2562081..2562180</t>
  </si>
  <si>
    <t>2562080..2562179</t>
  </si>
  <si>
    <t>2562084..2562183</t>
  </si>
  <si>
    <t>2562082..2562181</t>
  </si>
  <si>
    <t>2562914..2563008</t>
  </si>
  <si>
    <t>43749..43800</t>
  </si>
  <si>
    <t>531443..531541</t>
  </si>
  <si>
    <t>256643..256711</t>
  </si>
  <si>
    <t>2391793..2391866</t>
  </si>
  <si>
    <t>3252455..3252554</t>
  </si>
  <si>
    <t>3252451..3252550</t>
  </si>
  <si>
    <t>3252456..3252555</t>
  </si>
  <si>
    <t>3252452..3252551</t>
  </si>
  <si>
    <t>3252457..3252556</t>
  </si>
  <si>
    <t>3252453..3252552</t>
  </si>
  <si>
    <t>3252454..3252553</t>
  </si>
  <si>
    <t>2437325..2437372</t>
  </si>
  <si>
    <t>2437532..2437564</t>
  </si>
  <si>
    <t>1516501..1516600</t>
  </si>
  <si>
    <t>1591769..1591806</t>
  </si>
  <si>
    <t>2461558..2461643</t>
  </si>
  <si>
    <t>160148..160222</t>
  </si>
  <si>
    <t>159934..159986</t>
  </si>
  <si>
    <t>1723110..1723209</t>
  </si>
  <si>
    <t>1723109..1723208</t>
  </si>
  <si>
    <t>1723107..1723206</t>
  </si>
  <si>
    <t>1723108..1723207</t>
  </si>
  <si>
    <t>1723104..1723203</t>
  </si>
  <si>
    <t>1723113..1723212</t>
  </si>
  <si>
    <t>1723117..1723216</t>
  </si>
  <si>
    <t>1723112..1723211</t>
  </si>
  <si>
    <t>1723118..1723217</t>
  </si>
  <si>
    <t>1723119..1723218</t>
  </si>
  <si>
    <t>1723105..1723204</t>
  </si>
  <si>
    <t>1723102..1723201</t>
  </si>
  <si>
    <t>1723106..1723205</t>
  </si>
  <si>
    <t>1723111..1723210</t>
  </si>
  <si>
    <t>1723116..1723215</t>
  </si>
  <si>
    <t>1723103..1723202</t>
  </si>
  <si>
    <t>1723115..1723214</t>
  </si>
  <si>
    <t>1723114..1723213</t>
  </si>
  <si>
    <t>1680843..1680874</t>
  </si>
  <si>
    <t>2464733..2464832</t>
  </si>
  <si>
    <t>2464732..2464831</t>
  </si>
  <si>
    <t>2464726..2464825</t>
  </si>
  <si>
    <t>2464731..2464830</t>
  </si>
  <si>
    <t>2464728..2464827</t>
  </si>
  <si>
    <t>2464730..2464829</t>
  </si>
  <si>
    <t>2464727..2464826</t>
  </si>
  <si>
    <t>2464729..2464828</t>
  </si>
  <si>
    <t>2464734..2464833</t>
  </si>
  <si>
    <t>3365175..3365274</t>
  </si>
  <si>
    <t>3365176..3365275</t>
  </si>
  <si>
    <t>3365177..3365276</t>
  </si>
  <si>
    <t>3365179..3365278</t>
  </si>
  <si>
    <t>3365180..3365279</t>
  </si>
  <si>
    <t>3365178..3365277</t>
  </si>
  <si>
    <t>3265593..3265640</t>
  </si>
  <si>
    <t>250562..250632</t>
  </si>
  <si>
    <t>253598..253677</t>
  </si>
  <si>
    <t>1205255..1205354</t>
  </si>
  <si>
    <t>1850597..1850696</t>
  </si>
  <si>
    <t>1850598..1850697</t>
  </si>
  <si>
    <t>1850594..1850693</t>
  </si>
  <si>
    <t>1850595..1850694</t>
  </si>
  <si>
    <t>1850596..1850695</t>
  </si>
  <si>
    <t>1850593..1850692</t>
  </si>
  <si>
    <t>3352333..3352432</t>
  </si>
  <si>
    <t>3352331..3352430</t>
  </si>
  <si>
    <t>3352328..3352427</t>
  </si>
  <si>
    <t>3352334..3352433</t>
  </si>
  <si>
    <t>3352330..3352429</t>
  </si>
  <si>
    <t>3352329..3352428</t>
  </si>
  <si>
    <t>3352335..3352434</t>
  </si>
  <si>
    <t>3352327..3352426</t>
  </si>
  <si>
    <t>3352332..3352431</t>
  </si>
  <si>
    <t>2462617..2462654</t>
  </si>
  <si>
    <t>2562908..2563007</t>
  </si>
  <si>
    <t>2562907..2563006</t>
  </si>
  <si>
    <t>2562906..2563005</t>
  </si>
  <si>
    <t>2562905..2563004</t>
  </si>
  <si>
    <t>2562904..2563003</t>
  </si>
  <si>
    <t>2562909..2563008</t>
  </si>
  <si>
    <t>2562902..2563001</t>
  </si>
  <si>
    <t>2562903..2563002</t>
  </si>
  <si>
    <t>2562926..2563025</t>
  </si>
  <si>
    <t>2562925..2563024</t>
  </si>
  <si>
    <t>2562920..2563019</t>
  </si>
  <si>
    <t>2562924..2563023</t>
  </si>
  <si>
    <t>3244586..3244685</t>
  </si>
  <si>
    <t>2562923..2563022</t>
  </si>
  <si>
    <t>2562921..2563020</t>
  </si>
  <si>
    <t>2562914..2563013</t>
  </si>
  <si>
    <t>3244585..3244684</t>
  </si>
  <si>
    <t>3244587..3244686</t>
  </si>
  <si>
    <t>3244589..3244688</t>
  </si>
  <si>
    <t>2562922..2563021</t>
  </si>
  <si>
    <t>3244590..3244689</t>
  </si>
  <si>
    <t>2562919..2563018</t>
  </si>
  <si>
    <t>2562918..2563017</t>
  </si>
  <si>
    <t>2562916..2563015</t>
  </si>
  <si>
    <t>3244583..3244682</t>
  </si>
  <si>
    <t>3244584..3244683</t>
  </si>
  <si>
    <t>2562915..2563014</t>
  </si>
  <si>
    <t>3244588..3244687</t>
  </si>
  <si>
    <t>2562917..2563016</t>
  </si>
  <si>
    <t>3244582..3244681</t>
  </si>
  <si>
    <t>43749..43801</t>
  </si>
  <si>
    <t>3264204..3264303</t>
  </si>
  <si>
    <t>3264205..3264304</t>
  </si>
  <si>
    <t>3264202..3264301</t>
  </si>
  <si>
    <t>3264194..3264293</t>
  </si>
  <si>
    <t>3264206..3264305</t>
  </si>
  <si>
    <t>3264203..3264302</t>
  </si>
  <si>
    <t>3264207..3264306</t>
  </si>
  <si>
    <t>3264198..3264297</t>
  </si>
  <si>
    <t>3264197..3264296</t>
  </si>
  <si>
    <t>3264201..3264300</t>
  </si>
  <si>
    <t>3264196..3264295</t>
  </si>
  <si>
    <t>3264193..3264292</t>
  </si>
  <si>
    <t>3264200..3264299</t>
  </si>
  <si>
    <t>3264192..3264291</t>
  </si>
  <si>
    <t>3264195..3264294</t>
  </si>
  <si>
    <t>3264199..3264298</t>
  </si>
  <si>
    <t>2572387..2572420</t>
  </si>
  <si>
    <t>3274626..3274714</t>
  </si>
  <si>
    <t>2414261..2414360</t>
  </si>
  <si>
    <t>2414262..2414361</t>
  </si>
  <si>
    <t>2414263..2414362</t>
  </si>
  <si>
    <t>2414255..2414354</t>
  </si>
  <si>
    <t>2414259..2414358</t>
  </si>
  <si>
    <t>2414264..2414363</t>
  </si>
  <si>
    <t>2414257..2414356</t>
  </si>
  <si>
    <t>2414254..2414353</t>
  </si>
  <si>
    <t>2414253..2414352</t>
  </si>
  <si>
    <t>2414260..2414359</t>
  </si>
  <si>
    <t>2407369..2407463</t>
  </si>
  <si>
    <t>2414266..2414365</t>
  </si>
  <si>
    <t>2414258..2414357</t>
  </si>
  <si>
    <t>2414265..2414364</t>
  </si>
  <si>
    <t>2414256..2414355</t>
  </si>
  <si>
    <t>264841..264915</t>
  </si>
  <si>
    <t>1736193..1736240</t>
  </si>
  <si>
    <t>1681245..1681344</t>
  </si>
  <si>
    <t>94397..94496</t>
  </si>
  <si>
    <t>94387..94486</t>
  </si>
  <si>
    <t>94383..94482</t>
  </si>
  <si>
    <t>94391..94490</t>
  </si>
  <si>
    <t>94398..94497</t>
  </si>
  <si>
    <t>94404..94503</t>
  </si>
  <si>
    <t>94388..94487</t>
  </si>
  <si>
    <t>94384..94483</t>
  </si>
  <si>
    <t>94393..94492</t>
  </si>
  <si>
    <t>94394..94493</t>
  </si>
  <si>
    <t>94390..94489</t>
  </si>
  <si>
    <t>94399..94498</t>
  </si>
  <si>
    <t>44729..44781</t>
  </si>
  <si>
    <t>94403..94502</t>
  </si>
  <si>
    <t>94401..94500</t>
  </si>
  <si>
    <t>94396..94495</t>
  </si>
  <si>
    <t>94389..94488</t>
  </si>
  <si>
    <t>94385..94484</t>
  </si>
  <si>
    <t>94382..94481</t>
  </si>
  <si>
    <t>94392..94491</t>
  </si>
  <si>
    <t>94395..94494</t>
  </si>
  <si>
    <t>94386..94485</t>
  </si>
  <si>
    <t>94381..94480</t>
  </si>
  <si>
    <t>94380..94479</t>
  </si>
  <si>
    <t>94400..94499</t>
  </si>
  <si>
    <t>94402..94501</t>
  </si>
  <si>
    <t>531443..531502</t>
  </si>
  <si>
    <t>3349491..3349590</t>
  </si>
  <si>
    <t>3342540..3342625</t>
  </si>
  <si>
    <t>1785035..1785082</t>
  </si>
  <si>
    <t>2465497..2465543</t>
  </si>
  <si>
    <t>759396..759495</t>
  </si>
  <si>
    <t>759395..759494</t>
  </si>
  <si>
    <t>759394..759493</t>
  </si>
  <si>
    <t>759393..759492</t>
  </si>
  <si>
    <t>759392..759491</t>
  </si>
  <si>
    <t>759397..759496</t>
  </si>
  <si>
    <t>759391..759490</t>
  </si>
  <si>
    <t>759398..759497</t>
  </si>
  <si>
    <t>759399..759498</t>
  </si>
  <si>
    <t>1841617..1841697</t>
  </si>
  <si>
    <t>126647..126678</t>
  </si>
  <si>
    <t>3342540..3342623</t>
  </si>
  <si>
    <t>2468166..2468239</t>
  </si>
  <si>
    <t>43250..43349</t>
  </si>
  <si>
    <t>43248..43347</t>
  </si>
  <si>
    <t>43249..43348</t>
  </si>
  <si>
    <t>1798919..1798983</t>
  </si>
  <si>
    <t>782942..783031</t>
  </si>
  <si>
    <t>45464..45519</t>
  </si>
  <si>
    <t>1776259..1776358</t>
  </si>
  <si>
    <t>2849087..2849156</t>
  </si>
  <si>
    <t>531443..531534</t>
  </si>
  <si>
    <t>1776259..1776350</t>
  </si>
  <si>
    <t>2392890..2392989</t>
  </si>
  <si>
    <t>2392882..2392981</t>
  </si>
  <si>
    <t>2392891..2392990</t>
  </si>
  <si>
    <t>2392881..2392980</t>
  </si>
  <si>
    <t>2392892..2392991</t>
  </si>
  <si>
    <t>2392868..2392967</t>
  </si>
  <si>
    <t>2392894..2392993</t>
  </si>
  <si>
    <t>2392916..2393015</t>
  </si>
  <si>
    <t>2392878..2392977</t>
  </si>
  <si>
    <t>2392880..2392979</t>
  </si>
  <si>
    <t>2392873..2392972</t>
  </si>
  <si>
    <t>2392905..2393004</t>
  </si>
  <si>
    <t>2392893..2392992</t>
  </si>
  <si>
    <t>2392887..2392986</t>
  </si>
  <si>
    <t>2392863..2392962</t>
  </si>
  <si>
    <t>2384295..2384377</t>
  </si>
  <si>
    <t>2392888..2392987</t>
  </si>
  <si>
    <t>2392884..2392983</t>
  </si>
  <si>
    <t>2392889..2392988</t>
  </si>
  <si>
    <t>2392898..2392997</t>
  </si>
  <si>
    <t>2392867..2392966</t>
  </si>
  <si>
    <t>2392917..2393016</t>
  </si>
  <si>
    <t>2392879..2392978</t>
  </si>
  <si>
    <t>2392870..2392969</t>
  </si>
  <si>
    <t>2392896..2392995</t>
  </si>
  <si>
    <t>2392872..2392971</t>
  </si>
  <si>
    <t>2392915..2393014</t>
  </si>
  <si>
    <t>2392875..2392974</t>
  </si>
  <si>
    <t>2392908..2393007</t>
  </si>
  <si>
    <t>2392902..2393001</t>
  </si>
  <si>
    <t>2572363..2572411</t>
  </si>
  <si>
    <t>2383808..2383907</t>
  </si>
  <si>
    <t>2392897..2392996</t>
  </si>
  <si>
    <t>2392874..2392973</t>
  </si>
  <si>
    <t>2392899..2392998</t>
  </si>
  <si>
    <t>2392904..2393003</t>
  </si>
  <si>
    <t>2392903..2393002</t>
  </si>
  <si>
    <t>2392886..2392985</t>
  </si>
  <si>
    <t>2392910..2393009</t>
  </si>
  <si>
    <t>2392900..2392999</t>
  </si>
  <si>
    <t>2392865..2392964</t>
  </si>
  <si>
    <t>2392913..2393012</t>
  </si>
  <si>
    <t>2392864..2392963</t>
  </si>
  <si>
    <t>2392877..2392976</t>
  </si>
  <si>
    <t>2392883..2392982</t>
  </si>
  <si>
    <t>2392866..2392965</t>
  </si>
  <si>
    <t>2392901..2393000</t>
  </si>
  <si>
    <t>2392869..2392968</t>
  </si>
  <si>
    <t>2392911..2393010</t>
  </si>
  <si>
    <t>2392906..2393005</t>
  </si>
  <si>
    <t>2392912..2393011</t>
  </si>
  <si>
    <t>2392907..2393006</t>
  </si>
  <si>
    <t>2392871..2392970</t>
  </si>
  <si>
    <t>2392895..2392994</t>
  </si>
  <si>
    <t>2392885..2392984</t>
  </si>
  <si>
    <t>2392909..2393008</t>
  </si>
  <si>
    <t>2392914..2393013</t>
  </si>
  <si>
    <t>2392876..2392975</t>
  </si>
  <si>
    <t>677700..677740</t>
  </si>
  <si>
    <t>653929..654028</t>
  </si>
  <si>
    <t>653924..654023</t>
  </si>
  <si>
    <t>653930..654029</t>
  </si>
  <si>
    <t>653925..654024</t>
  </si>
  <si>
    <t>653931..654030</t>
  </si>
  <si>
    <t>653926..654025</t>
  </si>
  <si>
    <t>653927..654026</t>
  </si>
  <si>
    <t>653933..654032</t>
  </si>
  <si>
    <t>653923..654022</t>
  </si>
  <si>
    <t>653932..654031</t>
  </si>
  <si>
    <t>653928..654027</t>
  </si>
  <si>
    <t>94477..94516</t>
  </si>
  <si>
    <t>1705069..1705168</t>
  </si>
  <si>
    <t>1705068..1705167</t>
  </si>
  <si>
    <t>1705067..1705166</t>
  </si>
  <si>
    <t>1705070..1705169</t>
  </si>
  <si>
    <t>2464300..2464334</t>
  </si>
  <si>
    <t>2464481..2464580</t>
  </si>
  <si>
    <t>2464480..2464579</t>
  </si>
  <si>
    <t>2464479..2464578</t>
  </si>
  <si>
    <t>2464475..2464574</t>
  </si>
  <si>
    <t>2464478..2464577</t>
  </si>
  <si>
    <t>2464470..2464569</t>
  </si>
  <si>
    <t>2464474..2464573</t>
  </si>
  <si>
    <t>2464477..2464576</t>
  </si>
  <si>
    <t>2464469..2464568</t>
  </si>
  <si>
    <t>2464473..2464572</t>
  </si>
  <si>
    <t>2464471..2464570</t>
  </si>
  <si>
    <t>2464472..2464571</t>
  </si>
  <si>
    <t>2464482..2464581</t>
  </si>
  <si>
    <t>2464476..2464575</t>
  </si>
  <si>
    <t>2463951..2464050</t>
  </si>
  <si>
    <t>2463956..2464055</t>
  </si>
  <si>
    <t>2463952..2464051</t>
  </si>
  <si>
    <t>2463958..2464057</t>
  </si>
  <si>
    <t>2463957..2464056</t>
  </si>
  <si>
    <t>2463955..2464054</t>
  </si>
  <si>
    <t>2463953..2464052</t>
  </si>
  <si>
    <t>2464726..2464793</t>
  </si>
  <si>
    <t>2463959..2464058</t>
  </si>
  <si>
    <t>2463954..2464053</t>
  </si>
  <si>
    <t>3350664..3350740</t>
  </si>
  <si>
    <t>1718468..1718567</t>
  </si>
  <si>
    <t>1718467..1718566</t>
  </si>
  <si>
    <t>1718477..1718576</t>
  </si>
  <si>
    <t>1718475..1718574</t>
  </si>
  <si>
    <t>1718476..1718575</t>
  </si>
  <si>
    <t>1718472..1718571</t>
  </si>
  <si>
    <t>1718471..1718570</t>
  </si>
  <si>
    <t>1718474..1718573</t>
  </si>
  <si>
    <t>1734601..1734648</t>
  </si>
  <si>
    <t>1718480..1718579</t>
  </si>
  <si>
    <t>1718469..1718568</t>
  </si>
  <si>
    <t>1718470..1718569</t>
  </si>
  <si>
    <t>1735480..1735570</t>
  </si>
  <si>
    <t>1741656..1741696</t>
  </si>
  <si>
    <t>1718478..1718577</t>
  </si>
  <si>
    <t>1718473..1718572</t>
  </si>
  <si>
    <t>1718479..1718578</t>
  </si>
  <si>
    <t>1783480..1783562</t>
  </si>
  <si>
    <t>1783673..1783771</t>
  </si>
  <si>
    <t>1741656..1741690</t>
  </si>
  <si>
    <t>2855782..2855881</t>
  </si>
  <si>
    <t>3126969..3127060</t>
  </si>
  <si>
    <t>3163355..3163413</t>
  </si>
  <si>
    <t>677685..677740</t>
  </si>
  <si>
    <t>518950..518984</t>
  </si>
  <si>
    <t>591828..591904</t>
  </si>
  <si>
    <t>518892..518991</t>
  </si>
  <si>
    <t>518891..518990</t>
  </si>
  <si>
    <t>518890..518989</t>
  </si>
  <si>
    <t>518909..519008</t>
  </si>
  <si>
    <t>518889..518988</t>
  </si>
  <si>
    <t>518893..518992</t>
  </si>
  <si>
    <t>518897..518996</t>
  </si>
  <si>
    <t>518906..519005</t>
  </si>
  <si>
    <t>518887..518986</t>
  </si>
  <si>
    <t>518911..519010</t>
  </si>
  <si>
    <t>518900..518999</t>
  </si>
  <si>
    <t>518895..518994</t>
  </si>
  <si>
    <t>518908..519007</t>
  </si>
  <si>
    <t>518905..519004</t>
  </si>
  <si>
    <t>518886..518985</t>
  </si>
  <si>
    <t>518910..519009</t>
  </si>
  <si>
    <t>518902..519001</t>
  </si>
  <si>
    <t>518903..519002</t>
  </si>
  <si>
    <t>518901..519000</t>
  </si>
  <si>
    <t>518899..518998</t>
  </si>
  <si>
    <t>518888..518987</t>
  </si>
  <si>
    <t>518896..518995</t>
  </si>
  <si>
    <t>518904..519003</t>
  </si>
  <si>
    <t>518894..518993</t>
  </si>
  <si>
    <t>518898..518997</t>
  </si>
  <si>
    <t>518907..519006</t>
  </si>
  <si>
    <t>518912..519011</t>
  </si>
  <si>
    <t>591832..591931</t>
  </si>
  <si>
    <t>591831..591930</t>
  </si>
  <si>
    <t>591830..591929</t>
  </si>
  <si>
    <t>591834..591933</t>
  </si>
  <si>
    <t>591829..591928</t>
  </si>
  <si>
    <t>591838..591937</t>
  </si>
  <si>
    <t>591833..591932</t>
  </si>
  <si>
    <t>591837..591936</t>
  </si>
  <si>
    <t>591835..591934</t>
  </si>
  <si>
    <t>591828..591927</t>
  </si>
  <si>
    <t>591836..591935</t>
  </si>
  <si>
    <t>518950..519011</t>
  </si>
  <si>
    <t>518950..519023</t>
  </si>
  <si>
    <t>518883..518982</t>
  </si>
  <si>
    <t>518885..518984</t>
  </si>
  <si>
    <t>518880..518979</t>
  </si>
  <si>
    <t>518882..518981</t>
  </si>
  <si>
    <t>518884..518983</t>
  </si>
  <si>
    <t>518881..518980</t>
  </si>
  <si>
    <t>((GCA_000953935:0.05413,(4830-15-8700432:0.05760,((4006-90-26136:0.01762,(4368-97-4663:0.00003,4407-98-5733:0.00000):0.00268[1.000]):0.06840[1.000],((((4439-99-6622:0.02046,(((4344-96-1478:0.03816,((GCA_001582405:0.03894,GCA_001582385:0.04051):0.01585[1.000],4813-13-7019:0.02286):0.01004[1.000]):0.02042[1.000],(((4471-0-5679:0.00019,GCA_000092545:0.00386):0.01433[1.000],((((GCA_900070165:0.0,GCA_900060365:0.0):0.00002,(GCA_900061575:0.00001,GCA_900059955:0.00000):0.00000[0.350]):0.02138[1.000],(4431-99-3154:0.0,4432-99-3155:0.0,4430-99-3153:0.0,4427-99-2753:0.0):0.00871):0.00413[1.000],(GCA_900059935:0.02255,4573-2-3907:0.00203):0.00170[0.980]):0.00473[1.000]):0.00815[1.000],GCA_000092625:0.01186):0.00746[1.000]):0.00800[1.000],(4334-95-1029:0.02819,GCA_000823425:0.01441):0.00925[1.000]):0.00262[0.690]):0.00272[0.320],(((((GCA_002002625:0.01497,4366-97-4127_8:0.00850):0.00759[1.000],(4317-94-24297:0.01210,(4370-97-5082:0.00007,(4829-14-8706005:0.00015,(GCA_900061515:0.00001,(GCA_900051685:0.0,4605-3-4807:0.0):0.00000):0.00000[0.880]):0.00007[0.960]):0.00064[1.000]):0.04543[1.000]):0.00543[0.860],4304-92-4795:0.03940):0.00283[1.000],(GCA_001582465:0.03001,((4698-8-1768:0.02653,(GCA_900061555:0.02914,(((4449-99-743:0.00004,GCA_900053335:0.00004):0.01359[1.000],((((GCA_000823405:0.0,GCA_000823705:0.0,GCA_000823325:0.0,GCA_000823765:0.0,GCA_000823345:0.0,GCA_000823725:0.0,GCA_000823745:0.0,GCA_000823365:0.0,GCA_000823785:0.0):0.00002,(GCA_000823585:0.0,GCA_000823505:0.0,GCA_000823625:0.0,GCA_000823685:0.0,GCA_000823445:0.0,GCA_000823605:0.0,GCA_000823565:0.0,GCA_000823665:0.0):0.00004):0.00000[0.690],(GCA_000823465:0.00002,(GCA_000823385:0.00002,(GCA_000823525:0.0,GCA_000823545:0.0):0.00000):0.00644[1.000]):0.00004[0.910]):0.00513[1.000],((GCA_001601505:0.00004,(GCA_001601535:0.00001,GCA_001601355:0.00000):0.00000[0.260]):0.00607[1.000],(GCA_000823885:0.00169,(GCA_000823845:0.00001,(GCA_000823825:0.00000,GCA_000823865:0.00001):0.00002[0.860]):0.00184[1.000]):0.00247[1.000]):0.00989[1.000]):0.00368[1.000]):0.00057[0.250],(3948-84-38233:0.00124,(4550-2-1192:0.00754,4561-2-2092:0.00399):0.00096[1.000]):0.00157[1.000]):0.00165[1.000]):0.01272[1.000]):0.00543[1.000],(4305-92-7417:0.00347,4450-99-7457:0.01006):0.01905[1.000]):0.00400[1.000]):0.00517[1.000]):0.00151[0.400],(GCA_001583565:0.02234,GCA_001582865:0.02864):0.00915[1.000]):0.00388[1.000]):0.00798[1.000],(4576-2-4296:0.00000,4656-5-1812:0.00001):0.02518[1.000]):0.00511[1.000],((4687-6-4231:0.04560,((3988-Unknown14:0.00006,(GCA_000586135:0.00002,GCA_001582165:0.00002):0.00001[0.710]):0.02493[1.000],((((4549-2-1153:0.01324,4445-99-6921:0.00286):0.00161[1.000],(((4592-2-5651:0.00082,4574-2-3973:0.00033):0.00534[1.000],4682-6-2617:0.02761):0.00174[1.000],((GCA_900050225:0.0,GCA_900057255:0.0):0.02365,(((4016-90-36274:0.02444,(4805-13-4082:0.00181,4812-13-6313:0.00134):0.02167[1.000]):0.00543[1.000],4694-7-4506:0.01790):0.00218[1.000],(4811-13-5985:0.00420,(4404-98-5112:0.00000,4329-98-4038:0.00004):0.01024[1.000]):0.00448[1.000]):0.00221[1.000]):0.00221[1.000]):0.00091[1.000]):0.00115[1.000],((4007-90-26142:0.02393,GCA_900060725:0.00534):0.00330[1.000],((4587-2-5474:0.05031,(4465-0-4326:0.00003,(((4448-99-7365:0.00000,4447-99-7036:0.00015):0.00001[0.780],4444-99-692:0.00000):0.00000[0.360],4442-99-6834:0.00017):0.00002[0.850]):0.00000[1.000]):0.00191[1.000],4336-95-1117:0.00507):0.00550[1.000]):0.00183[0.740]):0.00500[1.000],(4799-12-4251:0.0,GCA_000823485:0.0):0.01669):0.00497[1.000]):0.00240[1.000]):0.01201[1.000],(GCA_001582795:0.01850,(GCA_900056645:0.00004,GCA_900050215:0.00003):0.00405[1.000]):0.01530[1.000]):0.00704[1.000]):0.00602[1.000]):0.01409[1.000]):0.02930[1.000]):0.045115[1.000],((((GCA_900060375:0.01430,(4565-2-2737:0.00073,(((4425-99-2751:0.0,4424-99-275:0.0):0.00001,(4406-98-5475:0.00002,4547-1-4741:0.00003):0.00000[0.120]):0.00001[0.920],(4426-99-2752:0.00000,(4591-2-565:0.00002,(4555-2-1073:0.0,4556-2-1758:0.0):0.00004):0.00000[0.990]):0.00000[1.000]):0.00000[1.000]):0.00249[1.000]):0.04749[1.000],(((4433-99-3156:0.04840,(((((GCA_001582485:0.00000,GCA_001582455:0.00001):0.01782[1.000],(3648-08-2194:0.00001,4702-8-2194:0.00000):0.01085[1.000]):0.00615[1.000],3993-89-14353:0.04084):0.00520[1.000],(((((3642-08-1730:0.00002,3651-08-1605:0.00003):0.00005[0.990],(4348-96-4939:0.00366,(GCA_900057755:0.00956,GCA_900060735:0.00870):0.00849[1.000]):0.00034[1.000]):0.00000[0.760],4358-97-2505:0.00811):0.00013[0.990],(4597-3-3491:0.00586,(4323-94-27921:0.03307,(GCA_900060745:0.00458,(((3991-89-13072:0.02790,4537-1-2765:0.01970):0.01878[1.000],(((GCA_001582315:0.00022,(4822-14-870488:0.00866,GCA_001582735:0.00754):0.00006[0.910]):0.00244[1.000],((GCA_000950695:0.00000,GCA_000950675:0.00001):0.00967[1.000],GCA_001582555:0.01620):0.01254[1.000]):0.01485[1.000],((4821-14-8704829:0.01210,3971-89-02815:0.04001):0.00968[1.000],(GCA_001652645:0.00001,((GCA_001989475:0.0,GCA_001969405:0.0):0.00001,(GCA_001652665:0.0,GCA_001652685:0.0):0.00000):0.00000[0.110]):0.05155[1.000]):0.00536[1.000]):0.00317[1.000]):0.00177[1.000],((GCA_000586335:0.00000,GCA_001582545:0.00001):0.00542[1.000],(4400-98-1583:0.00019,((4675-5-5078:0.0,4674-5-502:0.0):0.00002,3985-Unknown11:0.00004):0.00000[0.630]):0.00210[1.000]):0.00049[1.000]):0.00027[0.990]):0.00141[1.000]):0.00481[1.000]):0.00404[1.000]):0.00034[0.980],(4335-95-11136:0.02735,(4670-5-4309:0.00001,4671-5-435:0.00001):0.00553[1.000]):0.00777[1.000]):0.00290[1.000]):0.00914[1.000],((4357-97-2422:0.00006,(3945-84-35257:0.00004,3943-84-33691:0.00005):0.00004[0.930]):0.00151[1.000],(4572-2-3718:0.00002,3972-89-03289:0.00007):0.00339[1.000]):0.00929[1.000]):0.01770[1.000]):0.01436[1.000],GCA_000695015:0.04701):0.02367[1.000],(((((4466-0-4329:0.00001,4460-0-325:0.00010):0.00893[1.000],((GCA_000586235:0.00004,GCA_001582305:0.00001):0.01852[1.000],(GCA_900059575:0.00003,GCA_900070125:0.00000):0.01681[1.000]):0.00523[1.000]):0.00841[1.000],GCA_000950745:0.05992):0.00832[1.000],GCA_000306845:0.03315):0.01681[1.000],((4321-94-2676:0.00008,4324-94-27628:0.00009):0.00002[0.920],(GCA_900052085:0.00000,(4001-89-40003:0.00007,3973-89-40003:0.00004):0.00004[0.960]):0.00000[0.910]):0.03158[1.000]):0.01933[1.000]):0.01613[1.000]):0.06888[1.000],(((GCA_001582705:0.0,GCA_001582695:0.0):0.02192,(((GCA_900061605:0.00006,(4353-96-5981:0.00004,4356-96-6637:0.00007):0.00004[0.920]):0.01209[1.000],(((((4347-98-5313:0.00008,(4540-1-3032:0.00032,4341-96-012:0.01816):0.01171[1.000]):0.00001[0.780],(4602-3-4593:0.00001,(4446-99-6928:0.0,4441-99-683:0.0,4700-8-1894:0.0):0.00000):0.00013[1.000]):0.00374[1.000],(GCA_900062855:0.00003,(4835-15-8705369:0.02699,GCA_900051715:0.00043):0.00018[0.400]):0.00243[1.000]):0.00150[1.000],((((((GCA_900057555:0.0,GCA_900050205:0.0):0.00002,4653-4-4575:0.00005):0.00026[1.000],(((((GCA_000953915:0.00001,(GCA_001582325:0.00002,GCA_001582855:0.00004):0.00001[0.710]):0.00038[1.000],((GCA_001601415:0.00006,GCA_001601395:0.00004):0.00185[1.000],((4784-11-2531:0.00046,3645-11-2531:0.00084):0.01180[1.000],((((GCA_900053675:0.00851,GCA_900063065:0.00140):0.00060[1.000],GCA_900053685:0.00000):0.00073[1.000],(((4539-1-3031:0.00364,(4470-0-5118:0.00018,((3983-Unknown9:0.00004,((GCA_001582135:0.0,GCA_001582155:0.0):0.00001,GCA_000586175:0.00002):0.00000[0.010]):0.00069[1.000],(GCA_900051705:0.00436,(GCA_001582245:0.00008,(GCA_900057735:0.00002,GCA_900057545:0.00002):0.00003[0.910]):0.00004[0.830]):0.00009[0.980]):0.00124[1.000]):0.01437[1.000]):0.00263[1.000],(4615-4-2826:0.00001,(4673-5-4361:0.00001,(4416-98-8685:0.00004,4314-93-1459:0.00004):0.00000[0.890]):0.00002[0.860]):0.00550[1.000]):0.00130[1.000],(((GCA_900052065:0.00050,(((GCA_900052935:0.00001,GCA_900060715:0.00003):0.00000[0.930],((GCA_900058575:0.00001,GCA_900052275:0.00001):0.00000[0.880],(GCA_900052095:0.0,GCA_900061585:0.0):0.00000):0.00000[0.020]):0.00000[0.960],GCA_900058565:0.00003):0.00311[1.000]):0.00127[1.000],(GCA_900048925:0.00252,GCA_900063785:0.00156):0.00022[0.980]):0.00052[1.000],(((GCA_900049255:0.00001,GCA_900050235:0.00000):0.00181[1.000],(4458-0-2386:0.00013,(4695-7-5136:0.00006,(3974-90-19464:0.00013,(4004-90-2122:0.00008,4015-90-28575:0.00003):0.00010[1.000]):0.00000[0.960]):0.00003[0.930]):0.00023[1.000]):0.00003[0.790],(4609-3-5077:0.00176,4541-1-3616:0.00602):0.00017[0.960]):0.00609[1.000]):0.00036[1.000]):0.00012[0.910]):0.00026[0.990],(GCA_001601375:0.00003,((GCA_001601165:0.0,GCA_001601245:0.0):0.00000,(GCA_001601215:0.00009,GCA_001601235:0.00004):0.00000[0.730]):0.00004[0.980]):0.00611[1.000]):0.00045[0.990]):0.00063[1.000]):0.00064[1.000]):0.00045[1.000],4677-6-1945:0.00691):0.00000[1.000],(GCA_900062335:0.00001,GCA_001677075:0.00002):0.00003[0.950]):0.00002[0.880],GCA_900051695:0.00002):0.00001[0.790]):0.00001[0.760],((((3995-89-21802:0.00007,(4011-90-28871:0.00005,4307-92-12216:0.00005):0.00002[0.850]):0.00002[0.940],((GCA_900064715:0.00003,GCA_900051655:0.00001):0.00000[0.920],((((4408-98-5761:0.00000,4804-13-365:0.00010):0.00003[0.960],(GCA_000048645:0.00001,((GCA_900052915:0.0,GCA_900058805:0.0):0.00001,GCA_900052075:0.00002):0.00001[0.800]):0.00000[0.580]):0.00003[0.920],(GCA_001601425:0.00030,GCA_001601475:0.00003):0.00006[0.980]):0.00000[0.650],(4467-0-4791:0.00001,((4566-2-2782:0.0,4546-1-4556:0.0):0.00000,((4594-2-5954:0.00004,4560-2-2029:0.00003):0.00001[0.820],4339-95-54031:0.00005):0.00000[0.930]):0.00000[0.900]):0.00001[0.830]):0.00000[0.000]):0.00000[1.000]):0.00000[1.000],4401-98-3961:0.00478):0.00057[1.000],(4584-2-5333:0.00001,((((4588-2-5491:0.00000,((4009-90-26746:0.00007,4012-90-29094:0.00003):0.00001[0.710],(4010-90-28242:0.00004,((4014-90-33868:0.00010,4023-90-39628:0.00006):0.00000[0.900],3951-84-51978:0.00001):0.00001[0.000]):0.00000[0.850]):0.00000[0.000]):0.00000[0.290],((4679-6-2696:0.00002,(4464-0-4308:0.00000,4660-5-3308:0.00001):0.00001[0.880]):0.00000[0.900],(4680-6-2697:0.00001,4783-10-5849:0.00001):0.00000[0.910]):0.00000[0.000]):0.00000[1.000],3958-90-3963:0.00009):0.00311[1.000],(((((3963-85-51132:0.00014,(3955-85-46772:0.00011,3962-85-50091:0.00011):0.00001[0.760]):0.00001[0.800],(3959-85-47916:0.00003,(3960-85-49281:0.00007,(3947-84-3745:0.00005,3957-85-46794:0.00003):0.00001[0.080]):0.00000[0.790]):0.00001[0.820]):0.00000[0.910],(GCA_900060205:0.0,GCA_900050175:0.0,GCA_900053695:0.0):0.00000):0.00000[0.110],((4567-2-3614:0.00001,(4412-98-7227:0.00001,4468-0-5082:0.00001):0.00000[0.000]):0.00009[1.000],((4683-6-2837:0.00003,4568-2-3615:0.00004):0.00006[0.980],(((4681-6-2698:0.00002,(4659-5-2887:0.00000,4661-5-3309:0.00003):0.00000[0.190]):0.00004[0.960],(4542-1-3617:0.00004,(4396-97-6956:0.00004,(((4612-4-171:0.00003,4595-3-2177:0.00000):0.00002[0.960],(4586-2-5473:0.00002,4434-99-404:0.00002):0.00000[0.030]):0.00001[0.830],((4443-99-6897:0.00002,4365-97-3403:0.00005):0.00000[0.930],(4611-3-5744:0.00003,4474-1-2639:0.00003):0.00000[0.900]):0.00000[0.910]):0.00004[0.980]):0.00003[0.950]):0.00000[0.040]):0.00003[0.970],4451-99-7569:0.00002):0.00000[0.000]):0.00003[0.980]):0.00000[0.990]):0.00000[0.930],(3956-85-46793:0.00010,3944-84-35255:0.00008):0.00001[0.790]):0.00207[1.000]):0.00128[1.000]):0.00662[1.000]):0.00000[0.250]):0.00001[0.700],4827-14-8706031:0.00269):0.00055[1.000],(((GCA_000465695:0.00017,GCA_000465915:0.00012):0.00673[1.000],4601-3-4561:0.00052):0.00003[0.060],(GCA_000455845:0.00011,GCA_000465675:0.00010):0.00000[0.640]):0.00010[1.000]):0.00015[1.000]):0.00023[1.000],(((GCA_001582395:0.00312,3968-87-29181:0.02045):0.00224[1.000],(GCA_001583595:0.00742,((GCA_001582785:0.00000,GCA_001582235:0.00001):0.00000[0.750],(GCA_000694995:0.00007,GCA_001583585:0.00021):0.00001[0.840]):0.00010[0.340]):0.01939[1.000]):0.00065[1.000],(GCA_001582145:0.00412,((GCA_001582615:0.00146,(GCA_001582715:0.00003,(4342-96-1356:0.00009,(4399-98-045:0.00000,4319-94-248:0.00002):0.00001[0.490]):0.00000[0.730]):0.00000[1.000]):0.00442[1.000],(4312-93-10566:0.00002,(4415-98-7365:0.00000,(4413-98-7356:0.00000,(4438-99-5679:0.00001,(4552-2-1539:0.00000,(4311-93-10565:0.00002,(4310-93-8188:0.00003,GCA_900061505:0.00000):0.00001[0.890]):0.00000[0.900]):0.00000[0.870]):0.00001[0.910]):0.00001[0.910]):0.00000[0.840]):0.00530[1.000]):0.00242[1.000]):0.00019[0.920]):0.00141[1.000]):0.00183[1.000]):0.00830[1.000],4315-98-3888:0.01677):0.00789[1.000]):0.04523[1.000],(((4802-12-635:0.02299,GCA_001592705:0.03056):0.01942[1.000],((((((4320-94-25788:0.00003,((GCA_900061475:0.00001,GCA_900054395:0.00001):0.00000[0.630],(4786-11-3089:0.00000,((4649-4-4014:0.0,4608-3-484:0.0,4607-3-4839:0.0):0.00002,4816-14-8701921:0.00002):0.00000[0.960]):0.00000[0.000]):0.00000[0.890]):0.02224[1.000],((GCA_900058845:0.00011,(GCA_900065905:0.00049,(4718-9-5907:0.00004,(4002-89-42744:0.00015,((GCA_900050195:0.00001,GCA_900051675:0.00000):0.00002[0.880],(GCA_900062875:0.00002,GCA_900051755:0.00001):0.00000[0.160]):0.00002[0.880]):0.00002[0.840]):0.00007[0.970]):0.00299[1.000]):0.00292[1.000],(((GCA_900060795:0.00831,(GCA_001610735:0.00010,(GCA_900053745:0.00002,(GCA_900051025:0.00001,(GCA_900119765:0.0,GCA_900057625:0.0):0.00004):0.00000[0.410]):0.00000[0.690]):0.00094[1.000]):0.00196[1.000],((GCA_900056235:0.00197,(((((GCA_001600895:0.0,GCA_001601455:0.0):0.00100,(GCA_900054435:0.00000,GCA_900064345:0.00001):0.00078[1.000]):0.00595[1.000],GCA_900063905:0.00700):0.00192[1.000],(GCA_900073035:0.00002,GCA_001677115:0.00000):0.00039[1.000]):0.00000[1.000],GCA_900064335:0.00004):0.00000[1.000]):0.00028[1.000],((GCA_900063915:0.00013,(GCA_900061545:0.00001,(GCA_900057745:0.00001,GCA_900061565:0.00001):0.00000[0.710]):0.00004[1.000]):0.00001[0.850],(GCA_900064365:0.00002,((GCA_900057275:0.0,GCA_900058355:0.0):0.00000,(GCA_900056245:0.00002,GCA_900064385:0.00002):0.00000[0.050]):0.00002[0.970]):0.00000[0.130]):0.00000[1.000]):0.00004[0.910]):0.00023[0.930],(GCA_900054695:0.00001,((GCA_900063925:0.0,GCA_900058865:0.0,GCA_900065445:0.0,GCA_900060025:0.0,GCA_900056225:0.0):0.00000,((GCA_900063935:0.00002,GCA_900058855:0.00001):0.00000[0.910],(GCA_900064355:0.00001,(GCA_900065915:0.00002,GCA_900064375:0.00006):0.00000[0.690]):0.00000[0.680]):0.00000[0.000]):0.00001[0.780]):0.00112[1.000]):0.00277[1.000]):0.02367[1.000]):0.01380[1.000],GCA_900048915:0.01989):0.00583[1.000],((4332-95-10005:0.01935,(GCA_900063795:0.01332,4837-15-8706154:0.00098):0.00175[1.000]):0.02132[1.000],(((4787-11-3344:0.00000,4440-99-6636:0.00002):0.00078[1.000],((((4606-3-4838:0.0,4599-3-4163:0.0):0.00160,(GCA_900052265:0.00006,(GCA_900052905:0.0,GCA_900061485:0.0):0.00000):0.00001[0.820]):0.00000[0.800],(GCA_900052925:0.00001,(4711-8-4287:0.00021,GCA_900061975:0.02056):0.00000[0.990]):0.00000[0.490]):0.00000[0.940],(4697-8-1447:0.00004,(GCA_900058555:0.00001,(GCA_900119755:0.00000,4782-10-5321:0.00001):0.00000[0.830]):0.00495[1.000]):0.00002[0.910]):0.00098[1.000]):0.01464[1.000],(((GCA_900049275:0.0,GCA_900061695:0.0,GCA_900061635:0.0,GCA_900054155:0.0,GCA_900050555:0.0,GCA_900061675:0.0,GCA_900061705:0.0,GCA_900061715:0.0,GCA_900061665:0.0,GCA_900050975:0.0,GCA_900061725:0.0,GCA_900055585:0.0,GCA_900061645:0.0,GCA_900061685:0.0,GCA_900063805:0.0,GCA_900051725:0.0,GCA_900061655:0.0):0.00000,GCA_900063815:0.00001):0.02299[1.000],(GCA_900060195:0.02051,(4657-5-2126:0.00002,4598-3-3865:0.00000):0.01020[1.000]):0.00560[1.000]):0.01105[1.000]):0.00440[0.100]):0.00274[0.990]):0.00309[0.920],4309-93-6483:0.02460):0.00491[1.000],(4405-98-535:0.04903,(4369-97-5026:0.00180,GCA_900053665:0.00396):0.02550[1.000]):0.00723[1.000]):0.00683[1.000]):0.01152[0.920],(GCA_000586075:0.04573,(4418-99-1728:0.04333,4722-9-5804:0.05697):0.04975[1.000]):0.02769[1.000]):0.02740[1.000]):0.05028[1.000]):0.01699[1.000],((((((GCA_001766375:0.0,GCA_001766315:0.0):0.00000,GCA_001766335:0.00002):0.01965[1.000],((4789-11-3879:0.00007,4693-7-407:0.00000):0.00447[1.000],((GCA_001766275:0.0,GCA_001766355:0.0,GCA_001766295:0.0):0.00005,GCA_000048665:0.00003):0.00335[1.000]):0.00801[1.000]):0.06806[1.000],(((((((GCA_900049265:0.00813,(((GCA_900064725:0.00003,(GCA_900065315:0.0,GCA_900119785:0.0,GCA_900056655:0.0):0.00009):0.00000[1.000],(3643-10-4880:0.00002,(GCA_900053415:0.0,GCA_900062495:0.0):0.00001):0.00000[0.920]):0.00000[0.960],4452-99-7814:0.00275):0.00000[0.570]):0.00007[0.970],(3640-11-2875:0.00001,4785-11-2875:0.00073):0.00131[1.000]):0.00211[1.000],(4462-0-3868:0.00010,(((GCA_900062515:0.0,GCA_900062505:0.0):0.00000,((3999-89-33154:0.00008,3996-89-29528:0.00009):0.00000[1.000],(GCA_900054405:0.00003,(GCA_900057245:0.00000,GCA_900070135:0.00001):0.00002[0.990]):0.00000[0.980]):0.00000[0.000]):0.00000[0.170],(GCA_900053365:0.00002,4355-96-6007:0.00004):0.00000[0.990]):0.00000[1.000]):0.00527[1.000]):0.00067[1.000],((4666-5-394:0.00002,(((3952-85-45986:0.00003,((4613-4-1771:0.0,3644-11-4835:0.0,4577-2-4461:0.0,4706-8-3779:0.0,4422-99-2396:0.0,4457-0-196:0.0,4564-2-2426:0.0):0.00006,4005-90-26128:0.00012):0.00003[0.810]):0.00000[0.900],((((4684-6-3077:0.0,GCA_000823305:0.0,4797-12-3965:0.0,3650-12-3965:0.0,4798-12-4075:0.0,3649-12-4075:0.0):0.00001,(GCA_900070185:0.0,GCA_900063055:0.0):0.00001):0.00000[0.980],(4610-3-5608:0.00003,4395-97-6285:0.00003):0.00000[0.990]):0.00000[0.000],(GCA_900061465:0.00000,((3954-85-45985:0.00005,(3998-89-30614:0.00003,4313-93-12863:0.00001):0.00001[0.790]):0.00000[0.870],(4469-0-5114:0.00004,GCA_000211115:0.00019):0.00000[0.980]):0.00000[0.070]):0.00000[0.000]):0.00000[0.800]):0.00001[0.760],4815-14-8701695:0.00171):0.00014[0.990]):0.00001[0.240],4302-91-22167:0.00036):0.00013[0.980]):0.04906[1.000],4833-15-8704289:0.05770):0.01299[1.000],(4672-5-4399:0.03564,(GCA_000586155:0.00000,GCA_001582215:0.00002):0.03642[1.000]):0.01286[1.000]):0.00384[0.730],(4664-5-3772:0.03186,GCA_900050185:0.02184):0.02455[1.000]):0.01796[1.000]):0.08902[1.000],((GCA_001582225:0.0,GCA_000586215:0.0):0.03700,((3997-89-29805:0.00252,(((3964-86-01945:0.00009,(3961-85-4998:0.00008,(4589-2-5493:0.00003,(3965-85-51469:0.00013,4569-2-3618:0.00003):0.00000[0.370]):0.00000[0.210]):0.00001[0.390]):0.00000[0.880],4571-2-3717:0.00000):0.00000[0.930],4570-2-3619:0.00001):0.00338[1.000]):0.00579[1.000],((4692-7-357:0.00289,(GCA_900048955:0.00002,(((GCA_000306865:0.00002,(GCA_900054385:0.00001,(GCA_900063145:0.0,GCA_900057785:0.0,GCA_900051745:0.0):0.00000):0.00001[0.900]):0.00000[0.960],((GCA_900058835:0.00001,GCA_900060425:0.00001):0.00001[0.750],GCA_900051005:0.00001):0.00000[0.830]):0.00000[0.880],(GCA_900062665:0.00001,((((((GCA_900059595:0.00001,GCA_900062615:0.00001):0.00000[0.930],(GCA_900064765:0.00001,GCA_900063845:0.00001):0.00000[0.870]):0.00000[0.000],(((((GCA_900054165:0.00000,(GCA_900062525:0.00001,GCA_900051015:0.00002):0.00000[0.140]):0.00001[0.820],((GCA_900055635:0.00001,GCA_900064325:0.00001):0.00000[0.890],((GCA_900060005:0.0,GCA_900063135:0.0,GCA_900062595:0.0,GCA_900056935:0.0,GCA_900049375:0.0,GCA_900052945:0.0,GCA_900063865:0.0,GCA_900058605:0.0,GCA_900063835:0.0):0.00000,(GCA_900062735:0.00002,GCA_900054645:0.00001):0.00000[0.860]):0.00000[0.000]):0.00000[0.890]):0.00001[0.830],(4719-9-5292:0.00002,(GCA_900062675:0.0,GCA_900062635:0.0):0.00001):0.00000[0.710]):0.00000[0.000],((GCA_900057265:0.00002,GCA_900054685:0.00002):0.00000[0.930],((((GCA_900062535:0.00001,GCA_900062545:0.00001):0.00000[0.930],(GCA_900063875:0.00001,GCA_900054675:0.00001):0.00000[0.900]):0.00000[0.000],(GCA_900049295:0.00001,(GCA_900063115:0.00002,GCA_900061535:0.00004):0.00000[0.310]):0.00000[0.000]):0.00000[0.000],((GCA_900058825:0.00003,4562-2-24:0.00002):0.00000[0.970],((GCA_900060435:0.00001,GCA_900055605:0.00001):0.00000[0.920],((((GCA_900073005:0.00000,GCA_900059605:0.00001):0.00000[0.000],(GCA_900062555:0.0,GCA_900062705:0.0,GCA_900063855:0.0,GCA_900064755:0.0,GCA_900060785:0.0,GCA_900053445:0.0,GCA_900057615:0.0,GCA_900062625:0.0,GCA_900056945:0.0,GCA_900055215:0.0,GCA_900062605:0.0,GCA_900062565:0.0,GCA_900062685:0.0,GCA_900062645:0.0,GCA_900056205:0.0,GCA_900057585:0.0,GCA_900052335:0.0,GCA_900064495:0.0,GCA_900062585:0.0,GCA_900055615:0.0,GCA_900053425:0.0,GCA_900063885:0.0,GCA_900057605:0.0,GCA_900060445:0.0,GCA_900060415:0.0,GCA_900054665:0.0,GCA_900062575:0.0,GCA_900062695:0.0,GCA_900054655:0.0,GCA_900062715:0.0,GCA_900057575:0.0,GCA_900050245:0.0,GCA_900062745:0.0,GCA_900048965:0.0,GCA_900062725:0.0,GCA_900057595:0.0):0.00000):0.00000[0.000],(GCA_900060015:0.00001,GCA_900062755:0.00001):0.00000[0.970]):0.00000[0.000],(GCA_900049285:0.00001,GCA_900052325:0.00001):0.00000[0.860]):0.00000[0.000]):0.00000[0.210]):0.00000[0.000]):0.00000[0.000]):0.00000[0.000]):0.00000[0.030],(GCA_900056195:0.00002,(GCA_900060775:0.00000,(GCA_900049305:0.00000,(GCA_900063895:0.0,GCA_900064205:0.0):0.00002):0.00001[0.180]):0.00001[0.850]):0.00000[0.920]):0.00000[0.000]):0.00000[0.000],(GCA_900062655:0.00001,((GCA_900064315:0.0,GCA_900063125:0.0):0.00000,GCA_900055625:0.00001):0.00001[0.830]):0.00000[0.840]):0.00000[0.000],(GCA_900053435:0.00002,GCA_900056215:0.00001):0.00000[0.910]):0.00000[0.860],(GCA_900060455:0.00001,4583-2-5261:0.00001):0.00000[0.830]):0.00000[0.890]):0.00001[0.740]):0.00000[0.000]):0.03578[1.000]):0.00953[1.000],((GCA_900061525:0.00001,(4796-11-7278:0.00001,(GCA_900059945:0.0,4456-99-8222:0.0):0.00000):0.00000[0.050]):0.01558[1.000],((4840-15-8707925:0.01955,((GCA_900048935:0.00000,GCA_900053355:0.00001):0.00515[1.000],(4403-98-4815:0.00547,(4836-15-8705936:0.00001,GCA_000823805:0.00566):0.00870[1.000]):0.00043[0.960]):0.00758[1.000]):0.00756[1.000],GCA_900056925:0.02335):0.00466[1.000]):0.00316[0.980]):0.00818[1.000]):0.02896[1.000]):0.07615[1.000]):0.01871[1.000],((3989-Unknown15:0.00009,GCA_001582565:0.00000):0.05620[1.000],(4346-96-2814:0.04100,(GCA_900062315:0.02091,((GCA_001601085:0.00000,(GCA_001601055:0.00003,(GCA_001600925:0.0,GCA_001600915:0.0):0.00000):0.00004[0.950]):0.00858[1.000],(4824-14-8705493:0.00679,((GCA_001752725:0.00732,(GCA_001753305:0.00004,GCA_001753085:0.00447):0.00133[1.000]):0.00015[1.000],((((GCA_001752705:0.00010,GCA_001752925:0.00002):0.00007[1.000],(GCA_001752905:0.00014,(GCA_001753125:0.00002,GCA_001753365:0.00000):0.00013[1.000]):0.00001[0.690]):0.00000[0.870],((((GCA_001601135:0.0,GCA_001601115:0.0):0.00007,(GCA_001753385:0.00001,GCA_001752885:0.00000):0.00003[0.940]):0.00001[0.760],GCA_001753285:0.00011):0.00000[0.920],((((3987-Unknown13:0.00003,((((GCA_900065305:0.00005,GCA_001752785:0.00003):0.00001[0.790],GCA_001752745:0.00001):0.00000[0.950],(GCA_001752805:0.00000,(GCA_001753145:0.00001,GCA_000614785:0.00004):0.00001[0.780]):0.00000[0.000]):0.00000[1.000],GCA_001752825:0.00004):0.00377[1.000]):0.00045[1.000],((GCF_000008485.1_ASM848v1:0.0,GCA_001941585:0.0,GCA_000008485:0.0):0.00000,(((GCA_000277025:0.00000,GCA_000277065:0.00001):0.00003[0.930],((GCA_001582475:0.0,GCA_001685575:0.0):0.00001,GCA_001685545:0.00001):0.00000[0.000]):0.00001[0.880],GCA_001752765:0.00002):0.00000[0.920]):0.00000[0.940]):0.00016[1.000],GCA_001753265:0.00012):0.00000[0.990],(GCA_001753065:0.00003,(GCA_001753105:0.00684,GCA_001753325:0.00003):0.00000[0.050]):0.00000[0.000]):0.00000[0.130]):0.00000[0.000]):0.00000[1.000],((GCA_001752865:0.00013,(GCA_001752945:0.00005,GCA_001753345:0.00004):0.00000[0.860]):0.00624[1.000],(GCA_001753405:0.00297,(((GCA_900062365:0.0,GCA_900064195:0.0,GCA_900058335:0.0,GCA_900062355:0.0,GCA_900056185:0.0,GCA_900062485:0.0):0.00000,GCA_900053735:0.00001):0.00407[1.000],(4688-6-4568:0.02525,((GCA_001752965:0.01928,(((4596-3-3023:0.00008,(4331-95-9654:0.00003,((4411-98-6962:0.0,4409-98-6176:0.0):0.00000,GCA_900053345:0.00001):0.00000[0.810]):0.00003[0.930]):0.00282[1.000],((((4364-97-2867:0.00004,((4360-97-2737:0.00001,(4361-97-2855:0.00005,4362-97-2856:0.00006):0.00002[0.930]):0.00001[0.750],4363-97-286:0.00003):0.00001[0.070]):0.00000[0.750],4455-99-8138:0.00020):0.00000[0.910],4544-1-4081:0.00000):0.00000[1.000],4359-97-2711:0.00004):0.00002[0.780]):0.00298[1.000],(((((GCA_900057565:0.00000,GCA_900061625:0.00001):0.00934[1.000],((4351-96-5464:0.01168,(((4582-2-521:0.00000,(4658-5-2819:0.00001,4000-89-38123:0.00002):0.00000[0.980]):0.00000[0.890],(4003-89-43585:0.00393,(4337-95-11278:0.00038,4318-94-25931:0.00007):0.00001[0.700]):0.00000[0.490]):0.00311[1.000],((4585-2-5391:0.00001,(4417-99-1473:0.00000,4603-3-4715:0.00002):0.00000[0.430]):0.00345[1.000],(4472-0-5684:0.00358,GCA_900049245:0.00079):0.00864[1.000]):0.01280[1.000]):0.01176[1.000]):0.01457[1.000],((4832-15-8702684:0.00216,(4419-99-1931:0.00003,(3949-84-45284:0.00007,(4839-15-8707811:0.00575,((4708-8-3925:0.0,4704-8-3133:0.0):0.00002,4402-98-4043:0.00001):0.01213[1.000]):0.00089[1.000]):0.00000[0.130]):0.00010[0.880]):0.00474[1.000],((4828-14-8706078:0.00059,(GCA_900059965:0.00000,((GCA_900061595:0.0,GCA_900053705:0.0):0.00000,GCA_900060385:0.00001):0.00001[0.860]):0.00000[0.970]):0.00541[1.000],((((((4328-94-51812:0.00010,((4326-94-51579:0.0,GCA_900052255:0.0):0.00000,((4325-94-51422:0.00001,GCA_900061495:0.00000):0.00001[0.880],GCA_900052055:0.00001):0.00000[0.900]):0.00000[0.980]):0.00002[0.900],(4349-96-5113:0.00003,(3994-89-20896:0.00007,4013-90-31993:0.00009):0.00001[0.740]):0.00001[0.740]):0.00000[0.890],((4712-8-4526:0.00001,(4715-8-4706:0.00001,4714-8-4705:0.00001):0.00000[0.000]):0.00001[0.810],4713-8-4704:0.00001):0.00000[0.940]):0.00000[0.670],(4454-99-8131:0.00002,(4437-99-5276:0.0,4453-99-8061:0.0):0.00002):0.00000[0.960]):0.00000[0.950],(4327-94-51727:0.00005,GCA_900063045:0.00000):0.00002[0.900]):0.00000[0.960],4367-97-4662:0.00005):0.00269[1.000]):0.00781[1.000]):0.00395[1.000]):0.00210[1.000]):0.00153[1.000],(((((GCA_900061615:0.00000,GCA_900053375:0.00001):0.00005[0.990],(4423-99-2396:0.00001,(((4545-1-4555:0.00004,(4554-2-1543:0.00002,(4414-98-7363:0.0,4553-2-1542:0.0):0.00000):0.00004[0.980]):0.00000[0.750],((4350-96-5424:0.00008,4333-95-10428:0.00003):0.00005[0.980],(4303-91-22894:0.00008,3950-84-45287:0.00003):0.00002[0.080]):0.00000[0.930]):0.00000[0.400],(((4020-90-38255:0.00005,4022-90-39387:0.00003):0.00001[0.770],(4397-97-7297:0.00000,(4021-90-38257:0.00008,(4019-90-38253:0.00004,(4017-90-37469:0.00005,4018-90-37725:0.00007):0.00001[0.070]):0.00000[0.690]):0.00000[0.920]):0.00000[0.890]):0.00001[0.850],(4322-94-2253:0.00009,(4308-93-5131:0.00004,4300-90-4036:0.00001):0.00001[0.820]):0.00000[0.620]):0.00004[0.970]):0.00001[0.840]):0.00001[0.810]):0.00000[0.800],((GCA_002002645:0.00007,((4435-99-5114:0.00001,((4648-4-375:0.0,4580-2-476:0.0):0.00003,4340-95-55075:0.00008):0.00000[0.770]):0.00002[0.890],(4429-99-2957:0.00047,(4410-98-6918:0.00003,4563-2-2425:0.00002):0.00001[0.780]):0.00062[1.000]):0.00002[0.870]):0.00000[0.810],(GCA_000785905:0.00011,4420-99-2242:0.00917):0.00004[0.780]):0.00001[0.900]):0.00048[1.000],(4590-2-5494:0.00540,4008-90-26143:0.00328):0.00070[1.000]):0.00481[1.000],(GCA_000404245:0.00227,(GCA_900092465:0.00685,(GCA_001997245:0.0,GCA_000586115:0.0,GCA_000239175:0.0):0.00225):0.00637[1.000]):0.00372[1.000]):0.00189[1.000]):0.00331[1.000],(GCA_000586295:0.01867,(GCA_900065435:0.00916,(((3953-85-43299:0.03285,(4794-11-6254:0.01111,((4616-97-5987:0.00038,((4376-97-5845:0.00004,4373-97-5841:0.00003):0.00001[0.760],((4379-NA:0.00004,(4371-97-5839:0.00004,4375-97-5844:0.00004):0.00000[0.670]):0.00001[0.830],(4372-97-584:0.00003,(4374-97-5843:0.00001,(4377-97-5846:0.00004,4378-97-5847:0.00003):0.00001[0.690]):0.00000[0.580]):0.00001[0.790]):0.00000[0.210]):0.00000[0.700]):0.00069[1.000],(4801-12-5357:0.00498,GCA_001582375:0.01575):0.00050[1.000]):0.00665[1.000]):0.00690[1.000]):0.01058[1.000],(GCA_900048905:0.00640,(4352-96-5786:0.00004,((GCA_900070145:0.0,GCA_900061455:0.0):0.00002,(GCA_900056915:0.00000,GCA_900057235:0.00001):0.00000[0.530]):0.00005[1.000]):0.00160[1.000]):0.00747[1.000]):0.00875[1.000],4663-5-3696:0.01306):0.00555[1.000]):0.00281[1.000]):0.00567[1.000]):0.00743[1.000],(GCA_001582635:0.02674,(4807-13-532:0.00336,GCA_000347615:0.01018):0.01402[1.000]):0.00782[1.000]):0.00190[1.000]):0.00384[1.000]):0.00147[1.000],(4831-15-8702543:0.00307,((4814-14-8701646:0.00055,((4463-0-4028:0.0,3646-09-4282:0.0,4678-6-2187:0.0,4717-9-4282:0.0,GCA_000823645:0.0,GCA_900053385:0.0,4689-7-1834:0.0,4716-9-4253:0.0):0.00000,((((GCA_900062415:0.00002,(4668-5-4065:0.00004,4667-5-4019:0.00001):0.00002[0.870]):0.00000[0.970],(((GCA_900063075:0.00001,(4654-4-4575:0.00000,4652-4-4502:0.00002):0.00001[0.860]):0.00000[0.240],4686-6-4027:0.00001):0.00000[0.080],((4723-9-6205:0.00003,GCA_900064735:0.00001):0.00000[0.100],4593-2-5888:0.00001):0.00000[0.000]):0.00000[1.000]):0.00000[0.000],(4699-8-1863:0.00001,(GCA_900060755:0.0,4558-2-1881:0.0,4559-2-1882:0.0,4557-2-188:0.0):0.00001):0.00000[0.890]):0.00000[0.000],((4696-8-1346:0.00001,((4724-9-681:0.0,4394-0-5953:0.0):0.00000,GCA_900053405:0.00001):0.00000[0.020]):0.00001[0.830],3647-09-4253:0.00001):0.00000[0.940]):0.00000[0.000]):0.00000[0.910]):0.00000[0.780],((GCA_001752845:0.00364,GCA_900051735:0.00008):0.00001[0.760],((4819-14-8703321:0.0,GCA_900062465:0.0):0.00001,((GCA_900065895:0.00004,GCA_900055595:0.00001):0.00000[0.910],((((((GCA_900052305:0.00001,GCA_900054425:0.00000):0.00173[1.000],((GCA_900063085:0.00601,(GCA_900073025:0.00000,(GCA_900064185:0.00003,(GCA_900073055:0.0,GCA_900059995:0.0,GCA_900050995:0.0,GCA_900119775:0.0):0.00002):0.00000[0.710]):0.00001[0.780]):0.00002[0.860],((GCA_900060405:0.00005,GCA_900048945:0.00005):0.00000[1.000],(((GCA_900062345:0.00009,(GCA_900063105:0.00002,GCA_900064745:0.00003):0.00006[0.990]):0.00002[0.860],(GCA_900052105:0.00003,(4790-11-388:0.00010,((GCA_900062865:0.00006,(4685-6-3484:0.00006,GCA_900050565:0.00002):0.00001[0.770]):0.00000[0.880],((GCA_900063825:0.00013,GCA_900060395:0.00014):0.00000[1.000],GCA_900052295:0.00000):0.00000[1.000]):0.00000[0.950]):0.00002[0.900]):0.00003[0.840]):0.00000[0.000],(GCA_900057775:0.00001,GCA_900057765:0.00001):0.00002[0.920]):0.00000[0.000]):0.00000[0.920]):0.00010[1.000]):0.00782[1.000],GCA_900058345:0.00002):0.00000[0.950],(((GCA_900060705:0.0,GCA_900064175:0.0):0.00000,GCA_900060695:0.00002):0.00002[0.960],((((GCA_900062395:0.00003,GCA_900052285:0.00004):0.00001[0.710],((GCA_900055205:0.00000,GCA_900062435:0.00001):0.00004[0.970],(GCA_900062385:0.00001,GCA_900058585:0.00001):0.00002[0.930]):0.00000[0.330]):0.00000[0.000],((GCA_900062325:0.0,GCA_900059585:0.0,GCA_900059975:0.0,GCA_900060765:0.0,GCA_900062475:0.0,GCA_900053725:0.0,GCA_900058815:0.0,GCA_900050985:0.0,GCA_900059985:0.0):0.00000,(GCA_900055195:0.00001,(GCA_900062375:0.00001,GCA_900054415:0.00001):0.00001[0.800]):0.00000[0.930]):0.00000[0.000]):0.00000[0.000],(GCA_900062445:0.00004,GCA_900052315:0.00003):0.00000[0.470]):0.00001[0.840]):0.00000[0.900]):0.00000[0.740],((4806-13-441:0.00003,4792-11-4516:0.00001):0.00001[0.760],((((GCA_900070155:0.0,GCA_900055575:0.0):0.00000,((GCA_900053715:0.00006,GCA_900062425:0.00003):0.00000[0.190],GCA_900061945:0.00002):0.00000[0.050]):0.00000[0.980],GCA_900058595:0.00006):0.00003[0.950],(4459-0-2436:0.00000,(GCA_900062455:0.00003,GCA_900064485:0.00004):0.00002[0.920]):0.00002[0.920]):0.00000[0.500]):0.00000[0.000]):0.00000[1.000],((GCA_900053395:0.00008,4795-11-6654:0.00004):0.00000[1.000],(GCA_900061935:0.00003,(GCA_900062405:0.0,GCA_900063095:0.0):0.00005):0.00000[0.990]):0.00000[0.820])OROOT:0.00000[0.000]):0.00000[0.570]):0.00000[0.360]):0.00001[0.750]):0.00102[1.000]):0.01056[1.000]):0.00343[1.000]):0.00116[0.990]):0.00516[1.000]):0.00113[1.000]):0.00000[1.000]):0.00000[1.000]):0.00124[1.000]):0.00216[1.000]):0.00183[1.000]):0.00669[1.000]):0.03529[1.000]):0.09075[1.000]):0.05323[1.000]):0.045115);</t>
  </si>
  <si>
    <t>#a6cee3</t>
  </si>
  <si>
    <t>Variant3-99</t>
  </si>
  <si>
    <t>Variant3-98</t>
  </si>
  <si>
    <t>Variant3-92</t>
  </si>
  <si>
    <t>3640-11-2875</t>
  </si>
  <si>
    <t>#1f78b4</t>
  </si>
  <si>
    <t>Variant3</t>
  </si>
  <si>
    <t>3955-85-46772</t>
  </si>
  <si>
    <t>3956-85-46793</t>
  </si>
  <si>
    <t>3957-85-46794</t>
  </si>
  <si>
    <t>3959-85-47916</t>
  </si>
  <si>
    <t>3962-85-50091</t>
  </si>
  <si>
    <t>4785-11-2875</t>
  </si>
  <si>
    <t>ERS1080594</t>
  </si>
  <si>
    <t>ERS579199</t>
  </si>
  <si>
    <t>GCA_000048665</t>
  </si>
  <si>
    <t>GCA_000092545</t>
  </si>
  <si>
    <t>GCA_000211115</t>
  </si>
  <si>
    <t>GCA_000823305</t>
  </si>
  <si>
    <t>GCA_000823325</t>
  </si>
  <si>
    <t>GCA_000823345</t>
  </si>
  <si>
    <t>GCA_000823365</t>
  </si>
  <si>
    <t>GCA_000823385</t>
  </si>
  <si>
    <t>GCA_000823405</t>
  </si>
  <si>
    <t>GCA_000823445</t>
  </si>
  <si>
    <t>GCA_000823465</t>
  </si>
  <si>
    <t>GCA_000823505</t>
  </si>
  <si>
    <t>GCA_000823525</t>
  </si>
  <si>
    <t>GCA_000823545</t>
  </si>
  <si>
    <t>GCA_000823565</t>
  </si>
  <si>
    <t>GCA_000823585</t>
  </si>
  <si>
    <t>GCA_000823605</t>
  </si>
  <si>
    <t>GCA_000823625</t>
  </si>
  <si>
    <t>GCA_000823665</t>
  </si>
  <si>
    <t>GCA_000823685</t>
  </si>
  <si>
    <t>GCA_000823705</t>
  </si>
  <si>
    <t>GCA_000823725</t>
  </si>
  <si>
    <t>GCA_000823745</t>
  </si>
  <si>
    <t>GCA_000823765</t>
  </si>
  <si>
    <t>GCA_000823785</t>
  </si>
  <si>
    <t>GCA_001549915</t>
  </si>
  <si>
    <t>GCA_001549925</t>
  </si>
  <si>
    <t>GCA_001590615</t>
  </si>
  <si>
    <t>GCA_001590695</t>
  </si>
  <si>
    <t>GCA_001592705</t>
  </si>
  <si>
    <t>GCA_001601075</t>
  </si>
  <si>
    <t>GCA_001639045</t>
  </si>
  <si>
    <t>GCA_001652645</t>
  </si>
  <si>
    <t>GCA_001652665</t>
  </si>
  <si>
    <t>GCA_001652685</t>
  </si>
  <si>
    <t>GCA_001766275</t>
  </si>
  <si>
    <t>GCA_001766295</t>
  </si>
  <si>
    <t>GCA_001766315</t>
  </si>
  <si>
    <t>GCA_001766335</t>
  </si>
  <si>
    <t>GCA_001766355</t>
  </si>
  <si>
    <t>GCA_001766375</t>
  </si>
  <si>
    <t>GCA_001969405</t>
  </si>
  <si>
    <t>GCA_001989475</t>
  </si>
  <si>
    <t>GCA_900048905</t>
  </si>
  <si>
    <t>GCA_900049265</t>
  </si>
  <si>
    <t>GCA_900049275</t>
  </si>
  <si>
    <t>GCA_900050175</t>
  </si>
  <si>
    <t>GCA_900050185</t>
  </si>
  <si>
    <t>GCA_900050215</t>
  </si>
  <si>
    <t>GCA_900050555</t>
  </si>
  <si>
    <t>GCA_900050975</t>
  </si>
  <si>
    <t>GCA_900051665</t>
  </si>
  <si>
    <t>GCA_900051725</t>
  </si>
  <si>
    <t>GCA_900053345</t>
  </si>
  <si>
    <t>GCA_900053365</t>
  </si>
  <si>
    <t>GCA_900053415</t>
  </si>
  <si>
    <t>GCA_900053695</t>
  </si>
  <si>
    <t>GCA_900054155</t>
  </si>
  <si>
    <t>GCA_900054405</t>
  </si>
  <si>
    <t>GCA_900055585</t>
  </si>
  <si>
    <t>GCA_900056645</t>
  </si>
  <si>
    <t>GCA_900056655</t>
  </si>
  <si>
    <t>GCA_900056915</t>
  </si>
  <si>
    <t>GCA_900057235</t>
  </si>
  <si>
    <t>GCA_900057245</t>
  </si>
  <si>
    <t>GCA_900059935</t>
  </si>
  <si>
    <t>GCA_900059945</t>
  </si>
  <si>
    <t>GCA_900060205</t>
  </si>
  <si>
    <t>GCA_900060725</t>
  </si>
  <si>
    <t>GCA_900060745</t>
  </si>
  <si>
    <t>GCA_900061455</t>
  </si>
  <si>
    <t>GCA_900061465</t>
  </si>
  <si>
    <t>GCA_900061525</t>
  </si>
  <si>
    <t>GCA_900061605</t>
  </si>
  <si>
    <t>GCA_900061635</t>
  </si>
  <si>
    <t>GCA_900061645</t>
  </si>
  <si>
    <t>GCA_900061655</t>
  </si>
  <si>
    <t>GCA_900061665</t>
  </si>
  <si>
    <t>GCA_900061675</t>
  </si>
  <si>
    <t>GCA_900061685</t>
  </si>
  <si>
    <t>GCA_900061695</t>
  </si>
  <si>
    <t>GCA_900061705</t>
  </si>
  <si>
    <t>GCA_900061715</t>
  </si>
  <si>
    <t>GCA_900061725</t>
  </si>
  <si>
    <t>GCA_900062495</t>
  </si>
  <si>
    <t>GCA_900062505</t>
  </si>
  <si>
    <t>GCA_900062515</t>
  </si>
  <si>
    <t>GCA_900063035</t>
  </si>
  <si>
    <t>GCA_900063055</t>
  </si>
  <si>
    <t>GCA_900063795</t>
  </si>
  <si>
    <t>GCA_900063805</t>
  </si>
  <si>
    <t>GCA_900063815</t>
  </si>
  <si>
    <t>GCA_900064725</t>
  </si>
  <si>
    <t>GCA_900065315</t>
  </si>
  <si>
    <t>GCA_900065435</t>
  </si>
  <si>
    <t>GCA_900070135</t>
  </si>
  <si>
    <t>GCA_900070145</t>
  </si>
  <si>
    <t>GCA_900070185</t>
  </si>
  <si>
    <t>GCA_900092465</t>
  </si>
  <si>
    <t>GCA_900119785</t>
  </si>
  <si>
    <t>#b2df8a</t>
  </si>
  <si>
    <t>Variant2-99</t>
  </si>
  <si>
    <t>Variant2-96</t>
  </si>
  <si>
    <t>Variant2-94</t>
  </si>
  <si>
    <t>GCA_900053665</t>
  </si>
  <si>
    <t>#33a02c</t>
  </si>
  <si>
    <t>Variant2</t>
  </si>
  <si>
    <t>GCA_000092625</t>
  </si>
  <si>
    <t>GCA_000306865</t>
  </si>
  <si>
    <t>GCA_000724005</t>
  </si>
  <si>
    <t>GCA_000823485</t>
  </si>
  <si>
    <t>GCA_000823805</t>
  </si>
  <si>
    <t>GCA_001600895</t>
  </si>
  <si>
    <t>GCA_001601325</t>
  </si>
  <si>
    <t>GCA_001601355</t>
  </si>
  <si>
    <t>GCA_001601455</t>
  </si>
  <si>
    <t>GCA_001601505</t>
  </si>
  <si>
    <t>GCA_001601535</t>
  </si>
  <si>
    <t>GCA_001610735</t>
  </si>
  <si>
    <t>GCA_001677115</t>
  </si>
  <si>
    <t>GCA_001752865</t>
  </si>
  <si>
    <t>GCA_001752945</t>
  </si>
  <si>
    <t>GCA_001753345</t>
  </si>
  <si>
    <t>GCA_900048915</t>
  </si>
  <si>
    <t>GCA_900048955</t>
  </si>
  <si>
    <t>GCA_900048965</t>
  </si>
  <si>
    <t>GCA_900049285</t>
  </si>
  <si>
    <t>GCA_900049295</t>
  </si>
  <si>
    <t>GCA_900049305</t>
  </si>
  <si>
    <t>GCA_900049375</t>
  </si>
  <si>
    <t>GCA_900050195</t>
  </si>
  <si>
    <t>GCA_900050245</t>
  </si>
  <si>
    <t>GCA_900051005</t>
  </si>
  <si>
    <t>GCA_900051015</t>
  </si>
  <si>
    <t>GCA_900051025</t>
  </si>
  <si>
    <t>GCA_900051675</t>
  </si>
  <si>
    <t>GCA_900051685</t>
  </si>
  <si>
    <t>GCA_900051745</t>
  </si>
  <si>
    <t>GCA_900051755</t>
  </si>
  <si>
    <t>GCA_900052265</t>
  </si>
  <si>
    <t>GCA_900052325</t>
  </si>
  <si>
    <t>GCA_900052335</t>
  </si>
  <si>
    <t>GCA_900052905</t>
  </si>
  <si>
    <t>GCA_900052925</t>
  </si>
  <si>
    <t>GCA_900052945</t>
  </si>
  <si>
    <t>GCA_900053335</t>
  </si>
  <si>
    <t>GCA_900053425</t>
  </si>
  <si>
    <t>GCA_900053435</t>
  </si>
  <si>
    <t>GCA_900053445</t>
  </si>
  <si>
    <t>GCA_900053745</t>
  </si>
  <si>
    <t>GCA_900054165</t>
  </si>
  <si>
    <t>GCA_900054385</t>
  </si>
  <si>
    <t>GCA_900054395</t>
  </si>
  <si>
    <t>GCA_900054435</t>
  </si>
  <si>
    <t>GCA_900054645</t>
  </si>
  <si>
    <t>GCA_900054655</t>
  </si>
  <si>
    <t>GCA_900054665</t>
  </si>
  <si>
    <t>GCA_900054675</t>
  </si>
  <si>
    <t>GCA_900054685</t>
  </si>
  <si>
    <t>GCA_900054695</t>
  </si>
  <si>
    <t>GCA_900055215</t>
  </si>
  <si>
    <t>GCA_900055605</t>
  </si>
  <si>
    <t>GCA_900055615</t>
  </si>
  <si>
    <t>GCA_900055625</t>
  </si>
  <si>
    <t>GCA_900055635</t>
  </si>
  <si>
    <t>GCA_900056195</t>
  </si>
  <si>
    <t>GCA_900056205</t>
  </si>
  <si>
    <t>GCA_900056215</t>
  </si>
  <si>
    <t>GCA_900056225</t>
  </si>
  <si>
    <t>GCA_900056235</t>
  </si>
  <si>
    <t>GCA_900056245</t>
  </si>
  <si>
    <t>GCA_900056935</t>
  </si>
  <si>
    <t>GCA_900056945</t>
  </si>
  <si>
    <t>GCA_900057265</t>
  </si>
  <si>
    <t>GCA_900057275</t>
  </si>
  <si>
    <t>GCA_900057575</t>
  </si>
  <si>
    <t>GCA_900057585</t>
  </si>
  <si>
    <t>GCA_900057595</t>
  </si>
  <si>
    <t>GCA_900057605</t>
  </si>
  <si>
    <t>GCA_900057615</t>
  </si>
  <si>
    <t>GCA_900057625</t>
  </si>
  <si>
    <t>GCA_900057745</t>
  </si>
  <si>
    <t>GCA_900057785</t>
  </si>
  <si>
    <t>GCA_900058355</t>
  </si>
  <si>
    <t>GCA_900058555</t>
  </si>
  <si>
    <t>GCA_900058605</t>
  </si>
  <si>
    <t>GCA_900058825</t>
  </si>
  <si>
    <t>GCA_900058835</t>
  </si>
  <si>
    <t>GCA_900058845</t>
  </si>
  <si>
    <t>GCA_900058855</t>
  </si>
  <si>
    <t>GCA_900058865</t>
  </si>
  <si>
    <t>GCA_900059575</t>
  </si>
  <si>
    <t>GCA_900059595</t>
  </si>
  <si>
    <t>GCA_900059605</t>
  </si>
  <si>
    <t>GCA_900060005</t>
  </si>
  <si>
    <t>GCA_900060015</t>
  </si>
  <si>
    <t>GCA_900060025</t>
  </si>
  <si>
    <t>GCA_900060415</t>
  </si>
  <si>
    <t>GCA_900060425</t>
  </si>
  <si>
    <t>GCA_900060435</t>
  </si>
  <si>
    <t>GCA_900060445</t>
  </si>
  <si>
    <t>GCA_900060455</t>
  </si>
  <si>
    <t>GCA_900060775</t>
  </si>
  <si>
    <t>GCA_900060785</t>
  </si>
  <si>
    <t>GCA_900060795</t>
  </si>
  <si>
    <t>GCA_900061475</t>
  </si>
  <si>
    <t>GCA_900061485</t>
  </si>
  <si>
    <t>GCA_900061515</t>
  </si>
  <si>
    <t>GCA_900061535</t>
  </si>
  <si>
    <t>GCA_900061545</t>
  </si>
  <si>
    <t>GCA_900061565</t>
  </si>
  <si>
    <t>GCA_900061975</t>
  </si>
  <si>
    <t>GCA_900062525</t>
  </si>
  <si>
    <t>GCA_900062535</t>
  </si>
  <si>
    <t>GCA_900062545</t>
  </si>
  <si>
    <t>GCA_900062555</t>
  </si>
  <si>
    <t>GCA_900062565</t>
  </si>
  <si>
    <t>GCA_900062575</t>
  </si>
  <si>
    <t>GCA_900062585</t>
  </si>
  <si>
    <t>GCA_900062595</t>
  </si>
  <si>
    <t>GCA_900062605</t>
  </si>
  <si>
    <t>GCA_900062615</t>
  </si>
  <si>
    <t>GCA_900062625</t>
  </si>
  <si>
    <t>GCA_900062635</t>
  </si>
  <si>
    <t>GCA_900062645</t>
  </si>
  <si>
    <t>GCA_900062655</t>
  </si>
  <si>
    <t>GCA_900062665</t>
  </si>
  <si>
    <t>GCA_900062675</t>
  </si>
  <si>
    <t>GCA_900062685</t>
  </si>
  <si>
    <t>GCA_900062695</t>
  </si>
  <si>
    <t>GCA_900062705</t>
  </si>
  <si>
    <t>GCA_900062715</t>
  </si>
  <si>
    <t>GCA_900062725</t>
  </si>
  <si>
    <t>GCA_900062735</t>
  </si>
  <si>
    <t>GCA_900062745</t>
  </si>
  <si>
    <t>GCA_900062755</t>
  </si>
  <si>
    <t>GCA_900062875</t>
  </si>
  <si>
    <t>GCA_900063115</t>
  </si>
  <si>
    <t>GCA_900063125</t>
  </si>
  <si>
    <t>GCA_900063135</t>
  </si>
  <si>
    <t>GCA_900063145</t>
  </si>
  <si>
    <t>GCA_900063835</t>
  </si>
  <si>
    <t>GCA_900063845</t>
  </si>
  <si>
    <t>GCA_900063855</t>
  </si>
  <si>
    <t>GCA_900063865</t>
  </si>
  <si>
    <t>GCA_900063875</t>
  </si>
  <si>
    <t>GCA_900063885</t>
  </si>
  <si>
    <t>GCA_900063895</t>
  </si>
  <si>
    <t>GCA_900063905</t>
  </si>
  <si>
    <t>GCA_900063915</t>
  </si>
  <si>
    <t>GCA_900063925</t>
  </si>
  <si>
    <t>GCA_900063935</t>
  </si>
  <si>
    <t>GCA_900064205</t>
  </si>
  <si>
    <t>GCA_900064315</t>
  </si>
  <si>
    <t>GCA_900064325</t>
  </si>
  <si>
    <t>GCA_900064335</t>
  </si>
  <si>
    <t>GCA_900064345</t>
  </si>
  <si>
    <t>GCA_900064355</t>
  </si>
  <si>
    <t>GCA_900064365</t>
  </si>
  <si>
    <t>GCA_900064375</t>
  </si>
  <si>
    <t>GCA_900064385</t>
  </si>
  <si>
    <t>GCA_900064495</t>
  </si>
  <si>
    <t>GCA_900064755</t>
  </si>
  <si>
    <t>GCA_900064765</t>
  </si>
  <si>
    <t>GCA_900065445</t>
  </si>
  <si>
    <t>GCA_900065905</t>
  </si>
  <si>
    <t>GCA_900065915</t>
  </si>
  <si>
    <t>GCA_900070125</t>
  </si>
  <si>
    <t>GCA_900073005</t>
  </si>
  <si>
    <t>GCA_900073035</t>
  </si>
  <si>
    <t>GCA_900119755</t>
  </si>
  <si>
    <t>GCA_900119765</t>
  </si>
  <si>
    <t>#fb9a99</t>
  </si>
  <si>
    <t>Variant1-99</t>
  </si>
  <si>
    <t>GCA_900060695</t>
  </si>
  <si>
    <t>GCA_900060705</t>
  </si>
  <si>
    <t>GCA_900064175</t>
  </si>
  <si>
    <t>GCA_900073025</t>
  </si>
  <si>
    <t>Variant1-95</t>
  </si>
  <si>
    <t>Variant1-94</t>
  </si>
  <si>
    <t>#e31a1c</t>
  </si>
  <si>
    <t>Variant1</t>
  </si>
  <si>
    <t>4325-94-51422</t>
  </si>
  <si>
    <t>4326-94-51579</t>
  </si>
  <si>
    <t>4327-94-51727</t>
  </si>
  <si>
    <t>ERS1110721</t>
  </si>
  <si>
    <t>ERS579195</t>
  </si>
  <si>
    <t>ERS579201</t>
  </si>
  <si>
    <t>GCA_000008485</t>
  </si>
  <si>
    <t>GCA_000048645</t>
  </si>
  <si>
    <t>GCA_000277025</t>
  </si>
  <si>
    <t>GCA_000277065</t>
  </si>
  <si>
    <t>GCA_000586375</t>
  </si>
  <si>
    <t>GCA_000614785</t>
  </si>
  <si>
    <t>GCA_000823645</t>
  </si>
  <si>
    <t>GCA_001582475</t>
  </si>
  <si>
    <t>GCA_001600915</t>
  </si>
  <si>
    <t>GCA_001600925</t>
  </si>
  <si>
    <t>GCA_001601055</t>
  </si>
  <si>
    <t>GCA_001601085</t>
  </si>
  <si>
    <t>GCA_001601115</t>
  </si>
  <si>
    <t>GCA_001601135</t>
  </si>
  <si>
    <t>GCA_001601165</t>
  </si>
  <si>
    <t>GCA_001601235</t>
  </si>
  <si>
    <t>GCA_001601245</t>
  </si>
  <si>
    <t>GCA_001601375</t>
  </si>
  <si>
    <t>GCA_001601475</t>
  </si>
  <si>
    <t>GCA_001601485</t>
  </si>
  <si>
    <t>GCA_001685545</t>
  </si>
  <si>
    <t>GCA_001685575</t>
  </si>
  <si>
    <t>GCA_001752725</t>
  </si>
  <si>
    <t>GCA_001752745</t>
  </si>
  <si>
    <t>GCA_001752765</t>
  </si>
  <si>
    <t>GCA_001752785</t>
  </si>
  <si>
    <t>GCA_001752805</t>
  </si>
  <si>
    <t>GCA_001752825</t>
  </si>
  <si>
    <t>GCA_001752845</t>
  </si>
  <si>
    <t>GCA_001752885</t>
  </si>
  <si>
    <t>GCA_001752905</t>
  </si>
  <si>
    <t>GCA_001752925</t>
  </si>
  <si>
    <t>GCA_001752965</t>
  </si>
  <si>
    <t>GCA_001753065</t>
  </si>
  <si>
    <t>GCA_001753105</t>
  </si>
  <si>
    <t>GCA_001753125</t>
  </si>
  <si>
    <t>GCA_001753145</t>
  </si>
  <si>
    <t>GCA_001753285</t>
  </si>
  <si>
    <t>GCA_001753325</t>
  </si>
  <si>
    <t>GCA_001753365</t>
  </si>
  <si>
    <t>GCA_001753385</t>
  </si>
  <si>
    <t>GCA_001753405</t>
  </si>
  <si>
    <t>GCA_001941585</t>
  </si>
  <si>
    <t>GCA_900048945</t>
  </si>
  <si>
    <t>GCA_900049255</t>
  </si>
  <si>
    <t>GCA_900050235</t>
  </si>
  <si>
    <t>GCA_900050565</t>
  </si>
  <si>
    <t>GCA_900050985</t>
  </si>
  <si>
    <t>GCA_900050995</t>
  </si>
  <si>
    <t>GCA_900051655</t>
  </si>
  <si>
    <t>GCA_900051735</t>
  </si>
  <si>
    <t>GCA_900052055</t>
  </si>
  <si>
    <t>GCA_900052065</t>
  </si>
  <si>
    <t>GCA_900052075</t>
  </si>
  <si>
    <t>GCA_900052105</t>
  </si>
  <si>
    <t>GCA_900052255</t>
  </si>
  <si>
    <t>GCA_900052285</t>
  </si>
  <si>
    <t>GCA_900052295</t>
  </si>
  <si>
    <t>GCA_900052305</t>
  </si>
  <si>
    <t>GCA_900052315</t>
  </si>
  <si>
    <t>GCA_900052915</t>
  </si>
  <si>
    <t>GCA_900053385</t>
  </si>
  <si>
    <t>GCA_900053395</t>
  </si>
  <si>
    <t>GCA_900053405</t>
  </si>
  <si>
    <t>GCA_900053675</t>
  </si>
  <si>
    <t>GCA_900053685</t>
  </si>
  <si>
    <t>GCA_900053705</t>
  </si>
  <si>
    <t>GCA_900053715</t>
  </si>
  <si>
    <t>GCA_900053725</t>
  </si>
  <si>
    <t>GCA_900053735</t>
  </si>
  <si>
    <t>GCA_900054415</t>
  </si>
  <si>
    <t>GCA_900054425</t>
  </si>
  <si>
    <t>GCA_900055195</t>
  </si>
  <si>
    <t>GCA_900055205</t>
  </si>
  <si>
    <t>GCA_900055575</t>
  </si>
  <si>
    <t>GCA_900055595</t>
  </si>
  <si>
    <t>GCA_900056185</t>
  </si>
  <si>
    <t>GCA_900057765</t>
  </si>
  <si>
    <t>GCA_900057775</t>
  </si>
  <si>
    <t>GCA_900058335</t>
  </si>
  <si>
    <t>GCA_900058345</t>
  </si>
  <si>
    <t>GCA_900058585</t>
  </si>
  <si>
    <t>GCA_900058595</t>
  </si>
  <si>
    <t>GCA_900058805</t>
  </si>
  <si>
    <t>GCA_900058815</t>
  </si>
  <si>
    <t>GCA_900059585</t>
  </si>
  <si>
    <t>GCA_900059965</t>
  </si>
  <si>
    <t>GCA_900059975</t>
  </si>
  <si>
    <t>GCA_900059985</t>
  </si>
  <si>
    <t>GCA_900059995</t>
  </si>
  <si>
    <t>GCA_900060385</t>
  </si>
  <si>
    <t>GCA_900060395</t>
  </si>
  <si>
    <t>GCA_900060405</t>
  </si>
  <si>
    <t>GCA_900060755</t>
  </si>
  <si>
    <t>GCA_900060765</t>
  </si>
  <si>
    <t>GCA_900061495</t>
  </si>
  <si>
    <t>GCA_900061505</t>
  </si>
  <si>
    <t>GCA_900061555</t>
  </si>
  <si>
    <t>GCA_900061595</t>
  </si>
  <si>
    <t>GCA_900061935</t>
  </si>
  <si>
    <t>GCA_900061945</t>
  </si>
  <si>
    <t>GCA_900062315</t>
  </si>
  <si>
    <t>GCA_900062325</t>
  </si>
  <si>
    <t>GCA_900062345</t>
  </si>
  <si>
    <t>GCA_900062355</t>
  </si>
  <si>
    <t>GCA_900062365</t>
  </si>
  <si>
    <t>GCA_900062375</t>
  </si>
  <si>
    <t>GCA_900062385</t>
  </si>
  <si>
    <t>GCA_900062395</t>
  </si>
  <si>
    <t>GCA_900062405</t>
  </si>
  <si>
    <t>GCA_900062415</t>
  </si>
  <si>
    <t>GCA_900062425</t>
  </si>
  <si>
    <t>GCA_900062435</t>
  </si>
  <si>
    <t>GCA_900062445</t>
  </si>
  <si>
    <t>GCA_900062455</t>
  </si>
  <si>
    <t>GCA_900062465</t>
  </si>
  <si>
    <t>GCA_900062475</t>
  </si>
  <si>
    <t>GCA_900062485</t>
  </si>
  <si>
    <t>GCA_900062865</t>
  </si>
  <si>
    <t>GCA_900063045</t>
  </si>
  <si>
    <t>GCA_900063065</t>
  </si>
  <si>
    <t>GCA_900063075</t>
  </si>
  <si>
    <t>GCA_900063085</t>
  </si>
  <si>
    <t>GCA_900063095</t>
  </si>
  <si>
    <t>GCA_900063105</t>
  </si>
  <si>
    <t>GCA_900063785</t>
  </si>
  <si>
    <t>GCA_900063825</t>
  </si>
  <si>
    <t>GCA_900064185</t>
  </si>
  <si>
    <t>GCA_900064195</t>
  </si>
  <si>
    <t>GCA_900064485</t>
  </si>
  <si>
    <t>GCA_900064715</t>
  </si>
  <si>
    <t>GCA_900064735</t>
  </si>
  <si>
    <t>GCA_900064745</t>
  </si>
  <si>
    <t>GCA_900065305</t>
  </si>
  <si>
    <t>GCA_900065895</t>
  </si>
  <si>
    <t>GCA_900070155</t>
  </si>
  <si>
    <t>GCA_900073045</t>
  </si>
  <si>
    <t>GCA_900073055</t>
  </si>
  <si>
    <t>GCA_900119775</t>
  </si>
  <si>
    <t>GCA_001600995</t>
  </si>
  <si>
    <t>#8c510a</t>
  </si>
  <si>
    <t>below80</t>
  </si>
  <si>
    <t>GCA_001601005</t>
  </si>
  <si>
    <t>GCA_001600985</t>
  </si>
  <si>
    <t>GCA_001601155</t>
  </si>
  <si>
    <t>GCA_000953935</t>
  </si>
  <si>
    <t>ERS1080591</t>
  </si>
  <si>
    <t>GCA_000586235</t>
  </si>
  <si>
    <t>GCA_001582305</t>
  </si>
  <si>
    <t>GCA_001601175</t>
  </si>
  <si>
    <t>#878787</t>
  </si>
  <si>
    <t>4321-94-2676</t>
  </si>
  <si>
    <t>ERS1080589</t>
  </si>
  <si>
    <t>ERS1080592</t>
  </si>
  <si>
    <t>ERS1080593</t>
  </si>
  <si>
    <t>ERS1080595</t>
  </si>
  <si>
    <t>ERS1080596</t>
  </si>
  <si>
    <t>ERS1092523</t>
  </si>
  <si>
    <t>ERS1092524</t>
  </si>
  <si>
    <t>ERS1110722</t>
  </si>
  <si>
    <t>ERS1110726</t>
  </si>
  <si>
    <t>ERS1110727</t>
  </si>
  <si>
    <t>GCA_000239175</t>
  </si>
  <si>
    <t>GCA_000306845</t>
  </si>
  <si>
    <t>GCA_000347615</t>
  </si>
  <si>
    <t>GCA_000404245</t>
  </si>
  <si>
    <t>GCA_000455845</t>
  </si>
  <si>
    <t>GCA_000465675</t>
  </si>
  <si>
    <t>GCA_000465695</t>
  </si>
  <si>
    <t>GCA_000465915</t>
  </si>
  <si>
    <t>GCA_000468235</t>
  </si>
  <si>
    <t>GCA_000500125</t>
  </si>
  <si>
    <t>GCA_000586075</t>
  </si>
  <si>
    <t>GCA_000586095</t>
  </si>
  <si>
    <t>GCA_000586115</t>
  </si>
  <si>
    <t>GCA_000586135</t>
  </si>
  <si>
    <t>GCA_000586155</t>
  </si>
  <si>
    <t>GCA_000586175</t>
  </si>
  <si>
    <t>GCA_000586195</t>
  </si>
  <si>
    <t>GCA_000586215</t>
  </si>
  <si>
    <t>GCA_000586255</t>
  </si>
  <si>
    <t>GCA_000586275</t>
  </si>
  <si>
    <t>GCA_000586295</t>
  </si>
  <si>
    <t>GCA_000586315</t>
  </si>
  <si>
    <t>GCA_000586335</t>
  </si>
  <si>
    <t>GCA_000586355</t>
  </si>
  <si>
    <t>GCA_000694995</t>
  </si>
  <si>
    <t>GCA_000695015</t>
  </si>
  <si>
    <t>GCA_000699225</t>
  </si>
  <si>
    <t>GCA_000785905</t>
  </si>
  <si>
    <t>GCA_000823425</t>
  </si>
  <si>
    <t>GCA_000823825</t>
  </si>
  <si>
    <t>GCA_000823845</t>
  </si>
  <si>
    <t>GCA_000823865</t>
  </si>
  <si>
    <t>GCA_000823885</t>
  </si>
  <si>
    <t>GCA_000950675</t>
  </si>
  <si>
    <t>GCA_000950695</t>
  </si>
  <si>
    <t>GCA_000950745</t>
  </si>
  <si>
    <t>GCA_000953915</t>
  </si>
  <si>
    <t>GCA_001582135</t>
  </si>
  <si>
    <t>GCA_001582145</t>
  </si>
  <si>
    <t>GCA_001582155</t>
  </si>
  <si>
    <t>GCA_001582165</t>
  </si>
  <si>
    <t>GCA_001582215</t>
  </si>
  <si>
    <t>GCA_001582225</t>
  </si>
  <si>
    <t>GCA_001582235</t>
  </si>
  <si>
    <t>GCA_001582245</t>
  </si>
  <si>
    <t>GCA_001582295</t>
  </si>
  <si>
    <t>GCA_001582315</t>
  </si>
  <si>
    <t>GCA_001582325</t>
  </si>
  <si>
    <t>GCA_001582375</t>
  </si>
  <si>
    <t>GCA_001582385</t>
  </si>
  <si>
    <t>GCA_001582395</t>
  </si>
  <si>
    <t>GCA_001582405</t>
  </si>
  <si>
    <t>GCA_001582455</t>
  </si>
  <si>
    <t>GCA_001582465</t>
  </si>
  <si>
    <t>GCA_001582485</t>
  </si>
  <si>
    <t>GCA_001582535</t>
  </si>
  <si>
    <t>GCA_001582545</t>
  </si>
  <si>
    <t>GCA_001582555</t>
  </si>
  <si>
    <t>GCA_001582565</t>
  </si>
  <si>
    <t>GCA_001582615</t>
  </si>
  <si>
    <t>GCA_001582625</t>
  </si>
  <si>
    <t>GCA_001582635</t>
  </si>
  <si>
    <t>GCA_001582645</t>
  </si>
  <si>
    <t>GCA_001582695</t>
  </si>
  <si>
    <t>GCA_001582705</t>
  </si>
  <si>
    <t>GCA_001582715</t>
  </si>
  <si>
    <t>GCA_001582735</t>
  </si>
  <si>
    <t>GCA_001582775</t>
  </si>
  <si>
    <t>GCA_001582785</t>
  </si>
  <si>
    <t>GCA_001582795</t>
  </si>
  <si>
    <t>GCA_001582825</t>
  </si>
  <si>
    <t>GCA_001582855</t>
  </si>
  <si>
    <t>GCA_001582865</t>
  </si>
  <si>
    <t>GCA_001583565</t>
  </si>
  <si>
    <t>GCA_001583575</t>
  </si>
  <si>
    <t>GCA_001583585</t>
  </si>
  <si>
    <t>GCA_001583595</t>
  </si>
  <si>
    <t>GCA_001583645</t>
  </si>
  <si>
    <t>GCA_001583655</t>
  </si>
  <si>
    <t>GCA_001590645</t>
  </si>
  <si>
    <t>GCA_001600905</t>
  </si>
  <si>
    <t>GCA_001600975</t>
  </si>
  <si>
    <t>GCA_001601215</t>
  </si>
  <si>
    <t>GCA_001601395</t>
  </si>
  <si>
    <t>GCA_001601415</t>
  </si>
  <si>
    <t>GCA_001601425</t>
  </si>
  <si>
    <t>GCA_001677075</t>
  </si>
  <si>
    <t>GCA_001752705</t>
  </si>
  <si>
    <t>GCA_001753085</t>
  </si>
  <si>
    <t>GCA_001753265</t>
  </si>
  <si>
    <t>GCA_001753305</t>
  </si>
  <si>
    <t>GCA_001886795</t>
  </si>
  <si>
    <t>GCA_001886835</t>
  </si>
  <si>
    <t>GCA_001997245</t>
  </si>
  <si>
    <t>GCA_002002625</t>
  </si>
  <si>
    <t>GCA_002002645</t>
  </si>
  <si>
    <t>GCA_900048925</t>
  </si>
  <si>
    <t>GCA_900048935</t>
  </si>
  <si>
    <t>GCA_900049245</t>
  </si>
  <si>
    <t>GCA_900050205</t>
  </si>
  <si>
    <t>GCA_900050225</t>
  </si>
  <si>
    <t>GCA_900051695</t>
  </si>
  <si>
    <t>GCA_900051705</t>
  </si>
  <si>
    <t>GCA_900051715</t>
  </si>
  <si>
    <t>GCA_900052085</t>
  </si>
  <si>
    <t>GCA_900052095</t>
  </si>
  <si>
    <t>GCA_900052275</t>
  </si>
  <si>
    <t>GCA_900052935</t>
  </si>
  <si>
    <t>GCA_900053355</t>
  </si>
  <si>
    <t>GCA_900053375</t>
  </si>
  <si>
    <t>GCA_900056925</t>
  </si>
  <si>
    <t>GCA_900057255</t>
  </si>
  <si>
    <t>GCA_900057545</t>
  </si>
  <si>
    <t>GCA_900057555</t>
  </si>
  <si>
    <t>GCA_900057565</t>
  </si>
  <si>
    <t>GCA_900057735</t>
  </si>
  <si>
    <t>GCA_900057755</t>
  </si>
  <si>
    <t>GCA_900058565</t>
  </si>
  <si>
    <t>GCA_900058575</t>
  </si>
  <si>
    <t>GCA_900059955</t>
  </si>
  <si>
    <t>GCA_900060195</t>
  </si>
  <si>
    <t>GCA_900060365</t>
  </si>
  <si>
    <t>GCA_900060375</t>
  </si>
  <si>
    <t>GCA_900060715</t>
  </si>
  <si>
    <t>GCA_900060735</t>
  </si>
  <si>
    <t>GCA_900061575</t>
  </si>
  <si>
    <t>GCA_900061585</t>
  </si>
  <si>
    <t>GCA_900061615</t>
  </si>
  <si>
    <t>GCA_900061625</t>
  </si>
  <si>
    <t>GCA_900062335</t>
  </si>
  <si>
    <t>GCA_900062855</t>
  </si>
  <si>
    <t>GCA_900070165</t>
  </si>
  <si>
    <t>GCA_900072995</t>
  </si>
  <si>
    <t>ID</t>
  </si>
  <si>
    <t>Colour</t>
  </si>
  <si>
    <t>Variant Info</t>
  </si>
  <si>
    <t>#00CC00</t>
  </si>
  <si>
    <t>EDI-12</t>
  </si>
  <si>
    <t>#FF8000</t>
  </si>
  <si>
    <t>DUN-11</t>
  </si>
  <si>
    <t>#66B2FF</t>
  </si>
  <si>
    <t>GLA-85</t>
  </si>
  <si>
    <t>#99FF99</t>
  </si>
  <si>
    <t>EDI-94</t>
  </si>
  <si>
    <t>Isolate ID</t>
  </si>
  <si>
    <t>Outbreak Code</t>
  </si>
  <si>
    <t>4562</t>
  </si>
  <si>
    <t>Clinical &amp; Environmental annotation can be found in Supplementary Data 1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0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0"/>
      <name val="Arial"/>
      <family val="2"/>
    </font>
    <font>
      <sz val="9"/>
      <name val="Arial"/>
    </font>
    <font>
      <b/>
      <sz val="11"/>
      <color theme="1"/>
      <name val="Calibri"/>
      <family val="2"/>
      <scheme val="minor"/>
    </font>
    <font>
      <b/>
      <i/>
      <sz val="10"/>
      <color theme="1"/>
      <name val="Arial"/>
      <family val="2"/>
    </font>
    <font>
      <sz val="9"/>
      <color theme="1"/>
      <name val="Arial"/>
      <family val="2"/>
    </font>
    <font>
      <sz val="9"/>
      <name val="Arial"/>
      <family val="2"/>
    </font>
    <font>
      <i/>
      <sz val="9"/>
      <name val="Arial"/>
      <family val="2"/>
    </font>
    <font>
      <b/>
      <sz val="9"/>
      <name val="Arial"/>
      <family val="2"/>
    </font>
    <font>
      <b/>
      <i/>
      <sz val="9"/>
      <name val="Arial"/>
      <family val="2"/>
    </font>
    <font>
      <b/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15" fillId="0" borderId="0" applyNumberFormat="0" applyFill="0" applyBorder="0" applyAlignment="0" applyProtection="0"/>
    <xf numFmtId="0" fontId="16" fillId="0" borderId="16" applyNumberFormat="0" applyFill="0" applyAlignment="0" applyProtection="0"/>
    <xf numFmtId="0" fontId="17" fillId="0" borderId="17" applyNumberFormat="0" applyFill="0" applyAlignment="0" applyProtection="0"/>
    <xf numFmtId="0" fontId="18" fillId="0" borderId="18" applyNumberFormat="0" applyFill="0" applyAlignment="0" applyProtection="0"/>
    <xf numFmtId="0" fontId="18" fillId="0" borderId="0" applyNumberFormat="0" applyFill="0" applyBorder="0" applyAlignment="0" applyProtection="0"/>
    <xf numFmtId="0" fontId="19" fillId="2" borderId="0" applyNumberFormat="0" applyBorder="0" applyAlignment="0" applyProtection="0"/>
    <xf numFmtId="0" fontId="20" fillId="3" borderId="0" applyNumberFormat="0" applyBorder="0" applyAlignment="0" applyProtection="0"/>
    <xf numFmtId="0" fontId="21" fillId="4" borderId="0" applyNumberFormat="0" applyBorder="0" applyAlignment="0" applyProtection="0"/>
    <xf numFmtId="0" fontId="22" fillId="5" borderId="19" applyNumberFormat="0" applyAlignment="0" applyProtection="0"/>
    <xf numFmtId="0" fontId="23" fillId="6" borderId="20" applyNumberFormat="0" applyAlignment="0" applyProtection="0"/>
    <xf numFmtId="0" fontId="24" fillId="6" borderId="19" applyNumberFormat="0" applyAlignment="0" applyProtection="0"/>
    <xf numFmtId="0" fontId="25" fillId="0" borderId="21" applyNumberFormat="0" applyFill="0" applyAlignment="0" applyProtection="0"/>
    <xf numFmtId="0" fontId="26" fillId="7" borderId="22" applyNumberFormat="0" applyAlignment="0" applyProtection="0"/>
    <xf numFmtId="0" fontId="27" fillId="0" borderId="0" applyNumberFormat="0" applyFill="0" applyBorder="0" applyAlignment="0" applyProtection="0"/>
    <xf numFmtId="0" fontId="14" fillId="8" borderId="23" applyNumberFormat="0" applyFont="0" applyAlignment="0" applyProtection="0"/>
    <xf numFmtId="0" fontId="28" fillId="0" borderId="0" applyNumberFormat="0" applyFill="0" applyBorder="0" applyAlignment="0" applyProtection="0"/>
    <xf numFmtId="0" fontId="6" fillId="0" borderId="24" applyNumberFormat="0" applyFill="0" applyAlignment="0" applyProtection="0"/>
    <xf numFmtId="0" fontId="29" fillId="9" borderId="0" applyNumberFormat="0" applyBorder="0" applyAlignment="0" applyProtection="0"/>
    <xf numFmtId="0" fontId="14" fillId="10" borderId="0" applyNumberFormat="0" applyBorder="0" applyAlignment="0" applyProtection="0"/>
    <xf numFmtId="0" fontId="14" fillId="11" borderId="0" applyNumberFormat="0" applyBorder="0" applyAlignment="0" applyProtection="0"/>
    <xf numFmtId="0" fontId="14" fillId="12" borderId="0" applyNumberFormat="0" applyBorder="0" applyAlignment="0" applyProtection="0"/>
    <xf numFmtId="0" fontId="29" fillId="13" borderId="0" applyNumberFormat="0" applyBorder="0" applyAlignment="0" applyProtection="0"/>
    <xf numFmtId="0" fontId="14" fillId="14" borderId="0" applyNumberFormat="0" applyBorder="0" applyAlignment="0" applyProtection="0"/>
    <xf numFmtId="0" fontId="14" fillId="15" borderId="0" applyNumberFormat="0" applyBorder="0" applyAlignment="0" applyProtection="0"/>
    <xf numFmtId="0" fontId="14" fillId="16" borderId="0" applyNumberFormat="0" applyBorder="0" applyAlignment="0" applyProtection="0"/>
    <xf numFmtId="0" fontId="29" fillId="17" borderId="0" applyNumberFormat="0" applyBorder="0" applyAlignment="0" applyProtection="0"/>
    <xf numFmtId="0" fontId="14" fillId="18" borderId="0" applyNumberFormat="0" applyBorder="0" applyAlignment="0" applyProtection="0"/>
    <xf numFmtId="0" fontId="14" fillId="19" borderId="0" applyNumberFormat="0" applyBorder="0" applyAlignment="0" applyProtection="0"/>
    <xf numFmtId="0" fontId="14" fillId="20" borderId="0" applyNumberFormat="0" applyBorder="0" applyAlignment="0" applyProtection="0"/>
    <xf numFmtId="0" fontId="29" fillId="21" borderId="0" applyNumberFormat="0" applyBorder="0" applyAlignment="0" applyProtection="0"/>
    <xf numFmtId="0" fontId="14" fillId="22" borderId="0" applyNumberFormat="0" applyBorder="0" applyAlignment="0" applyProtection="0"/>
    <xf numFmtId="0" fontId="14" fillId="23" borderId="0" applyNumberFormat="0" applyBorder="0" applyAlignment="0" applyProtection="0"/>
    <xf numFmtId="0" fontId="14" fillId="24" borderId="0" applyNumberFormat="0" applyBorder="0" applyAlignment="0" applyProtection="0"/>
    <xf numFmtId="0" fontId="29" fillId="25" borderId="0" applyNumberFormat="0" applyBorder="0" applyAlignment="0" applyProtection="0"/>
    <xf numFmtId="0" fontId="14" fillId="26" borderId="0" applyNumberFormat="0" applyBorder="0" applyAlignment="0" applyProtection="0"/>
    <xf numFmtId="0" fontId="14" fillId="27" borderId="0" applyNumberFormat="0" applyBorder="0" applyAlignment="0" applyProtection="0"/>
    <xf numFmtId="0" fontId="14" fillId="28" borderId="0" applyNumberFormat="0" applyBorder="0" applyAlignment="0" applyProtection="0"/>
    <xf numFmtId="0" fontId="29" fillId="29" borderId="0" applyNumberFormat="0" applyBorder="0" applyAlignment="0" applyProtection="0"/>
    <xf numFmtId="0" fontId="14" fillId="30" borderId="0" applyNumberFormat="0" applyBorder="0" applyAlignment="0" applyProtection="0"/>
    <xf numFmtId="0" fontId="14" fillId="31" borderId="0" applyNumberFormat="0" applyBorder="0" applyAlignment="0" applyProtection="0"/>
    <xf numFmtId="0" fontId="14" fillId="32" borderId="0" applyNumberFormat="0" applyBorder="0" applyAlignment="0" applyProtection="0"/>
  </cellStyleXfs>
  <cellXfs count="176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5" fillId="0" borderId="4" xfId="0" applyFont="1" applyBorder="1"/>
    <xf numFmtId="0" fontId="5" fillId="0" borderId="5" xfId="0" applyFont="1" applyBorder="1"/>
    <xf numFmtId="0" fontId="5" fillId="0" borderId="6" xfId="0" applyFont="1" applyBorder="1"/>
    <xf numFmtId="0" fontId="5" fillId="0" borderId="7" xfId="0" applyFont="1" applyBorder="1"/>
    <xf numFmtId="0" fontId="5" fillId="0" borderId="0" xfId="0" applyFont="1" applyBorder="1"/>
    <xf numFmtId="0" fontId="5" fillId="0" borderId="8" xfId="0" applyFont="1" applyBorder="1"/>
    <xf numFmtId="0" fontId="5" fillId="0" borderId="9" xfId="0" applyFont="1" applyBorder="1"/>
    <xf numFmtId="0" fontId="5" fillId="0" borderId="10" xfId="0" applyFont="1" applyBorder="1"/>
    <xf numFmtId="0" fontId="5" fillId="0" borderId="11" xfId="0" applyFont="1" applyBorder="1"/>
    <xf numFmtId="0" fontId="0" fillId="0" borderId="5" xfId="0" applyBorder="1"/>
    <xf numFmtId="0" fontId="0" fillId="0" borderId="0" xfId="0" applyBorder="1"/>
    <xf numFmtId="0" fontId="0" fillId="0" borderId="8" xfId="0" applyBorder="1"/>
    <xf numFmtId="0" fontId="0" fillId="0" borderId="10" xfId="0" applyBorder="1"/>
    <xf numFmtId="0" fontId="1" fillId="0" borderId="6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3" fillId="0" borderId="13" xfId="0" applyFont="1" applyBorder="1" applyAlignment="1">
      <alignment horizontal="center"/>
    </xf>
    <xf numFmtId="0" fontId="3" fillId="0" borderId="14" xfId="0" applyFont="1" applyBorder="1" applyAlignment="1">
      <alignment horizontal="center"/>
    </xf>
    <xf numFmtId="0" fontId="3" fillId="0" borderId="1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5" fillId="0" borderId="1" xfId="0" applyFont="1" applyBorder="1"/>
    <xf numFmtId="0" fontId="5" fillId="0" borderId="2" xfId="0" applyFont="1" applyBorder="1"/>
    <xf numFmtId="0" fontId="5" fillId="0" borderId="3" xfId="0" applyFont="1" applyBorder="1"/>
    <xf numFmtId="0" fontId="5" fillId="0" borderId="7" xfId="0" applyFont="1" applyBorder="1" applyAlignment="1">
      <alignment horizontal="left"/>
    </xf>
    <xf numFmtId="0" fontId="0" fillId="0" borderId="7" xfId="0" applyBorder="1"/>
    <xf numFmtId="0" fontId="1" fillId="0" borderId="0" xfId="0" applyFont="1" applyBorder="1" applyAlignment="1">
      <alignment horizontal="center"/>
    </xf>
    <xf numFmtId="0" fontId="2" fillId="0" borderId="4" xfId="0" applyFont="1" applyBorder="1"/>
    <xf numFmtId="0" fontId="0" fillId="0" borderId="6" xfId="0" applyBorder="1"/>
    <xf numFmtId="0" fontId="2" fillId="0" borderId="7" xfId="0" applyFont="1" applyBorder="1"/>
    <xf numFmtId="0" fontId="4" fillId="0" borderId="7" xfId="0" applyFont="1" applyBorder="1" applyAlignment="1">
      <alignment horizontal="right"/>
    </xf>
    <xf numFmtId="0" fontId="2" fillId="0" borderId="7" xfId="0" applyFont="1" applyBorder="1" applyAlignment="1">
      <alignment horizontal="right"/>
    </xf>
    <xf numFmtId="0" fontId="2" fillId="0" borderId="9" xfId="0" applyFont="1" applyBorder="1"/>
    <xf numFmtId="0" fontId="0" fillId="0" borderId="11" xfId="0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0" xfId="0" applyFont="1" applyBorder="1"/>
    <xf numFmtId="0" fontId="4" fillId="0" borderId="8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164" fontId="2" fillId="0" borderId="5" xfId="0" applyNumberFormat="1" applyFont="1" applyBorder="1"/>
    <xf numFmtId="164" fontId="2" fillId="0" borderId="0" xfId="0" applyNumberFormat="1" applyFont="1" applyBorder="1"/>
    <xf numFmtId="164" fontId="2" fillId="0" borderId="10" xfId="0" applyNumberFormat="1" applyFont="1" applyBorder="1"/>
    <xf numFmtId="164" fontId="8" fillId="0" borderId="5" xfId="0" applyNumberFormat="1" applyFont="1" applyBorder="1"/>
    <xf numFmtId="0" fontId="9" fillId="0" borderId="4" xfId="0" applyFont="1" applyBorder="1"/>
    <xf numFmtId="0" fontId="9" fillId="0" borderId="5" xfId="0" applyFont="1" applyBorder="1"/>
    <xf numFmtId="0" fontId="9" fillId="0" borderId="6" xfId="0" applyFont="1" applyBorder="1"/>
    <xf numFmtId="164" fontId="8" fillId="0" borderId="0" xfId="0" applyNumberFormat="1" applyFont="1" applyBorder="1"/>
    <xf numFmtId="0" fontId="9" fillId="0" borderId="7" xfId="0" applyFont="1" applyBorder="1"/>
    <xf numFmtId="0" fontId="9" fillId="0" borderId="0" xfId="0" applyFont="1" applyBorder="1"/>
    <xf numFmtId="0" fontId="9" fillId="0" borderId="8" xfId="0" applyFont="1" applyBorder="1"/>
    <xf numFmtId="0" fontId="8" fillId="0" borderId="0" xfId="0" applyFont="1" applyBorder="1"/>
    <xf numFmtId="0" fontId="8" fillId="0" borderId="8" xfId="0" applyFont="1" applyBorder="1"/>
    <xf numFmtId="164" fontId="8" fillId="0" borderId="0" xfId="0" applyNumberFormat="1" applyFont="1"/>
    <xf numFmtId="164" fontId="8" fillId="0" borderId="10" xfId="0" applyNumberFormat="1" applyFont="1" applyBorder="1"/>
    <xf numFmtId="0" fontId="9" fillId="0" borderId="9" xfId="0" applyFont="1" applyBorder="1"/>
    <xf numFmtId="0" fontId="9" fillId="0" borderId="10" xfId="0" applyFont="1" applyBorder="1"/>
    <xf numFmtId="0" fontId="9" fillId="0" borderId="11" xfId="0" applyFont="1" applyBorder="1"/>
    <xf numFmtId="0" fontId="3" fillId="0" borderId="4" xfId="0" applyFont="1" applyBorder="1" applyAlignment="1">
      <alignment horizontal="center"/>
    </xf>
    <xf numFmtId="0" fontId="2" fillId="0" borderId="5" xfId="0" applyFont="1" applyBorder="1"/>
    <xf numFmtId="0" fontId="2" fillId="0" borderId="6" xfId="0" applyFont="1" applyBorder="1"/>
    <xf numFmtId="0" fontId="4" fillId="0" borderId="0" xfId="0" applyFont="1"/>
    <xf numFmtId="0" fontId="3" fillId="0" borderId="7" xfId="0" applyFont="1" applyBorder="1" applyAlignment="1">
      <alignment horizontal="center"/>
    </xf>
    <xf numFmtId="0" fontId="3" fillId="0" borderId="9" xfId="0" applyFont="1" applyBorder="1" applyAlignment="1">
      <alignment horizontal="center"/>
    </xf>
    <xf numFmtId="164" fontId="4" fillId="0" borderId="5" xfId="0" applyNumberFormat="1" applyFont="1" applyBorder="1"/>
    <xf numFmtId="164" fontId="4" fillId="0" borderId="6" xfId="0" applyNumberFormat="1" applyFont="1" applyBorder="1"/>
    <xf numFmtId="164" fontId="2" fillId="0" borderId="6" xfId="0" applyNumberFormat="1" applyFont="1" applyBorder="1"/>
    <xf numFmtId="164" fontId="4" fillId="0" borderId="0" xfId="0" applyNumberFormat="1" applyFont="1" applyBorder="1"/>
    <xf numFmtId="164" fontId="4" fillId="0" borderId="8" xfId="0" applyNumberFormat="1" applyFont="1" applyBorder="1"/>
    <xf numFmtId="164" fontId="2" fillId="0" borderId="8" xfId="0" applyNumberFormat="1" applyFont="1" applyBorder="1"/>
    <xf numFmtId="164" fontId="4" fillId="0" borderId="10" xfId="0" applyNumberFormat="1" applyFont="1" applyBorder="1"/>
    <xf numFmtId="164" fontId="4" fillId="0" borderId="11" xfId="0" applyNumberFormat="1" applyFont="1" applyBorder="1"/>
    <xf numFmtId="164" fontId="2" fillId="0" borderId="11" xfId="0" applyNumberFormat="1" applyFont="1" applyBorder="1"/>
    <xf numFmtId="0" fontId="2" fillId="0" borderId="8" xfId="0" applyFont="1" applyBorder="1" applyAlignment="1">
      <alignment horizontal="right"/>
    </xf>
    <xf numFmtId="0" fontId="4" fillId="0" borderId="8" xfId="0" applyFont="1" applyBorder="1" applyAlignment="1">
      <alignment horizontal="right"/>
    </xf>
    <xf numFmtId="0" fontId="2" fillId="0" borderId="11" xfId="0" applyFont="1" applyBorder="1" applyAlignment="1">
      <alignment horizontal="right"/>
    </xf>
    <xf numFmtId="0" fontId="9" fillId="0" borderId="0" xfId="0" applyFont="1"/>
    <xf numFmtId="0" fontId="9" fillId="0" borderId="7" xfId="0" applyFont="1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9" fillId="0" borderId="11" xfId="0" applyFont="1" applyBorder="1" applyAlignment="1">
      <alignment horizontal="center"/>
    </xf>
    <xf numFmtId="0" fontId="0" fillId="0" borderId="0" xfId="0" applyBorder="1" applyAlignment="1">
      <alignment horizontal="center" textRotation="135"/>
    </xf>
    <xf numFmtId="0" fontId="9" fillId="0" borderId="0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10" fillId="0" borderId="8" xfId="0" applyFont="1" applyBorder="1" applyAlignment="1">
      <alignment horizontal="center"/>
    </xf>
    <xf numFmtId="0" fontId="9" fillId="0" borderId="0" xfId="0" applyFont="1" applyAlignment="1">
      <alignment horizontal="left"/>
    </xf>
    <xf numFmtId="0" fontId="9" fillId="0" borderId="0" xfId="0" applyFont="1" applyAlignment="1"/>
    <xf numFmtId="2" fontId="9" fillId="0" borderId="7" xfId="0" applyNumberFormat="1" applyFont="1" applyBorder="1"/>
    <xf numFmtId="2" fontId="9" fillId="0" borderId="0" xfId="0" applyNumberFormat="1" applyFont="1" applyBorder="1"/>
    <xf numFmtId="2" fontId="9" fillId="0" borderId="8" xfId="0" applyNumberFormat="1" applyFont="1" applyBorder="1"/>
    <xf numFmtId="2" fontId="9" fillId="0" borderId="9" xfId="0" applyNumberFormat="1" applyFont="1" applyBorder="1"/>
    <xf numFmtId="2" fontId="9" fillId="0" borderId="10" xfId="0" applyNumberFormat="1" applyFont="1" applyBorder="1"/>
    <xf numFmtId="2" fontId="9" fillId="0" borderId="11" xfId="0" applyNumberFormat="1" applyFont="1" applyBorder="1"/>
    <xf numFmtId="2" fontId="9" fillId="0" borderId="4" xfId="0" applyNumberFormat="1" applyFont="1" applyBorder="1"/>
    <xf numFmtId="2" fontId="9" fillId="0" borderId="5" xfId="0" applyNumberFormat="1" applyFont="1" applyBorder="1"/>
    <xf numFmtId="2" fontId="9" fillId="0" borderId="6" xfId="0" applyNumberFormat="1" applyFont="1" applyBorder="1"/>
    <xf numFmtId="2" fontId="12" fillId="0" borderId="9" xfId="0" applyNumberFormat="1" applyFont="1" applyBorder="1" applyAlignment="1">
      <alignment horizontal="left"/>
    </xf>
    <xf numFmtId="1" fontId="12" fillId="0" borderId="4" xfId="0" applyNumberFormat="1" applyFont="1" applyBorder="1" applyAlignment="1">
      <alignment horizontal="left"/>
    </xf>
    <xf numFmtId="1" fontId="12" fillId="0" borderId="7" xfId="0" applyNumberFormat="1" applyFont="1" applyBorder="1" applyAlignment="1">
      <alignment horizontal="left"/>
    </xf>
    <xf numFmtId="0" fontId="5" fillId="0" borderId="4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5" fillId="0" borderId="4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6" xfId="0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11" fillId="0" borderId="10" xfId="0" applyFont="1" applyBorder="1" applyAlignment="1">
      <alignment horizontal="center"/>
    </xf>
    <xf numFmtId="0" fontId="11" fillId="0" borderId="11" xfId="0" applyFont="1" applyBorder="1" applyAlignment="1">
      <alignment horizontal="center"/>
    </xf>
    <xf numFmtId="0" fontId="9" fillId="0" borderId="4" xfId="0" applyFont="1" applyBorder="1" applyAlignment="1">
      <alignment horizontal="left"/>
    </xf>
    <xf numFmtId="0" fontId="9" fillId="0" borderId="7" xfId="0" applyFont="1" applyBorder="1" applyAlignment="1">
      <alignment horizontal="left"/>
    </xf>
    <xf numFmtId="0" fontId="9" fillId="0" borderId="9" xfId="0" applyFont="1" applyBorder="1" applyAlignment="1">
      <alignment horizontal="left"/>
    </xf>
    <xf numFmtId="0" fontId="9" fillId="0" borderId="10" xfId="0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2" fillId="0" borderId="2" xfId="0" applyFont="1" applyBorder="1" applyAlignment="1">
      <alignment horizontal="center"/>
    </xf>
    <xf numFmtId="0" fontId="12" fillId="0" borderId="3" xfId="0" applyFont="1" applyBorder="1" applyAlignment="1">
      <alignment horizontal="center"/>
    </xf>
    <xf numFmtId="0" fontId="10" fillId="0" borderId="7" xfId="0" applyFont="1" applyBorder="1" applyAlignment="1">
      <alignment horizontal="left"/>
    </xf>
    <xf numFmtId="0" fontId="10" fillId="0" borderId="9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9" fillId="0" borderId="6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8" fillId="0" borderId="7" xfId="0" applyFont="1" applyBorder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10" fillId="0" borderId="4" xfId="0" applyFont="1" applyBorder="1"/>
    <xf numFmtId="0" fontId="10" fillId="0" borderId="7" xfId="0" applyFont="1" applyBorder="1"/>
    <xf numFmtId="0" fontId="6" fillId="0" borderId="0" xfId="0" applyFont="1"/>
    <xf numFmtId="0" fontId="9" fillId="0" borderId="0" xfId="0" applyFont="1" applyBorder="1" applyAlignment="1">
      <alignment horizontal="left"/>
    </xf>
    <xf numFmtId="0" fontId="10" fillId="0" borderId="0" xfId="0" applyFont="1" applyBorder="1" applyAlignment="1">
      <alignment horizontal="left"/>
    </xf>
    <xf numFmtId="0" fontId="0" fillId="0" borderId="0" xfId="0"/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0" fillId="0" borderId="13" xfId="0" applyBorder="1" applyAlignment="1">
      <alignment horizontal="center" textRotation="135"/>
    </xf>
    <xf numFmtId="0" fontId="0" fillId="0" borderId="14" xfId="0" applyBorder="1" applyAlignment="1">
      <alignment horizontal="center" textRotation="135"/>
    </xf>
    <xf numFmtId="0" fontId="0" fillId="0" borderId="15" xfId="0" applyBorder="1" applyAlignment="1">
      <alignment horizontal="center" textRotation="135"/>
    </xf>
    <xf numFmtId="0" fontId="0" fillId="0" borderId="4" xfId="0" applyBorder="1" applyAlignment="1">
      <alignment horizontal="center" textRotation="135"/>
    </xf>
    <xf numFmtId="0" fontId="0" fillId="0" borderId="7" xfId="0" applyBorder="1" applyAlignment="1">
      <alignment horizontal="center" textRotation="135"/>
    </xf>
    <xf numFmtId="0" fontId="0" fillId="0" borderId="9" xfId="0" applyBorder="1" applyAlignment="1">
      <alignment horizontal="center" textRotation="135"/>
    </xf>
    <xf numFmtId="0" fontId="11" fillId="0" borderId="4" xfId="0" applyFont="1" applyBorder="1" applyAlignment="1">
      <alignment horizontal="center"/>
    </xf>
    <xf numFmtId="0" fontId="11" fillId="0" borderId="5" xfId="0" applyFont="1" applyBorder="1" applyAlignment="1">
      <alignment horizontal="center"/>
    </xf>
    <xf numFmtId="0" fontId="11" fillId="0" borderId="6" xfId="0" applyFont="1" applyBorder="1" applyAlignment="1">
      <alignment horizontal="center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11" fillId="0" borderId="4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49" fontId="0" fillId="0" borderId="0" xfId="0" quotePrefix="1" applyNumberForma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159D05-EBFD-4909-9F2C-5D390671DF5B}">
  <dimension ref="A1:C37"/>
  <sheetViews>
    <sheetView tabSelected="1" workbookViewId="0">
      <selection activeCell="G43" sqref="G43"/>
    </sheetView>
  </sheetViews>
  <sheetFormatPr defaultRowHeight="14.4" x14ac:dyDescent="0.3"/>
  <cols>
    <col min="1" max="1" width="17.44140625" customWidth="1"/>
  </cols>
  <sheetData>
    <row r="1" spans="1:3" x14ac:dyDescent="0.3">
      <c r="A1" t="s">
        <v>3077</v>
      </c>
    </row>
    <row r="3" spans="1:3" s="145" customFormat="1" x14ac:dyDescent="0.3">
      <c r="A3" s="145" t="s">
        <v>3687</v>
      </c>
      <c r="B3" s="145" t="s">
        <v>3677</v>
      </c>
      <c r="C3" s="145" t="s">
        <v>3688</v>
      </c>
    </row>
    <row r="4" spans="1:3" x14ac:dyDescent="0.3">
      <c r="A4" t="s">
        <v>3097</v>
      </c>
      <c r="B4" t="s">
        <v>3679</v>
      </c>
      <c r="C4" t="s">
        <v>3680</v>
      </c>
    </row>
    <row r="5" spans="1:3" x14ac:dyDescent="0.3">
      <c r="A5" t="s">
        <v>3098</v>
      </c>
      <c r="B5" t="s">
        <v>3679</v>
      </c>
      <c r="C5" t="s">
        <v>3680</v>
      </c>
    </row>
    <row r="6" spans="1:3" x14ac:dyDescent="0.3">
      <c r="A6" t="s">
        <v>3099</v>
      </c>
      <c r="B6" t="s">
        <v>3679</v>
      </c>
      <c r="C6" t="s">
        <v>3680</v>
      </c>
    </row>
    <row r="7" spans="1:3" x14ac:dyDescent="0.3">
      <c r="A7" t="s">
        <v>3100</v>
      </c>
      <c r="B7" t="s">
        <v>3679</v>
      </c>
      <c r="C7" t="s">
        <v>3680</v>
      </c>
    </row>
    <row r="8" spans="1:3" x14ac:dyDescent="0.3">
      <c r="A8" t="s">
        <v>3101</v>
      </c>
      <c r="B8" t="s">
        <v>3679</v>
      </c>
      <c r="C8" t="s">
        <v>3680</v>
      </c>
    </row>
    <row r="9" spans="1:3" x14ac:dyDescent="0.3">
      <c r="A9" t="s">
        <v>3102</v>
      </c>
      <c r="B9" t="s">
        <v>3679</v>
      </c>
      <c r="C9" t="s">
        <v>3680</v>
      </c>
    </row>
    <row r="10" spans="1:3" x14ac:dyDescent="0.3">
      <c r="A10" t="s">
        <v>3103</v>
      </c>
      <c r="B10" t="s">
        <v>3679</v>
      </c>
      <c r="C10" t="s">
        <v>3680</v>
      </c>
    </row>
    <row r="11" spans="1:3" x14ac:dyDescent="0.3">
      <c r="A11" t="s">
        <v>3104</v>
      </c>
      <c r="B11" t="s">
        <v>3679</v>
      </c>
      <c r="C11" t="s">
        <v>3680</v>
      </c>
    </row>
    <row r="12" spans="1:3" x14ac:dyDescent="0.3">
      <c r="A12" t="s">
        <v>3105</v>
      </c>
      <c r="B12" t="s">
        <v>3679</v>
      </c>
      <c r="C12" t="s">
        <v>3680</v>
      </c>
    </row>
    <row r="13" spans="1:3" x14ac:dyDescent="0.3">
      <c r="A13" t="s">
        <v>3106</v>
      </c>
      <c r="B13" t="s">
        <v>3679</v>
      </c>
      <c r="C13" t="s">
        <v>3680</v>
      </c>
    </row>
    <row r="14" spans="1:3" x14ac:dyDescent="0.3">
      <c r="A14" t="s">
        <v>3107</v>
      </c>
      <c r="B14" t="s">
        <v>3679</v>
      </c>
      <c r="C14" t="s">
        <v>3680</v>
      </c>
    </row>
    <row r="15" spans="1:3" x14ac:dyDescent="0.3">
      <c r="A15" t="s">
        <v>3108</v>
      </c>
      <c r="B15" t="s">
        <v>3679</v>
      </c>
      <c r="C15" t="s">
        <v>3680</v>
      </c>
    </row>
    <row r="16" spans="1:3" x14ac:dyDescent="0.3">
      <c r="A16" t="s">
        <v>3109</v>
      </c>
      <c r="B16" t="s">
        <v>3679</v>
      </c>
      <c r="C16" t="s">
        <v>3680</v>
      </c>
    </row>
    <row r="17" spans="1:3" x14ac:dyDescent="0.3">
      <c r="A17" t="s">
        <v>3110</v>
      </c>
      <c r="B17" t="s">
        <v>3679</v>
      </c>
      <c r="C17" t="s">
        <v>3680</v>
      </c>
    </row>
    <row r="18" spans="1:3" x14ac:dyDescent="0.3">
      <c r="A18" t="s">
        <v>3111</v>
      </c>
      <c r="B18" t="s">
        <v>3679</v>
      </c>
      <c r="C18" t="s">
        <v>3680</v>
      </c>
    </row>
    <row r="19" spans="1:3" x14ac:dyDescent="0.3">
      <c r="A19" t="s">
        <v>3112</v>
      </c>
      <c r="B19" t="s">
        <v>3679</v>
      </c>
      <c r="C19" t="s">
        <v>3680</v>
      </c>
    </row>
    <row r="20" spans="1:3" x14ac:dyDescent="0.3">
      <c r="A20" t="s">
        <v>3113</v>
      </c>
      <c r="B20" t="s">
        <v>3679</v>
      </c>
      <c r="C20" t="s">
        <v>3680</v>
      </c>
    </row>
    <row r="21" spans="1:3" x14ac:dyDescent="0.3">
      <c r="A21" t="s">
        <v>3114</v>
      </c>
      <c r="B21" t="s">
        <v>3679</v>
      </c>
      <c r="C21" t="s">
        <v>3680</v>
      </c>
    </row>
    <row r="22" spans="1:3" x14ac:dyDescent="0.3">
      <c r="A22" t="s">
        <v>3115</v>
      </c>
      <c r="B22" t="s">
        <v>3679</v>
      </c>
      <c r="C22" t="s">
        <v>3680</v>
      </c>
    </row>
    <row r="23" spans="1:3" x14ac:dyDescent="0.3">
      <c r="A23" t="s">
        <v>3116</v>
      </c>
      <c r="B23" t="s">
        <v>3679</v>
      </c>
      <c r="C23" t="s">
        <v>3680</v>
      </c>
    </row>
    <row r="24" spans="1:3" x14ac:dyDescent="0.3">
      <c r="A24" t="s">
        <v>3117</v>
      </c>
      <c r="B24" t="s">
        <v>3679</v>
      </c>
      <c r="C24" t="s">
        <v>3680</v>
      </c>
    </row>
    <row r="25" spans="1:3" x14ac:dyDescent="0.3">
      <c r="A25" t="s">
        <v>3082</v>
      </c>
      <c r="B25" t="s">
        <v>3681</v>
      </c>
      <c r="C25" t="s">
        <v>3682</v>
      </c>
    </row>
    <row r="26" spans="1:3" x14ac:dyDescent="0.3">
      <c r="A26" t="s">
        <v>3085</v>
      </c>
      <c r="B26" t="s">
        <v>3683</v>
      </c>
      <c r="C26" t="s">
        <v>3684</v>
      </c>
    </row>
    <row r="27" spans="1:3" x14ac:dyDescent="0.3">
      <c r="A27" t="s">
        <v>3086</v>
      </c>
      <c r="B27" t="s">
        <v>3683</v>
      </c>
      <c r="C27" t="s">
        <v>3684</v>
      </c>
    </row>
    <row r="28" spans="1:3" x14ac:dyDescent="0.3">
      <c r="A28" t="s">
        <v>3087</v>
      </c>
      <c r="B28" t="s">
        <v>3683</v>
      </c>
      <c r="C28" t="s">
        <v>3684</v>
      </c>
    </row>
    <row r="29" spans="1:3" x14ac:dyDescent="0.3">
      <c r="A29" t="s">
        <v>3088</v>
      </c>
      <c r="B29" t="s">
        <v>3683</v>
      </c>
      <c r="C29" t="s">
        <v>3684</v>
      </c>
    </row>
    <row r="30" spans="1:3" x14ac:dyDescent="0.3">
      <c r="A30" t="s">
        <v>3089</v>
      </c>
      <c r="B30" t="s">
        <v>3683</v>
      </c>
      <c r="C30" t="s">
        <v>3684</v>
      </c>
    </row>
    <row r="31" spans="1:3" x14ac:dyDescent="0.3">
      <c r="A31" t="s">
        <v>3532</v>
      </c>
      <c r="B31" t="s">
        <v>3685</v>
      </c>
      <c r="C31" t="s">
        <v>3686</v>
      </c>
    </row>
    <row r="32" spans="1:3" x14ac:dyDescent="0.3">
      <c r="A32" t="s">
        <v>3375</v>
      </c>
      <c r="B32" t="s">
        <v>3685</v>
      </c>
      <c r="C32" t="s">
        <v>3686</v>
      </c>
    </row>
    <row r="33" spans="1:3" x14ac:dyDescent="0.3">
      <c r="A33" t="s">
        <v>3376</v>
      </c>
      <c r="B33" t="s">
        <v>3685</v>
      </c>
      <c r="C33" t="s">
        <v>3686</v>
      </c>
    </row>
    <row r="34" spans="1:3" x14ac:dyDescent="0.3">
      <c r="A34" t="s">
        <v>3377</v>
      </c>
      <c r="B34" t="s">
        <v>3685</v>
      </c>
      <c r="C34" t="s">
        <v>3686</v>
      </c>
    </row>
    <row r="35" spans="1:3" x14ac:dyDescent="0.3">
      <c r="A35" t="s">
        <v>3090</v>
      </c>
      <c r="B35" t="s">
        <v>3681</v>
      </c>
      <c r="C35" t="s">
        <v>3682</v>
      </c>
    </row>
    <row r="37" spans="1:3" x14ac:dyDescent="0.3">
      <c r="A37" t="s">
        <v>369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BC140-63EB-43AB-9EA6-F3A58231BFBA}">
  <dimension ref="A1:E2949"/>
  <sheetViews>
    <sheetView workbookViewId="0">
      <selection activeCell="M48" sqref="M48"/>
    </sheetView>
  </sheetViews>
  <sheetFormatPr defaultRowHeight="14.4" x14ac:dyDescent="0.3"/>
  <sheetData>
    <row r="1" spans="1:5" x14ac:dyDescent="0.3">
      <c r="A1" s="145" t="s">
        <v>200</v>
      </c>
      <c r="B1" s="145" t="s">
        <v>201</v>
      </c>
      <c r="C1" s="145" t="s">
        <v>202</v>
      </c>
      <c r="D1" s="145" t="s">
        <v>203</v>
      </c>
      <c r="E1" s="145" t="s">
        <v>204</v>
      </c>
    </row>
    <row r="2" spans="1:5" x14ac:dyDescent="0.3">
      <c r="A2" s="145">
        <v>26</v>
      </c>
      <c r="B2" s="145" t="s">
        <v>205</v>
      </c>
      <c r="C2" s="145" t="s">
        <v>206</v>
      </c>
      <c r="D2" s="145">
        <v>7.1972262750000002</v>
      </c>
      <c r="E2" s="145">
        <v>1</v>
      </c>
    </row>
    <row r="3" spans="1:5" x14ac:dyDescent="0.3">
      <c r="A3" s="145">
        <v>26</v>
      </c>
      <c r="B3" s="145" t="s">
        <v>205</v>
      </c>
      <c r="C3" s="145" t="s">
        <v>207</v>
      </c>
      <c r="D3" s="145">
        <v>6.9281179929999999</v>
      </c>
      <c r="E3" s="145">
        <v>1</v>
      </c>
    </row>
    <row r="4" spans="1:5" x14ac:dyDescent="0.3">
      <c r="A4" s="145">
        <v>26</v>
      </c>
      <c r="B4" s="145" t="s">
        <v>205</v>
      </c>
      <c r="C4" s="145" t="s">
        <v>208</v>
      </c>
      <c r="D4" s="145">
        <v>6.7328282719999999</v>
      </c>
      <c r="E4" s="145">
        <v>1</v>
      </c>
    </row>
    <row r="5" spans="1:5" x14ac:dyDescent="0.3">
      <c r="A5" s="145">
        <v>26</v>
      </c>
      <c r="B5" s="145" t="s">
        <v>205</v>
      </c>
      <c r="C5" s="145" t="s">
        <v>209</v>
      </c>
      <c r="D5" s="145">
        <v>6.4723700989999999</v>
      </c>
      <c r="E5" s="145">
        <v>1</v>
      </c>
    </row>
    <row r="6" spans="1:5" x14ac:dyDescent="0.3">
      <c r="A6" s="145">
        <v>26</v>
      </c>
      <c r="B6" s="145" t="s">
        <v>205</v>
      </c>
      <c r="C6" s="145" t="s">
        <v>210</v>
      </c>
      <c r="D6" s="145">
        <v>6.2932822179999999</v>
      </c>
      <c r="E6" s="145">
        <v>1</v>
      </c>
    </row>
    <row r="7" spans="1:5" x14ac:dyDescent="0.3">
      <c r="A7" s="145">
        <v>26</v>
      </c>
      <c r="B7" s="145" t="s">
        <v>205</v>
      </c>
      <c r="C7" s="145" t="s">
        <v>211</v>
      </c>
      <c r="D7" s="145">
        <v>5.777283529</v>
      </c>
      <c r="E7" s="145">
        <v>1</v>
      </c>
    </row>
    <row r="8" spans="1:5" x14ac:dyDescent="0.3">
      <c r="A8" s="145">
        <v>26</v>
      </c>
      <c r="B8" s="145" t="s">
        <v>205</v>
      </c>
      <c r="C8" s="145" t="s">
        <v>212</v>
      </c>
      <c r="D8" s="145">
        <v>5.777283529</v>
      </c>
      <c r="E8" s="145">
        <v>1</v>
      </c>
    </row>
    <row r="9" spans="1:5" x14ac:dyDescent="0.3">
      <c r="A9" s="145">
        <v>26</v>
      </c>
      <c r="B9" s="145" t="s">
        <v>205</v>
      </c>
      <c r="C9" s="145" t="s">
        <v>213</v>
      </c>
      <c r="D9" s="145">
        <v>5.777283529</v>
      </c>
      <c r="E9" s="145">
        <v>1</v>
      </c>
    </row>
    <row r="10" spans="1:5" x14ac:dyDescent="0.3">
      <c r="A10" s="145">
        <v>26</v>
      </c>
      <c r="B10" s="145" t="s">
        <v>205</v>
      </c>
      <c r="C10" s="145" t="s">
        <v>214</v>
      </c>
      <c r="D10" s="145">
        <v>5.777283529</v>
      </c>
      <c r="E10" s="145">
        <v>1</v>
      </c>
    </row>
    <row r="11" spans="1:5" x14ac:dyDescent="0.3">
      <c r="A11" s="145">
        <v>26</v>
      </c>
      <c r="B11" s="145" t="s">
        <v>205</v>
      </c>
      <c r="C11" s="145" t="s">
        <v>215</v>
      </c>
      <c r="D11" s="145">
        <v>5.777283529</v>
      </c>
      <c r="E11" s="145">
        <v>1</v>
      </c>
    </row>
    <row r="12" spans="1:5" x14ac:dyDescent="0.3">
      <c r="A12" s="145">
        <v>26</v>
      </c>
      <c r="B12" s="145" t="s">
        <v>205</v>
      </c>
      <c r="C12" s="145" t="s">
        <v>216</v>
      </c>
      <c r="D12" s="145">
        <v>5.777283529</v>
      </c>
      <c r="E12" s="145">
        <v>1</v>
      </c>
    </row>
    <row r="13" spans="1:5" x14ac:dyDescent="0.3">
      <c r="A13" s="145">
        <v>26</v>
      </c>
      <c r="B13" s="145" t="s">
        <v>205</v>
      </c>
      <c r="C13" s="145" t="s">
        <v>217</v>
      </c>
      <c r="D13" s="145">
        <v>5.4001169280000001</v>
      </c>
      <c r="E13" s="145">
        <v>1</v>
      </c>
    </row>
    <row r="14" spans="1:5" x14ac:dyDescent="0.3">
      <c r="A14" s="145">
        <v>26</v>
      </c>
      <c r="B14" s="145" t="s">
        <v>205</v>
      </c>
      <c r="C14" s="145" t="s">
        <v>218</v>
      </c>
      <c r="D14" s="145">
        <v>5.4001169280000001</v>
      </c>
      <c r="E14" s="145">
        <v>1</v>
      </c>
    </row>
    <row r="15" spans="1:5" x14ac:dyDescent="0.3">
      <c r="A15" s="145">
        <v>26</v>
      </c>
      <c r="B15" s="145" t="s">
        <v>205</v>
      </c>
      <c r="C15" s="145" t="s">
        <v>219</v>
      </c>
      <c r="D15" s="145">
        <v>5.2881927710000003</v>
      </c>
      <c r="E15" s="145">
        <v>1</v>
      </c>
    </row>
    <row r="16" spans="1:5" x14ac:dyDescent="0.3">
      <c r="A16" s="145">
        <v>26</v>
      </c>
      <c r="B16" s="145" t="s">
        <v>205</v>
      </c>
      <c r="C16" s="145" t="s">
        <v>220</v>
      </c>
      <c r="D16" s="145">
        <v>5.2620126740000002</v>
      </c>
      <c r="E16" s="145">
        <v>1</v>
      </c>
    </row>
    <row r="17" spans="1:5" x14ac:dyDescent="0.3">
      <c r="A17" s="145">
        <v>26</v>
      </c>
      <c r="B17" s="145" t="s">
        <v>205</v>
      </c>
      <c r="C17" s="145" t="s">
        <v>221</v>
      </c>
      <c r="D17" s="145">
        <v>5.2620126740000002</v>
      </c>
      <c r="E17" s="145">
        <v>1</v>
      </c>
    </row>
    <row r="18" spans="1:5" x14ac:dyDescent="0.3">
      <c r="A18" s="145">
        <v>26</v>
      </c>
      <c r="B18" s="145" t="s">
        <v>205</v>
      </c>
      <c r="C18" s="145" t="s">
        <v>222</v>
      </c>
      <c r="D18" s="145">
        <v>5.2510371390000001</v>
      </c>
      <c r="E18" s="145">
        <v>1</v>
      </c>
    </row>
    <row r="19" spans="1:5" x14ac:dyDescent="0.3">
      <c r="A19" s="145">
        <v>26</v>
      </c>
      <c r="B19" s="145" t="s">
        <v>205</v>
      </c>
      <c r="C19" s="145" t="s">
        <v>223</v>
      </c>
      <c r="D19" s="145">
        <v>5.2510371390000001</v>
      </c>
      <c r="E19" s="145">
        <v>1</v>
      </c>
    </row>
    <row r="20" spans="1:5" x14ac:dyDescent="0.3">
      <c r="A20" s="145">
        <v>26</v>
      </c>
      <c r="B20" s="145" t="s">
        <v>205</v>
      </c>
      <c r="C20" s="145" t="s">
        <v>224</v>
      </c>
      <c r="D20" s="145">
        <v>5.2510371390000001</v>
      </c>
      <c r="E20" s="145">
        <v>1</v>
      </c>
    </row>
    <row r="21" spans="1:5" x14ac:dyDescent="0.3">
      <c r="A21" s="145">
        <v>26</v>
      </c>
      <c r="B21" s="145" t="s">
        <v>205</v>
      </c>
      <c r="C21" s="145" t="s">
        <v>225</v>
      </c>
      <c r="D21" s="145">
        <v>5.2510371390000001</v>
      </c>
      <c r="E21" s="145">
        <v>1</v>
      </c>
    </row>
    <row r="22" spans="1:5" x14ac:dyDescent="0.3">
      <c r="A22" s="145">
        <v>26</v>
      </c>
      <c r="B22" s="145" t="s">
        <v>205</v>
      </c>
      <c r="C22" s="145" t="s">
        <v>226</v>
      </c>
      <c r="D22" s="145">
        <v>5.2510371390000001</v>
      </c>
      <c r="E22" s="145">
        <v>1</v>
      </c>
    </row>
    <row r="23" spans="1:5" x14ac:dyDescent="0.3">
      <c r="A23" s="145">
        <v>26</v>
      </c>
      <c r="B23" s="145" t="s">
        <v>205</v>
      </c>
      <c r="C23" s="145" t="s">
        <v>227</v>
      </c>
      <c r="D23" s="145">
        <v>5.2510371390000001</v>
      </c>
      <c r="E23" s="145">
        <v>1</v>
      </c>
    </row>
    <row r="24" spans="1:5" x14ac:dyDescent="0.3">
      <c r="A24" s="145">
        <v>26</v>
      </c>
      <c r="B24" s="145" t="s">
        <v>205</v>
      </c>
      <c r="C24" s="145" t="s">
        <v>228</v>
      </c>
      <c r="D24" s="145">
        <v>5.2510371390000001</v>
      </c>
      <c r="E24" s="145">
        <v>1</v>
      </c>
    </row>
    <row r="25" spans="1:5" x14ac:dyDescent="0.3">
      <c r="A25" s="145">
        <v>26</v>
      </c>
      <c r="B25" s="145" t="s">
        <v>205</v>
      </c>
      <c r="C25" s="145" t="s">
        <v>229</v>
      </c>
      <c r="D25" s="145">
        <v>5.2510371390000001</v>
      </c>
      <c r="E25" s="145">
        <v>1</v>
      </c>
    </row>
    <row r="26" spans="1:5" x14ac:dyDescent="0.3">
      <c r="A26" s="145">
        <v>26</v>
      </c>
      <c r="B26" s="145" t="s">
        <v>205</v>
      </c>
      <c r="C26" s="145" t="s">
        <v>230</v>
      </c>
      <c r="D26" s="145">
        <v>5.2510371390000001</v>
      </c>
      <c r="E26" s="145">
        <v>1</v>
      </c>
    </row>
    <row r="27" spans="1:5" x14ac:dyDescent="0.3">
      <c r="A27" s="145">
        <v>26</v>
      </c>
      <c r="B27" s="145" t="s">
        <v>205</v>
      </c>
      <c r="C27" s="145" t="s">
        <v>231</v>
      </c>
      <c r="D27" s="145">
        <v>5.2510371390000001</v>
      </c>
      <c r="E27" s="145">
        <v>1</v>
      </c>
    </row>
    <row r="28" spans="1:5" x14ac:dyDescent="0.3">
      <c r="A28" s="145">
        <v>26</v>
      </c>
      <c r="B28" s="145" t="s">
        <v>205</v>
      </c>
      <c r="C28" s="145" t="s">
        <v>232</v>
      </c>
      <c r="D28" s="145">
        <v>5.2510371390000001</v>
      </c>
      <c r="E28" s="145">
        <v>1</v>
      </c>
    </row>
    <row r="29" spans="1:5" x14ac:dyDescent="0.3">
      <c r="A29" s="145">
        <v>26</v>
      </c>
      <c r="B29" s="145" t="s">
        <v>205</v>
      </c>
      <c r="C29" s="145" t="s">
        <v>233</v>
      </c>
      <c r="D29" s="145">
        <v>5.2510371390000001</v>
      </c>
      <c r="E29" s="145">
        <v>1</v>
      </c>
    </row>
    <row r="30" spans="1:5" x14ac:dyDescent="0.3">
      <c r="A30" s="145">
        <v>26</v>
      </c>
      <c r="B30" s="145" t="s">
        <v>205</v>
      </c>
      <c r="C30" s="145" t="s">
        <v>234</v>
      </c>
      <c r="D30" s="145">
        <v>5.2510371390000001</v>
      </c>
      <c r="E30" s="145">
        <v>1</v>
      </c>
    </row>
    <row r="31" spans="1:5" x14ac:dyDescent="0.3">
      <c r="A31" s="145">
        <v>26</v>
      </c>
      <c r="B31" s="145" t="s">
        <v>205</v>
      </c>
      <c r="C31" s="145" t="s">
        <v>235</v>
      </c>
      <c r="D31" s="145">
        <v>5.2510371390000001</v>
      </c>
      <c r="E31" s="145">
        <v>1</v>
      </c>
    </row>
    <row r="32" spans="1:5" x14ac:dyDescent="0.3">
      <c r="A32" s="145">
        <v>26</v>
      </c>
      <c r="B32" s="145" t="s">
        <v>205</v>
      </c>
      <c r="C32" s="145" t="s">
        <v>236</v>
      </c>
      <c r="D32" s="145">
        <v>5.2510371390000001</v>
      </c>
      <c r="E32" s="145">
        <v>1</v>
      </c>
    </row>
    <row r="33" spans="1:5" x14ac:dyDescent="0.3">
      <c r="A33" s="145">
        <v>26</v>
      </c>
      <c r="B33" s="145" t="s">
        <v>205</v>
      </c>
      <c r="C33" s="145" t="s">
        <v>237</v>
      </c>
      <c r="D33" s="145">
        <v>5.2510371390000001</v>
      </c>
      <c r="E33" s="145">
        <v>1</v>
      </c>
    </row>
    <row r="34" spans="1:5" x14ac:dyDescent="0.3">
      <c r="A34" s="145">
        <v>26</v>
      </c>
      <c r="B34" s="145" t="s">
        <v>205</v>
      </c>
      <c r="C34" s="145" t="s">
        <v>238</v>
      </c>
      <c r="D34" s="145">
        <v>5.2510371390000001</v>
      </c>
      <c r="E34" s="145">
        <v>1</v>
      </c>
    </row>
    <row r="35" spans="1:5" x14ac:dyDescent="0.3">
      <c r="A35" s="145">
        <v>26</v>
      </c>
      <c r="B35" s="145" t="s">
        <v>205</v>
      </c>
      <c r="C35" s="145" t="s">
        <v>239</v>
      </c>
      <c r="D35" s="145">
        <v>5.2510371390000001</v>
      </c>
      <c r="E35" s="145">
        <v>1</v>
      </c>
    </row>
    <row r="36" spans="1:5" x14ac:dyDescent="0.3">
      <c r="A36" s="145">
        <v>26</v>
      </c>
      <c r="B36" s="145" t="s">
        <v>205</v>
      </c>
      <c r="C36" s="145" t="s">
        <v>240</v>
      </c>
      <c r="D36" s="145">
        <v>5.2175273759999996</v>
      </c>
      <c r="E36" s="145">
        <v>1</v>
      </c>
    </row>
    <row r="37" spans="1:5" x14ac:dyDescent="0.3">
      <c r="A37" s="145">
        <v>26</v>
      </c>
      <c r="B37" s="145" t="s">
        <v>205</v>
      </c>
      <c r="C37" s="145" t="s">
        <v>241</v>
      </c>
      <c r="D37" s="145">
        <v>5.2175273759999996</v>
      </c>
      <c r="E37" s="145">
        <v>1</v>
      </c>
    </row>
    <row r="38" spans="1:5" x14ac:dyDescent="0.3">
      <c r="A38" s="145">
        <v>26</v>
      </c>
      <c r="B38" s="145" t="s">
        <v>205</v>
      </c>
      <c r="C38" s="145" t="s">
        <v>242</v>
      </c>
      <c r="D38" s="145">
        <v>5.0218194829999998</v>
      </c>
      <c r="E38" s="145">
        <v>1</v>
      </c>
    </row>
    <row r="39" spans="1:5" x14ac:dyDescent="0.3">
      <c r="A39" s="145">
        <v>26</v>
      </c>
      <c r="B39" s="145" t="s">
        <v>205</v>
      </c>
      <c r="C39" s="145" t="s">
        <v>243</v>
      </c>
      <c r="D39" s="145">
        <v>4.9913998279999996</v>
      </c>
      <c r="E39" s="145">
        <v>1</v>
      </c>
    </row>
    <row r="40" spans="1:5" x14ac:dyDescent="0.3">
      <c r="A40" s="145">
        <v>26</v>
      </c>
      <c r="B40" s="145" t="s">
        <v>205</v>
      </c>
      <c r="C40" s="145" t="s">
        <v>244</v>
      </c>
      <c r="D40" s="145">
        <v>4.9913998279999996</v>
      </c>
      <c r="E40" s="145">
        <v>1</v>
      </c>
    </row>
    <row r="41" spans="1:5" x14ac:dyDescent="0.3">
      <c r="A41" s="145">
        <v>26</v>
      </c>
      <c r="B41" s="145" t="s">
        <v>205</v>
      </c>
      <c r="C41" s="145" t="s">
        <v>245</v>
      </c>
      <c r="D41" s="145">
        <v>4.906578315</v>
      </c>
      <c r="E41" s="145">
        <v>1</v>
      </c>
    </row>
    <row r="42" spans="1:5" x14ac:dyDescent="0.3">
      <c r="A42" s="145">
        <v>26</v>
      </c>
      <c r="B42" s="145" t="s">
        <v>205</v>
      </c>
      <c r="C42" s="145" t="s">
        <v>246</v>
      </c>
      <c r="D42" s="145">
        <v>4.906578315</v>
      </c>
      <c r="E42" s="145">
        <v>1</v>
      </c>
    </row>
    <row r="43" spans="1:5" x14ac:dyDescent="0.3">
      <c r="A43" s="145">
        <v>26</v>
      </c>
      <c r="B43" s="145" t="s">
        <v>205</v>
      </c>
      <c r="C43" s="145" t="s">
        <v>247</v>
      </c>
      <c r="D43" s="145">
        <v>4.8860566480000003</v>
      </c>
      <c r="E43" s="145">
        <v>1</v>
      </c>
    </row>
    <row r="44" spans="1:5" x14ac:dyDescent="0.3">
      <c r="A44" s="145">
        <v>26</v>
      </c>
      <c r="B44" s="145" t="s">
        <v>205</v>
      </c>
      <c r="C44" s="145" t="s">
        <v>248</v>
      </c>
      <c r="D44" s="145">
        <v>4.6516951369999999</v>
      </c>
      <c r="E44" s="145">
        <v>1</v>
      </c>
    </row>
    <row r="45" spans="1:5" x14ac:dyDescent="0.3">
      <c r="A45" s="145">
        <v>26</v>
      </c>
      <c r="B45" s="145" t="s">
        <v>205</v>
      </c>
      <c r="C45" s="145" t="s">
        <v>249</v>
      </c>
      <c r="D45" s="145">
        <v>4.6516951369999999</v>
      </c>
      <c r="E45" s="145">
        <v>1</v>
      </c>
    </row>
    <row r="46" spans="1:5" x14ac:dyDescent="0.3">
      <c r="A46" s="145">
        <v>26</v>
      </c>
      <c r="B46" s="145" t="s">
        <v>205</v>
      </c>
      <c r="C46" s="145" t="s">
        <v>250</v>
      </c>
      <c r="D46" s="145">
        <v>4.5900668769999999</v>
      </c>
      <c r="E46" s="145">
        <v>1</v>
      </c>
    </row>
    <row r="47" spans="1:5" x14ac:dyDescent="0.3">
      <c r="A47" s="145">
        <v>26</v>
      </c>
      <c r="B47" s="145" t="s">
        <v>205</v>
      </c>
      <c r="C47" s="145" t="s">
        <v>251</v>
      </c>
      <c r="D47" s="145">
        <v>4.555955204</v>
      </c>
      <c r="E47" s="145">
        <v>1</v>
      </c>
    </row>
    <row r="48" spans="1:5" x14ac:dyDescent="0.3">
      <c r="A48" s="145">
        <v>26</v>
      </c>
      <c r="B48" s="145" t="s">
        <v>205</v>
      </c>
      <c r="C48" s="145" t="s">
        <v>252</v>
      </c>
      <c r="D48" s="145">
        <v>4.555955204</v>
      </c>
      <c r="E48" s="145">
        <v>1</v>
      </c>
    </row>
    <row r="49" spans="1:5" x14ac:dyDescent="0.3">
      <c r="A49" s="145">
        <v>26</v>
      </c>
      <c r="B49" s="145" t="s">
        <v>205</v>
      </c>
      <c r="C49" s="145" t="s">
        <v>253</v>
      </c>
      <c r="D49" s="145">
        <v>4.5543957969999997</v>
      </c>
      <c r="E49" s="145">
        <v>1</v>
      </c>
    </row>
    <row r="50" spans="1:5" x14ac:dyDescent="0.3">
      <c r="A50" s="145">
        <v>26</v>
      </c>
      <c r="B50" s="145" t="s">
        <v>205</v>
      </c>
      <c r="C50" s="145" t="s">
        <v>254</v>
      </c>
      <c r="D50" s="145">
        <v>4.5543957969999997</v>
      </c>
      <c r="E50" s="145">
        <v>1</v>
      </c>
    </row>
    <row r="51" spans="1:5" x14ac:dyDescent="0.3">
      <c r="A51" s="145">
        <v>26</v>
      </c>
      <c r="B51" s="145" t="s">
        <v>205</v>
      </c>
      <c r="C51" s="145" t="s">
        <v>255</v>
      </c>
      <c r="D51" s="145">
        <v>4.5376020019999999</v>
      </c>
      <c r="E51" s="145">
        <v>1</v>
      </c>
    </row>
    <row r="52" spans="1:5" x14ac:dyDescent="0.3">
      <c r="A52" s="145">
        <v>26</v>
      </c>
      <c r="B52" s="145" t="s">
        <v>205</v>
      </c>
      <c r="C52" s="145" t="s">
        <v>256</v>
      </c>
      <c r="D52" s="145">
        <v>4.381951903</v>
      </c>
      <c r="E52" s="145">
        <v>1</v>
      </c>
    </row>
    <row r="53" spans="1:5" x14ac:dyDescent="0.3">
      <c r="A53" s="145">
        <v>26</v>
      </c>
      <c r="B53" s="145" t="s">
        <v>205</v>
      </c>
      <c r="C53" s="145" t="s">
        <v>257</v>
      </c>
      <c r="D53" s="145">
        <v>4.353596274</v>
      </c>
      <c r="E53" s="145">
        <v>1</v>
      </c>
    </row>
    <row r="54" spans="1:5" x14ac:dyDescent="0.3">
      <c r="A54" s="145">
        <v>26</v>
      </c>
      <c r="B54" s="145" t="s">
        <v>205</v>
      </c>
      <c r="C54" s="145" t="s">
        <v>258</v>
      </c>
      <c r="D54" s="145">
        <v>4.301899454</v>
      </c>
      <c r="E54" s="145">
        <v>1</v>
      </c>
    </row>
    <row r="55" spans="1:5" x14ac:dyDescent="0.3">
      <c r="A55" s="145">
        <v>26</v>
      </c>
      <c r="B55" s="145" t="s">
        <v>205</v>
      </c>
      <c r="C55" s="145" t="s">
        <v>259</v>
      </c>
      <c r="D55" s="145">
        <v>4.301899454</v>
      </c>
      <c r="E55" s="145">
        <v>1</v>
      </c>
    </row>
    <row r="56" spans="1:5" x14ac:dyDescent="0.3">
      <c r="A56" s="145">
        <v>26</v>
      </c>
      <c r="B56" s="145" t="s">
        <v>205</v>
      </c>
      <c r="C56" s="145" t="s">
        <v>260</v>
      </c>
      <c r="D56" s="145">
        <v>4.2724587429999996</v>
      </c>
      <c r="E56" s="145">
        <v>1</v>
      </c>
    </row>
    <row r="57" spans="1:5" x14ac:dyDescent="0.3">
      <c r="A57" s="145">
        <v>26</v>
      </c>
      <c r="B57" s="145" t="s">
        <v>205</v>
      </c>
      <c r="C57" s="145" t="s">
        <v>261</v>
      </c>
      <c r="D57" s="145">
        <v>4.2676062400000001</v>
      </c>
      <c r="E57" s="145">
        <v>1</v>
      </c>
    </row>
    <row r="58" spans="1:5" x14ac:dyDescent="0.3">
      <c r="A58" s="145">
        <v>26</v>
      </c>
      <c r="B58" s="145" t="s">
        <v>205</v>
      </c>
      <c r="C58" s="145" t="s">
        <v>262</v>
      </c>
      <c r="D58" s="145">
        <v>4.2676062400000001</v>
      </c>
      <c r="E58" s="145">
        <v>1</v>
      </c>
    </row>
    <row r="59" spans="1:5" x14ac:dyDescent="0.3">
      <c r="A59" s="145">
        <v>26</v>
      </c>
      <c r="B59" s="145" t="s">
        <v>205</v>
      </c>
      <c r="C59" s="145" t="s">
        <v>263</v>
      </c>
      <c r="D59" s="145">
        <v>4.2533658010000002</v>
      </c>
      <c r="E59" s="145">
        <v>1</v>
      </c>
    </row>
    <row r="60" spans="1:5" x14ac:dyDescent="0.3">
      <c r="A60" s="145">
        <v>26</v>
      </c>
      <c r="B60" s="145" t="s">
        <v>205</v>
      </c>
      <c r="C60" s="145" t="s">
        <v>264</v>
      </c>
      <c r="D60" s="145">
        <v>4.2313618990000004</v>
      </c>
      <c r="E60" s="145">
        <v>1</v>
      </c>
    </row>
    <row r="61" spans="1:5" x14ac:dyDescent="0.3">
      <c r="A61" s="145">
        <v>26</v>
      </c>
      <c r="B61" s="145" t="s">
        <v>205</v>
      </c>
      <c r="C61" s="145" t="s">
        <v>265</v>
      </c>
      <c r="D61" s="145">
        <v>4.1965428840000003</v>
      </c>
      <c r="E61" s="145">
        <v>1</v>
      </c>
    </row>
    <row r="62" spans="1:5" x14ac:dyDescent="0.3">
      <c r="A62" s="145">
        <v>26</v>
      </c>
      <c r="B62" s="145" t="s">
        <v>205</v>
      </c>
      <c r="C62" s="145" t="s">
        <v>266</v>
      </c>
      <c r="D62" s="145">
        <v>4.1797985410000003</v>
      </c>
      <c r="E62" s="145">
        <v>1</v>
      </c>
    </row>
    <row r="63" spans="1:5" x14ac:dyDescent="0.3">
      <c r="A63" s="145">
        <v>26</v>
      </c>
      <c r="B63" s="145" t="s">
        <v>205</v>
      </c>
      <c r="C63" s="145" t="s">
        <v>267</v>
      </c>
      <c r="D63" s="145">
        <v>4.175223538</v>
      </c>
      <c r="E63" s="145">
        <v>1</v>
      </c>
    </row>
    <row r="64" spans="1:5" x14ac:dyDescent="0.3">
      <c r="A64" s="145">
        <v>26</v>
      </c>
      <c r="B64" s="145" t="s">
        <v>205</v>
      </c>
      <c r="C64" s="145" t="s">
        <v>268</v>
      </c>
      <c r="D64" s="145">
        <v>4.1337126609999997</v>
      </c>
      <c r="E64" s="145">
        <v>1</v>
      </c>
    </row>
    <row r="65" spans="1:5" x14ac:dyDescent="0.3">
      <c r="A65" s="145">
        <v>26</v>
      </c>
      <c r="B65" s="145" t="s">
        <v>205</v>
      </c>
      <c r="C65" s="145" t="s">
        <v>269</v>
      </c>
      <c r="D65" s="145">
        <v>4.1169066409999999</v>
      </c>
      <c r="E65" s="145">
        <v>1</v>
      </c>
    </row>
    <row r="66" spans="1:5" x14ac:dyDescent="0.3">
      <c r="A66" s="145">
        <v>26</v>
      </c>
      <c r="B66" s="145" t="s">
        <v>205</v>
      </c>
      <c r="C66" s="145" t="s">
        <v>270</v>
      </c>
      <c r="D66" s="145">
        <v>4.107348966</v>
      </c>
      <c r="E66" s="145">
        <v>1</v>
      </c>
    </row>
    <row r="67" spans="1:5" x14ac:dyDescent="0.3">
      <c r="A67" s="145">
        <v>26</v>
      </c>
      <c r="B67" s="145" t="s">
        <v>205</v>
      </c>
      <c r="C67" s="145" t="s">
        <v>271</v>
      </c>
      <c r="D67" s="145">
        <v>4.1045774540000002</v>
      </c>
      <c r="E67" s="145">
        <v>1</v>
      </c>
    </row>
    <row r="68" spans="1:5" x14ac:dyDescent="0.3">
      <c r="A68" s="145">
        <v>26</v>
      </c>
      <c r="B68" s="145" t="s">
        <v>205</v>
      </c>
      <c r="C68" s="145" t="s">
        <v>272</v>
      </c>
      <c r="D68" s="145">
        <v>4.1001794980000001</v>
      </c>
      <c r="E68" s="145">
        <v>1</v>
      </c>
    </row>
    <row r="69" spans="1:5" x14ac:dyDescent="0.3">
      <c r="A69" s="145">
        <v>26</v>
      </c>
      <c r="B69" s="145" t="s">
        <v>205</v>
      </c>
      <c r="C69" s="145" t="s">
        <v>273</v>
      </c>
      <c r="D69" s="145">
        <v>4.0936649579999997</v>
      </c>
      <c r="E69" s="145">
        <v>1</v>
      </c>
    </row>
    <row r="70" spans="1:5" x14ac:dyDescent="0.3">
      <c r="A70" s="145">
        <v>26</v>
      </c>
      <c r="B70" s="145" t="s">
        <v>205</v>
      </c>
      <c r="C70" s="145" t="s">
        <v>274</v>
      </c>
      <c r="D70" s="145">
        <v>4.0777937230000001</v>
      </c>
      <c r="E70" s="145">
        <v>1</v>
      </c>
    </row>
    <row r="71" spans="1:5" x14ac:dyDescent="0.3">
      <c r="A71" s="145">
        <v>26</v>
      </c>
      <c r="B71" s="145" t="s">
        <v>205</v>
      </c>
      <c r="C71" s="145" t="s">
        <v>275</v>
      </c>
      <c r="D71" s="145">
        <v>4.0700704400000003</v>
      </c>
      <c r="E71" s="145">
        <v>1</v>
      </c>
    </row>
    <row r="72" spans="1:5" x14ac:dyDescent="0.3">
      <c r="A72" s="145">
        <v>26</v>
      </c>
      <c r="B72" s="145" t="s">
        <v>205</v>
      </c>
      <c r="C72" s="145" t="s">
        <v>276</v>
      </c>
      <c r="D72" s="145">
        <v>4.0700704400000003</v>
      </c>
      <c r="E72" s="145">
        <v>1</v>
      </c>
    </row>
    <row r="73" spans="1:5" x14ac:dyDescent="0.3">
      <c r="A73" s="145">
        <v>26</v>
      </c>
      <c r="B73" s="145" t="s">
        <v>205</v>
      </c>
      <c r="C73" s="145" t="s">
        <v>277</v>
      </c>
      <c r="D73" s="145">
        <v>4.0609802239999997</v>
      </c>
      <c r="E73" s="145">
        <v>1</v>
      </c>
    </row>
    <row r="74" spans="1:5" x14ac:dyDescent="0.3">
      <c r="A74" s="145">
        <v>26</v>
      </c>
      <c r="B74" s="145" t="s">
        <v>205</v>
      </c>
      <c r="C74" s="145" t="s">
        <v>278</v>
      </c>
      <c r="D74" s="145">
        <v>4.0604807469999997</v>
      </c>
      <c r="E74" s="145">
        <v>1</v>
      </c>
    </row>
    <row r="75" spans="1:5" x14ac:dyDescent="0.3">
      <c r="A75" s="145">
        <v>26</v>
      </c>
      <c r="B75" s="145" t="s">
        <v>205</v>
      </c>
      <c r="C75" s="145" t="s">
        <v>279</v>
      </c>
      <c r="D75" s="145">
        <v>4.0457574909999998</v>
      </c>
      <c r="E75" s="145">
        <v>1</v>
      </c>
    </row>
    <row r="76" spans="1:5" x14ac:dyDescent="0.3">
      <c r="A76" s="145">
        <v>26</v>
      </c>
      <c r="B76" s="145" t="s">
        <v>205</v>
      </c>
      <c r="C76" s="145" t="s">
        <v>280</v>
      </c>
      <c r="D76" s="145">
        <v>4.0452752089999997</v>
      </c>
      <c r="E76" s="145">
        <v>1</v>
      </c>
    </row>
    <row r="77" spans="1:5" x14ac:dyDescent="0.3">
      <c r="A77" s="145">
        <v>26</v>
      </c>
      <c r="B77" s="145" t="s">
        <v>205</v>
      </c>
      <c r="C77" s="145" t="s">
        <v>281</v>
      </c>
      <c r="D77" s="145">
        <v>4.0433514209999997</v>
      </c>
      <c r="E77" s="145">
        <v>1</v>
      </c>
    </row>
    <row r="78" spans="1:5" x14ac:dyDescent="0.3">
      <c r="A78" s="145">
        <v>26</v>
      </c>
      <c r="B78" s="145" t="s">
        <v>205</v>
      </c>
      <c r="C78" s="145" t="s">
        <v>282</v>
      </c>
      <c r="D78" s="145">
        <v>4.0433514209999997</v>
      </c>
      <c r="E78" s="145">
        <v>1</v>
      </c>
    </row>
    <row r="79" spans="1:5" x14ac:dyDescent="0.3">
      <c r="A79" s="145">
        <v>26</v>
      </c>
      <c r="B79" s="145" t="s">
        <v>205</v>
      </c>
      <c r="C79" s="145" t="s">
        <v>283</v>
      </c>
      <c r="D79" s="145">
        <v>3.991399828</v>
      </c>
      <c r="E79" s="145">
        <v>1</v>
      </c>
    </row>
    <row r="80" spans="1:5" x14ac:dyDescent="0.3">
      <c r="A80" s="145">
        <v>26</v>
      </c>
      <c r="B80" s="145" t="s">
        <v>205</v>
      </c>
      <c r="C80" s="145" t="s">
        <v>284</v>
      </c>
      <c r="D80" s="145">
        <v>3.991399828</v>
      </c>
      <c r="E80" s="145">
        <v>1</v>
      </c>
    </row>
    <row r="81" spans="1:5" x14ac:dyDescent="0.3">
      <c r="A81" s="145">
        <v>26</v>
      </c>
      <c r="B81" s="145" t="s">
        <v>205</v>
      </c>
      <c r="C81" s="145" t="s">
        <v>285</v>
      </c>
      <c r="D81" s="145">
        <v>3.991399828</v>
      </c>
      <c r="E81" s="145">
        <v>1</v>
      </c>
    </row>
    <row r="82" spans="1:5" x14ac:dyDescent="0.3">
      <c r="A82" s="145">
        <v>26</v>
      </c>
      <c r="B82" s="145" t="s">
        <v>205</v>
      </c>
      <c r="C82" s="145" t="s">
        <v>286</v>
      </c>
      <c r="D82" s="145">
        <v>3.9871627749999998</v>
      </c>
      <c r="E82" s="145">
        <v>1</v>
      </c>
    </row>
    <row r="83" spans="1:5" x14ac:dyDescent="0.3">
      <c r="A83" s="145">
        <v>26</v>
      </c>
      <c r="B83" s="145" t="s">
        <v>205</v>
      </c>
      <c r="C83" s="145" t="s">
        <v>287</v>
      </c>
      <c r="D83" s="145">
        <v>3.9706162219999999</v>
      </c>
      <c r="E83" s="145">
        <v>1</v>
      </c>
    </row>
    <row r="84" spans="1:5" x14ac:dyDescent="0.3">
      <c r="A84" s="145">
        <v>26</v>
      </c>
      <c r="B84" s="145" t="s">
        <v>205</v>
      </c>
      <c r="C84" s="145" t="s">
        <v>288</v>
      </c>
      <c r="D84" s="145">
        <v>3.931814138</v>
      </c>
      <c r="E84" s="145">
        <v>1</v>
      </c>
    </row>
    <row r="85" spans="1:5" x14ac:dyDescent="0.3">
      <c r="A85" s="145">
        <v>26</v>
      </c>
      <c r="B85" s="145" t="s">
        <v>205</v>
      </c>
      <c r="C85" s="145" t="s">
        <v>289</v>
      </c>
      <c r="D85" s="145">
        <v>3.9244530389999999</v>
      </c>
      <c r="E85" s="145">
        <v>1</v>
      </c>
    </row>
    <row r="86" spans="1:5" x14ac:dyDescent="0.3">
      <c r="A86" s="145">
        <v>26</v>
      </c>
      <c r="B86" s="145" t="s">
        <v>205</v>
      </c>
      <c r="C86" s="145" t="s">
        <v>290</v>
      </c>
      <c r="D86" s="145">
        <v>3.9244530389999999</v>
      </c>
      <c r="E86" s="145">
        <v>1</v>
      </c>
    </row>
    <row r="87" spans="1:5" x14ac:dyDescent="0.3">
      <c r="A87" s="145">
        <v>26</v>
      </c>
      <c r="B87" s="145" t="s">
        <v>205</v>
      </c>
      <c r="C87" s="145" t="s">
        <v>291</v>
      </c>
      <c r="D87" s="145">
        <v>3.9244530389999999</v>
      </c>
      <c r="E87" s="145">
        <v>1</v>
      </c>
    </row>
    <row r="88" spans="1:5" x14ac:dyDescent="0.3">
      <c r="A88" s="145">
        <v>26</v>
      </c>
      <c r="B88" s="145" t="s">
        <v>205</v>
      </c>
      <c r="C88" s="145" t="s">
        <v>292</v>
      </c>
      <c r="D88" s="145">
        <v>3.9244530389999999</v>
      </c>
      <c r="E88" s="145">
        <v>1</v>
      </c>
    </row>
    <row r="89" spans="1:5" x14ac:dyDescent="0.3">
      <c r="A89" s="145">
        <v>26</v>
      </c>
      <c r="B89" s="145" t="s">
        <v>205</v>
      </c>
      <c r="C89" s="145" t="s">
        <v>293</v>
      </c>
      <c r="D89" s="145">
        <v>3.9244530389999999</v>
      </c>
      <c r="E89" s="145">
        <v>1</v>
      </c>
    </row>
    <row r="90" spans="1:5" x14ac:dyDescent="0.3">
      <c r="A90" s="145">
        <v>26</v>
      </c>
      <c r="B90" s="145" t="s">
        <v>205</v>
      </c>
      <c r="C90" s="145" t="s">
        <v>294</v>
      </c>
      <c r="D90" s="145">
        <v>3.9244530389999999</v>
      </c>
      <c r="E90" s="145">
        <v>1</v>
      </c>
    </row>
    <row r="91" spans="1:5" x14ac:dyDescent="0.3">
      <c r="A91" s="145">
        <v>26</v>
      </c>
      <c r="B91" s="145" t="s">
        <v>205</v>
      </c>
      <c r="C91" s="145" t="s">
        <v>295</v>
      </c>
      <c r="D91" s="145">
        <v>3.9244530389999999</v>
      </c>
      <c r="E91" s="145">
        <v>1</v>
      </c>
    </row>
    <row r="92" spans="1:5" x14ac:dyDescent="0.3">
      <c r="A92" s="145">
        <v>26</v>
      </c>
      <c r="B92" s="145" t="s">
        <v>205</v>
      </c>
      <c r="C92" s="145" t="s">
        <v>296</v>
      </c>
      <c r="D92" s="145">
        <v>3.9244530389999999</v>
      </c>
      <c r="E92" s="145">
        <v>1</v>
      </c>
    </row>
    <row r="93" spans="1:5" x14ac:dyDescent="0.3">
      <c r="A93" s="145">
        <v>26</v>
      </c>
      <c r="B93" s="145" t="s">
        <v>205</v>
      </c>
      <c r="C93" s="145" t="s">
        <v>297</v>
      </c>
      <c r="D93" s="145">
        <v>3.9244530389999999</v>
      </c>
      <c r="E93" s="145">
        <v>1</v>
      </c>
    </row>
    <row r="94" spans="1:5" x14ac:dyDescent="0.3">
      <c r="A94" s="145">
        <v>26</v>
      </c>
      <c r="B94" s="145" t="s">
        <v>205</v>
      </c>
      <c r="C94" s="145" t="s">
        <v>298</v>
      </c>
      <c r="D94" s="145">
        <v>3.9244530389999999</v>
      </c>
      <c r="E94" s="145">
        <v>1</v>
      </c>
    </row>
    <row r="95" spans="1:5" x14ac:dyDescent="0.3">
      <c r="A95" s="145">
        <v>26</v>
      </c>
      <c r="B95" s="145" t="s">
        <v>205</v>
      </c>
      <c r="C95" s="145" t="s">
        <v>299</v>
      </c>
      <c r="D95" s="145">
        <v>3.9244530389999999</v>
      </c>
      <c r="E95" s="145">
        <v>1</v>
      </c>
    </row>
    <row r="96" spans="1:5" x14ac:dyDescent="0.3">
      <c r="A96" s="145">
        <v>26</v>
      </c>
      <c r="B96" s="145" t="s">
        <v>205</v>
      </c>
      <c r="C96" s="145" t="s">
        <v>300</v>
      </c>
      <c r="D96" s="145">
        <v>3.9244530389999999</v>
      </c>
      <c r="E96" s="145">
        <v>1</v>
      </c>
    </row>
    <row r="97" spans="1:5" x14ac:dyDescent="0.3">
      <c r="A97" s="145">
        <v>26</v>
      </c>
      <c r="B97" s="145" t="s">
        <v>205</v>
      </c>
      <c r="C97" s="145" t="s">
        <v>301</v>
      </c>
      <c r="D97" s="145">
        <v>3.9244530389999999</v>
      </c>
      <c r="E97" s="145">
        <v>1</v>
      </c>
    </row>
    <row r="98" spans="1:5" x14ac:dyDescent="0.3">
      <c r="A98" s="145">
        <v>26</v>
      </c>
      <c r="B98" s="145" t="s">
        <v>205</v>
      </c>
      <c r="C98" s="145" t="s">
        <v>302</v>
      </c>
      <c r="D98" s="145">
        <v>3.9244530389999999</v>
      </c>
      <c r="E98" s="145">
        <v>1</v>
      </c>
    </row>
    <row r="99" spans="1:5" x14ac:dyDescent="0.3">
      <c r="A99" s="145">
        <v>26</v>
      </c>
      <c r="B99" s="145" t="s">
        <v>205</v>
      </c>
      <c r="C99" s="145" t="s">
        <v>303</v>
      </c>
      <c r="D99" s="145">
        <v>3.9244530389999999</v>
      </c>
      <c r="E99" s="145">
        <v>1</v>
      </c>
    </row>
    <row r="100" spans="1:5" x14ac:dyDescent="0.3">
      <c r="A100" s="145">
        <v>26</v>
      </c>
      <c r="B100" s="145" t="s">
        <v>205</v>
      </c>
      <c r="C100" s="145" t="s">
        <v>304</v>
      </c>
      <c r="D100" s="145">
        <v>3.9244530389999999</v>
      </c>
      <c r="E100" s="145">
        <v>1</v>
      </c>
    </row>
    <row r="101" spans="1:5" x14ac:dyDescent="0.3">
      <c r="A101" s="145">
        <v>26</v>
      </c>
      <c r="B101" s="145" t="s">
        <v>205</v>
      </c>
      <c r="C101" s="145" t="s">
        <v>305</v>
      </c>
      <c r="D101" s="145">
        <v>3.9244530389999999</v>
      </c>
      <c r="E101" s="145">
        <v>1</v>
      </c>
    </row>
    <row r="102" spans="1:5" x14ac:dyDescent="0.3">
      <c r="A102" s="145">
        <v>26</v>
      </c>
      <c r="B102" s="145" t="s">
        <v>205</v>
      </c>
      <c r="C102" s="145" t="s">
        <v>306</v>
      </c>
      <c r="D102" s="145">
        <v>3.9244530389999999</v>
      </c>
      <c r="E102" s="145">
        <v>1</v>
      </c>
    </row>
    <row r="103" spans="1:5" x14ac:dyDescent="0.3">
      <c r="A103" s="145">
        <v>26</v>
      </c>
      <c r="B103" s="145" t="s">
        <v>205</v>
      </c>
      <c r="C103" s="145" t="s">
        <v>307</v>
      </c>
      <c r="D103" s="145">
        <v>3.9208187539999999</v>
      </c>
      <c r="E103" s="145">
        <v>1</v>
      </c>
    </row>
    <row r="104" spans="1:5" x14ac:dyDescent="0.3">
      <c r="A104" s="145">
        <v>26</v>
      </c>
      <c r="B104" s="145" t="s">
        <v>205</v>
      </c>
      <c r="C104" s="145" t="s">
        <v>308</v>
      </c>
      <c r="D104" s="145">
        <v>3.903089987</v>
      </c>
      <c r="E104" s="145">
        <v>1</v>
      </c>
    </row>
    <row r="105" spans="1:5" x14ac:dyDescent="0.3">
      <c r="A105" s="145">
        <v>26</v>
      </c>
      <c r="B105" s="145" t="s">
        <v>205</v>
      </c>
      <c r="C105" s="145" t="s">
        <v>309</v>
      </c>
      <c r="D105" s="145">
        <v>3.903089987</v>
      </c>
      <c r="E105" s="145">
        <v>1</v>
      </c>
    </row>
    <row r="106" spans="1:5" x14ac:dyDescent="0.3">
      <c r="A106" s="145">
        <v>26</v>
      </c>
      <c r="B106" s="145" t="s">
        <v>205</v>
      </c>
      <c r="C106" s="145" t="s">
        <v>310</v>
      </c>
      <c r="D106" s="145">
        <v>3.903089987</v>
      </c>
      <c r="E106" s="145">
        <v>1</v>
      </c>
    </row>
    <row r="107" spans="1:5" x14ac:dyDescent="0.3">
      <c r="A107" s="145">
        <v>26</v>
      </c>
      <c r="B107" s="145" t="s">
        <v>205</v>
      </c>
      <c r="C107" s="145" t="s">
        <v>311</v>
      </c>
      <c r="D107" s="145">
        <v>3.903089987</v>
      </c>
      <c r="E107" s="145">
        <v>1</v>
      </c>
    </row>
    <row r="108" spans="1:5" x14ac:dyDescent="0.3">
      <c r="A108" s="145">
        <v>26</v>
      </c>
      <c r="B108" s="145" t="s">
        <v>205</v>
      </c>
      <c r="C108" s="145" t="s">
        <v>312</v>
      </c>
      <c r="D108" s="145">
        <v>3.903089987</v>
      </c>
      <c r="E108" s="145">
        <v>1</v>
      </c>
    </row>
    <row r="109" spans="1:5" x14ac:dyDescent="0.3">
      <c r="A109" s="145">
        <v>26</v>
      </c>
      <c r="B109" s="145" t="s">
        <v>205</v>
      </c>
      <c r="C109" s="145" t="s">
        <v>313</v>
      </c>
      <c r="D109" s="145">
        <v>3.903089987</v>
      </c>
      <c r="E109" s="145">
        <v>1</v>
      </c>
    </row>
    <row r="110" spans="1:5" x14ac:dyDescent="0.3">
      <c r="A110" s="145">
        <v>26</v>
      </c>
      <c r="B110" s="145" t="s">
        <v>205</v>
      </c>
      <c r="C110" s="145" t="s">
        <v>314</v>
      </c>
      <c r="D110" s="145">
        <v>3.903089987</v>
      </c>
      <c r="E110" s="145">
        <v>1</v>
      </c>
    </row>
    <row r="111" spans="1:5" x14ac:dyDescent="0.3">
      <c r="A111" s="145">
        <v>26</v>
      </c>
      <c r="B111" s="145" t="s">
        <v>205</v>
      </c>
      <c r="C111" s="145" t="s">
        <v>315</v>
      </c>
      <c r="D111" s="145">
        <v>3.903089987</v>
      </c>
      <c r="E111" s="145">
        <v>1</v>
      </c>
    </row>
    <row r="112" spans="1:5" x14ac:dyDescent="0.3">
      <c r="A112" s="145">
        <v>26</v>
      </c>
      <c r="B112" s="145" t="s">
        <v>205</v>
      </c>
      <c r="C112" s="145" t="s">
        <v>316</v>
      </c>
      <c r="D112" s="145">
        <v>3.903089987</v>
      </c>
      <c r="E112" s="145">
        <v>1</v>
      </c>
    </row>
    <row r="113" spans="1:5" x14ac:dyDescent="0.3">
      <c r="A113" s="145">
        <v>26</v>
      </c>
      <c r="B113" s="145" t="s">
        <v>205</v>
      </c>
      <c r="C113" s="145" t="s">
        <v>317</v>
      </c>
      <c r="D113" s="145">
        <v>3.8996294549999999</v>
      </c>
      <c r="E113" s="145">
        <v>1</v>
      </c>
    </row>
    <row r="114" spans="1:5" x14ac:dyDescent="0.3">
      <c r="A114" s="145">
        <v>26</v>
      </c>
      <c r="B114" s="145" t="s">
        <v>205</v>
      </c>
      <c r="C114" s="145" t="s">
        <v>318</v>
      </c>
      <c r="D114" s="145">
        <v>3.8996294549999999</v>
      </c>
      <c r="E114" s="145">
        <v>1</v>
      </c>
    </row>
    <row r="115" spans="1:5" x14ac:dyDescent="0.3">
      <c r="A115" s="145">
        <v>26</v>
      </c>
      <c r="B115" s="145" t="s">
        <v>205</v>
      </c>
      <c r="C115" s="145" t="s">
        <v>319</v>
      </c>
      <c r="D115" s="145">
        <v>3.8996294549999999</v>
      </c>
      <c r="E115" s="145">
        <v>1</v>
      </c>
    </row>
    <row r="116" spans="1:5" x14ac:dyDescent="0.3">
      <c r="A116" s="145">
        <v>26</v>
      </c>
      <c r="B116" s="145" t="s">
        <v>205</v>
      </c>
      <c r="C116" s="145" t="s">
        <v>320</v>
      </c>
      <c r="D116" s="145">
        <v>3.8996294549999999</v>
      </c>
      <c r="E116" s="145">
        <v>1</v>
      </c>
    </row>
    <row r="117" spans="1:5" x14ac:dyDescent="0.3">
      <c r="A117" s="145">
        <v>26</v>
      </c>
      <c r="B117" s="145" t="s">
        <v>205</v>
      </c>
      <c r="C117" s="145" t="s">
        <v>321</v>
      </c>
      <c r="D117" s="145">
        <v>3.8996294549999999</v>
      </c>
      <c r="E117" s="145">
        <v>1</v>
      </c>
    </row>
    <row r="118" spans="1:5" x14ac:dyDescent="0.3">
      <c r="A118" s="145">
        <v>26</v>
      </c>
      <c r="B118" s="145" t="s">
        <v>205</v>
      </c>
      <c r="C118" s="145" t="s">
        <v>322</v>
      </c>
      <c r="D118" s="145">
        <v>3.8996294549999999</v>
      </c>
      <c r="E118" s="145">
        <v>1</v>
      </c>
    </row>
    <row r="119" spans="1:5" x14ac:dyDescent="0.3">
      <c r="A119" s="145">
        <v>26</v>
      </c>
      <c r="B119" s="145" t="s">
        <v>205</v>
      </c>
      <c r="C119" s="145" t="s">
        <v>323</v>
      </c>
      <c r="D119" s="145">
        <v>3.8996294549999999</v>
      </c>
      <c r="E119" s="145">
        <v>1</v>
      </c>
    </row>
    <row r="120" spans="1:5" x14ac:dyDescent="0.3">
      <c r="A120" s="145">
        <v>26</v>
      </c>
      <c r="B120" s="145" t="s">
        <v>205</v>
      </c>
      <c r="C120" s="145" t="s">
        <v>324</v>
      </c>
      <c r="D120" s="145">
        <v>3.8996294549999999</v>
      </c>
      <c r="E120" s="145">
        <v>1</v>
      </c>
    </row>
    <row r="121" spans="1:5" x14ac:dyDescent="0.3">
      <c r="A121" s="145">
        <v>26</v>
      </c>
      <c r="B121" s="145" t="s">
        <v>205</v>
      </c>
      <c r="C121" s="145" t="s">
        <v>325</v>
      </c>
      <c r="D121" s="145">
        <v>3.8996294549999999</v>
      </c>
      <c r="E121" s="145">
        <v>1</v>
      </c>
    </row>
    <row r="122" spans="1:5" x14ac:dyDescent="0.3">
      <c r="A122" s="145">
        <v>26</v>
      </c>
      <c r="B122" s="145" t="s">
        <v>205</v>
      </c>
      <c r="C122" s="145" t="s">
        <v>326</v>
      </c>
      <c r="D122" s="145">
        <v>3.8996294549999999</v>
      </c>
      <c r="E122" s="145">
        <v>1</v>
      </c>
    </row>
    <row r="123" spans="1:5" x14ac:dyDescent="0.3">
      <c r="A123" s="145">
        <v>26</v>
      </c>
      <c r="B123" s="145" t="s">
        <v>205</v>
      </c>
      <c r="C123" s="145" t="s">
        <v>327</v>
      </c>
      <c r="D123" s="145">
        <v>3.8996294549999999</v>
      </c>
      <c r="E123" s="145">
        <v>1</v>
      </c>
    </row>
    <row r="124" spans="1:5" x14ac:dyDescent="0.3">
      <c r="A124" s="145">
        <v>26</v>
      </c>
      <c r="B124" s="145" t="s">
        <v>205</v>
      </c>
      <c r="C124" s="145" t="s">
        <v>328</v>
      </c>
      <c r="D124" s="145">
        <v>3.8996294549999999</v>
      </c>
      <c r="E124" s="145">
        <v>1</v>
      </c>
    </row>
    <row r="125" spans="1:5" x14ac:dyDescent="0.3">
      <c r="A125" s="145">
        <v>26</v>
      </c>
      <c r="B125" s="145" t="s">
        <v>205</v>
      </c>
      <c r="C125" s="145" t="s">
        <v>329</v>
      </c>
      <c r="D125" s="145">
        <v>3.8996294549999999</v>
      </c>
      <c r="E125" s="145">
        <v>1</v>
      </c>
    </row>
    <row r="126" spans="1:5" x14ac:dyDescent="0.3">
      <c r="A126" s="145">
        <v>26</v>
      </c>
      <c r="B126" s="145" t="s">
        <v>205</v>
      </c>
      <c r="C126" s="145" t="s">
        <v>330</v>
      </c>
      <c r="D126" s="145">
        <v>3.8996294549999999</v>
      </c>
      <c r="E126" s="145">
        <v>1</v>
      </c>
    </row>
    <row r="127" spans="1:5" x14ac:dyDescent="0.3">
      <c r="A127" s="145">
        <v>26</v>
      </c>
      <c r="B127" s="145" t="s">
        <v>205</v>
      </c>
      <c r="C127" s="145" t="s">
        <v>331</v>
      </c>
      <c r="D127" s="145">
        <v>3.8996294549999999</v>
      </c>
      <c r="E127" s="145">
        <v>1</v>
      </c>
    </row>
    <row r="128" spans="1:5" x14ac:dyDescent="0.3">
      <c r="A128" s="145">
        <v>26</v>
      </c>
      <c r="B128" s="145" t="s">
        <v>205</v>
      </c>
      <c r="C128" s="145" t="s">
        <v>332</v>
      </c>
      <c r="D128" s="145">
        <v>3.8996294549999999</v>
      </c>
      <c r="E128" s="145">
        <v>1</v>
      </c>
    </row>
    <row r="129" spans="1:5" x14ac:dyDescent="0.3">
      <c r="A129" s="145">
        <v>26</v>
      </c>
      <c r="B129" s="145" t="s">
        <v>205</v>
      </c>
      <c r="C129" s="145" t="s">
        <v>333</v>
      </c>
      <c r="D129" s="145">
        <v>3.8996294549999999</v>
      </c>
      <c r="E129" s="145">
        <v>1</v>
      </c>
    </row>
    <row r="130" spans="1:5" x14ac:dyDescent="0.3">
      <c r="A130" s="145">
        <v>26</v>
      </c>
      <c r="B130" s="145" t="s">
        <v>205</v>
      </c>
      <c r="C130" s="145" t="s">
        <v>334</v>
      </c>
      <c r="D130" s="145">
        <v>3.8996294549999999</v>
      </c>
      <c r="E130" s="145">
        <v>1</v>
      </c>
    </row>
    <row r="131" spans="1:5" x14ac:dyDescent="0.3">
      <c r="A131" s="145">
        <v>26</v>
      </c>
      <c r="B131" s="145" t="s">
        <v>205</v>
      </c>
      <c r="C131" s="145" t="s">
        <v>335</v>
      </c>
      <c r="D131" s="145">
        <v>3.8860566479999998</v>
      </c>
      <c r="E131" s="145">
        <v>1</v>
      </c>
    </row>
    <row r="132" spans="1:5" x14ac:dyDescent="0.3">
      <c r="A132" s="145">
        <v>26</v>
      </c>
      <c r="B132" s="145" t="s">
        <v>205</v>
      </c>
      <c r="C132" s="145" t="s">
        <v>336</v>
      </c>
      <c r="D132" s="145">
        <v>3.879426069</v>
      </c>
      <c r="E132" s="145">
        <v>1</v>
      </c>
    </row>
    <row r="133" spans="1:5" x14ac:dyDescent="0.3">
      <c r="A133" s="145">
        <v>26</v>
      </c>
      <c r="B133" s="145" t="s">
        <v>205</v>
      </c>
      <c r="C133" s="145" t="s">
        <v>337</v>
      </c>
      <c r="D133" s="145">
        <v>3.879426069</v>
      </c>
      <c r="E133" s="145">
        <v>1</v>
      </c>
    </row>
    <row r="134" spans="1:5" x14ac:dyDescent="0.3">
      <c r="A134" s="145">
        <v>26</v>
      </c>
      <c r="B134" s="145" t="s">
        <v>205</v>
      </c>
      <c r="C134" s="145" t="s">
        <v>338</v>
      </c>
      <c r="D134" s="145">
        <v>3.879426069</v>
      </c>
      <c r="E134" s="145">
        <v>1</v>
      </c>
    </row>
    <row r="135" spans="1:5" x14ac:dyDescent="0.3">
      <c r="A135" s="145">
        <v>26</v>
      </c>
      <c r="B135" s="145" t="s">
        <v>205</v>
      </c>
      <c r="C135" s="145" t="s">
        <v>339</v>
      </c>
      <c r="D135" s="145">
        <v>3.8761483590000001</v>
      </c>
      <c r="E135" s="145">
        <v>1</v>
      </c>
    </row>
    <row r="136" spans="1:5" x14ac:dyDescent="0.3">
      <c r="A136" s="145">
        <v>26</v>
      </c>
      <c r="B136" s="145" t="s">
        <v>205</v>
      </c>
      <c r="C136" s="145" t="s">
        <v>340</v>
      </c>
      <c r="D136" s="145">
        <v>3.872895202</v>
      </c>
      <c r="E136" s="145">
        <v>1</v>
      </c>
    </row>
    <row r="137" spans="1:5" x14ac:dyDescent="0.3">
      <c r="A137" s="145">
        <v>26</v>
      </c>
      <c r="B137" s="145" t="s">
        <v>205</v>
      </c>
      <c r="C137" s="145" t="s">
        <v>341</v>
      </c>
      <c r="D137" s="145">
        <v>3.8326826650000001</v>
      </c>
      <c r="E137" s="145">
        <v>1</v>
      </c>
    </row>
    <row r="138" spans="1:5" x14ac:dyDescent="0.3">
      <c r="A138" s="145">
        <v>26</v>
      </c>
      <c r="B138" s="145" t="s">
        <v>205</v>
      </c>
      <c r="C138" s="145" t="s">
        <v>342</v>
      </c>
      <c r="D138" s="145">
        <v>3.8210230529999998</v>
      </c>
      <c r="E138" s="145">
        <v>1</v>
      </c>
    </row>
    <row r="139" spans="1:5" x14ac:dyDescent="0.3">
      <c r="A139" s="145">
        <v>26</v>
      </c>
      <c r="B139" s="145" t="s">
        <v>205</v>
      </c>
      <c r="C139" s="145" t="s">
        <v>343</v>
      </c>
      <c r="D139" s="145">
        <v>3.8210230529999998</v>
      </c>
      <c r="E139" s="145">
        <v>1</v>
      </c>
    </row>
    <row r="140" spans="1:5" x14ac:dyDescent="0.3">
      <c r="A140" s="145">
        <v>26</v>
      </c>
      <c r="B140" s="145" t="s">
        <v>205</v>
      </c>
      <c r="C140" s="145" t="s">
        <v>344</v>
      </c>
      <c r="D140" s="145">
        <v>3.8210230529999998</v>
      </c>
      <c r="E140" s="145">
        <v>1</v>
      </c>
    </row>
    <row r="141" spans="1:5" x14ac:dyDescent="0.3">
      <c r="A141" s="145">
        <v>26</v>
      </c>
      <c r="B141" s="145" t="s">
        <v>205</v>
      </c>
      <c r="C141" s="145" t="s">
        <v>345</v>
      </c>
      <c r="D141" s="145">
        <v>3.8153085689999999</v>
      </c>
      <c r="E141" s="145">
        <v>1</v>
      </c>
    </row>
    <row r="142" spans="1:5" x14ac:dyDescent="0.3">
      <c r="A142" s="145">
        <v>26</v>
      </c>
      <c r="B142" s="145" t="s">
        <v>205</v>
      </c>
      <c r="C142" s="145" t="s">
        <v>346</v>
      </c>
      <c r="D142" s="145">
        <v>3.7986028759999999</v>
      </c>
      <c r="E142" s="145">
        <v>1</v>
      </c>
    </row>
    <row r="143" spans="1:5" x14ac:dyDescent="0.3">
      <c r="A143" s="145">
        <v>26</v>
      </c>
      <c r="B143" s="145" t="s">
        <v>205</v>
      </c>
      <c r="C143" s="145" t="s">
        <v>347</v>
      </c>
      <c r="D143" s="145">
        <v>3.7986028759999999</v>
      </c>
      <c r="E143" s="145">
        <v>1</v>
      </c>
    </row>
    <row r="144" spans="1:5" x14ac:dyDescent="0.3">
      <c r="A144" s="145">
        <v>26</v>
      </c>
      <c r="B144" s="145" t="s">
        <v>205</v>
      </c>
      <c r="C144" s="145" t="s">
        <v>348</v>
      </c>
      <c r="D144" s="145">
        <v>3.7986028759999999</v>
      </c>
      <c r="E144" s="145">
        <v>1</v>
      </c>
    </row>
    <row r="145" spans="1:5" x14ac:dyDescent="0.3">
      <c r="A145" s="145">
        <v>26</v>
      </c>
      <c r="B145" s="145" t="s">
        <v>205</v>
      </c>
      <c r="C145" s="145" t="s">
        <v>349</v>
      </c>
      <c r="D145" s="145">
        <v>3.790484985</v>
      </c>
      <c r="E145" s="145">
        <v>1</v>
      </c>
    </row>
    <row r="146" spans="1:5" x14ac:dyDescent="0.3">
      <c r="A146" s="145">
        <v>26</v>
      </c>
      <c r="B146" s="145" t="s">
        <v>205</v>
      </c>
      <c r="C146" s="145" t="s">
        <v>350</v>
      </c>
      <c r="D146" s="145">
        <v>3.7798919120000001</v>
      </c>
      <c r="E146" s="145">
        <v>1</v>
      </c>
    </row>
    <row r="147" spans="1:5" x14ac:dyDescent="0.3">
      <c r="A147" s="145">
        <v>26</v>
      </c>
      <c r="B147" s="145" t="s">
        <v>205</v>
      </c>
      <c r="C147" s="145" t="s">
        <v>351</v>
      </c>
      <c r="D147" s="145">
        <v>3.7798919120000001</v>
      </c>
      <c r="E147" s="145">
        <v>1</v>
      </c>
    </row>
    <row r="148" spans="1:5" x14ac:dyDescent="0.3">
      <c r="A148" s="145">
        <v>26</v>
      </c>
      <c r="B148" s="145" t="s">
        <v>205</v>
      </c>
      <c r="C148" s="145" t="s">
        <v>352</v>
      </c>
      <c r="D148" s="145">
        <v>3.7798919120000001</v>
      </c>
      <c r="E148" s="145">
        <v>1</v>
      </c>
    </row>
    <row r="149" spans="1:5" x14ac:dyDescent="0.3">
      <c r="A149" s="145">
        <v>26</v>
      </c>
      <c r="B149" s="145" t="s">
        <v>205</v>
      </c>
      <c r="C149" s="145" t="s">
        <v>353</v>
      </c>
      <c r="D149" s="145">
        <v>3.7798919120000001</v>
      </c>
      <c r="E149" s="145">
        <v>1</v>
      </c>
    </row>
    <row r="150" spans="1:5" x14ac:dyDescent="0.3">
      <c r="A150" s="145">
        <v>26</v>
      </c>
      <c r="B150" s="145" t="s">
        <v>205</v>
      </c>
      <c r="C150" s="145" t="s">
        <v>354</v>
      </c>
      <c r="D150" s="145">
        <v>3.7798919120000001</v>
      </c>
      <c r="E150" s="145">
        <v>1</v>
      </c>
    </row>
    <row r="151" spans="1:5" x14ac:dyDescent="0.3">
      <c r="A151" s="145">
        <v>26</v>
      </c>
      <c r="B151" s="145" t="s">
        <v>205</v>
      </c>
      <c r="C151" s="145" t="s">
        <v>355</v>
      </c>
      <c r="D151" s="145">
        <v>3.7798919120000001</v>
      </c>
      <c r="E151" s="145">
        <v>1</v>
      </c>
    </row>
    <row r="152" spans="1:5" x14ac:dyDescent="0.3">
      <c r="A152" s="145">
        <v>26</v>
      </c>
      <c r="B152" s="145" t="s">
        <v>205</v>
      </c>
      <c r="C152" s="145" t="s">
        <v>356</v>
      </c>
      <c r="D152" s="145">
        <v>3.7798919120000001</v>
      </c>
      <c r="E152" s="145">
        <v>1</v>
      </c>
    </row>
    <row r="153" spans="1:5" x14ac:dyDescent="0.3">
      <c r="A153" s="145">
        <v>26</v>
      </c>
      <c r="B153" s="145" t="s">
        <v>205</v>
      </c>
      <c r="C153" s="145" t="s">
        <v>357</v>
      </c>
      <c r="D153" s="145">
        <v>3.7798919120000001</v>
      </c>
      <c r="E153" s="145">
        <v>1</v>
      </c>
    </row>
    <row r="154" spans="1:5" x14ac:dyDescent="0.3">
      <c r="A154" s="145">
        <v>26</v>
      </c>
      <c r="B154" s="145" t="s">
        <v>205</v>
      </c>
      <c r="C154" s="145" t="s">
        <v>358</v>
      </c>
      <c r="D154" s="145">
        <v>3.7798919120000001</v>
      </c>
      <c r="E154" s="145">
        <v>1</v>
      </c>
    </row>
    <row r="155" spans="1:5" x14ac:dyDescent="0.3">
      <c r="A155" s="145">
        <v>26</v>
      </c>
      <c r="B155" s="145" t="s">
        <v>205</v>
      </c>
      <c r="C155" s="145" t="s">
        <v>359</v>
      </c>
      <c r="D155" s="145">
        <v>3.777283529</v>
      </c>
      <c r="E155" s="145">
        <v>1</v>
      </c>
    </row>
    <row r="156" spans="1:5" x14ac:dyDescent="0.3">
      <c r="A156" s="145">
        <v>26</v>
      </c>
      <c r="B156" s="145" t="s">
        <v>205</v>
      </c>
      <c r="C156" s="145" t="s">
        <v>360</v>
      </c>
      <c r="D156" s="145">
        <v>3.777283529</v>
      </c>
      <c r="E156" s="145">
        <v>1</v>
      </c>
    </row>
    <row r="157" spans="1:5" x14ac:dyDescent="0.3">
      <c r="A157" s="145">
        <v>26</v>
      </c>
      <c r="B157" s="145" t="s">
        <v>205</v>
      </c>
      <c r="C157" s="145" t="s">
        <v>361</v>
      </c>
      <c r="D157" s="145">
        <v>3.777283529</v>
      </c>
      <c r="E157" s="145">
        <v>1</v>
      </c>
    </row>
    <row r="158" spans="1:5" x14ac:dyDescent="0.3">
      <c r="A158" s="145">
        <v>26</v>
      </c>
      <c r="B158" s="145" t="s">
        <v>205</v>
      </c>
      <c r="C158" s="145" t="s">
        <v>362</v>
      </c>
      <c r="D158" s="145">
        <v>3.777283529</v>
      </c>
      <c r="E158" s="145">
        <v>1</v>
      </c>
    </row>
    <row r="159" spans="1:5" x14ac:dyDescent="0.3">
      <c r="A159" s="145">
        <v>26</v>
      </c>
      <c r="B159" s="145" t="s">
        <v>205</v>
      </c>
      <c r="C159" s="145" t="s">
        <v>363</v>
      </c>
      <c r="D159" s="145">
        <v>3.777283529</v>
      </c>
      <c r="E159" s="145">
        <v>1</v>
      </c>
    </row>
    <row r="160" spans="1:5" x14ac:dyDescent="0.3">
      <c r="A160" s="145">
        <v>26</v>
      </c>
      <c r="B160" s="145" t="s">
        <v>205</v>
      </c>
      <c r="C160" s="145" t="s">
        <v>364</v>
      </c>
      <c r="D160" s="145">
        <v>3.777283529</v>
      </c>
      <c r="E160" s="145">
        <v>1</v>
      </c>
    </row>
    <row r="161" spans="1:5" x14ac:dyDescent="0.3">
      <c r="A161" s="145">
        <v>26</v>
      </c>
      <c r="B161" s="145" t="s">
        <v>205</v>
      </c>
      <c r="C161" s="145" t="s">
        <v>365</v>
      </c>
      <c r="D161" s="145">
        <v>3.777283529</v>
      </c>
      <c r="E161" s="145">
        <v>1</v>
      </c>
    </row>
    <row r="162" spans="1:5" x14ac:dyDescent="0.3">
      <c r="A162" s="145">
        <v>26</v>
      </c>
      <c r="B162" s="145" t="s">
        <v>205</v>
      </c>
      <c r="C162" s="145" t="s">
        <v>366</v>
      </c>
      <c r="D162" s="145">
        <v>3.777283529</v>
      </c>
      <c r="E162" s="145">
        <v>1</v>
      </c>
    </row>
    <row r="163" spans="1:5" x14ac:dyDescent="0.3">
      <c r="A163" s="145">
        <v>26</v>
      </c>
      <c r="B163" s="145" t="s">
        <v>205</v>
      </c>
      <c r="C163" s="145" t="s">
        <v>367</v>
      </c>
      <c r="D163" s="145">
        <v>3.777283529</v>
      </c>
      <c r="E163" s="145">
        <v>1</v>
      </c>
    </row>
    <row r="164" spans="1:5" x14ac:dyDescent="0.3">
      <c r="A164" s="145">
        <v>26</v>
      </c>
      <c r="B164" s="145" t="s">
        <v>205</v>
      </c>
      <c r="C164" s="145" t="s">
        <v>368</v>
      </c>
      <c r="D164" s="145">
        <v>3.777283529</v>
      </c>
      <c r="E164" s="145">
        <v>1</v>
      </c>
    </row>
    <row r="165" spans="1:5" x14ac:dyDescent="0.3">
      <c r="A165" s="145">
        <v>26</v>
      </c>
      <c r="B165" s="145" t="s">
        <v>205</v>
      </c>
      <c r="C165" s="145" t="s">
        <v>369</v>
      </c>
      <c r="D165" s="145">
        <v>3.777283529</v>
      </c>
      <c r="E165" s="145">
        <v>1</v>
      </c>
    </row>
    <row r="166" spans="1:5" x14ac:dyDescent="0.3">
      <c r="A166" s="145">
        <v>26</v>
      </c>
      <c r="B166" s="145" t="s">
        <v>205</v>
      </c>
      <c r="C166" s="145" t="s">
        <v>370</v>
      </c>
      <c r="D166" s="145">
        <v>3.777283529</v>
      </c>
      <c r="E166" s="145">
        <v>1</v>
      </c>
    </row>
    <row r="167" spans="1:5" x14ac:dyDescent="0.3">
      <c r="A167" s="145">
        <v>26</v>
      </c>
      <c r="B167" s="145" t="s">
        <v>205</v>
      </c>
      <c r="C167" s="145" t="s">
        <v>371</v>
      </c>
      <c r="D167" s="145">
        <v>3.777283529</v>
      </c>
      <c r="E167" s="145">
        <v>1</v>
      </c>
    </row>
    <row r="168" spans="1:5" x14ac:dyDescent="0.3">
      <c r="A168" s="145">
        <v>26</v>
      </c>
      <c r="B168" s="145" t="s">
        <v>205</v>
      </c>
      <c r="C168" s="145" t="s">
        <v>372</v>
      </c>
      <c r="D168" s="145">
        <v>3.777283529</v>
      </c>
      <c r="E168" s="145">
        <v>1</v>
      </c>
    </row>
    <row r="169" spans="1:5" x14ac:dyDescent="0.3">
      <c r="A169" s="145">
        <v>26</v>
      </c>
      <c r="B169" s="145" t="s">
        <v>205</v>
      </c>
      <c r="C169" s="145" t="s">
        <v>373</v>
      </c>
      <c r="D169" s="145">
        <v>3.777283529</v>
      </c>
      <c r="E169" s="145">
        <v>1</v>
      </c>
    </row>
    <row r="170" spans="1:5" x14ac:dyDescent="0.3">
      <c r="A170" s="145">
        <v>26</v>
      </c>
      <c r="B170" s="145" t="s">
        <v>205</v>
      </c>
      <c r="C170" s="145" t="s">
        <v>374</v>
      </c>
      <c r="D170" s="145">
        <v>3.777283529</v>
      </c>
      <c r="E170" s="145">
        <v>1</v>
      </c>
    </row>
    <row r="171" spans="1:5" x14ac:dyDescent="0.3">
      <c r="A171" s="145">
        <v>26</v>
      </c>
      <c r="B171" s="145" t="s">
        <v>205</v>
      </c>
      <c r="C171" s="145" t="s">
        <v>375</v>
      </c>
      <c r="D171" s="145">
        <v>3.777283529</v>
      </c>
      <c r="E171" s="145">
        <v>1</v>
      </c>
    </row>
    <row r="172" spans="1:5" x14ac:dyDescent="0.3">
      <c r="A172" s="145">
        <v>26</v>
      </c>
      <c r="B172" s="145" t="s">
        <v>205</v>
      </c>
      <c r="C172" s="145" t="s">
        <v>376</v>
      </c>
      <c r="D172" s="145">
        <v>3.777283529</v>
      </c>
      <c r="E172" s="145">
        <v>1</v>
      </c>
    </row>
    <row r="173" spans="1:5" x14ac:dyDescent="0.3">
      <c r="A173" s="145">
        <v>26</v>
      </c>
      <c r="B173" s="145" t="s">
        <v>205</v>
      </c>
      <c r="C173" s="145" t="s">
        <v>377</v>
      </c>
      <c r="D173" s="145">
        <v>3.777283529</v>
      </c>
      <c r="E173" s="145">
        <v>1</v>
      </c>
    </row>
    <row r="174" spans="1:5" x14ac:dyDescent="0.3">
      <c r="A174" s="145">
        <v>26</v>
      </c>
      <c r="B174" s="145" t="s">
        <v>205</v>
      </c>
      <c r="C174" s="145" t="s">
        <v>378</v>
      </c>
      <c r="D174" s="145">
        <v>3.777283529</v>
      </c>
      <c r="E174" s="145">
        <v>1</v>
      </c>
    </row>
    <row r="175" spans="1:5" x14ac:dyDescent="0.3">
      <c r="A175" s="145">
        <v>26</v>
      </c>
      <c r="B175" s="145" t="s">
        <v>205</v>
      </c>
      <c r="C175" s="145" t="s">
        <v>379</v>
      </c>
      <c r="D175" s="145">
        <v>3.777283529</v>
      </c>
      <c r="E175" s="145">
        <v>1</v>
      </c>
    </row>
    <row r="176" spans="1:5" x14ac:dyDescent="0.3">
      <c r="A176" s="145">
        <v>26</v>
      </c>
      <c r="B176" s="145" t="s">
        <v>205</v>
      </c>
      <c r="C176" s="145" t="s">
        <v>380</v>
      </c>
      <c r="D176" s="145">
        <v>3.777283529</v>
      </c>
      <c r="E176" s="145">
        <v>1</v>
      </c>
    </row>
    <row r="177" spans="1:5" x14ac:dyDescent="0.3">
      <c r="A177" s="145">
        <v>26</v>
      </c>
      <c r="B177" s="145" t="s">
        <v>205</v>
      </c>
      <c r="C177" s="145" t="s">
        <v>381</v>
      </c>
      <c r="D177" s="145">
        <v>3.777283529</v>
      </c>
      <c r="E177" s="145">
        <v>1</v>
      </c>
    </row>
    <row r="178" spans="1:5" x14ac:dyDescent="0.3">
      <c r="A178" s="145">
        <v>26</v>
      </c>
      <c r="B178" s="145" t="s">
        <v>205</v>
      </c>
      <c r="C178" s="145" t="s">
        <v>382</v>
      </c>
      <c r="D178" s="145">
        <v>3.777283529</v>
      </c>
      <c r="E178" s="145">
        <v>1</v>
      </c>
    </row>
    <row r="179" spans="1:5" x14ac:dyDescent="0.3">
      <c r="A179" s="145">
        <v>26</v>
      </c>
      <c r="B179" s="145" t="s">
        <v>205</v>
      </c>
      <c r="C179" s="145" t="s">
        <v>383</v>
      </c>
      <c r="D179" s="145">
        <v>3.777283529</v>
      </c>
      <c r="E179" s="145">
        <v>1</v>
      </c>
    </row>
    <row r="180" spans="1:5" x14ac:dyDescent="0.3">
      <c r="A180" s="145">
        <v>26</v>
      </c>
      <c r="B180" s="145" t="s">
        <v>205</v>
      </c>
      <c r="C180" s="145" t="s">
        <v>384</v>
      </c>
      <c r="D180" s="145">
        <v>3.777283529</v>
      </c>
      <c r="E180" s="145">
        <v>1</v>
      </c>
    </row>
    <row r="181" spans="1:5" x14ac:dyDescent="0.3">
      <c r="A181" s="145">
        <v>26</v>
      </c>
      <c r="B181" s="145" t="s">
        <v>205</v>
      </c>
      <c r="C181" s="145" t="s">
        <v>385</v>
      </c>
      <c r="D181" s="145">
        <v>3.777283529</v>
      </c>
      <c r="E181" s="145">
        <v>1</v>
      </c>
    </row>
    <row r="182" spans="1:5" x14ac:dyDescent="0.3">
      <c r="A182" s="145">
        <v>26</v>
      </c>
      <c r="B182" s="145" t="s">
        <v>205</v>
      </c>
      <c r="C182" s="145" t="s">
        <v>386</v>
      </c>
      <c r="D182" s="145">
        <v>3.777283529</v>
      </c>
      <c r="E182" s="145">
        <v>1</v>
      </c>
    </row>
    <row r="183" spans="1:5" x14ac:dyDescent="0.3">
      <c r="A183" s="145">
        <v>26</v>
      </c>
      <c r="B183" s="145" t="s">
        <v>205</v>
      </c>
      <c r="C183" s="145" t="s">
        <v>387</v>
      </c>
      <c r="D183" s="145">
        <v>3.777283529</v>
      </c>
      <c r="E183" s="145">
        <v>1</v>
      </c>
    </row>
    <row r="184" spans="1:5" x14ac:dyDescent="0.3">
      <c r="A184" s="145">
        <v>26</v>
      </c>
      <c r="B184" s="145" t="s">
        <v>205</v>
      </c>
      <c r="C184" s="145" t="s">
        <v>388</v>
      </c>
      <c r="D184" s="145">
        <v>3.777283529</v>
      </c>
      <c r="E184" s="145">
        <v>1</v>
      </c>
    </row>
    <row r="185" spans="1:5" x14ac:dyDescent="0.3">
      <c r="A185" s="145">
        <v>26</v>
      </c>
      <c r="B185" s="145" t="s">
        <v>205</v>
      </c>
      <c r="C185" s="145" t="s">
        <v>389</v>
      </c>
      <c r="D185" s="145">
        <v>3.777283529</v>
      </c>
      <c r="E185" s="145">
        <v>1</v>
      </c>
    </row>
    <row r="186" spans="1:5" x14ac:dyDescent="0.3">
      <c r="A186" s="145">
        <v>26</v>
      </c>
      <c r="B186" s="145" t="s">
        <v>205</v>
      </c>
      <c r="C186" s="145" t="s">
        <v>390</v>
      </c>
      <c r="D186" s="145">
        <v>3.777283529</v>
      </c>
      <c r="E186" s="145">
        <v>1</v>
      </c>
    </row>
    <row r="187" spans="1:5" x14ac:dyDescent="0.3">
      <c r="A187" s="145">
        <v>26</v>
      </c>
      <c r="B187" s="145" t="s">
        <v>205</v>
      </c>
      <c r="C187" s="145" t="s">
        <v>391</v>
      </c>
      <c r="D187" s="145">
        <v>3.777283529</v>
      </c>
      <c r="E187" s="145">
        <v>1</v>
      </c>
    </row>
    <row r="188" spans="1:5" x14ac:dyDescent="0.3">
      <c r="A188" s="145">
        <v>26</v>
      </c>
      <c r="B188" s="145" t="s">
        <v>205</v>
      </c>
      <c r="C188" s="145" t="s">
        <v>392</v>
      </c>
      <c r="D188" s="145">
        <v>3.777283529</v>
      </c>
      <c r="E188" s="145">
        <v>1</v>
      </c>
    </row>
    <row r="189" spans="1:5" x14ac:dyDescent="0.3">
      <c r="A189" s="145">
        <v>26</v>
      </c>
      <c r="B189" s="145" t="s">
        <v>205</v>
      </c>
      <c r="C189" s="145" t="s">
        <v>393</v>
      </c>
      <c r="D189" s="145">
        <v>3.777283529</v>
      </c>
      <c r="E189" s="145">
        <v>1</v>
      </c>
    </row>
    <row r="190" spans="1:5" x14ac:dyDescent="0.3">
      <c r="A190" s="145">
        <v>26</v>
      </c>
      <c r="B190" s="145" t="s">
        <v>205</v>
      </c>
      <c r="C190" s="145" t="s">
        <v>394</v>
      </c>
      <c r="D190" s="145">
        <v>3.777283529</v>
      </c>
      <c r="E190" s="145">
        <v>1</v>
      </c>
    </row>
    <row r="191" spans="1:5" x14ac:dyDescent="0.3">
      <c r="A191" s="145">
        <v>26</v>
      </c>
      <c r="B191" s="145" t="s">
        <v>205</v>
      </c>
      <c r="C191" s="145" t="s">
        <v>395</v>
      </c>
      <c r="D191" s="145">
        <v>3.777283529</v>
      </c>
      <c r="E191" s="145">
        <v>1</v>
      </c>
    </row>
    <row r="192" spans="1:5" x14ac:dyDescent="0.3">
      <c r="A192" s="145">
        <v>26</v>
      </c>
      <c r="B192" s="145" t="s">
        <v>205</v>
      </c>
      <c r="C192" s="145" t="s">
        <v>396</v>
      </c>
      <c r="D192" s="145">
        <v>3.777283529</v>
      </c>
      <c r="E192" s="145">
        <v>1</v>
      </c>
    </row>
    <row r="193" spans="1:5" x14ac:dyDescent="0.3">
      <c r="A193" s="145">
        <v>26</v>
      </c>
      <c r="B193" s="145" t="s">
        <v>205</v>
      </c>
      <c r="C193" s="145" t="s">
        <v>397</v>
      </c>
      <c r="D193" s="145">
        <v>3.777283529</v>
      </c>
      <c r="E193" s="145">
        <v>1</v>
      </c>
    </row>
    <row r="194" spans="1:5" x14ac:dyDescent="0.3">
      <c r="A194" s="145">
        <v>26</v>
      </c>
      <c r="B194" s="145" t="s">
        <v>205</v>
      </c>
      <c r="C194" s="145" t="s">
        <v>398</v>
      </c>
      <c r="D194" s="145">
        <v>3.777283529</v>
      </c>
      <c r="E194" s="145">
        <v>1</v>
      </c>
    </row>
    <row r="195" spans="1:5" x14ac:dyDescent="0.3">
      <c r="A195" s="145">
        <v>26</v>
      </c>
      <c r="B195" s="145" t="s">
        <v>205</v>
      </c>
      <c r="C195" s="145" t="s">
        <v>399</v>
      </c>
      <c r="D195" s="145">
        <v>3.777283529</v>
      </c>
      <c r="E195" s="145">
        <v>1</v>
      </c>
    </row>
    <row r="196" spans="1:5" x14ac:dyDescent="0.3">
      <c r="A196" s="145">
        <v>26</v>
      </c>
      <c r="B196" s="145" t="s">
        <v>205</v>
      </c>
      <c r="C196" s="145" t="s">
        <v>400</v>
      </c>
      <c r="D196" s="145">
        <v>3.777283529</v>
      </c>
      <c r="E196" s="145">
        <v>1</v>
      </c>
    </row>
    <row r="197" spans="1:5" x14ac:dyDescent="0.3">
      <c r="A197" s="145">
        <v>26</v>
      </c>
      <c r="B197" s="145" t="s">
        <v>205</v>
      </c>
      <c r="C197" s="145" t="s">
        <v>401</v>
      </c>
      <c r="D197" s="145">
        <v>3.777283529</v>
      </c>
      <c r="E197" s="145">
        <v>1</v>
      </c>
    </row>
    <row r="198" spans="1:5" x14ac:dyDescent="0.3">
      <c r="A198" s="145">
        <v>26</v>
      </c>
      <c r="B198" s="145" t="s">
        <v>205</v>
      </c>
      <c r="C198" s="145" t="s">
        <v>402</v>
      </c>
      <c r="D198" s="145">
        <v>3.777283529</v>
      </c>
      <c r="E198" s="145">
        <v>1</v>
      </c>
    </row>
    <row r="199" spans="1:5" x14ac:dyDescent="0.3">
      <c r="A199" s="145">
        <v>26</v>
      </c>
      <c r="B199" s="145" t="s">
        <v>205</v>
      </c>
      <c r="C199" s="145" t="s">
        <v>403</v>
      </c>
      <c r="D199" s="145">
        <v>3.777283529</v>
      </c>
      <c r="E199" s="145">
        <v>1</v>
      </c>
    </row>
    <row r="200" spans="1:5" x14ac:dyDescent="0.3">
      <c r="A200" s="145">
        <v>26</v>
      </c>
      <c r="B200" s="145" t="s">
        <v>205</v>
      </c>
      <c r="C200" s="145" t="s">
        <v>404</v>
      </c>
      <c r="D200" s="145">
        <v>3.777283529</v>
      </c>
      <c r="E200" s="145">
        <v>1</v>
      </c>
    </row>
    <row r="201" spans="1:5" x14ac:dyDescent="0.3">
      <c r="A201" s="145">
        <v>26</v>
      </c>
      <c r="B201" s="145" t="s">
        <v>205</v>
      </c>
      <c r="C201" s="145" t="s">
        <v>405</v>
      </c>
      <c r="D201" s="145">
        <v>3.777283529</v>
      </c>
      <c r="E201" s="145">
        <v>1</v>
      </c>
    </row>
    <row r="202" spans="1:5" x14ac:dyDescent="0.3">
      <c r="A202" s="145">
        <v>26</v>
      </c>
      <c r="B202" s="145" t="s">
        <v>205</v>
      </c>
      <c r="C202" s="145" t="s">
        <v>406</v>
      </c>
      <c r="D202" s="145">
        <v>3.777283529</v>
      </c>
      <c r="E202" s="145">
        <v>1</v>
      </c>
    </row>
    <row r="203" spans="1:5" x14ac:dyDescent="0.3">
      <c r="A203" s="145">
        <v>26</v>
      </c>
      <c r="B203" s="145" t="s">
        <v>205</v>
      </c>
      <c r="C203" s="145" t="s">
        <v>407</v>
      </c>
      <c r="D203" s="145">
        <v>3.777283529</v>
      </c>
      <c r="E203" s="145">
        <v>1</v>
      </c>
    </row>
    <row r="204" spans="1:5" x14ac:dyDescent="0.3">
      <c r="A204" s="145">
        <v>26</v>
      </c>
      <c r="B204" s="145" t="s">
        <v>205</v>
      </c>
      <c r="C204" s="145" t="s">
        <v>408</v>
      </c>
      <c r="D204" s="145">
        <v>3.777283529</v>
      </c>
      <c r="E204" s="145">
        <v>1</v>
      </c>
    </row>
    <row r="205" spans="1:5" x14ac:dyDescent="0.3">
      <c r="A205" s="145">
        <v>26</v>
      </c>
      <c r="B205" s="145" t="s">
        <v>205</v>
      </c>
      <c r="C205" s="145" t="s">
        <v>409</v>
      </c>
      <c r="D205" s="145">
        <v>3.777283529</v>
      </c>
      <c r="E205" s="145">
        <v>1</v>
      </c>
    </row>
    <row r="206" spans="1:5" x14ac:dyDescent="0.3">
      <c r="A206" s="145">
        <v>26</v>
      </c>
      <c r="B206" s="145" t="s">
        <v>205</v>
      </c>
      <c r="C206" s="145" t="s">
        <v>410</v>
      </c>
      <c r="D206" s="145">
        <v>3.777283529</v>
      </c>
      <c r="E206" s="145">
        <v>1</v>
      </c>
    </row>
    <row r="207" spans="1:5" x14ac:dyDescent="0.3">
      <c r="A207" s="145">
        <v>26</v>
      </c>
      <c r="B207" s="145" t="s">
        <v>205</v>
      </c>
      <c r="C207" s="145" t="s">
        <v>411</v>
      </c>
      <c r="D207" s="145">
        <v>3.777283529</v>
      </c>
      <c r="E207" s="145">
        <v>1</v>
      </c>
    </row>
    <row r="208" spans="1:5" x14ac:dyDescent="0.3">
      <c r="A208" s="145">
        <v>26</v>
      </c>
      <c r="B208" s="145" t="s">
        <v>205</v>
      </c>
      <c r="C208" s="145" t="s">
        <v>412</v>
      </c>
      <c r="D208" s="145">
        <v>3.777283529</v>
      </c>
      <c r="E208" s="145">
        <v>1</v>
      </c>
    </row>
    <row r="209" spans="1:5" x14ac:dyDescent="0.3">
      <c r="A209" s="145">
        <v>26</v>
      </c>
      <c r="B209" s="145" t="s">
        <v>205</v>
      </c>
      <c r="C209" s="145" t="s">
        <v>413</v>
      </c>
      <c r="D209" s="145">
        <v>3.777283529</v>
      </c>
      <c r="E209" s="145">
        <v>1</v>
      </c>
    </row>
    <row r="210" spans="1:5" x14ac:dyDescent="0.3">
      <c r="A210" s="145">
        <v>26</v>
      </c>
      <c r="B210" s="145" t="s">
        <v>205</v>
      </c>
      <c r="C210" s="145" t="s">
        <v>414</v>
      </c>
      <c r="D210" s="145">
        <v>3.777283529</v>
      </c>
      <c r="E210" s="145">
        <v>1</v>
      </c>
    </row>
    <row r="211" spans="1:5" x14ac:dyDescent="0.3">
      <c r="A211" s="145">
        <v>26</v>
      </c>
      <c r="B211" s="145" t="s">
        <v>205</v>
      </c>
      <c r="C211" s="145" t="s">
        <v>415</v>
      </c>
      <c r="D211" s="145">
        <v>3.777283529</v>
      </c>
      <c r="E211" s="145">
        <v>1</v>
      </c>
    </row>
    <row r="212" spans="1:5" x14ac:dyDescent="0.3">
      <c r="A212" s="145">
        <v>26</v>
      </c>
      <c r="B212" s="145" t="s">
        <v>205</v>
      </c>
      <c r="C212" s="145" t="s">
        <v>416</v>
      </c>
      <c r="D212" s="145">
        <v>3.777283529</v>
      </c>
      <c r="E212" s="145">
        <v>1</v>
      </c>
    </row>
    <row r="213" spans="1:5" x14ac:dyDescent="0.3">
      <c r="A213" s="145">
        <v>26</v>
      </c>
      <c r="B213" s="145" t="s">
        <v>205</v>
      </c>
      <c r="C213" s="145" t="s">
        <v>417</v>
      </c>
      <c r="D213" s="145">
        <v>3.777283529</v>
      </c>
      <c r="E213" s="145">
        <v>1</v>
      </c>
    </row>
    <row r="214" spans="1:5" x14ac:dyDescent="0.3">
      <c r="A214" s="145">
        <v>26</v>
      </c>
      <c r="B214" s="145" t="s">
        <v>205</v>
      </c>
      <c r="C214" s="145" t="s">
        <v>418</v>
      </c>
      <c r="D214" s="145">
        <v>3.777283529</v>
      </c>
      <c r="E214" s="145">
        <v>1</v>
      </c>
    </row>
    <row r="215" spans="1:5" x14ac:dyDescent="0.3">
      <c r="A215" s="145">
        <v>26</v>
      </c>
      <c r="B215" s="145" t="s">
        <v>205</v>
      </c>
      <c r="C215" s="145" t="s">
        <v>419</v>
      </c>
      <c r="D215" s="145">
        <v>3.777283529</v>
      </c>
      <c r="E215" s="145">
        <v>1</v>
      </c>
    </row>
    <row r="216" spans="1:5" x14ac:dyDescent="0.3">
      <c r="A216" s="145">
        <v>26</v>
      </c>
      <c r="B216" s="145" t="s">
        <v>205</v>
      </c>
      <c r="C216" s="145" t="s">
        <v>420</v>
      </c>
      <c r="D216" s="145">
        <v>3.777283529</v>
      </c>
      <c r="E216" s="145">
        <v>1</v>
      </c>
    </row>
    <row r="217" spans="1:5" x14ac:dyDescent="0.3">
      <c r="A217" s="145">
        <v>26</v>
      </c>
      <c r="B217" s="145" t="s">
        <v>205</v>
      </c>
      <c r="C217" s="145" t="s">
        <v>421</v>
      </c>
      <c r="D217" s="145">
        <v>3.777283529</v>
      </c>
      <c r="E217" s="145">
        <v>1</v>
      </c>
    </row>
    <row r="218" spans="1:5" x14ac:dyDescent="0.3">
      <c r="A218" s="145">
        <v>26</v>
      </c>
      <c r="B218" s="145" t="s">
        <v>205</v>
      </c>
      <c r="C218" s="145" t="s">
        <v>422</v>
      </c>
      <c r="D218" s="145">
        <v>3.777283529</v>
      </c>
      <c r="E218" s="145">
        <v>1</v>
      </c>
    </row>
    <row r="219" spans="1:5" x14ac:dyDescent="0.3">
      <c r="A219" s="145">
        <v>26</v>
      </c>
      <c r="B219" s="145" t="s">
        <v>205</v>
      </c>
      <c r="C219" s="145" t="s">
        <v>423</v>
      </c>
      <c r="D219" s="145">
        <v>3.777283529</v>
      </c>
      <c r="E219" s="145">
        <v>1</v>
      </c>
    </row>
    <row r="220" spans="1:5" x14ac:dyDescent="0.3">
      <c r="A220" s="145">
        <v>26</v>
      </c>
      <c r="B220" s="145" t="s">
        <v>205</v>
      </c>
      <c r="C220" s="145" t="s">
        <v>424</v>
      </c>
      <c r="D220" s="145">
        <v>3.777283529</v>
      </c>
      <c r="E220" s="145">
        <v>1</v>
      </c>
    </row>
    <row r="221" spans="1:5" x14ac:dyDescent="0.3">
      <c r="A221" s="145">
        <v>26</v>
      </c>
      <c r="B221" s="145" t="s">
        <v>205</v>
      </c>
      <c r="C221" s="145" t="s">
        <v>425</v>
      </c>
      <c r="D221" s="145">
        <v>3.777283529</v>
      </c>
      <c r="E221" s="145">
        <v>1</v>
      </c>
    </row>
    <row r="222" spans="1:5" x14ac:dyDescent="0.3">
      <c r="A222" s="145">
        <v>26</v>
      </c>
      <c r="B222" s="145" t="s">
        <v>205</v>
      </c>
      <c r="C222" s="145" t="s">
        <v>426</v>
      </c>
      <c r="D222" s="145">
        <v>3.777283529</v>
      </c>
      <c r="E222" s="145">
        <v>1</v>
      </c>
    </row>
    <row r="223" spans="1:5" x14ac:dyDescent="0.3">
      <c r="A223" s="145">
        <v>26</v>
      </c>
      <c r="B223" s="145" t="s">
        <v>205</v>
      </c>
      <c r="C223" s="145" t="s">
        <v>427</v>
      </c>
      <c r="D223" s="145">
        <v>3.777283529</v>
      </c>
      <c r="E223" s="145">
        <v>1</v>
      </c>
    </row>
    <row r="224" spans="1:5" x14ac:dyDescent="0.3">
      <c r="A224" s="145">
        <v>26</v>
      </c>
      <c r="B224" s="145" t="s">
        <v>205</v>
      </c>
      <c r="C224" s="145" t="s">
        <v>428</v>
      </c>
      <c r="D224" s="145">
        <v>3.777283529</v>
      </c>
      <c r="E224" s="145">
        <v>1</v>
      </c>
    </row>
    <row r="225" spans="1:5" x14ac:dyDescent="0.3">
      <c r="A225" s="145">
        <v>26</v>
      </c>
      <c r="B225" s="145" t="s">
        <v>205</v>
      </c>
      <c r="C225" s="145" t="s">
        <v>429</v>
      </c>
      <c r="D225" s="145">
        <v>3.777283529</v>
      </c>
      <c r="E225" s="145">
        <v>1</v>
      </c>
    </row>
    <row r="226" spans="1:5" x14ac:dyDescent="0.3">
      <c r="A226" s="145">
        <v>26</v>
      </c>
      <c r="B226" s="145" t="s">
        <v>205</v>
      </c>
      <c r="C226" s="145" t="s">
        <v>430</v>
      </c>
      <c r="D226" s="145">
        <v>3.777283529</v>
      </c>
      <c r="E226" s="145">
        <v>1</v>
      </c>
    </row>
    <row r="227" spans="1:5" x14ac:dyDescent="0.3">
      <c r="A227" s="145">
        <v>26</v>
      </c>
      <c r="B227" s="145" t="s">
        <v>205</v>
      </c>
      <c r="C227" s="145" t="s">
        <v>431</v>
      </c>
      <c r="D227" s="145">
        <v>3.777283529</v>
      </c>
      <c r="E227" s="145">
        <v>1</v>
      </c>
    </row>
    <row r="228" spans="1:5" x14ac:dyDescent="0.3">
      <c r="A228" s="145">
        <v>26</v>
      </c>
      <c r="B228" s="145" t="s">
        <v>205</v>
      </c>
      <c r="C228" s="145" t="s">
        <v>432</v>
      </c>
      <c r="D228" s="145">
        <v>3.777283529</v>
      </c>
      <c r="E228" s="145">
        <v>1</v>
      </c>
    </row>
    <row r="229" spans="1:5" x14ac:dyDescent="0.3">
      <c r="A229" s="145">
        <v>26</v>
      </c>
      <c r="B229" s="145" t="s">
        <v>205</v>
      </c>
      <c r="C229" s="145" t="s">
        <v>433</v>
      </c>
      <c r="D229" s="145">
        <v>3.777283529</v>
      </c>
      <c r="E229" s="145">
        <v>1</v>
      </c>
    </row>
    <row r="230" spans="1:5" x14ac:dyDescent="0.3">
      <c r="A230" s="145">
        <v>26</v>
      </c>
      <c r="B230" s="145" t="s">
        <v>205</v>
      </c>
      <c r="C230" s="145" t="s">
        <v>434</v>
      </c>
      <c r="D230" s="145">
        <v>3.777283529</v>
      </c>
      <c r="E230" s="145">
        <v>1</v>
      </c>
    </row>
    <row r="231" spans="1:5" x14ac:dyDescent="0.3">
      <c r="A231" s="145">
        <v>26</v>
      </c>
      <c r="B231" s="145" t="s">
        <v>205</v>
      </c>
      <c r="C231" s="145" t="s">
        <v>435</v>
      </c>
      <c r="D231" s="145">
        <v>3.777283529</v>
      </c>
      <c r="E231" s="145">
        <v>1</v>
      </c>
    </row>
    <row r="232" spans="1:5" x14ac:dyDescent="0.3">
      <c r="A232" s="145">
        <v>26</v>
      </c>
      <c r="B232" s="145" t="s">
        <v>205</v>
      </c>
      <c r="C232" s="145" t="s">
        <v>436</v>
      </c>
      <c r="D232" s="145">
        <v>3.777283529</v>
      </c>
      <c r="E232" s="145">
        <v>1</v>
      </c>
    </row>
    <row r="233" spans="1:5" x14ac:dyDescent="0.3">
      <c r="A233" s="145">
        <v>26</v>
      </c>
      <c r="B233" s="145" t="s">
        <v>205</v>
      </c>
      <c r="C233" s="145" t="s">
        <v>437</v>
      </c>
      <c r="D233" s="145">
        <v>3.777283529</v>
      </c>
      <c r="E233" s="145">
        <v>1</v>
      </c>
    </row>
    <row r="234" spans="1:5" x14ac:dyDescent="0.3">
      <c r="A234" s="145">
        <v>26</v>
      </c>
      <c r="B234" s="145" t="s">
        <v>205</v>
      </c>
      <c r="C234" s="145" t="s">
        <v>438</v>
      </c>
      <c r="D234" s="145">
        <v>3.777283529</v>
      </c>
      <c r="E234" s="145">
        <v>1</v>
      </c>
    </row>
    <row r="235" spans="1:5" x14ac:dyDescent="0.3">
      <c r="A235" s="145">
        <v>26</v>
      </c>
      <c r="B235" s="145" t="s">
        <v>205</v>
      </c>
      <c r="C235" s="145" t="s">
        <v>439</v>
      </c>
      <c r="D235" s="145">
        <v>3.777283529</v>
      </c>
      <c r="E235" s="145">
        <v>1</v>
      </c>
    </row>
    <row r="236" spans="1:5" x14ac:dyDescent="0.3">
      <c r="A236" s="145">
        <v>26</v>
      </c>
      <c r="B236" s="145" t="s">
        <v>205</v>
      </c>
      <c r="C236" s="145" t="s">
        <v>440</v>
      </c>
      <c r="D236" s="145">
        <v>3.7695510790000002</v>
      </c>
      <c r="E236" s="145">
        <v>1</v>
      </c>
    </row>
    <row r="237" spans="1:5" x14ac:dyDescent="0.3">
      <c r="A237" s="145">
        <v>26</v>
      </c>
      <c r="B237" s="145" t="s">
        <v>205</v>
      </c>
      <c r="C237" s="145" t="s">
        <v>441</v>
      </c>
      <c r="D237" s="145">
        <v>3.7644715529999999</v>
      </c>
      <c r="E237" s="145">
        <v>1</v>
      </c>
    </row>
    <row r="238" spans="1:5" x14ac:dyDescent="0.3">
      <c r="A238" s="145">
        <v>26</v>
      </c>
      <c r="B238" s="145" t="s">
        <v>205</v>
      </c>
      <c r="C238" s="145" t="s">
        <v>442</v>
      </c>
      <c r="D238" s="145">
        <v>3.7644715529999999</v>
      </c>
      <c r="E238" s="145">
        <v>1</v>
      </c>
    </row>
    <row r="239" spans="1:5" x14ac:dyDescent="0.3">
      <c r="A239" s="145">
        <v>26</v>
      </c>
      <c r="B239" s="145" t="s">
        <v>205</v>
      </c>
      <c r="C239" s="145" t="s">
        <v>443</v>
      </c>
      <c r="D239" s="145">
        <v>3.7375489100000001</v>
      </c>
      <c r="E239" s="145">
        <v>1</v>
      </c>
    </row>
    <row r="240" spans="1:5" x14ac:dyDescent="0.3">
      <c r="A240" s="145">
        <v>26</v>
      </c>
      <c r="B240" s="145" t="s">
        <v>205</v>
      </c>
      <c r="C240" s="145" t="s">
        <v>444</v>
      </c>
      <c r="D240" s="145">
        <v>3.7375489100000001</v>
      </c>
      <c r="E240" s="145">
        <v>1</v>
      </c>
    </row>
    <row r="241" spans="1:5" x14ac:dyDescent="0.3">
      <c r="A241" s="145">
        <v>26</v>
      </c>
      <c r="B241" s="145" t="s">
        <v>205</v>
      </c>
      <c r="C241" s="145" t="s">
        <v>445</v>
      </c>
      <c r="D241" s="145">
        <v>3.7375489100000001</v>
      </c>
      <c r="E241" s="145">
        <v>1</v>
      </c>
    </row>
    <row r="242" spans="1:5" x14ac:dyDescent="0.3">
      <c r="A242" s="145">
        <v>26</v>
      </c>
      <c r="B242" s="145" t="s">
        <v>205</v>
      </c>
      <c r="C242" s="145" t="s">
        <v>446</v>
      </c>
      <c r="D242" s="145">
        <v>3.7375489100000001</v>
      </c>
      <c r="E242" s="145">
        <v>1</v>
      </c>
    </row>
    <row r="243" spans="1:5" x14ac:dyDescent="0.3">
      <c r="A243" s="145">
        <v>26</v>
      </c>
      <c r="B243" s="145" t="s">
        <v>205</v>
      </c>
      <c r="C243" s="145" t="s">
        <v>447</v>
      </c>
      <c r="D243" s="145">
        <v>3.7375489100000001</v>
      </c>
      <c r="E243" s="145">
        <v>1</v>
      </c>
    </row>
    <row r="244" spans="1:5" x14ac:dyDescent="0.3">
      <c r="A244" s="145">
        <v>26</v>
      </c>
      <c r="B244" s="145" t="s">
        <v>205</v>
      </c>
      <c r="C244" s="145" t="s">
        <v>448</v>
      </c>
      <c r="D244" s="145">
        <v>3.7375489100000001</v>
      </c>
      <c r="E244" s="145">
        <v>1</v>
      </c>
    </row>
    <row r="245" spans="1:5" x14ac:dyDescent="0.3">
      <c r="A245" s="145">
        <v>26</v>
      </c>
      <c r="B245" s="145" t="s">
        <v>205</v>
      </c>
      <c r="C245" s="145" t="s">
        <v>449</v>
      </c>
      <c r="D245" s="145">
        <v>3.7375489100000001</v>
      </c>
      <c r="E245" s="145">
        <v>1</v>
      </c>
    </row>
    <row r="246" spans="1:5" x14ac:dyDescent="0.3">
      <c r="A246" s="145">
        <v>26</v>
      </c>
      <c r="B246" s="145" t="s">
        <v>205</v>
      </c>
      <c r="C246" s="145" t="s">
        <v>450</v>
      </c>
      <c r="D246" s="145">
        <v>3.7375489100000001</v>
      </c>
      <c r="E246" s="145">
        <v>1</v>
      </c>
    </row>
    <row r="247" spans="1:5" x14ac:dyDescent="0.3">
      <c r="A247" s="145">
        <v>26</v>
      </c>
      <c r="B247" s="145" t="s">
        <v>205</v>
      </c>
      <c r="C247" s="145" t="s">
        <v>451</v>
      </c>
      <c r="D247" s="145">
        <v>3.7375489100000001</v>
      </c>
      <c r="E247" s="145">
        <v>1</v>
      </c>
    </row>
    <row r="248" spans="1:5" x14ac:dyDescent="0.3">
      <c r="A248" s="145">
        <v>26</v>
      </c>
      <c r="B248" s="145" t="s">
        <v>205</v>
      </c>
      <c r="C248" s="145" t="s">
        <v>452</v>
      </c>
      <c r="D248" s="145">
        <v>3.7375489100000001</v>
      </c>
      <c r="E248" s="145">
        <v>1</v>
      </c>
    </row>
    <row r="249" spans="1:5" x14ac:dyDescent="0.3">
      <c r="A249" s="145">
        <v>26</v>
      </c>
      <c r="B249" s="145" t="s">
        <v>205</v>
      </c>
      <c r="C249" s="145" t="s">
        <v>453</v>
      </c>
      <c r="D249" s="145">
        <v>3.7375489100000001</v>
      </c>
      <c r="E249" s="145">
        <v>1</v>
      </c>
    </row>
    <row r="250" spans="1:5" x14ac:dyDescent="0.3">
      <c r="A250" s="145">
        <v>26</v>
      </c>
      <c r="B250" s="145" t="s">
        <v>205</v>
      </c>
      <c r="C250" s="145" t="s">
        <v>454</v>
      </c>
      <c r="D250" s="145">
        <v>3.7375489100000001</v>
      </c>
      <c r="E250" s="145">
        <v>1</v>
      </c>
    </row>
    <row r="251" spans="1:5" x14ac:dyDescent="0.3">
      <c r="A251" s="145">
        <v>26</v>
      </c>
      <c r="B251" s="145" t="s">
        <v>205</v>
      </c>
      <c r="C251" s="145" t="s">
        <v>455</v>
      </c>
      <c r="D251" s="145">
        <v>3.7375489100000001</v>
      </c>
      <c r="E251" s="145">
        <v>1</v>
      </c>
    </row>
    <row r="252" spans="1:5" x14ac:dyDescent="0.3">
      <c r="A252" s="145">
        <v>26</v>
      </c>
      <c r="B252" s="145" t="s">
        <v>205</v>
      </c>
      <c r="C252" s="145" t="s">
        <v>456</v>
      </c>
      <c r="D252" s="145">
        <v>3.7375489100000001</v>
      </c>
      <c r="E252" s="145">
        <v>1</v>
      </c>
    </row>
    <row r="253" spans="1:5" x14ac:dyDescent="0.3">
      <c r="A253" s="145">
        <v>26</v>
      </c>
      <c r="B253" s="145" t="s">
        <v>205</v>
      </c>
      <c r="C253" s="145" t="s">
        <v>457</v>
      </c>
      <c r="D253" s="145">
        <v>3.7375489100000001</v>
      </c>
      <c r="E253" s="145">
        <v>1</v>
      </c>
    </row>
    <row r="254" spans="1:5" x14ac:dyDescent="0.3">
      <c r="A254" s="145">
        <v>26</v>
      </c>
      <c r="B254" s="145" t="s">
        <v>205</v>
      </c>
      <c r="C254" s="145" t="s">
        <v>458</v>
      </c>
      <c r="D254" s="145">
        <v>3.7375489100000001</v>
      </c>
      <c r="E254" s="145">
        <v>1</v>
      </c>
    </row>
    <row r="255" spans="1:5" x14ac:dyDescent="0.3">
      <c r="A255" s="145">
        <v>26</v>
      </c>
      <c r="B255" s="145" t="s">
        <v>205</v>
      </c>
      <c r="C255" s="145" t="s">
        <v>459</v>
      </c>
      <c r="D255" s="145">
        <v>3.7375489100000001</v>
      </c>
      <c r="E255" s="145">
        <v>1</v>
      </c>
    </row>
    <row r="256" spans="1:5" x14ac:dyDescent="0.3">
      <c r="A256" s="145">
        <v>26</v>
      </c>
      <c r="B256" s="145" t="s">
        <v>205</v>
      </c>
      <c r="C256" s="145" t="s">
        <v>460</v>
      </c>
      <c r="D256" s="145">
        <v>3.7375489100000001</v>
      </c>
      <c r="E256" s="145">
        <v>1</v>
      </c>
    </row>
    <row r="257" spans="1:5" x14ac:dyDescent="0.3">
      <c r="A257" s="145">
        <v>26</v>
      </c>
      <c r="B257" s="145" t="s">
        <v>205</v>
      </c>
      <c r="C257" s="145" t="s">
        <v>461</v>
      </c>
      <c r="D257" s="145">
        <v>3.7375489100000001</v>
      </c>
      <c r="E257" s="145">
        <v>1</v>
      </c>
    </row>
    <row r="258" spans="1:5" x14ac:dyDescent="0.3">
      <c r="A258" s="145">
        <v>26</v>
      </c>
      <c r="B258" s="145" t="s">
        <v>205</v>
      </c>
      <c r="C258" s="145" t="s">
        <v>462</v>
      </c>
      <c r="D258" s="145">
        <v>3.7375489100000001</v>
      </c>
      <c r="E258" s="145">
        <v>1</v>
      </c>
    </row>
    <row r="259" spans="1:5" x14ac:dyDescent="0.3">
      <c r="A259" s="145">
        <v>26</v>
      </c>
      <c r="B259" s="145" t="s">
        <v>205</v>
      </c>
      <c r="C259" s="145" t="s">
        <v>463</v>
      </c>
      <c r="D259" s="145">
        <v>3.7375489100000001</v>
      </c>
      <c r="E259" s="145">
        <v>1</v>
      </c>
    </row>
    <row r="260" spans="1:5" x14ac:dyDescent="0.3">
      <c r="A260" s="145">
        <v>26</v>
      </c>
      <c r="B260" s="145" t="s">
        <v>205</v>
      </c>
      <c r="C260" s="145" t="s">
        <v>464</v>
      </c>
      <c r="D260" s="145">
        <v>3.7375489100000001</v>
      </c>
      <c r="E260" s="145">
        <v>1</v>
      </c>
    </row>
    <row r="261" spans="1:5" x14ac:dyDescent="0.3">
      <c r="A261" s="145">
        <v>26</v>
      </c>
      <c r="B261" s="145" t="s">
        <v>205</v>
      </c>
      <c r="C261" s="145" t="s">
        <v>465</v>
      </c>
      <c r="D261" s="145">
        <v>3.7375489100000001</v>
      </c>
      <c r="E261" s="145">
        <v>1</v>
      </c>
    </row>
    <row r="262" spans="1:5" x14ac:dyDescent="0.3">
      <c r="A262" s="145">
        <v>26</v>
      </c>
      <c r="B262" s="145" t="s">
        <v>205</v>
      </c>
      <c r="C262" s="145" t="s">
        <v>466</v>
      </c>
      <c r="D262" s="145">
        <v>3.7375489100000001</v>
      </c>
      <c r="E262" s="145">
        <v>1</v>
      </c>
    </row>
    <row r="263" spans="1:5" x14ac:dyDescent="0.3">
      <c r="A263" s="145">
        <v>26</v>
      </c>
      <c r="B263" s="145" t="s">
        <v>205</v>
      </c>
      <c r="C263" s="145" t="s">
        <v>467</v>
      </c>
      <c r="D263" s="145">
        <v>3.7375489100000001</v>
      </c>
      <c r="E263" s="145">
        <v>1</v>
      </c>
    </row>
    <row r="264" spans="1:5" x14ac:dyDescent="0.3">
      <c r="A264" s="145">
        <v>26</v>
      </c>
      <c r="B264" s="145" t="s">
        <v>205</v>
      </c>
      <c r="C264" s="145" t="s">
        <v>468</v>
      </c>
      <c r="D264" s="145">
        <v>3.7375489100000001</v>
      </c>
      <c r="E264" s="145">
        <v>1</v>
      </c>
    </row>
    <row r="265" spans="1:5" x14ac:dyDescent="0.3">
      <c r="A265" s="145">
        <v>26</v>
      </c>
      <c r="B265" s="145" t="s">
        <v>205</v>
      </c>
      <c r="C265" s="145" t="s">
        <v>469</v>
      </c>
      <c r="D265" s="145">
        <v>3.7375489100000001</v>
      </c>
      <c r="E265" s="145">
        <v>1</v>
      </c>
    </row>
    <row r="266" spans="1:5" x14ac:dyDescent="0.3">
      <c r="A266" s="145">
        <v>26</v>
      </c>
      <c r="B266" s="145" t="s">
        <v>205</v>
      </c>
      <c r="C266" s="145" t="s">
        <v>470</v>
      </c>
      <c r="D266" s="145">
        <v>3.7375489100000001</v>
      </c>
      <c r="E266" s="145">
        <v>1</v>
      </c>
    </row>
    <row r="267" spans="1:5" x14ac:dyDescent="0.3">
      <c r="A267" s="145">
        <v>26</v>
      </c>
      <c r="B267" s="145" t="s">
        <v>205</v>
      </c>
      <c r="C267" s="145" t="s">
        <v>471</v>
      </c>
      <c r="D267" s="145">
        <v>3.7375489100000001</v>
      </c>
      <c r="E267" s="145">
        <v>1</v>
      </c>
    </row>
    <row r="268" spans="1:5" x14ac:dyDescent="0.3">
      <c r="A268" s="145">
        <v>26</v>
      </c>
      <c r="B268" s="145" t="s">
        <v>205</v>
      </c>
      <c r="C268" s="145" t="s">
        <v>472</v>
      </c>
      <c r="D268" s="145">
        <v>3.7375489100000001</v>
      </c>
      <c r="E268" s="145">
        <v>1</v>
      </c>
    </row>
    <row r="269" spans="1:5" x14ac:dyDescent="0.3">
      <c r="A269" s="145">
        <v>26</v>
      </c>
      <c r="B269" s="145" t="s">
        <v>205</v>
      </c>
      <c r="C269" s="145" t="s">
        <v>473</v>
      </c>
      <c r="D269" s="145">
        <v>3.7375489100000001</v>
      </c>
      <c r="E269" s="145">
        <v>1</v>
      </c>
    </row>
    <row r="270" spans="1:5" x14ac:dyDescent="0.3">
      <c r="A270" s="145">
        <v>26</v>
      </c>
      <c r="B270" s="145" t="s">
        <v>205</v>
      </c>
      <c r="C270" s="145" t="s">
        <v>474</v>
      </c>
      <c r="D270" s="145">
        <v>3.7375489100000001</v>
      </c>
      <c r="E270" s="145">
        <v>1</v>
      </c>
    </row>
    <row r="271" spans="1:5" x14ac:dyDescent="0.3">
      <c r="A271" s="145">
        <v>26</v>
      </c>
      <c r="B271" s="145" t="s">
        <v>205</v>
      </c>
      <c r="C271" s="145" t="s">
        <v>475</v>
      </c>
      <c r="D271" s="145">
        <v>3.7375489100000001</v>
      </c>
      <c r="E271" s="145">
        <v>1</v>
      </c>
    </row>
    <row r="272" spans="1:5" x14ac:dyDescent="0.3">
      <c r="A272" s="145">
        <v>26</v>
      </c>
      <c r="B272" s="145" t="s">
        <v>205</v>
      </c>
      <c r="C272" s="145" t="s">
        <v>476</v>
      </c>
      <c r="D272" s="145">
        <v>3.7375489100000001</v>
      </c>
      <c r="E272" s="145">
        <v>1</v>
      </c>
    </row>
    <row r="273" spans="1:5" x14ac:dyDescent="0.3">
      <c r="A273" s="145">
        <v>26</v>
      </c>
      <c r="B273" s="145" t="s">
        <v>205</v>
      </c>
      <c r="C273" s="145" t="s">
        <v>477</v>
      </c>
      <c r="D273" s="145">
        <v>3.7375489100000001</v>
      </c>
      <c r="E273" s="145">
        <v>1</v>
      </c>
    </row>
    <row r="274" spans="1:5" x14ac:dyDescent="0.3">
      <c r="A274" s="145">
        <v>26</v>
      </c>
      <c r="B274" s="145" t="s">
        <v>205</v>
      </c>
      <c r="C274" s="145" t="s">
        <v>478</v>
      </c>
      <c r="D274" s="145">
        <v>3.7375489100000001</v>
      </c>
      <c r="E274" s="145">
        <v>1</v>
      </c>
    </row>
    <row r="275" spans="1:5" x14ac:dyDescent="0.3">
      <c r="A275" s="145">
        <v>26</v>
      </c>
      <c r="B275" s="145" t="s">
        <v>205</v>
      </c>
      <c r="C275" s="145" t="s">
        <v>479</v>
      </c>
      <c r="D275" s="145">
        <v>3.7375489100000001</v>
      </c>
      <c r="E275" s="145">
        <v>1</v>
      </c>
    </row>
    <row r="276" spans="1:5" x14ac:dyDescent="0.3">
      <c r="A276" s="145">
        <v>26</v>
      </c>
      <c r="B276" s="145" t="s">
        <v>205</v>
      </c>
      <c r="C276" s="145" t="s">
        <v>480</v>
      </c>
      <c r="D276" s="145">
        <v>3.7375489100000001</v>
      </c>
      <c r="E276" s="145">
        <v>1</v>
      </c>
    </row>
    <row r="277" spans="1:5" x14ac:dyDescent="0.3">
      <c r="A277" s="145">
        <v>26</v>
      </c>
      <c r="B277" s="145" t="s">
        <v>205</v>
      </c>
      <c r="C277" s="145" t="s">
        <v>481</v>
      </c>
      <c r="D277" s="145">
        <v>3.7375489100000001</v>
      </c>
      <c r="E277" s="145">
        <v>1</v>
      </c>
    </row>
    <row r="278" spans="1:5" x14ac:dyDescent="0.3">
      <c r="A278" s="145">
        <v>26</v>
      </c>
      <c r="B278" s="145" t="s">
        <v>205</v>
      </c>
      <c r="C278" s="145" t="s">
        <v>482</v>
      </c>
      <c r="D278" s="145">
        <v>3.7375489100000001</v>
      </c>
      <c r="E278" s="145">
        <v>1</v>
      </c>
    </row>
    <row r="279" spans="1:5" x14ac:dyDescent="0.3">
      <c r="A279" s="145">
        <v>26</v>
      </c>
      <c r="B279" s="145" t="s">
        <v>205</v>
      </c>
      <c r="C279" s="145" t="s">
        <v>483</v>
      </c>
      <c r="D279" s="145">
        <v>3.7375489100000001</v>
      </c>
      <c r="E279" s="145">
        <v>1</v>
      </c>
    </row>
    <row r="280" spans="1:5" x14ac:dyDescent="0.3">
      <c r="A280" s="145">
        <v>26</v>
      </c>
      <c r="B280" s="145" t="s">
        <v>205</v>
      </c>
      <c r="C280" s="145" t="s">
        <v>484</v>
      </c>
      <c r="D280" s="145">
        <v>3.7375489100000001</v>
      </c>
      <c r="E280" s="145">
        <v>1</v>
      </c>
    </row>
    <row r="281" spans="1:5" x14ac:dyDescent="0.3">
      <c r="A281" s="145">
        <v>26</v>
      </c>
      <c r="B281" s="145" t="s">
        <v>205</v>
      </c>
      <c r="C281" s="145" t="s">
        <v>485</v>
      </c>
      <c r="D281" s="145">
        <v>3.7375489100000001</v>
      </c>
      <c r="E281" s="145">
        <v>1</v>
      </c>
    </row>
    <row r="282" spans="1:5" x14ac:dyDescent="0.3">
      <c r="A282" s="145">
        <v>26</v>
      </c>
      <c r="B282" s="145" t="s">
        <v>205</v>
      </c>
      <c r="C282" s="145" t="s">
        <v>486</v>
      </c>
      <c r="D282" s="145">
        <v>3.7375489100000001</v>
      </c>
      <c r="E282" s="145">
        <v>1</v>
      </c>
    </row>
    <row r="283" spans="1:5" x14ac:dyDescent="0.3">
      <c r="A283" s="145">
        <v>26</v>
      </c>
      <c r="B283" s="145" t="s">
        <v>205</v>
      </c>
      <c r="C283" s="145" t="s">
        <v>487</v>
      </c>
      <c r="D283" s="145">
        <v>3.7375489100000001</v>
      </c>
      <c r="E283" s="145">
        <v>1</v>
      </c>
    </row>
    <row r="284" spans="1:5" x14ac:dyDescent="0.3">
      <c r="A284" s="145">
        <v>26</v>
      </c>
      <c r="B284" s="145" t="s">
        <v>205</v>
      </c>
      <c r="C284" s="145" t="s">
        <v>488</v>
      </c>
      <c r="D284" s="145">
        <v>3.7375489100000001</v>
      </c>
      <c r="E284" s="145">
        <v>1</v>
      </c>
    </row>
    <row r="285" spans="1:5" x14ac:dyDescent="0.3">
      <c r="A285" s="145">
        <v>26</v>
      </c>
      <c r="B285" s="145" t="s">
        <v>205</v>
      </c>
      <c r="C285" s="145" t="s">
        <v>489</v>
      </c>
      <c r="D285" s="145">
        <v>3.7375489100000001</v>
      </c>
      <c r="E285" s="145">
        <v>1</v>
      </c>
    </row>
    <row r="286" spans="1:5" x14ac:dyDescent="0.3">
      <c r="A286" s="145">
        <v>26</v>
      </c>
      <c r="B286" s="145" t="s">
        <v>205</v>
      </c>
      <c r="C286" s="145" t="s">
        <v>490</v>
      </c>
      <c r="D286" s="145">
        <v>3.7328282719999999</v>
      </c>
      <c r="E286" s="145">
        <v>1</v>
      </c>
    </row>
    <row r="287" spans="1:5" x14ac:dyDescent="0.3">
      <c r="A287" s="145">
        <v>26</v>
      </c>
      <c r="B287" s="145" t="s">
        <v>205</v>
      </c>
      <c r="C287" s="145" t="s">
        <v>491</v>
      </c>
      <c r="D287" s="145">
        <v>3.7258421510000002</v>
      </c>
      <c r="E287" s="145">
        <v>1</v>
      </c>
    </row>
    <row r="288" spans="1:5" x14ac:dyDescent="0.3">
      <c r="A288" s="145">
        <v>26</v>
      </c>
      <c r="B288" s="145" t="s">
        <v>205</v>
      </c>
      <c r="C288" s="145" t="s">
        <v>492</v>
      </c>
      <c r="D288" s="145">
        <v>3.718966633</v>
      </c>
      <c r="E288" s="145">
        <v>1</v>
      </c>
    </row>
    <row r="289" spans="1:5" x14ac:dyDescent="0.3">
      <c r="A289" s="145">
        <v>26</v>
      </c>
      <c r="B289" s="145" t="s">
        <v>205</v>
      </c>
      <c r="C289" s="145" t="s">
        <v>493</v>
      </c>
      <c r="D289" s="145">
        <v>3.7166987709999999</v>
      </c>
      <c r="E289" s="145">
        <v>1</v>
      </c>
    </row>
    <row r="290" spans="1:5" x14ac:dyDescent="0.3">
      <c r="A290" s="145">
        <v>26</v>
      </c>
      <c r="B290" s="145" t="s">
        <v>205</v>
      </c>
      <c r="C290" s="145" t="s">
        <v>494</v>
      </c>
      <c r="D290" s="145">
        <v>3.7166987709999999</v>
      </c>
      <c r="E290" s="145">
        <v>1</v>
      </c>
    </row>
    <row r="291" spans="1:5" x14ac:dyDescent="0.3">
      <c r="A291" s="145">
        <v>26</v>
      </c>
      <c r="B291" s="145" t="s">
        <v>205</v>
      </c>
      <c r="C291" s="145" t="s">
        <v>495</v>
      </c>
      <c r="D291" s="145">
        <v>3.71219827</v>
      </c>
      <c r="E291" s="145">
        <v>1</v>
      </c>
    </row>
    <row r="292" spans="1:5" x14ac:dyDescent="0.3">
      <c r="A292" s="145">
        <v>26</v>
      </c>
      <c r="B292" s="145" t="s">
        <v>205</v>
      </c>
      <c r="C292" s="145" t="s">
        <v>496</v>
      </c>
      <c r="D292" s="145">
        <v>3.71219827</v>
      </c>
      <c r="E292" s="145">
        <v>1</v>
      </c>
    </row>
    <row r="293" spans="1:5" x14ac:dyDescent="0.3">
      <c r="A293" s="145">
        <v>26</v>
      </c>
      <c r="B293" s="145" t="s">
        <v>205</v>
      </c>
      <c r="C293" s="145" t="s">
        <v>497</v>
      </c>
      <c r="D293" s="145">
        <v>3.71219827</v>
      </c>
      <c r="E293" s="145">
        <v>1</v>
      </c>
    </row>
    <row r="294" spans="1:5" x14ac:dyDescent="0.3">
      <c r="A294" s="145">
        <v>26</v>
      </c>
      <c r="B294" s="145" t="s">
        <v>205</v>
      </c>
      <c r="C294" s="145" t="s">
        <v>498</v>
      </c>
      <c r="D294" s="145">
        <v>3.71219827</v>
      </c>
      <c r="E294" s="145">
        <v>1</v>
      </c>
    </row>
    <row r="295" spans="1:5" x14ac:dyDescent="0.3">
      <c r="A295" s="145">
        <v>26</v>
      </c>
      <c r="B295" s="145" t="s">
        <v>205</v>
      </c>
      <c r="C295" s="145" t="s">
        <v>499</v>
      </c>
      <c r="D295" s="145">
        <v>3.71219827</v>
      </c>
      <c r="E295" s="145">
        <v>1</v>
      </c>
    </row>
    <row r="296" spans="1:5" x14ac:dyDescent="0.3">
      <c r="A296" s="145">
        <v>26</v>
      </c>
      <c r="B296" s="145" t="s">
        <v>205</v>
      </c>
      <c r="C296" s="145" t="s">
        <v>500</v>
      </c>
      <c r="D296" s="145">
        <v>3.71219827</v>
      </c>
      <c r="E296" s="145">
        <v>1</v>
      </c>
    </row>
    <row r="297" spans="1:5" x14ac:dyDescent="0.3">
      <c r="A297" s="145">
        <v>26</v>
      </c>
      <c r="B297" s="145" t="s">
        <v>205</v>
      </c>
      <c r="C297" s="145" t="s">
        <v>501</v>
      </c>
      <c r="D297" s="145">
        <v>3.71219827</v>
      </c>
      <c r="E297" s="145">
        <v>1</v>
      </c>
    </row>
    <row r="298" spans="1:5" x14ac:dyDescent="0.3">
      <c r="A298" s="145">
        <v>26</v>
      </c>
      <c r="B298" s="145" t="s">
        <v>205</v>
      </c>
      <c r="C298" s="145" t="s">
        <v>502</v>
      </c>
      <c r="D298" s="145">
        <v>3.71219827</v>
      </c>
      <c r="E298" s="145">
        <v>1</v>
      </c>
    </row>
    <row r="299" spans="1:5" x14ac:dyDescent="0.3">
      <c r="A299" s="145">
        <v>26</v>
      </c>
      <c r="B299" s="145" t="s">
        <v>205</v>
      </c>
      <c r="C299" s="145" t="s">
        <v>503</v>
      </c>
      <c r="D299" s="145">
        <v>3.71219827</v>
      </c>
      <c r="E299" s="145">
        <v>1</v>
      </c>
    </row>
    <row r="300" spans="1:5" x14ac:dyDescent="0.3">
      <c r="A300" s="145">
        <v>26</v>
      </c>
      <c r="B300" s="145" t="s">
        <v>205</v>
      </c>
      <c r="C300" s="145" t="s">
        <v>504</v>
      </c>
      <c r="D300" s="145">
        <v>3.71219827</v>
      </c>
      <c r="E300" s="145">
        <v>1</v>
      </c>
    </row>
    <row r="301" spans="1:5" x14ac:dyDescent="0.3">
      <c r="A301" s="145">
        <v>26</v>
      </c>
      <c r="B301" s="145" t="s">
        <v>205</v>
      </c>
      <c r="C301" s="145" t="s">
        <v>505</v>
      </c>
      <c r="D301" s="145">
        <v>3.6946486310000002</v>
      </c>
      <c r="E301" s="145">
        <v>1</v>
      </c>
    </row>
    <row r="302" spans="1:5" x14ac:dyDescent="0.3">
      <c r="A302" s="145">
        <v>26</v>
      </c>
      <c r="B302" s="145" t="s">
        <v>205</v>
      </c>
      <c r="C302" s="145" t="s">
        <v>506</v>
      </c>
      <c r="D302" s="145">
        <v>3.6946486310000002</v>
      </c>
      <c r="E302" s="145">
        <v>1</v>
      </c>
    </row>
    <row r="303" spans="1:5" x14ac:dyDescent="0.3">
      <c r="A303" s="145">
        <v>26</v>
      </c>
      <c r="B303" s="145" t="s">
        <v>205</v>
      </c>
      <c r="C303" s="145" t="s">
        <v>507</v>
      </c>
      <c r="D303" s="145">
        <v>3.6946486310000002</v>
      </c>
      <c r="E303" s="145">
        <v>1</v>
      </c>
    </row>
    <row r="304" spans="1:5" x14ac:dyDescent="0.3">
      <c r="A304" s="145">
        <v>26</v>
      </c>
      <c r="B304" s="145" t="s">
        <v>205</v>
      </c>
      <c r="C304" s="145" t="s">
        <v>508</v>
      </c>
      <c r="D304" s="145">
        <v>3.6946486310000002</v>
      </c>
      <c r="E304" s="145">
        <v>1</v>
      </c>
    </row>
    <row r="305" spans="1:5" x14ac:dyDescent="0.3">
      <c r="A305" s="145">
        <v>26</v>
      </c>
      <c r="B305" s="145" t="s">
        <v>205</v>
      </c>
      <c r="C305" s="145" t="s">
        <v>509</v>
      </c>
      <c r="D305" s="145">
        <v>3.6946486310000002</v>
      </c>
      <c r="E305" s="145">
        <v>1</v>
      </c>
    </row>
    <row r="306" spans="1:5" x14ac:dyDescent="0.3">
      <c r="A306" s="145">
        <v>26</v>
      </c>
      <c r="B306" s="145" t="s">
        <v>205</v>
      </c>
      <c r="C306" s="145" t="s">
        <v>510</v>
      </c>
      <c r="D306" s="145">
        <v>3.6861327799999999</v>
      </c>
      <c r="E306" s="145">
        <v>1</v>
      </c>
    </row>
    <row r="307" spans="1:5" x14ac:dyDescent="0.3">
      <c r="A307" s="145">
        <v>26</v>
      </c>
      <c r="B307" s="145" t="s">
        <v>205</v>
      </c>
      <c r="C307" s="145" t="s">
        <v>511</v>
      </c>
      <c r="D307" s="145">
        <v>3.6675615399999999</v>
      </c>
      <c r="E307" s="145">
        <v>1</v>
      </c>
    </row>
    <row r="308" spans="1:5" x14ac:dyDescent="0.3">
      <c r="A308" s="145">
        <v>26</v>
      </c>
      <c r="B308" s="145" t="s">
        <v>205</v>
      </c>
      <c r="C308" s="145" t="s">
        <v>512</v>
      </c>
      <c r="D308" s="145">
        <v>3.6675615399999999</v>
      </c>
      <c r="E308" s="145">
        <v>1</v>
      </c>
    </row>
    <row r="309" spans="1:5" x14ac:dyDescent="0.3">
      <c r="A309" s="145">
        <v>26</v>
      </c>
      <c r="B309" s="145" t="s">
        <v>205</v>
      </c>
      <c r="C309" s="145" t="s">
        <v>513</v>
      </c>
      <c r="D309" s="145">
        <v>3.6595558850000001</v>
      </c>
      <c r="E309" s="145">
        <v>1</v>
      </c>
    </row>
    <row r="310" spans="1:5" x14ac:dyDescent="0.3">
      <c r="A310" s="145">
        <v>26</v>
      </c>
      <c r="B310" s="145" t="s">
        <v>205</v>
      </c>
      <c r="C310" s="145" t="s">
        <v>514</v>
      </c>
      <c r="D310" s="145">
        <v>3.6595558850000001</v>
      </c>
      <c r="E310" s="145">
        <v>1</v>
      </c>
    </row>
    <row r="311" spans="1:5" x14ac:dyDescent="0.3">
      <c r="A311" s="145">
        <v>26</v>
      </c>
      <c r="B311" s="145" t="s">
        <v>205</v>
      </c>
      <c r="C311" s="145" t="s">
        <v>515</v>
      </c>
      <c r="D311" s="145">
        <v>3.6595558850000001</v>
      </c>
      <c r="E311" s="145">
        <v>1</v>
      </c>
    </row>
    <row r="312" spans="1:5" x14ac:dyDescent="0.3">
      <c r="A312" s="145">
        <v>26</v>
      </c>
      <c r="B312" s="145" t="s">
        <v>205</v>
      </c>
      <c r="C312" s="145" t="s">
        <v>516</v>
      </c>
      <c r="D312" s="145">
        <v>3.6595558850000001</v>
      </c>
      <c r="E312" s="145">
        <v>1</v>
      </c>
    </row>
    <row r="313" spans="1:5" x14ac:dyDescent="0.3">
      <c r="A313" s="145">
        <v>26</v>
      </c>
      <c r="B313" s="145" t="s">
        <v>205</v>
      </c>
      <c r="C313" s="145" t="s">
        <v>517</v>
      </c>
      <c r="D313" s="145">
        <v>3.6595558850000001</v>
      </c>
      <c r="E313" s="145">
        <v>1</v>
      </c>
    </row>
    <row r="314" spans="1:5" x14ac:dyDescent="0.3">
      <c r="A314" s="145">
        <v>26</v>
      </c>
      <c r="B314" s="145" t="s">
        <v>205</v>
      </c>
      <c r="C314" s="145" t="s">
        <v>518</v>
      </c>
      <c r="D314" s="145">
        <v>3.6536470259999998</v>
      </c>
      <c r="E314" s="145">
        <v>1</v>
      </c>
    </row>
    <row r="315" spans="1:5" x14ac:dyDescent="0.3">
      <c r="A315" s="145">
        <v>26</v>
      </c>
      <c r="B315" s="145" t="s">
        <v>205</v>
      </c>
      <c r="C315" s="145" t="s">
        <v>519</v>
      </c>
      <c r="D315" s="145">
        <v>3.6307841430000001</v>
      </c>
      <c r="E315" s="145">
        <v>1</v>
      </c>
    </row>
    <row r="316" spans="1:5" x14ac:dyDescent="0.3">
      <c r="A316" s="145">
        <v>26</v>
      </c>
      <c r="B316" s="145" t="s">
        <v>205</v>
      </c>
      <c r="C316" s="145" t="s">
        <v>520</v>
      </c>
      <c r="D316" s="145">
        <v>3.6270879969999998</v>
      </c>
      <c r="E316" s="145">
        <v>1</v>
      </c>
    </row>
    <row r="317" spans="1:5" x14ac:dyDescent="0.3">
      <c r="A317" s="145">
        <v>26</v>
      </c>
      <c r="B317" s="145" t="s">
        <v>205</v>
      </c>
      <c r="C317" s="145" t="s">
        <v>521</v>
      </c>
      <c r="D317" s="145">
        <v>3.6270879969999998</v>
      </c>
      <c r="E317" s="145">
        <v>1</v>
      </c>
    </row>
    <row r="318" spans="1:5" x14ac:dyDescent="0.3">
      <c r="A318" s="145">
        <v>26</v>
      </c>
      <c r="B318" s="145" t="s">
        <v>205</v>
      </c>
      <c r="C318" s="145" t="s">
        <v>522</v>
      </c>
      <c r="D318" s="145">
        <v>3.6270879969999998</v>
      </c>
      <c r="E318" s="145">
        <v>1</v>
      </c>
    </row>
    <row r="319" spans="1:5" x14ac:dyDescent="0.3">
      <c r="A319" s="145">
        <v>26</v>
      </c>
      <c r="B319" s="145" t="s">
        <v>205</v>
      </c>
      <c r="C319" s="145" t="s">
        <v>523</v>
      </c>
      <c r="D319" s="145">
        <v>3.6270879969999998</v>
      </c>
      <c r="E319" s="145">
        <v>1</v>
      </c>
    </row>
    <row r="320" spans="1:5" x14ac:dyDescent="0.3">
      <c r="A320" s="145">
        <v>26</v>
      </c>
      <c r="B320" s="145" t="s">
        <v>205</v>
      </c>
      <c r="C320" s="145" t="s">
        <v>524</v>
      </c>
      <c r="D320" s="145">
        <v>3.6270879969999998</v>
      </c>
      <c r="E320" s="145">
        <v>1</v>
      </c>
    </row>
    <row r="321" spans="1:5" x14ac:dyDescent="0.3">
      <c r="A321" s="145">
        <v>26</v>
      </c>
      <c r="B321" s="145" t="s">
        <v>205</v>
      </c>
      <c r="C321" s="145" t="s">
        <v>525</v>
      </c>
      <c r="D321" s="145">
        <v>3.6270879969999998</v>
      </c>
      <c r="E321" s="145">
        <v>1</v>
      </c>
    </row>
    <row r="322" spans="1:5" x14ac:dyDescent="0.3">
      <c r="A322" s="145">
        <v>26</v>
      </c>
      <c r="B322" s="145" t="s">
        <v>205</v>
      </c>
      <c r="C322" s="145" t="s">
        <v>526</v>
      </c>
      <c r="D322" s="145">
        <v>3.6270879969999998</v>
      </c>
      <c r="E322" s="145">
        <v>1</v>
      </c>
    </row>
    <row r="323" spans="1:5" x14ac:dyDescent="0.3">
      <c r="A323" s="145">
        <v>26</v>
      </c>
      <c r="B323" s="145" t="s">
        <v>205</v>
      </c>
      <c r="C323" s="145" t="s">
        <v>527</v>
      </c>
      <c r="D323" s="145">
        <v>3.6270879969999998</v>
      </c>
      <c r="E323" s="145">
        <v>1</v>
      </c>
    </row>
    <row r="324" spans="1:5" x14ac:dyDescent="0.3">
      <c r="A324" s="145">
        <v>26</v>
      </c>
      <c r="B324" s="145" t="s">
        <v>205</v>
      </c>
      <c r="C324" s="145" t="s">
        <v>528</v>
      </c>
      <c r="D324" s="145">
        <v>3.6270879969999998</v>
      </c>
      <c r="E324" s="145">
        <v>1</v>
      </c>
    </row>
    <row r="325" spans="1:5" x14ac:dyDescent="0.3">
      <c r="A325" s="145">
        <v>26</v>
      </c>
      <c r="B325" s="145" t="s">
        <v>205</v>
      </c>
      <c r="C325" s="145" t="s">
        <v>529</v>
      </c>
      <c r="D325" s="145">
        <v>3.6270879969999998</v>
      </c>
      <c r="E325" s="145">
        <v>1</v>
      </c>
    </row>
    <row r="326" spans="1:5" x14ac:dyDescent="0.3">
      <c r="A326" s="145">
        <v>26</v>
      </c>
      <c r="B326" s="145" t="s">
        <v>205</v>
      </c>
      <c r="C326" s="145" t="s">
        <v>530</v>
      </c>
      <c r="D326" s="145">
        <v>3.6270879969999998</v>
      </c>
      <c r="E326" s="145">
        <v>1</v>
      </c>
    </row>
    <row r="327" spans="1:5" x14ac:dyDescent="0.3">
      <c r="A327" s="145">
        <v>26</v>
      </c>
      <c r="B327" s="145" t="s">
        <v>205</v>
      </c>
      <c r="C327" s="145" t="s">
        <v>531</v>
      </c>
      <c r="D327" s="145">
        <v>3.6270879969999998</v>
      </c>
      <c r="E327" s="145">
        <v>1</v>
      </c>
    </row>
    <row r="328" spans="1:5" x14ac:dyDescent="0.3">
      <c r="A328" s="145">
        <v>26</v>
      </c>
      <c r="B328" s="145" t="s">
        <v>205</v>
      </c>
      <c r="C328" s="145" t="s">
        <v>532</v>
      </c>
      <c r="D328" s="145">
        <v>3.6270879969999998</v>
      </c>
      <c r="E328" s="145">
        <v>1</v>
      </c>
    </row>
    <row r="329" spans="1:5" x14ac:dyDescent="0.3">
      <c r="A329" s="145">
        <v>26</v>
      </c>
      <c r="B329" s="145" t="s">
        <v>205</v>
      </c>
      <c r="C329" s="145" t="s">
        <v>533</v>
      </c>
      <c r="D329" s="145">
        <v>3.6270879969999998</v>
      </c>
      <c r="E329" s="145">
        <v>1</v>
      </c>
    </row>
    <row r="330" spans="1:5" x14ac:dyDescent="0.3">
      <c r="A330" s="145">
        <v>26</v>
      </c>
      <c r="B330" s="145" t="s">
        <v>205</v>
      </c>
      <c r="C330" s="145" t="s">
        <v>534</v>
      </c>
      <c r="D330" s="145">
        <v>3.6270879969999998</v>
      </c>
      <c r="E330" s="145">
        <v>1</v>
      </c>
    </row>
    <row r="331" spans="1:5" x14ac:dyDescent="0.3">
      <c r="A331" s="145">
        <v>26</v>
      </c>
      <c r="B331" s="145" t="s">
        <v>205</v>
      </c>
      <c r="C331" s="145" t="s">
        <v>535</v>
      </c>
      <c r="D331" s="145">
        <v>3.6270879969999998</v>
      </c>
      <c r="E331" s="145">
        <v>1</v>
      </c>
    </row>
    <row r="332" spans="1:5" x14ac:dyDescent="0.3">
      <c r="A332" s="145">
        <v>26</v>
      </c>
      <c r="B332" s="145" t="s">
        <v>205</v>
      </c>
      <c r="C332" s="145" t="s">
        <v>536</v>
      </c>
      <c r="D332" s="145">
        <v>3.6270879969999998</v>
      </c>
      <c r="E332" s="145">
        <v>1</v>
      </c>
    </row>
    <row r="333" spans="1:5" x14ac:dyDescent="0.3">
      <c r="A333" s="145">
        <v>26</v>
      </c>
      <c r="B333" s="145" t="s">
        <v>205</v>
      </c>
      <c r="C333" s="145" t="s">
        <v>537</v>
      </c>
      <c r="D333" s="145">
        <v>3.6270879969999998</v>
      </c>
      <c r="E333" s="145">
        <v>1</v>
      </c>
    </row>
    <row r="334" spans="1:5" x14ac:dyDescent="0.3">
      <c r="A334" s="145">
        <v>26</v>
      </c>
      <c r="B334" s="145" t="s">
        <v>205</v>
      </c>
      <c r="C334" s="145" t="s">
        <v>538</v>
      </c>
      <c r="D334" s="145">
        <v>3.6270879969999998</v>
      </c>
      <c r="E334" s="145">
        <v>1</v>
      </c>
    </row>
    <row r="335" spans="1:5" x14ac:dyDescent="0.3">
      <c r="A335" s="145">
        <v>26</v>
      </c>
      <c r="B335" s="145" t="s">
        <v>205</v>
      </c>
      <c r="C335" s="145" t="s">
        <v>539</v>
      </c>
      <c r="D335" s="145">
        <v>3.6270879969999998</v>
      </c>
      <c r="E335" s="145">
        <v>1</v>
      </c>
    </row>
    <row r="336" spans="1:5" x14ac:dyDescent="0.3">
      <c r="A336" s="145">
        <v>26</v>
      </c>
      <c r="B336" s="145" t="s">
        <v>205</v>
      </c>
      <c r="C336" s="145" t="s">
        <v>540</v>
      </c>
      <c r="D336" s="145">
        <v>3.6270879969999998</v>
      </c>
      <c r="E336" s="145">
        <v>1</v>
      </c>
    </row>
    <row r="337" spans="1:5" x14ac:dyDescent="0.3">
      <c r="A337" s="145">
        <v>26</v>
      </c>
      <c r="B337" s="145" t="s">
        <v>205</v>
      </c>
      <c r="C337" s="145" t="s">
        <v>541</v>
      </c>
      <c r="D337" s="145">
        <v>3.6270879969999998</v>
      </c>
      <c r="E337" s="145">
        <v>1</v>
      </c>
    </row>
    <row r="338" spans="1:5" x14ac:dyDescent="0.3">
      <c r="A338" s="145">
        <v>26</v>
      </c>
      <c r="B338" s="145" t="s">
        <v>205</v>
      </c>
      <c r="C338" s="145" t="s">
        <v>542</v>
      </c>
      <c r="D338" s="145">
        <v>3.6270879969999998</v>
      </c>
      <c r="E338" s="145">
        <v>1</v>
      </c>
    </row>
    <row r="339" spans="1:5" x14ac:dyDescent="0.3">
      <c r="A339" s="145">
        <v>26</v>
      </c>
      <c r="B339" s="145" t="s">
        <v>205</v>
      </c>
      <c r="C339" s="145" t="s">
        <v>543</v>
      </c>
      <c r="D339" s="145">
        <v>3.6161846340000001</v>
      </c>
      <c r="E339" s="145">
        <v>1</v>
      </c>
    </row>
    <row r="340" spans="1:5" x14ac:dyDescent="0.3">
      <c r="A340" s="145">
        <v>26</v>
      </c>
      <c r="B340" s="145" t="s">
        <v>205</v>
      </c>
      <c r="C340" s="145" t="s">
        <v>544</v>
      </c>
      <c r="D340" s="145">
        <v>3.6161846340000001</v>
      </c>
      <c r="E340" s="145">
        <v>1</v>
      </c>
    </row>
    <row r="341" spans="1:5" x14ac:dyDescent="0.3">
      <c r="A341" s="145">
        <v>26</v>
      </c>
      <c r="B341" s="145" t="s">
        <v>205</v>
      </c>
      <c r="C341" s="145" t="s">
        <v>545</v>
      </c>
      <c r="D341" s="145">
        <v>3.602059991</v>
      </c>
      <c r="E341" s="145">
        <v>1</v>
      </c>
    </row>
    <row r="342" spans="1:5" x14ac:dyDescent="0.3">
      <c r="A342" s="145">
        <v>26</v>
      </c>
      <c r="B342" s="145" t="s">
        <v>205</v>
      </c>
      <c r="C342" s="145" t="s">
        <v>546</v>
      </c>
      <c r="D342" s="145">
        <v>3.5985994589999999</v>
      </c>
      <c r="E342" s="145">
        <v>1</v>
      </c>
    </row>
    <row r="343" spans="1:5" x14ac:dyDescent="0.3">
      <c r="A343" s="145">
        <v>26</v>
      </c>
      <c r="B343" s="145" t="s">
        <v>205</v>
      </c>
      <c r="C343" s="145" t="s">
        <v>547</v>
      </c>
      <c r="D343" s="145">
        <v>3.596879479</v>
      </c>
      <c r="E343" s="145">
        <v>1</v>
      </c>
    </row>
    <row r="344" spans="1:5" x14ac:dyDescent="0.3">
      <c r="A344" s="145">
        <v>26</v>
      </c>
      <c r="B344" s="145" t="s">
        <v>205</v>
      </c>
      <c r="C344" s="145" t="s">
        <v>548</v>
      </c>
      <c r="D344" s="145">
        <v>3.596879479</v>
      </c>
      <c r="E344" s="145">
        <v>1</v>
      </c>
    </row>
    <row r="345" spans="1:5" x14ac:dyDescent="0.3">
      <c r="A345" s="145">
        <v>26</v>
      </c>
      <c r="B345" s="145" t="s">
        <v>205</v>
      </c>
      <c r="C345" s="145" t="s">
        <v>549</v>
      </c>
      <c r="D345" s="145">
        <v>3.596879479</v>
      </c>
      <c r="E345" s="145">
        <v>1</v>
      </c>
    </row>
    <row r="346" spans="1:5" x14ac:dyDescent="0.3">
      <c r="A346" s="145">
        <v>26</v>
      </c>
      <c r="B346" s="145" t="s">
        <v>205</v>
      </c>
      <c r="C346" s="145" t="s">
        <v>550</v>
      </c>
      <c r="D346" s="145">
        <v>3.596879479</v>
      </c>
      <c r="E346" s="145">
        <v>1</v>
      </c>
    </row>
    <row r="347" spans="1:5" x14ac:dyDescent="0.3">
      <c r="A347" s="145">
        <v>26</v>
      </c>
      <c r="B347" s="145" t="s">
        <v>205</v>
      </c>
      <c r="C347" s="145" t="s">
        <v>551</v>
      </c>
      <c r="D347" s="145">
        <v>3.596879479</v>
      </c>
      <c r="E347" s="145">
        <v>1</v>
      </c>
    </row>
    <row r="348" spans="1:5" x14ac:dyDescent="0.3">
      <c r="A348" s="145">
        <v>26</v>
      </c>
      <c r="B348" s="145" t="s">
        <v>205</v>
      </c>
      <c r="C348" s="145" t="s">
        <v>552</v>
      </c>
      <c r="D348" s="145">
        <v>3.596879479</v>
      </c>
      <c r="E348" s="145">
        <v>1</v>
      </c>
    </row>
    <row r="349" spans="1:5" x14ac:dyDescent="0.3">
      <c r="A349" s="145">
        <v>26</v>
      </c>
      <c r="B349" s="145" t="s">
        <v>205</v>
      </c>
      <c r="C349" s="145" t="s">
        <v>553</v>
      </c>
      <c r="D349" s="145">
        <v>3.596879479</v>
      </c>
      <c r="E349" s="145">
        <v>1</v>
      </c>
    </row>
    <row r="350" spans="1:5" x14ac:dyDescent="0.3">
      <c r="A350" s="145">
        <v>26</v>
      </c>
      <c r="B350" s="145" t="s">
        <v>205</v>
      </c>
      <c r="C350" s="145" t="s">
        <v>554</v>
      </c>
      <c r="D350" s="145">
        <v>3.596879479</v>
      </c>
      <c r="E350" s="145">
        <v>1</v>
      </c>
    </row>
    <row r="351" spans="1:5" x14ac:dyDescent="0.3">
      <c r="A351" s="145">
        <v>26</v>
      </c>
      <c r="B351" s="145" t="s">
        <v>205</v>
      </c>
      <c r="C351" s="145" t="s">
        <v>555</v>
      </c>
      <c r="D351" s="145">
        <v>3.596879479</v>
      </c>
      <c r="E351" s="145">
        <v>1</v>
      </c>
    </row>
    <row r="352" spans="1:5" x14ac:dyDescent="0.3">
      <c r="A352" s="145">
        <v>26</v>
      </c>
      <c r="B352" s="145" t="s">
        <v>205</v>
      </c>
      <c r="C352" s="145" t="s">
        <v>556</v>
      </c>
      <c r="D352" s="145">
        <v>3.596879479</v>
      </c>
      <c r="E352" s="145">
        <v>1</v>
      </c>
    </row>
    <row r="353" spans="1:5" x14ac:dyDescent="0.3">
      <c r="A353" s="145">
        <v>26</v>
      </c>
      <c r="B353" s="145" t="s">
        <v>205</v>
      </c>
      <c r="C353" s="145" t="s">
        <v>557</v>
      </c>
      <c r="D353" s="145">
        <v>3.5934598200000001</v>
      </c>
      <c r="E353" s="145">
        <v>1</v>
      </c>
    </row>
    <row r="354" spans="1:5" x14ac:dyDescent="0.3">
      <c r="A354" s="145">
        <v>26</v>
      </c>
      <c r="B354" s="145" t="s">
        <v>205</v>
      </c>
      <c r="C354" s="145" t="s">
        <v>558</v>
      </c>
      <c r="D354" s="145">
        <v>3.5917600350000001</v>
      </c>
      <c r="E354" s="145">
        <v>1</v>
      </c>
    </row>
    <row r="355" spans="1:5" x14ac:dyDescent="0.3">
      <c r="A355" s="145">
        <v>26</v>
      </c>
      <c r="B355" s="145" t="s">
        <v>205</v>
      </c>
      <c r="C355" s="145" t="s">
        <v>559</v>
      </c>
      <c r="D355" s="145">
        <v>3.5917600350000001</v>
      </c>
      <c r="E355" s="145">
        <v>1</v>
      </c>
    </row>
    <row r="356" spans="1:5" x14ac:dyDescent="0.3">
      <c r="A356" s="145">
        <v>26</v>
      </c>
      <c r="B356" s="145" t="s">
        <v>205</v>
      </c>
      <c r="C356" s="145" t="s">
        <v>560</v>
      </c>
      <c r="D356" s="145">
        <v>3.5917600350000001</v>
      </c>
      <c r="E356" s="145">
        <v>1</v>
      </c>
    </row>
    <row r="357" spans="1:5" x14ac:dyDescent="0.3">
      <c r="A357" s="145">
        <v>26</v>
      </c>
      <c r="B357" s="145" t="s">
        <v>205</v>
      </c>
      <c r="C357" s="145" t="s">
        <v>561</v>
      </c>
      <c r="D357" s="145">
        <v>3.5917600350000001</v>
      </c>
      <c r="E357" s="145">
        <v>1</v>
      </c>
    </row>
    <row r="358" spans="1:5" x14ac:dyDescent="0.3">
      <c r="A358" s="145">
        <v>26</v>
      </c>
      <c r="B358" s="145" t="s">
        <v>205</v>
      </c>
      <c r="C358" s="145" t="s">
        <v>562</v>
      </c>
      <c r="D358" s="145">
        <v>3.5917600350000001</v>
      </c>
      <c r="E358" s="145">
        <v>1</v>
      </c>
    </row>
    <row r="359" spans="1:5" x14ac:dyDescent="0.3">
      <c r="A359" s="145">
        <v>26</v>
      </c>
      <c r="B359" s="145" t="s">
        <v>205</v>
      </c>
      <c r="C359" s="145" t="s">
        <v>563</v>
      </c>
      <c r="D359" s="145">
        <v>3.5917600350000001</v>
      </c>
      <c r="E359" s="145">
        <v>1</v>
      </c>
    </row>
    <row r="360" spans="1:5" x14ac:dyDescent="0.3">
      <c r="A360" s="145">
        <v>26</v>
      </c>
      <c r="B360" s="145" t="s">
        <v>205</v>
      </c>
      <c r="C360" s="145" t="s">
        <v>564</v>
      </c>
      <c r="D360" s="145">
        <v>3.5917600350000001</v>
      </c>
      <c r="E360" s="145">
        <v>1</v>
      </c>
    </row>
    <row r="361" spans="1:5" x14ac:dyDescent="0.3">
      <c r="A361" s="145">
        <v>26</v>
      </c>
      <c r="B361" s="145" t="s">
        <v>205</v>
      </c>
      <c r="C361" s="145" t="s">
        <v>565</v>
      </c>
      <c r="D361" s="145">
        <v>3.5917600350000001</v>
      </c>
      <c r="E361" s="145">
        <v>1</v>
      </c>
    </row>
    <row r="362" spans="1:5" x14ac:dyDescent="0.3">
      <c r="A362" s="145">
        <v>26</v>
      </c>
      <c r="B362" s="145" t="s">
        <v>205</v>
      </c>
      <c r="C362" s="145" t="s">
        <v>566</v>
      </c>
      <c r="D362" s="145">
        <v>3.5917600350000001</v>
      </c>
      <c r="E362" s="145">
        <v>1</v>
      </c>
    </row>
    <row r="363" spans="1:5" x14ac:dyDescent="0.3">
      <c r="A363" s="145">
        <v>26</v>
      </c>
      <c r="B363" s="145" t="s">
        <v>205</v>
      </c>
      <c r="C363" s="145" t="s">
        <v>567</v>
      </c>
      <c r="D363" s="145">
        <v>3.5917600350000001</v>
      </c>
      <c r="E363" s="145">
        <v>1</v>
      </c>
    </row>
    <row r="364" spans="1:5" x14ac:dyDescent="0.3">
      <c r="A364" s="145">
        <v>26</v>
      </c>
      <c r="B364" s="145" t="s">
        <v>205</v>
      </c>
      <c r="C364" s="145" t="s">
        <v>568</v>
      </c>
      <c r="D364" s="145">
        <v>3.5917600350000001</v>
      </c>
      <c r="E364" s="145">
        <v>1</v>
      </c>
    </row>
    <row r="365" spans="1:5" x14ac:dyDescent="0.3">
      <c r="A365" s="145">
        <v>26</v>
      </c>
      <c r="B365" s="145" t="s">
        <v>205</v>
      </c>
      <c r="C365" s="145" t="s">
        <v>569</v>
      </c>
      <c r="D365" s="145">
        <v>3.5917600350000001</v>
      </c>
      <c r="E365" s="145">
        <v>1</v>
      </c>
    </row>
    <row r="366" spans="1:5" x14ac:dyDescent="0.3">
      <c r="A366" s="145">
        <v>26</v>
      </c>
      <c r="B366" s="145" t="s">
        <v>205</v>
      </c>
      <c r="C366" s="145" t="s">
        <v>570</v>
      </c>
      <c r="D366" s="145">
        <v>3.5917600350000001</v>
      </c>
      <c r="E366" s="145">
        <v>1</v>
      </c>
    </row>
    <row r="367" spans="1:5" x14ac:dyDescent="0.3">
      <c r="A367" s="145">
        <v>26</v>
      </c>
      <c r="B367" s="145" t="s">
        <v>205</v>
      </c>
      <c r="C367" s="145" t="s">
        <v>571</v>
      </c>
      <c r="D367" s="145">
        <v>3.5833594930000001</v>
      </c>
      <c r="E367" s="145">
        <v>1</v>
      </c>
    </row>
    <row r="368" spans="1:5" x14ac:dyDescent="0.3">
      <c r="A368" s="145">
        <v>26</v>
      </c>
      <c r="B368" s="145" t="s">
        <v>205</v>
      </c>
      <c r="C368" s="145" t="s">
        <v>572</v>
      </c>
      <c r="D368" s="145">
        <v>3.5686362360000001</v>
      </c>
      <c r="E368" s="145">
        <v>1</v>
      </c>
    </row>
    <row r="369" spans="1:5" x14ac:dyDescent="0.3">
      <c r="A369" s="145">
        <v>26</v>
      </c>
      <c r="B369" s="145" t="s">
        <v>205</v>
      </c>
      <c r="C369" s="145" t="s">
        <v>573</v>
      </c>
      <c r="D369" s="145">
        <v>3.567030709</v>
      </c>
      <c r="E369" s="145">
        <v>1</v>
      </c>
    </row>
    <row r="370" spans="1:5" x14ac:dyDescent="0.3">
      <c r="A370" s="145">
        <v>26</v>
      </c>
      <c r="B370" s="145" t="s">
        <v>205</v>
      </c>
      <c r="C370" s="145" t="s">
        <v>574</v>
      </c>
      <c r="D370" s="145">
        <v>3.567030709</v>
      </c>
      <c r="E370" s="145">
        <v>1</v>
      </c>
    </row>
    <row r="371" spans="1:5" x14ac:dyDescent="0.3">
      <c r="A371" s="145">
        <v>26</v>
      </c>
      <c r="B371" s="145" t="s">
        <v>205</v>
      </c>
      <c r="C371" s="145" t="s">
        <v>575</v>
      </c>
      <c r="D371" s="145">
        <v>3.567030709</v>
      </c>
      <c r="E371" s="145">
        <v>1</v>
      </c>
    </row>
    <row r="372" spans="1:5" x14ac:dyDescent="0.3">
      <c r="A372" s="145">
        <v>26</v>
      </c>
      <c r="B372" s="145" t="s">
        <v>205</v>
      </c>
      <c r="C372" s="145" t="s">
        <v>576</v>
      </c>
      <c r="D372" s="145">
        <v>3.567030709</v>
      </c>
      <c r="E372" s="145">
        <v>1</v>
      </c>
    </row>
    <row r="373" spans="1:5" x14ac:dyDescent="0.3">
      <c r="A373" s="145">
        <v>26</v>
      </c>
      <c r="B373" s="145" t="s">
        <v>205</v>
      </c>
      <c r="C373" s="145" t="s">
        <v>577</v>
      </c>
      <c r="D373" s="145">
        <v>3.567030709</v>
      </c>
      <c r="E373" s="145">
        <v>1</v>
      </c>
    </row>
    <row r="374" spans="1:5" x14ac:dyDescent="0.3">
      <c r="A374" s="145">
        <v>26</v>
      </c>
      <c r="B374" s="145" t="s">
        <v>205</v>
      </c>
      <c r="C374" s="145" t="s">
        <v>578</v>
      </c>
      <c r="D374" s="145">
        <v>3.567030709</v>
      </c>
      <c r="E374" s="145">
        <v>1</v>
      </c>
    </row>
    <row r="375" spans="1:5" x14ac:dyDescent="0.3">
      <c r="A375" s="145">
        <v>26</v>
      </c>
      <c r="B375" s="145" t="s">
        <v>205</v>
      </c>
      <c r="C375" s="145" t="s">
        <v>579</v>
      </c>
      <c r="D375" s="145">
        <v>3.567030709</v>
      </c>
      <c r="E375" s="145">
        <v>1</v>
      </c>
    </row>
    <row r="376" spans="1:5" x14ac:dyDescent="0.3">
      <c r="A376" s="145">
        <v>26</v>
      </c>
      <c r="B376" s="145" t="s">
        <v>205</v>
      </c>
      <c r="C376" s="145" t="s">
        <v>580</v>
      </c>
      <c r="D376" s="145">
        <v>3.567030709</v>
      </c>
      <c r="E376" s="145">
        <v>1</v>
      </c>
    </row>
    <row r="377" spans="1:5" x14ac:dyDescent="0.3">
      <c r="A377" s="145">
        <v>26</v>
      </c>
      <c r="B377" s="145" t="s">
        <v>205</v>
      </c>
      <c r="C377" s="145" t="s">
        <v>581</v>
      </c>
      <c r="D377" s="145">
        <v>3.567030709</v>
      </c>
      <c r="E377" s="145">
        <v>1</v>
      </c>
    </row>
    <row r="378" spans="1:5" x14ac:dyDescent="0.3">
      <c r="A378" s="145">
        <v>26</v>
      </c>
      <c r="B378" s="145" t="s">
        <v>205</v>
      </c>
      <c r="C378" s="145" t="s">
        <v>582</v>
      </c>
      <c r="D378" s="145">
        <v>3.567030709</v>
      </c>
      <c r="E378" s="145">
        <v>1</v>
      </c>
    </row>
    <row r="379" spans="1:5" x14ac:dyDescent="0.3">
      <c r="A379" s="145">
        <v>26</v>
      </c>
      <c r="B379" s="145" t="s">
        <v>205</v>
      </c>
      <c r="C379" s="145" t="s">
        <v>583</v>
      </c>
      <c r="D379" s="145">
        <v>3.567030709</v>
      </c>
      <c r="E379" s="145">
        <v>1</v>
      </c>
    </row>
    <row r="380" spans="1:5" x14ac:dyDescent="0.3">
      <c r="A380" s="145">
        <v>26</v>
      </c>
      <c r="B380" s="145" t="s">
        <v>205</v>
      </c>
      <c r="C380" s="145" t="s">
        <v>584</v>
      </c>
      <c r="D380" s="145">
        <v>3.567030709</v>
      </c>
      <c r="E380" s="145">
        <v>1</v>
      </c>
    </row>
    <row r="381" spans="1:5" x14ac:dyDescent="0.3">
      <c r="A381" s="145">
        <v>26</v>
      </c>
      <c r="B381" s="145" t="s">
        <v>205</v>
      </c>
      <c r="C381" s="145" t="s">
        <v>585</v>
      </c>
      <c r="D381" s="145">
        <v>3.567030709</v>
      </c>
      <c r="E381" s="145">
        <v>1</v>
      </c>
    </row>
    <row r="382" spans="1:5" x14ac:dyDescent="0.3">
      <c r="A382" s="145">
        <v>26</v>
      </c>
      <c r="B382" s="145" t="s">
        <v>205</v>
      </c>
      <c r="C382" s="145" t="s">
        <v>586</v>
      </c>
      <c r="D382" s="145">
        <v>3.560667306</v>
      </c>
      <c r="E382" s="145">
        <v>1</v>
      </c>
    </row>
    <row r="383" spans="1:5" x14ac:dyDescent="0.3">
      <c r="A383" s="145">
        <v>26</v>
      </c>
      <c r="B383" s="145" t="s">
        <v>205</v>
      </c>
      <c r="C383" s="145" t="s">
        <v>587</v>
      </c>
      <c r="D383" s="145">
        <v>3.560667306</v>
      </c>
      <c r="E383" s="145">
        <v>1</v>
      </c>
    </row>
    <row r="384" spans="1:5" x14ac:dyDescent="0.3">
      <c r="A384" s="145">
        <v>26</v>
      </c>
      <c r="B384" s="145" t="s">
        <v>205</v>
      </c>
      <c r="C384" s="145" t="s">
        <v>588</v>
      </c>
      <c r="D384" s="145">
        <v>3.5482135640000001</v>
      </c>
      <c r="E384" s="145">
        <v>1</v>
      </c>
    </row>
    <row r="385" spans="1:5" x14ac:dyDescent="0.3">
      <c r="A385" s="145">
        <v>26</v>
      </c>
      <c r="B385" s="145" t="s">
        <v>205</v>
      </c>
      <c r="C385" s="145" t="s">
        <v>589</v>
      </c>
      <c r="D385" s="145">
        <v>3.5482135640000001</v>
      </c>
      <c r="E385" s="145">
        <v>1</v>
      </c>
    </row>
    <row r="386" spans="1:5" x14ac:dyDescent="0.3">
      <c r="A386" s="145">
        <v>26</v>
      </c>
      <c r="B386" s="145" t="s">
        <v>205</v>
      </c>
      <c r="C386" s="145" t="s">
        <v>590</v>
      </c>
      <c r="D386" s="145">
        <v>3.5482135640000001</v>
      </c>
      <c r="E386" s="145">
        <v>1</v>
      </c>
    </row>
    <row r="387" spans="1:5" x14ac:dyDescent="0.3">
      <c r="A387" s="145">
        <v>26</v>
      </c>
      <c r="B387" s="145" t="s">
        <v>205</v>
      </c>
      <c r="C387" s="145" t="s">
        <v>591</v>
      </c>
      <c r="D387" s="145">
        <v>3.5451551399999999</v>
      </c>
      <c r="E387" s="145">
        <v>1</v>
      </c>
    </row>
    <row r="388" spans="1:5" x14ac:dyDescent="0.3">
      <c r="A388" s="145">
        <v>26</v>
      </c>
      <c r="B388" s="145" t="s">
        <v>205</v>
      </c>
      <c r="C388" s="145" t="s">
        <v>592</v>
      </c>
      <c r="D388" s="145">
        <v>3.5391021569999999</v>
      </c>
      <c r="E388" s="145">
        <v>1</v>
      </c>
    </row>
    <row r="389" spans="1:5" x14ac:dyDescent="0.3">
      <c r="A389" s="145">
        <v>26</v>
      </c>
      <c r="B389" s="145" t="s">
        <v>205</v>
      </c>
      <c r="C389" s="145" t="s">
        <v>593</v>
      </c>
      <c r="D389" s="145">
        <v>3.5346171489999998</v>
      </c>
      <c r="E389" s="145">
        <v>1</v>
      </c>
    </row>
    <row r="390" spans="1:5" x14ac:dyDescent="0.3">
      <c r="A390" s="145">
        <v>26</v>
      </c>
      <c r="B390" s="145" t="s">
        <v>205</v>
      </c>
      <c r="C390" s="145" t="s">
        <v>594</v>
      </c>
      <c r="D390" s="145">
        <v>3.5346171489999998</v>
      </c>
      <c r="E390" s="145">
        <v>1</v>
      </c>
    </row>
    <row r="391" spans="1:5" x14ac:dyDescent="0.3">
      <c r="A391" s="145">
        <v>26</v>
      </c>
      <c r="B391" s="145" t="s">
        <v>205</v>
      </c>
      <c r="C391" s="145" t="s">
        <v>595</v>
      </c>
      <c r="D391" s="145">
        <v>3.5346171489999998</v>
      </c>
      <c r="E391" s="145">
        <v>1</v>
      </c>
    </row>
    <row r="392" spans="1:5" x14ac:dyDescent="0.3">
      <c r="A392" s="145">
        <v>26</v>
      </c>
      <c r="B392" s="145" t="s">
        <v>205</v>
      </c>
      <c r="C392" s="145" t="s">
        <v>596</v>
      </c>
      <c r="D392" s="145">
        <v>3.5346171489999998</v>
      </c>
      <c r="E392" s="145">
        <v>1</v>
      </c>
    </row>
    <row r="393" spans="1:5" x14ac:dyDescent="0.3">
      <c r="A393" s="145">
        <v>26</v>
      </c>
      <c r="B393" s="145" t="s">
        <v>205</v>
      </c>
      <c r="C393" s="145" t="s">
        <v>597</v>
      </c>
      <c r="D393" s="145">
        <v>3.5346171489999998</v>
      </c>
      <c r="E393" s="145">
        <v>1</v>
      </c>
    </row>
    <row r="394" spans="1:5" x14ac:dyDescent="0.3">
      <c r="A394" s="145">
        <v>26</v>
      </c>
      <c r="B394" s="145" t="s">
        <v>205</v>
      </c>
      <c r="C394" s="145" t="s">
        <v>598</v>
      </c>
      <c r="D394" s="145">
        <v>3.5346171489999998</v>
      </c>
      <c r="E394" s="145">
        <v>1</v>
      </c>
    </row>
    <row r="395" spans="1:5" x14ac:dyDescent="0.3">
      <c r="A395" s="145">
        <v>26</v>
      </c>
      <c r="B395" s="145" t="s">
        <v>205</v>
      </c>
      <c r="C395" s="145" t="s">
        <v>599</v>
      </c>
      <c r="D395" s="145">
        <v>3.5346171489999998</v>
      </c>
      <c r="E395" s="145">
        <v>1</v>
      </c>
    </row>
    <row r="396" spans="1:5" x14ac:dyDescent="0.3">
      <c r="A396" s="145">
        <v>26</v>
      </c>
      <c r="B396" s="145" t="s">
        <v>205</v>
      </c>
      <c r="C396" s="145" t="s">
        <v>600</v>
      </c>
      <c r="D396" s="145">
        <v>3.5346171489999998</v>
      </c>
      <c r="E396" s="145">
        <v>1</v>
      </c>
    </row>
    <row r="397" spans="1:5" x14ac:dyDescent="0.3">
      <c r="A397" s="145">
        <v>26</v>
      </c>
      <c r="B397" s="145" t="s">
        <v>205</v>
      </c>
      <c r="C397" s="145" t="s">
        <v>601</v>
      </c>
      <c r="D397" s="145">
        <v>3.5346171489999998</v>
      </c>
      <c r="E397" s="145">
        <v>1</v>
      </c>
    </row>
    <row r="398" spans="1:5" x14ac:dyDescent="0.3">
      <c r="A398" s="145">
        <v>26</v>
      </c>
      <c r="B398" s="145" t="s">
        <v>205</v>
      </c>
      <c r="C398" s="145" t="s">
        <v>602</v>
      </c>
      <c r="D398" s="145">
        <v>3.5346171489999998</v>
      </c>
      <c r="E398" s="145">
        <v>1</v>
      </c>
    </row>
    <row r="399" spans="1:5" x14ac:dyDescent="0.3">
      <c r="A399" s="145">
        <v>26</v>
      </c>
      <c r="B399" s="145" t="s">
        <v>205</v>
      </c>
      <c r="C399" s="145" t="s">
        <v>603</v>
      </c>
      <c r="D399" s="145">
        <v>3.5346171489999998</v>
      </c>
      <c r="E399" s="145">
        <v>1</v>
      </c>
    </row>
    <row r="400" spans="1:5" x14ac:dyDescent="0.3">
      <c r="A400" s="145">
        <v>26</v>
      </c>
      <c r="B400" s="145" t="s">
        <v>205</v>
      </c>
      <c r="C400" s="145" t="s">
        <v>604</v>
      </c>
      <c r="D400" s="145">
        <v>3.5346171489999998</v>
      </c>
      <c r="E400" s="145">
        <v>1</v>
      </c>
    </row>
    <row r="401" spans="1:5" x14ac:dyDescent="0.3">
      <c r="A401" s="145">
        <v>26</v>
      </c>
      <c r="B401" s="145" t="s">
        <v>205</v>
      </c>
      <c r="C401" s="145" t="s">
        <v>605</v>
      </c>
      <c r="D401" s="145">
        <v>3.5346171489999998</v>
      </c>
      <c r="E401" s="145">
        <v>1</v>
      </c>
    </row>
    <row r="402" spans="1:5" x14ac:dyDescent="0.3">
      <c r="A402" s="145">
        <v>26</v>
      </c>
      <c r="B402" s="145" t="s">
        <v>205</v>
      </c>
      <c r="C402" s="145" t="s">
        <v>606</v>
      </c>
      <c r="D402" s="145">
        <v>3.5346171489999998</v>
      </c>
      <c r="E402" s="145">
        <v>1</v>
      </c>
    </row>
    <row r="403" spans="1:5" x14ac:dyDescent="0.3">
      <c r="A403" s="145">
        <v>26</v>
      </c>
      <c r="B403" s="145" t="s">
        <v>205</v>
      </c>
      <c r="C403" s="145" t="s">
        <v>607</v>
      </c>
      <c r="D403" s="145">
        <v>3.5346171489999998</v>
      </c>
      <c r="E403" s="145">
        <v>1</v>
      </c>
    </row>
    <row r="404" spans="1:5" x14ac:dyDescent="0.3">
      <c r="A404" s="145">
        <v>26</v>
      </c>
      <c r="B404" s="145" t="s">
        <v>205</v>
      </c>
      <c r="C404" s="145" t="s">
        <v>608</v>
      </c>
      <c r="D404" s="145">
        <v>3.5346171489999998</v>
      </c>
      <c r="E404" s="145">
        <v>1</v>
      </c>
    </row>
    <row r="405" spans="1:5" x14ac:dyDescent="0.3">
      <c r="A405" s="145">
        <v>26</v>
      </c>
      <c r="B405" s="145" t="s">
        <v>205</v>
      </c>
      <c r="C405" s="145" t="s">
        <v>609</v>
      </c>
      <c r="D405" s="145">
        <v>3.5346171489999998</v>
      </c>
      <c r="E405" s="145">
        <v>1</v>
      </c>
    </row>
    <row r="406" spans="1:5" x14ac:dyDescent="0.3">
      <c r="A406" s="145">
        <v>26</v>
      </c>
      <c r="B406" s="145" t="s">
        <v>205</v>
      </c>
      <c r="C406" s="145" t="s">
        <v>610</v>
      </c>
      <c r="D406" s="145">
        <v>3.5346171489999998</v>
      </c>
      <c r="E406" s="145">
        <v>1</v>
      </c>
    </row>
    <row r="407" spans="1:5" x14ac:dyDescent="0.3">
      <c r="A407" s="145">
        <v>26</v>
      </c>
      <c r="B407" s="145" t="s">
        <v>205</v>
      </c>
      <c r="C407" s="145" t="s">
        <v>611</v>
      </c>
      <c r="D407" s="145">
        <v>3.5346171489999998</v>
      </c>
      <c r="E407" s="145">
        <v>1</v>
      </c>
    </row>
    <row r="408" spans="1:5" x14ac:dyDescent="0.3">
      <c r="A408" s="145">
        <v>26</v>
      </c>
      <c r="B408" s="145" t="s">
        <v>205</v>
      </c>
      <c r="C408" s="145" t="s">
        <v>612</v>
      </c>
      <c r="D408" s="145">
        <v>3.5346171489999998</v>
      </c>
      <c r="E408" s="145">
        <v>1</v>
      </c>
    </row>
    <row r="409" spans="1:5" x14ac:dyDescent="0.3">
      <c r="A409" s="145">
        <v>26</v>
      </c>
      <c r="B409" s="145" t="s">
        <v>205</v>
      </c>
      <c r="C409" s="145" t="s">
        <v>613</v>
      </c>
      <c r="D409" s="145">
        <v>3.5346171489999998</v>
      </c>
      <c r="E409" s="145">
        <v>1</v>
      </c>
    </row>
    <row r="410" spans="1:5" x14ac:dyDescent="0.3">
      <c r="A410" s="145">
        <v>26</v>
      </c>
      <c r="B410" s="145" t="s">
        <v>205</v>
      </c>
      <c r="C410" s="145" t="s">
        <v>614</v>
      </c>
      <c r="D410" s="145">
        <v>3.5346171489999998</v>
      </c>
      <c r="E410" s="145">
        <v>1</v>
      </c>
    </row>
    <row r="411" spans="1:5" x14ac:dyDescent="0.3">
      <c r="A411" s="145">
        <v>26</v>
      </c>
      <c r="B411" s="145" t="s">
        <v>205</v>
      </c>
      <c r="C411" s="145" t="s">
        <v>615</v>
      </c>
      <c r="D411" s="145">
        <v>3.5346171489999998</v>
      </c>
      <c r="E411" s="145">
        <v>1</v>
      </c>
    </row>
    <row r="412" spans="1:5" x14ac:dyDescent="0.3">
      <c r="A412" s="145">
        <v>26</v>
      </c>
      <c r="B412" s="145" t="s">
        <v>205</v>
      </c>
      <c r="C412" s="145" t="s">
        <v>616</v>
      </c>
      <c r="D412" s="145">
        <v>3.5346171489999998</v>
      </c>
      <c r="E412" s="145">
        <v>1</v>
      </c>
    </row>
    <row r="413" spans="1:5" x14ac:dyDescent="0.3">
      <c r="A413" s="145">
        <v>26</v>
      </c>
      <c r="B413" s="145" t="s">
        <v>205</v>
      </c>
      <c r="C413" s="145" t="s">
        <v>617</v>
      </c>
      <c r="D413" s="145">
        <v>3.5346171489999998</v>
      </c>
      <c r="E413" s="145">
        <v>1</v>
      </c>
    </row>
    <row r="414" spans="1:5" x14ac:dyDescent="0.3">
      <c r="A414" s="145">
        <v>26</v>
      </c>
      <c r="B414" s="145" t="s">
        <v>205</v>
      </c>
      <c r="C414" s="145" t="s">
        <v>618</v>
      </c>
      <c r="D414" s="145">
        <v>3.5346171489999998</v>
      </c>
      <c r="E414" s="145">
        <v>1</v>
      </c>
    </row>
    <row r="415" spans="1:5" x14ac:dyDescent="0.3">
      <c r="A415" s="145">
        <v>26</v>
      </c>
      <c r="B415" s="145" t="s">
        <v>205</v>
      </c>
      <c r="C415" s="145" t="s">
        <v>619</v>
      </c>
      <c r="D415" s="145">
        <v>3.5346171489999998</v>
      </c>
      <c r="E415" s="145">
        <v>1</v>
      </c>
    </row>
    <row r="416" spans="1:5" x14ac:dyDescent="0.3">
      <c r="A416" s="145">
        <v>26</v>
      </c>
      <c r="B416" s="145" t="s">
        <v>205</v>
      </c>
      <c r="C416" s="145" t="s">
        <v>620</v>
      </c>
      <c r="D416" s="145">
        <v>3.5346171489999998</v>
      </c>
      <c r="E416" s="145">
        <v>1</v>
      </c>
    </row>
    <row r="417" spans="1:5" x14ac:dyDescent="0.3">
      <c r="A417" s="145">
        <v>26</v>
      </c>
      <c r="B417" s="145" t="s">
        <v>205</v>
      </c>
      <c r="C417" s="145" t="s">
        <v>621</v>
      </c>
      <c r="D417" s="145">
        <v>3.5346171489999998</v>
      </c>
      <c r="E417" s="145">
        <v>1</v>
      </c>
    </row>
    <row r="418" spans="1:5" x14ac:dyDescent="0.3">
      <c r="A418" s="145">
        <v>26</v>
      </c>
      <c r="B418" s="145" t="s">
        <v>205</v>
      </c>
      <c r="C418" s="145" t="s">
        <v>622</v>
      </c>
      <c r="D418" s="145">
        <v>3.5346171489999998</v>
      </c>
      <c r="E418" s="145">
        <v>1</v>
      </c>
    </row>
    <row r="419" spans="1:5" x14ac:dyDescent="0.3">
      <c r="A419" s="145">
        <v>26</v>
      </c>
      <c r="B419" s="145" t="s">
        <v>205</v>
      </c>
      <c r="C419" s="145" t="s">
        <v>623</v>
      </c>
      <c r="D419" s="145">
        <v>3.5346171489999998</v>
      </c>
      <c r="E419" s="145">
        <v>1</v>
      </c>
    </row>
    <row r="420" spans="1:5" x14ac:dyDescent="0.3">
      <c r="A420" s="145">
        <v>26</v>
      </c>
      <c r="B420" s="145" t="s">
        <v>205</v>
      </c>
      <c r="C420" s="145" t="s">
        <v>624</v>
      </c>
      <c r="D420" s="145">
        <v>3.5346171489999998</v>
      </c>
      <c r="E420" s="145">
        <v>1</v>
      </c>
    </row>
    <row r="421" spans="1:5" x14ac:dyDescent="0.3">
      <c r="A421" s="145">
        <v>26</v>
      </c>
      <c r="B421" s="145" t="s">
        <v>205</v>
      </c>
      <c r="C421" s="145" t="s">
        <v>625</v>
      </c>
      <c r="D421" s="145">
        <v>3.5346171489999998</v>
      </c>
      <c r="E421" s="145">
        <v>1</v>
      </c>
    </row>
    <row r="422" spans="1:5" x14ac:dyDescent="0.3">
      <c r="A422" s="145">
        <v>26</v>
      </c>
      <c r="B422" s="145" t="s">
        <v>205</v>
      </c>
      <c r="C422" s="145" t="s">
        <v>626</v>
      </c>
      <c r="D422" s="145">
        <v>3.5346171489999998</v>
      </c>
      <c r="E422" s="145">
        <v>1</v>
      </c>
    </row>
    <row r="423" spans="1:5" x14ac:dyDescent="0.3">
      <c r="A423" s="145">
        <v>26</v>
      </c>
      <c r="B423" s="145" t="s">
        <v>205</v>
      </c>
      <c r="C423" s="145" t="s">
        <v>627</v>
      </c>
      <c r="D423" s="145">
        <v>3.5346171489999998</v>
      </c>
      <c r="E423" s="145">
        <v>1</v>
      </c>
    </row>
    <row r="424" spans="1:5" x14ac:dyDescent="0.3">
      <c r="A424" s="145">
        <v>26</v>
      </c>
      <c r="B424" s="145" t="s">
        <v>205</v>
      </c>
      <c r="C424" s="145" t="s">
        <v>628</v>
      </c>
      <c r="D424" s="145">
        <v>3.5346171489999998</v>
      </c>
      <c r="E424" s="145">
        <v>1</v>
      </c>
    </row>
    <row r="425" spans="1:5" x14ac:dyDescent="0.3">
      <c r="A425" s="145">
        <v>26</v>
      </c>
      <c r="B425" s="145" t="s">
        <v>205</v>
      </c>
      <c r="C425" s="145" t="s">
        <v>629</v>
      </c>
      <c r="D425" s="145">
        <v>3.5346171489999998</v>
      </c>
      <c r="E425" s="145">
        <v>1</v>
      </c>
    </row>
    <row r="426" spans="1:5" x14ac:dyDescent="0.3">
      <c r="A426" s="145">
        <v>26</v>
      </c>
      <c r="B426" s="145" t="s">
        <v>205</v>
      </c>
      <c r="C426" s="145" t="s">
        <v>630</v>
      </c>
      <c r="D426" s="145">
        <v>3.5346171489999998</v>
      </c>
      <c r="E426" s="145">
        <v>1</v>
      </c>
    </row>
    <row r="427" spans="1:5" x14ac:dyDescent="0.3">
      <c r="A427" s="145">
        <v>26</v>
      </c>
      <c r="B427" s="145" t="s">
        <v>205</v>
      </c>
      <c r="C427" s="145" t="s">
        <v>631</v>
      </c>
      <c r="D427" s="145">
        <v>3.5346171489999998</v>
      </c>
      <c r="E427" s="145">
        <v>1</v>
      </c>
    </row>
    <row r="428" spans="1:5" x14ac:dyDescent="0.3">
      <c r="A428" s="145">
        <v>26</v>
      </c>
      <c r="B428" s="145" t="s">
        <v>205</v>
      </c>
      <c r="C428" s="145" t="s">
        <v>632</v>
      </c>
      <c r="D428" s="145">
        <v>3.5346171489999998</v>
      </c>
      <c r="E428" s="145">
        <v>1</v>
      </c>
    </row>
    <row r="429" spans="1:5" x14ac:dyDescent="0.3">
      <c r="A429" s="145">
        <v>26</v>
      </c>
      <c r="B429" s="145" t="s">
        <v>205</v>
      </c>
      <c r="C429" s="145" t="s">
        <v>633</v>
      </c>
      <c r="D429" s="145">
        <v>3.5346171489999998</v>
      </c>
      <c r="E429" s="145">
        <v>1</v>
      </c>
    </row>
    <row r="430" spans="1:5" x14ac:dyDescent="0.3">
      <c r="A430" s="145">
        <v>26</v>
      </c>
      <c r="B430" s="145" t="s">
        <v>205</v>
      </c>
      <c r="C430" s="145" t="s">
        <v>634</v>
      </c>
      <c r="D430" s="145">
        <v>3.5346171489999998</v>
      </c>
      <c r="E430" s="145">
        <v>1</v>
      </c>
    </row>
    <row r="431" spans="1:5" x14ac:dyDescent="0.3">
      <c r="A431" s="145">
        <v>26</v>
      </c>
      <c r="B431" s="145" t="s">
        <v>205</v>
      </c>
      <c r="C431" s="145" t="s">
        <v>635</v>
      </c>
      <c r="D431" s="145">
        <v>3.5346171489999998</v>
      </c>
      <c r="E431" s="145">
        <v>1</v>
      </c>
    </row>
    <row r="432" spans="1:5" x14ac:dyDescent="0.3">
      <c r="A432" s="145">
        <v>26</v>
      </c>
      <c r="B432" s="145" t="s">
        <v>205</v>
      </c>
      <c r="C432" s="145" t="s">
        <v>636</v>
      </c>
      <c r="D432" s="145">
        <v>3.5346171489999998</v>
      </c>
      <c r="E432" s="145">
        <v>1</v>
      </c>
    </row>
    <row r="433" spans="1:5" x14ac:dyDescent="0.3">
      <c r="A433" s="145">
        <v>26</v>
      </c>
      <c r="B433" s="145" t="s">
        <v>205</v>
      </c>
      <c r="C433" s="145" t="s">
        <v>637</v>
      </c>
      <c r="D433" s="145">
        <v>3.5346171489999998</v>
      </c>
      <c r="E433" s="145">
        <v>1</v>
      </c>
    </row>
    <row r="434" spans="1:5" x14ac:dyDescent="0.3">
      <c r="A434" s="145">
        <v>26</v>
      </c>
      <c r="B434" s="145" t="s">
        <v>205</v>
      </c>
      <c r="C434" s="145" t="s">
        <v>638</v>
      </c>
      <c r="D434" s="145">
        <v>3.5346171489999998</v>
      </c>
      <c r="E434" s="145">
        <v>1</v>
      </c>
    </row>
    <row r="435" spans="1:5" x14ac:dyDescent="0.3">
      <c r="A435" s="145">
        <v>26</v>
      </c>
      <c r="B435" s="145" t="s">
        <v>205</v>
      </c>
      <c r="C435" s="145" t="s">
        <v>639</v>
      </c>
      <c r="D435" s="145">
        <v>3.5346171489999998</v>
      </c>
      <c r="E435" s="145">
        <v>1</v>
      </c>
    </row>
    <row r="436" spans="1:5" x14ac:dyDescent="0.3">
      <c r="A436" s="145">
        <v>26</v>
      </c>
      <c r="B436" s="145" t="s">
        <v>205</v>
      </c>
      <c r="C436" s="145" t="s">
        <v>640</v>
      </c>
      <c r="D436" s="145">
        <v>3.5346171489999998</v>
      </c>
      <c r="E436" s="145">
        <v>1</v>
      </c>
    </row>
    <row r="437" spans="1:5" x14ac:dyDescent="0.3">
      <c r="A437" s="145">
        <v>26</v>
      </c>
      <c r="B437" s="145" t="s">
        <v>205</v>
      </c>
      <c r="C437" s="145" t="s">
        <v>641</v>
      </c>
      <c r="D437" s="145">
        <v>3.5346171489999998</v>
      </c>
      <c r="E437" s="145">
        <v>1</v>
      </c>
    </row>
    <row r="438" spans="1:5" x14ac:dyDescent="0.3">
      <c r="A438" s="145">
        <v>26</v>
      </c>
      <c r="B438" s="145" t="s">
        <v>205</v>
      </c>
      <c r="C438" s="145" t="s">
        <v>642</v>
      </c>
      <c r="D438" s="145">
        <v>3.5346171489999998</v>
      </c>
      <c r="E438" s="145">
        <v>1</v>
      </c>
    </row>
    <row r="439" spans="1:5" x14ac:dyDescent="0.3">
      <c r="A439" s="145">
        <v>26</v>
      </c>
      <c r="B439" s="145" t="s">
        <v>205</v>
      </c>
      <c r="C439" s="145" t="s">
        <v>643</v>
      </c>
      <c r="D439" s="145">
        <v>3.5346171489999998</v>
      </c>
      <c r="E439" s="145">
        <v>1</v>
      </c>
    </row>
    <row r="440" spans="1:5" x14ac:dyDescent="0.3">
      <c r="A440" s="145">
        <v>26</v>
      </c>
      <c r="B440" s="145" t="s">
        <v>205</v>
      </c>
      <c r="C440" s="145" t="s">
        <v>644</v>
      </c>
      <c r="D440" s="145">
        <v>3.5346171489999998</v>
      </c>
      <c r="E440" s="145">
        <v>1</v>
      </c>
    </row>
    <row r="441" spans="1:5" x14ac:dyDescent="0.3">
      <c r="A441" s="145">
        <v>26</v>
      </c>
      <c r="B441" s="145" t="s">
        <v>205</v>
      </c>
      <c r="C441" s="145" t="s">
        <v>645</v>
      </c>
      <c r="D441" s="145">
        <v>3.5346171489999998</v>
      </c>
      <c r="E441" s="145">
        <v>1</v>
      </c>
    </row>
    <row r="442" spans="1:5" x14ac:dyDescent="0.3">
      <c r="A442" s="145">
        <v>26</v>
      </c>
      <c r="B442" s="145" t="s">
        <v>205</v>
      </c>
      <c r="C442" s="145" t="s">
        <v>646</v>
      </c>
      <c r="D442" s="145">
        <v>3.5346171489999998</v>
      </c>
      <c r="E442" s="145">
        <v>1</v>
      </c>
    </row>
    <row r="443" spans="1:5" x14ac:dyDescent="0.3">
      <c r="A443" s="145">
        <v>26</v>
      </c>
      <c r="B443" s="145" t="s">
        <v>205</v>
      </c>
      <c r="C443" s="145" t="s">
        <v>647</v>
      </c>
      <c r="D443" s="145">
        <v>3.5346171489999998</v>
      </c>
      <c r="E443" s="145">
        <v>1</v>
      </c>
    </row>
    <row r="444" spans="1:5" x14ac:dyDescent="0.3">
      <c r="A444" s="145">
        <v>26</v>
      </c>
      <c r="B444" s="145" t="s">
        <v>205</v>
      </c>
      <c r="C444" s="145" t="s">
        <v>648</v>
      </c>
      <c r="D444" s="145">
        <v>3.5346171489999998</v>
      </c>
      <c r="E444" s="145">
        <v>1</v>
      </c>
    </row>
    <row r="445" spans="1:5" x14ac:dyDescent="0.3">
      <c r="A445" s="145">
        <v>26</v>
      </c>
      <c r="B445" s="145" t="s">
        <v>205</v>
      </c>
      <c r="C445" s="145" t="s">
        <v>649</v>
      </c>
      <c r="D445" s="145">
        <v>3.5346171489999998</v>
      </c>
      <c r="E445" s="145">
        <v>1</v>
      </c>
    </row>
    <row r="446" spans="1:5" x14ac:dyDescent="0.3">
      <c r="A446" s="145">
        <v>26</v>
      </c>
      <c r="B446" s="145" t="s">
        <v>205</v>
      </c>
      <c r="C446" s="145" t="s">
        <v>650</v>
      </c>
      <c r="D446" s="145">
        <v>3.5346171489999998</v>
      </c>
      <c r="E446" s="145">
        <v>1</v>
      </c>
    </row>
    <row r="447" spans="1:5" x14ac:dyDescent="0.3">
      <c r="A447" s="145">
        <v>26</v>
      </c>
      <c r="B447" s="145" t="s">
        <v>205</v>
      </c>
      <c r="C447" s="145" t="s">
        <v>651</v>
      </c>
      <c r="D447" s="145">
        <v>3.5346171489999998</v>
      </c>
      <c r="E447" s="145">
        <v>1</v>
      </c>
    </row>
    <row r="448" spans="1:5" x14ac:dyDescent="0.3">
      <c r="A448" s="145">
        <v>26</v>
      </c>
      <c r="B448" s="145" t="s">
        <v>205</v>
      </c>
      <c r="C448" s="145" t="s">
        <v>652</v>
      </c>
      <c r="D448" s="145">
        <v>3.5346171489999998</v>
      </c>
      <c r="E448" s="145">
        <v>1</v>
      </c>
    </row>
    <row r="449" spans="1:5" x14ac:dyDescent="0.3">
      <c r="A449" s="145">
        <v>26</v>
      </c>
      <c r="B449" s="145" t="s">
        <v>205</v>
      </c>
      <c r="C449" s="145" t="s">
        <v>653</v>
      </c>
      <c r="D449" s="145">
        <v>3.5346171489999998</v>
      </c>
      <c r="E449" s="145">
        <v>1</v>
      </c>
    </row>
    <row r="450" spans="1:5" x14ac:dyDescent="0.3">
      <c r="A450" s="145">
        <v>26</v>
      </c>
      <c r="B450" s="145" t="s">
        <v>205</v>
      </c>
      <c r="C450" s="145" t="s">
        <v>654</v>
      </c>
      <c r="D450" s="145">
        <v>3.5346171489999998</v>
      </c>
      <c r="E450" s="145">
        <v>1</v>
      </c>
    </row>
    <row r="451" spans="1:5" x14ac:dyDescent="0.3">
      <c r="A451" s="145">
        <v>26</v>
      </c>
      <c r="B451" s="145" t="s">
        <v>205</v>
      </c>
      <c r="C451" s="145" t="s">
        <v>655</v>
      </c>
      <c r="D451" s="145">
        <v>3.5346171489999998</v>
      </c>
      <c r="E451" s="145">
        <v>1</v>
      </c>
    </row>
    <row r="452" spans="1:5" x14ac:dyDescent="0.3">
      <c r="A452" s="145">
        <v>26</v>
      </c>
      <c r="B452" s="145" t="s">
        <v>205</v>
      </c>
      <c r="C452" s="145" t="s">
        <v>656</v>
      </c>
      <c r="D452" s="145">
        <v>3.5346171489999998</v>
      </c>
      <c r="E452" s="145">
        <v>1</v>
      </c>
    </row>
    <row r="453" spans="1:5" x14ac:dyDescent="0.3">
      <c r="A453" s="145">
        <v>26</v>
      </c>
      <c r="B453" s="145" t="s">
        <v>205</v>
      </c>
      <c r="C453" s="145" t="s">
        <v>657</v>
      </c>
      <c r="D453" s="145">
        <v>3.5346171489999998</v>
      </c>
      <c r="E453" s="145">
        <v>1</v>
      </c>
    </row>
    <row r="454" spans="1:5" x14ac:dyDescent="0.3">
      <c r="A454" s="145">
        <v>26</v>
      </c>
      <c r="B454" s="145" t="s">
        <v>205</v>
      </c>
      <c r="C454" s="145" t="s">
        <v>658</v>
      </c>
      <c r="D454" s="145">
        <v>3.5346171489999998</v>
      </c>
      <c r="E454" s="145">
        <v>1</v>
      </c>
    </row>
    <row r="455" spans="1:5" x14ac:dyDescent="0.3">
      <c r="A455" s="145">
        <v>26</v>
      </c>
      <c r="B455" s="145" t="s">
        <v>205</v>
      </c>
      <c r="C455" s="145" t="s">
        <v>659</v>
      </c>
      <c r="D455" s="145">
        <v>3.5346171489999998</v>
      </c>
      <c r="E455" s="145">
        <v>1</v>
      </c>
    </row>
    <row r="456" spans="1:5" x14ac:dyDescent="0.3">
      <c r="A456" s="145">
        <v>26</v>
      </c>
      <c r="B456" s="145" t="s">
        <v>205</v>
      </c>
      <c r="C456" s="145" t="s">
        <v>660</v>
      </c>
      <c r="D456" s="145">
        <v>3.5346171489999998</v>
      </c>
      <c r="E456" s="145">
        <v>1</v>
      </c>
    </row>
    <row r="457" spans="1:5" x14ac:dyDescent="0.3">
      <c r="A457" s="145">
        <v>26</v>
      </c>
      <c r="B457" s="145" t="s">
        <v>205</v>
      </c>
      <c r="C457" s="145" t="s">
        <v>661</v>
      </c>
      <c r="D457" s="145">
        <v>3.5346171489999998</v>
      </c>
      <c r="E457" s="145">
        <v>1</v>
      </c>
    </row>
    <row r="458" spans="1:5" x14ac:dyDescent="0.3">
      <c r="A458" s="145">
        <v>26</v>
      </c>
      <c r="B458" s="145" t="s">
        <v>205</v>
      </c>
      <c r="C458" s="145" t="s">
        <v>662</v>
      </c>
      <c r="D458" s="145">
        <v>3.5346171489999998</v>
      </c>
      <c r="E458" s="145">
        <v>1</v>
      </c>
    </row>
    <row r="459" spans="1:5" x14ac:dyDescent="0.3">
      <c r="A459" s="145">
        <v>26</v>
      </c>
      <c r="B459" s="145" t="s">
        <v>205</v>
      </c>
      <c r="C459" s="145" t="s">
        <v>663</v>
      </c>
      <c r="D459" s="145">
        <v>3.5346171489999998</v>
      </c>
      <c r="E459" s="145">
        <v>1</v>
      </c>
    </row>
    <row r="460" spans="1:5" x14ac:dyDescent="0.3">
      <c r="A460" s="145">
        <v>26</v>
      </c>
      <c r="B460" s="145" t="s">
        <v>205</v>
      </c>
      <c r="C460" s="145" t="s">
        <v>664</v>
      </c>
      <c r="D460" s="145">
        <v>3.5346171489999998</v>
      </c>
      <c r="E460" s="145">
        <v>1</v>
      </c>
    </row>
    <row r="461" spans="1:5" x14ac:dyDescent="0.3">
      <c r="A461" s="145">
        <v>26</v>
      </c>
      <c r="B461" s="145" t="s">
        <v>205</v>
      </c>
      <c r="C461" s="145" t="s">
        <v>665</v>
      </c>
      <c r="D461" s="145">
        <v>3.5346171489999998</v>
      </c>
      <c r="E461" s="145">
        <v>1</v>
      </c>
    </row>
    <row r="462" spans="1:5" x14ac:dyDescent="0.3">
      <c r="A462" s="145">
        <v>26</v>
      </c>
      <c r="B462" s="145" t="s">
        <v>205</v>
      </c>
      <c r="C462" s="145" t="s">
        <v>666</v>
      </c>
      <c r="D462" s="145">
        <v>3.5346171489999998</v>
      </c>
      <c r="E462" s="145">
        <v>1</v>
      </c>
    </row>
    <row r="463" spans="1:5" x14ac:dyDescent="0.3">
      <c r="A463" s="145">
        <v>26</v>
      </c>
      <c r="B463" s="145" t="s">
        <v>205</v>
      </c>
      <c r="C463" s="145" t="s">
        <v>667</v>
      </c>
      <c r="D463" s="145">
        <v>3.5346171489999998</v>
      </c>
      <c r="E463" s="145">
        <v>1</v>
      </c>
    </row>
    <row r="464" spans="1:5" x14ac:dyDescent="0.3">
      <c r="A464" s="145">
        <v>26</v>
      </c>
      <c r="B464" s="145" t="s">
        <v>205</v>
      </c>
      <c r="C464" s="145" t="s">
        <v>668</v>
      </c>
      <c r="D464" s="145">
        <v>3.5346171489999998</v>
      </c>
      <c r="E464" s="145">
        <v>1</v>
      </c>
    </row>
    <row r="465" spans="1:5" x14ac:dyDescent="0.3">
      <c r="A465" s="145">
        <v>26</v>
      </c>
      <c r="B465" s="145" t="s">
        <v>205</v>
      </c>
      <c r="C465" s="145" t="s">
        <v>669</v>
      </c>
      <c r="D465" s="145">
        <v>3.5346171489999998</v>
      </c>
      <c r="E465" s="145">
        <v>1</v>
      </c>
    </row>
    <row r="466" spans="1:5" x14ac:dyDescent="0.3">
      <c r="A466" s="145">
        <v>26</v>
      </c>
      <c r="B466" s="145" t="s">
        <v>205</v>
      </c>
      <c r="C466" s="145" t="s">
        <v>670</v>
      </c>
      <c r="D466" s="145">
        <v>3.5346171489999998</v>
      </c>
      <c r="E466" s="145">
        <v>1</v>
      </c>
    </row>
    <row r="467" spans="1:5" x14ac:dyDescent="0.3">
      <c r="A467" s="145">
        <v>26</v>
      </c>
      <c r="B467" s="145" t="s">
        <v>205</v>
      </c>
      <c r="C467" s="145" t="s">
        <v>671</v>
      </c>
      <c r="D467" s="145">
        <v>3.5346171489999998</v>
      </c>
      <c r="E467" s="145">
        <v>1</v>
      </c>
    </row>
    <row r="468" spans="1:5" x14ac:dyDescent="0.3">
      <c r="A468" s="145">
        <v>26</v>
      </c>
      <c r="B468" s="145" t="s">
        <v>205</v>
      </c>
      <c r="C468" s="145" t="s">
        <v>672</v>
      </c>
      <c r="D468" s="145">
        <v>3.5346171489999998</v>
      </c>
      <c r="E468" s="145">
        <v>1</v>
      </c>
    </row>
    <row r="469" spans="1:5" x14ac:dyDescent="0.3">
      <c r="A469" s="145">
        <v>26</v>
      </c>
      <c r="B469" s="145" t="s">
        <v>205</v>
      </c>
      <c r="C469" s="145" t="s">
        <v>673</v>
      </c>
      <c r="D469" s="145">
        <v>3.5346171489999998</v>
      </c>
      <c r="E469" s="145">
        <v>1</v>
      </c>
    </row>
    <row r="470" spans="1:5" x14ac:dyDescent="0.3">
      <c r="A470" s="145">
        <v>26</v>
      </c>
      <c r="B470" s="145" t="s">
        <v>205</v>
      </c>
      <c r="C470" s="145" t="s">
        <v>674</v>
      </c>
      <c r="D470" s="145">
        <v>3.5346171489999998</v>
      </c>
      <c r="E470" s="145">
        <v>1</v>
      </c>
    </row>
    <row r="471" spans="1:5" x14ac:dyDescent="0.3">
      <c r="A471" s="145">
        <v>26</v>
      </c>
      <c r="B471" s="145" t="s">
        <v>205</v>
      </c>
      <c r="C471" s="145" t="s">
        <v>675</v>
      </c>
      <c r="D471" s="145">
        <v>3.5346171489999998</v>
      </c>
      <c r="E471" s="145">
        <v>1</v>
      </c>
    </row>
    <row r="472" spans="1:5" x14ac:dyDescent="0.3">
      <c r="A472" s="145">
        <v>26</v>
      </c>
      <c r="B472" s="145" t="s">
        <v>205</v>
      </c>
      <c r="C472" s="145" t="s">
        <v>676</v>
      </c>
      <c r="D472" s="145">
        <v>3.5346171489999998</v>
      </c>
      <c r="E472" s="145">
        <v>1</v>
      </c>
    </row>
    <row r="473" spans="1:5" x14ac:dyDescent="0.3">
      <c r="A473" s="145">
        <v>26</v>
      </c>
      <c r="B473" s="145" t="s">
        <v>205</v>
      </c>
      <c r="C473" s="145" t="s">
        <v>677</v>
      </c>
      <c r="D473" s="145">
        <v>3.5346171489999998</v>
      </c>
      <c r="E473" s="145">
        <v>1</v>
      </c>
    </row>
    <row r="474" spans="1:5" x14ac:dyDescent="0.3">
      <c r="A474" s="145">
        <v>26</v>
      </c>
      <c r="B474" s="145" t="s">
        <v>205</v>
      </c>
      <c r="C474" s="145" t="s">
        <v>678</v>
      </c>
      <c r="D474" s="145">
        <v>3.5346171489999998</v>
      </c>
      <c r="E474" s="145">
        <v>1</v>
      </c>
    </row>
    <row r="475" spans="1:5" x14ac:dyDescent="0.3">
      <c r="A475" s="145">
        <v>26</v>
      </c>
      <c r="B475" s="145" t="s">
        <v>205</v>
      </c>
      <c r="C475" s="145" t="s">
        <v>679</v>
      </c>
      <c r="D475" s="145">
        <v>3.5346171489999998</v>
      </c>
      <c r="E475" s="145">
        <v>1</v>
      </c>
    </row>
    <row r="476" spans="1:5" x14ac:dyDescent="0.3">
      <c r="A476" s="145">
        <v>26</v>
      </c>
      <c r="B476" s="145" t="s">
        <v>205</v>
      </c>
      <c r="C476" s="145" t="s">
        <v>680</v>
      </c>
      <c r="D476" s="145">
        <v>3.5346171489999998</v>
      </c>
      <c r="E476" s="145">
        <v>1</v>
      </c>
    </row>
    <row r="477" spans="1:5" x14ac:dyDescent="0.3">
      <c r="A477" s="145">
        <v>26</v>
      </c>
      <c r="B477" s="145" t="s">
        <v>205</v>
      </c>
      <c r="C477" s="145" t="s">
        <v>681</v>
      </c>
      <c r="D477" s="145">
        <v>3.5346171489999998</v>
      </c>
      <c r="E477" s="145">
        <v>1</v>
      </c>
    </row>
    <row r="478" spans="1:5" x14ac:dyDescent="0.3">
      <c r="A478" s="145">
        <v>26</v>
      </c>
      <c r="B478" s="145" t="s">
        <v>205</v>
      </c>
      <c r="C478" s="145" t="s">
        <v>682</v>
      </c>
      <c r="D478" s="145">
        <v>3.5346171489999998</v>
      </c>
      <c r="E478" s="145">
        <v>1</v>
      </c>
    </row>
    <row r="479" spans="1:5" x14ac:dyDescent="0.3">
      <c r="A479" s="145">
        <v>26</v>
      </c>
      <c r="B479" s="145" t="s">
        <v>205</v>
      </c>
      <c r="C479" s="145" t="s">
        <v>683</v>
      </c>
      <c r="D479" s="145">
        <v>3.5346171489999998</v>
      </c>
      <c r="E479" s="145">
        <v>1</v>
      </c>
    </row>
    <row r="480" spans="1:5" x14ac:dyDescent="0.3">
      <c r="A480" s="145">
        <v>26</v>
      </c>
      <c r="B480" s="145" t="s">
        <v>205</v>
      </c>
      <c r="C480" s="145" t="s">
        <v>684</v>
      </c>
      <c r="D480" s="145">
        <v>3.5346171489999998</v>
      </c>
      <c r="E480" s="145">
        <v>1</v>
      </c>
    </row>
    <row r="481" spans="1:5" x14ac:dyDescent="0.3">
      <c r="A481" s="145">
        <v>26</v>
      </c>
      <c r="B481" s="145" t="s">
        <v>205</v>
      </c>
      <c r="C481" s="145" t="s">
        <v>685</v>
      </c>
      <c r="D481" s="145">
        <v>3.5346171489999998</v>
      </c>
      <c r="E481" s="145">
        <v>1</v>
      </c>
    </row>
    <row r="482" spans="1:5" x14ac:dyDescent="0.3">
      <c r="A482" s="145">
        <v>26</v>
      </c>
      <c r="B482" s="145" t="s">
        <v>205</v>
      </c>
      <c r="C482" s="145" t="s">
        <v>686</v>
      </c>
      <c r="D482" s="145">
        <v>3.5346171489999998</v>
      </c>
      <c r="E482" s="145">
        <v>1</v>
      </c>
    </row>
    <row r="483" spans="1:5" x14ac:dyDescent="0.3">
      <c r="A483" s="145">
        <v>26</v>
      </c>
      <c r="B483" s="145" t="s">
        <v>205</v>
      </c>
      <c r="C483" s="145" t="s">
        <v>687</v>
      </c>
      <c r="D483" s="145">
        <v>3.5346171489999998</v>
      </c>
      <c r="E483" s="145">
        <v>1</v>
      </c>
    </row>
    <row r="484" spans="1:5" x14ac:dyDescent="0.3">
      <c r="A484" s="145">
        <v>26</v>
      </c>
      <c r="B484" s="145" t="s">
        <v>205</v>
      </c>
      <c r="C484" s="145" t="s">
        <v>688</v>
      </c>
      <c r="D484" s="145">
        <v>3.5346171489999998</v>
      </c>
      <c r="E484" s="145">
        <v>1</v>
      </c>
    </row>
    <row r="485" spans="1:5" x14ac:dyDescent="0.3">
      <c r="A485" s="145">
        <v>26</v>
      </c>
      <c r="B485" s="145" t="s">
        <v>205</v>
      </c>
      <c r="C485" s="145" t="s">
        <v>689</v>
      </c>
      <c r="D485" s="145">
        <v>3.5346171489999998</v>
      </c>
      <c r="E485" s="145">
        <v>1</v>
      </c>
    </row>
    <row r="486" spans="1:5" x14ac:dyDescent="0.3">
      <c r="A486" s="145">
        <v>26</v>
      </c>
      <c r="B486" s="145" t="s">
        <v>205</v>
      </c>
      <c r="C486" s="145" t="s">
        <v>690</v>
      </c>
      <c r="D486" s="145">
        <v>3.5346171489999998</v>
      </c>
      <c r="E486" s="145">
        <v>1</v>
      </c>
    </row>
    <row r="487" spans="1:5" x14ac:dyDescent="0.3">
      <c r="A487" s="145">
        <v>26</v>
      </c>
      <c r="B487" s="145" t="s">
        <v>205</v>
      </c>
      <c r="C487" s="145" t="s">
        <v>691</v>
      </c>
      <c r="D487" s="145">
        <v>3.5346171489999998</v>
      </c>
      <c r="E487" s="145">
        <v>1</v>
      </c>
    </row>
    <row r="488" spans="1:5" x14ac:dyDescent="0.3">
      <c r="A488" s="145">
        <v>26</v>
      </c>
      <c r="B488" s="145" t="s">
        <v>205</v>
      </c>
      <c r="C488" s="145" t="s">
        <v>692</v>
      </c>
      <c r="D488" s="145">
        <v>3.5346171489999998</v>
      </c>
      <c r="E488" s="145">
        <v>1</v>
      </c>
    </row>
    <row r="489" spans="1:5" x14ac:dyDescent="0.3">
      <c r="A489" s="145">
        <v>26</v>
      </c>
      <c r="B489" s="145" t="s">
        <v>205</v>
      </c>
      <c r="C489" s="145" t="s">
        <v>693</v>
      </c>
      <c r="D489" s="145">
        <v>3.5346171489999998</v>
      </c>
      <c r="E489" s="145">
        <v>1</v>
      </c>
    </row>
    <row r="490" spans="1:5" x14ac:dyDescent="0.3">
      <c r="A490" s="145">
        <v>26</v>
      </c>
      <c r="B490" s="145" t="s">
        <v>205</v>
      </c>
      <c r="C490" s="145" t="s">
        <v>694</v>
      </c>
      <c r="D490" s="145">
        <v>3.5346171489999998</v>
      </c>
      <c r="E490" s="145">
        <v>1</v>
      </c>
    </row>
    <row r="491" spans="1:5" x14ac:dyDescent="0.3">
      <c r="A491" s="145">
        <v>26</v>
      </c>
      <c r="B491" s="145" t="s">
        <v>205</v>
      </c>
      <c r="C491" s="145" t="s">
        <v>695</v>
      </c>
      <c r="D491" s="145">
        <v>3.5346171489999998</v>
      </c>
      <c r="E491" s="145">
        <v>1</v>
      </c>
    </row>
    <row r="492" spans="1:5" x14ac:dyDescent="0.3">
      <c r="A492" s="145">
        <v>26</v>
      </c>
      <c r="B492" s="145" t="s">
        <v>205</v>
      </c>
      <c r="C492" s="145" t="s">
        <v>696</v>
      </c>
      <c r="D492" s="145">
        <v>3.5346171489999998</v>
      </c>
      <c r="E492" s="145">
        <v>1</v>
      </c>
    </row>
    <row r="493" spans="1:5" x14ac:dyDescent="0.3">
      <c r="A493" s="145">
        <v>26</v>
      </c>
      <c r="B493" s="145" t="s">
        <v>205</v>
      </c>
      <c r="C493" s="145" t="s">
        <v>697</v>
      </c>
      <c r="D493" s="145">
        <v>3.5346171489999998</v>
      </c>
      <c r="E493" s="145">
        <v>1</v>
      </c>
    </row>
    <row r="494" spans="1:5" x14ac:dyDescent="0.3">
      <c r="A494" s="145">
        <v>26</v>
      </c>
      <c r="B494" s="145" t="s">
        <v>205</v>
      </c>
      <c r="C494" s="145" t="s">
        <v>698</v>
      </c>
      <c r="D494" s="145">
        <v>3.5346171489999998</v>
      </c>
      <c r="E494" s="145">
        <v>1</v>
      </c>
    </row>
    <row r="495" spans="1:5" x14ac:dyDescent="0.3">
      <c r="A495" s="145">
        <v>26</v>
      </c>
      <c r="B495" s="145" t="s">
        <v>205</v>
      </c>
      <c r="C495" s="145" t="s">
        <v>699</v>
      </c>
      <c r="D495" s="145">
        <v>3.5346171489999998</v>
      </c>
      <c r="E495" s="145">
        <v>1</v>
      </c>
    </row>
    <row r="496" spans="1:5" x14ac:dyDescent="0.3">
      <c r="A496" s="145">
        <v>26</v>
      </c>
      <c r="B496" s="145" t="s">
        <v>205</v>
      </c>
      <c r="C496" s="145" t="s">
        <v>700</v>
      </c>
      <c r="D496" s="145">
        <v>3.5346171489999998</v>
      </c>
      <c r="E496" s="145">
        <v>1</v>
      </c>
    </row>
    <row r="497" spans="1:5" x14ac:dyDescent="0.3">
      <c r="A497" s="145">
        <v>26</v>
      </c>
      <c r="B497" s="145" t="s">
        <v>205</v>
      </c>
      <c r="C497" s="145" t="s">
        <v>701</v>
      </c>
      <c r="D497" s="145">
        <v>3.5346171489999998</v>
      </c>
      <c r="E497" s="145">
        <v>1</v>
      </c>
    </row>
    <row r="498" spans="1:5" x14ac:dyDescent="0.3">
      <c r="A498" s="145">
        <v>26</v>
      </c>
      <c r="B498" s="145" t="s">
        <v>205</v>
      </c>
      <c r="C498" s="145" t="s">
        <v>702</v>
      </c>
      <c r="D498" s="145">
        <v>3.5346171489999998</v>
      </c>
      <c r="E498" s="145">
        <v>1</v>
      </c>
    </row>
    <row r="499" spans="1:5" x14ac:dyDescent="0.3">
      <c r="A499" s="145">
        <v>26</v>
      </c>
      <c r="B499" s="145" t="s">
        <v>205</v>
      </c>
      <c r="C499" s="145" t="s">
        <v>703</v>
      </c>
      <c r="D499" s="145">
        <v>3.5346171489999998</v>
      </c>
      <c r="E499" s="145">
        <v>1</v>
      </c>
    </row>
    <row r="500" spans="1:5" x14ac:dyDescent="0.3">
      <c r="A500" s="145">
        <v>26</v>
      </c>
      <c r="B500" s="145" t="s">
        <v>205</v>
      </c>
      <c r="C500" s="145" t="s">
        <v>704</v>
      </c>
      <c r="D500" s="145">
        <v>3.5346171489999998</v>
      </c>
      <c r="E500" s="145">
        <v>1</v>
      </c>
    </row>
    <row r="501" spans="1:5" x14ac:dyDescent="0.3">
      <c r="A501" s="145">
        <v>26</v>
      </c>
      <c r="B501" s="145" t="s">
        <v>205</v>
      </c>
      <c r="C501" s="145" t="s">
        <v>705</v>
      </c>
      <c r="D501" s="145">
        <v>3.5346171489999998</v>
      </c>
      <c r="E501" s="145">
        <v>1</v>
      </c>
    </row>
    <row r="502" spans="1:5" x14ac:dyDescent="0.3">
      <c r="A502" s="145">
        <v>26</v>
      </c>
      <c r="B502" s="145" t="s">
        <v>205</v>
      </c>
      <c r="C502" s="145" t="s">
        <v>706</v>
      </c>
      <c r="D502" s="145">
        <v>3.5346171489999998</v>
      </c>
      <c r="E502" s="145">
        <v>1</v>
      </c>
    </row>
    <row r="503" spans="1:5" x14ac:dyDescent="0.3">
      <c r="A503" s="145">
        <v>26</v>
      </c>
      <c r="B503" s="145" t="s">
        <v>205</v>
      </c>
      <c r="C503" s="145" t="s">
        <v>707</v>
      </c>
      <c r="D503" s="145">
        <v>3.5346171489999998</v>
      </c>
      <c r="E503" s="145">
        <v>1</v>
      </c>
    </row>
    <row r="504" spans="1:5" x14ac:dyDescent="0.3">
      <c r="A504" s="145">
        <v>26</v>
      </c>
      <c r="B504" s="145" t="s">
        <v>205</v>
      </c>
      <c r="C504" s="145" t="s">
        <v>708</v>
      </c>
      <c r="D504" s="145">
        <v>3.5346171489999998</v>
      </c>
      <c r="E504" s="145">
        <v>1</v>
      </c>
    </row>
    <row r="505" spans="1:5" x14ac:dyDescent="0.3">
      <c r="A505" s="145">
        <v>26</v>
      </c>
      <c r="B505" s="145" t="s">
        <v>205</v>
      </c>
      <c r="C505" s="145" t="s">
        <v>709</v>
      </c>
      <c r="D505" s="145">
        <v>3.5346171489999998</v>
      </c>
      <c r="E505" s="145">
        <v>1</v>
      </c>
    </row>
    <row r="506" spans="1:5" x14ac:dyDescent="0.3">
      <c r="A506" s="145">
        <v>26</v>
      </c>
      <c r="B506" s="145" t="s">
        <v>205</v>
      </c>
      <c r="C506" s="145" t="s">
        <v>710</v>
      </c>
      <c r="D506" s="145">
        <v>3.5346171489999998</v>
      </c>
      <c r="E506" s="145">
        <v>1</v>
      </c>
    </row>
    <row r="507" spans="1:5" x14ac:dyDescent="0.3">
      <c r="A507" s="145">
        <v>26</v>
      </c>
      <c r="B507" s="145" t="s">
        <v>205</v>
      </c>
      <c r="C507" s="145" t="s">
        <v>711</v>
      </c>
      <c r="D507" s="145">
        <v>3.5346171489999998</v>
      </c>
      <c r="E507" s="145">
        <v>1</v>
      </c>
    </row>
    <row r="508" spans="1:5" x14ac:dyDescent="0.3">
      <c r="A508" s="145">
        <v>26</v>
      </c>
      <c r="B508" s="145" t="s">
        <v>205</v>
      </c>
      <c r="C508" s="145" t="s">
        <v>712</v>
      </c>
      <c r="D508" s="145">
        <v>3.5346171489999998</v>
      </c>
      <c r="E508" s="145">
        <v>1</v>
      </c>
    </row>
    <row r="509" spans="1:5" x14ac:dyDescent="0.3">
      <c r="A509" s="145">
        <v>26</v>
      </c>
      <c r="B509" s="145" t="s">
        <v>205</v>
      </c>
      <c r="C509" s="145" t="s">
        <v>713</v>
      </c>
      <c r="D509" s="145">
        <v>3.5346171489999998</v>
      </c>
      <c r="E509" s="145">
        <v>1</v>
      </c>
    </row>
    <row r="510" spans="1:5" x14ac:dyDescent="0.3">
      <c r="A510" s="145">
        <v>26</v>
      </c>
      <c r="B510" s="145" t="s">
        <v>205</v>
      </c>
      <c r="C510" s="145" t="s">
        <v>714</v>
      </c>
      <c r="D510" s="145">
        <v>3.5346171489999998</v>
      </c>
      <c r="E510" s="145">
        <v>1</v>
      </c>
    </row>
    <row r="511" spans="1:5" x14ac:dyDescent="0.3">
      <c r="A511" s="145">
        <v>26</v>
      </c>
      <c r="B511" s="145" t="s">
        <v>205</v>
      </c>
      <c r="C511" s="145" t="s">
        <v>715</v>
      </c>
      <c r="D511" s="145">
        <v>3.5346171489999998</v>
      </c>
      <c r="E511" s="145">
        <v>1</v>
      </c>
    </row>
    <row r="512" spans="1:5" x14ac:dyDescent="0.3">
      <c r="A512" s="145">
        <v>26</v>
      </c>
      <c r="B512" s="145" t="s">
        <v>205</v>
      </c>
      <c r="C512" s="145" t="s">
        <v>716</v>
      </c>
      <c r="D512" s="145">
        <v>3.5346171489999998</v>
      </c>
      <c r="E512" s="145">
        <v>1</v>
      </c>
    </row>
    <row r="513" spans="1:5" x14ac:dyDescent="0.3">
      <c r="A513" s="145">
        <v>26</v>
      </c>
      <c r="B513" s="145" t="s">
        <v>205</v>
      </c>
      <c r="C513" s="145" t="s">
        <v>717</v>
      </c>
      <c r="D513" s="145">
        <v>3.5346171489999998</v>
      </c>
      <c r="E513" s="145">
        <v>1</v>
      </c>
    </row>
    <row r="514" spans="1:5" x14ac:dyDescent="0.3">
      <c r="A514" s="145">
        <v>26</v>
      </c>
      <c r="B514" s="145" t="s">
        <v>205</v>
      </c>
      <c r="C514" s="145" t="s">
        <v>718</v>
      </c>
      <c r="D514" s="145">
        <v>3.5346171489999998</v>
      </c>
      <c r="E514" s="145">
        <v>1</v>
      </c>
    </row>
    <row r="515" spans="1:5" x14ac:dyDescent="0.3">
      <c r="A515" s="145">
        <v>26</v>
      </c>
      <c r="B515" s="145" t="s">
        <v>205</v>
      </c>
      <c r="C515" s="145" t="s">
        <v>719</v>
      </c>
      <c r="D515" s="145">
        <v>3.5346171489999998</v>
      </c>
      <c r="E515" s="145">
        <v>1</v>
      </c>
    </row>
    <row r="516" spans="1:5" x14ac:dyDescent="0.3">
      <c r="A516" s="145">
        <v>26</v>
      </c>
      <c r="B516" s="145" t="s">
        <v>205</v>
      </c>
      <c r="C516" s="145" t="s">
        <v>720</v>
      </c>
      <c r="D516" s="145">
        <v>3.5346171489999998</v>
      </c>
      <c r="E516" s="145">
        <v>1</v>
      </c>
    </row>
    <row r="517" spans="1:5" x14ac:dyDescent="0.3">
      <c r="A517" s="145">
        <v>26</v>
      </c>
      <c r="B517" s="145" t="s">
        <v>205</v>
      </c>
      <c r="C517" s="145" t="s">
        <v>721</v>
      </c>
      <c r="D517" s="145">
        <v>3.5346171489999998</v>
      </c>
      <c r="E517" s="145">
        <v>1</v>
      </c>
    </row>
    <row r="518" spans="1:5" x14ac:dyDescent="0.3">
      <c r="A518" s="145">
        <v>26</v>
      </c>
      <c r="B518" s="145" t="s">
        <v>205</v>
      </c>
      <c r="C518" s="145" t="s">
        <v>722</v>
      </c>
      <c r="D518" s="145">
        <v>3.5346171489999998</v>
      </c>
      <c r="E518" s="145">
        <v>1</v>
      </c>
    </row>
    <row r="519" spans="1:5" x14ac:dyDescent="0.3">
      <c r="A519" s="145">
        <v>26</v>
      </c>
      <c r="B519" s="145" t="s">
        <v>205</v>
      </c>
      <c r="C519" s="145" t="s">
        <v>723</v>
      </c>
      <c r="D519" s="145">
        <v>3.5346171489999998</v>
      </c>
      <c r="E519" s="145">
        <v>1</v>
      </c>
    </row>
    <row r="520" spans="1:5" x14ac:dyDescent="0.3">
      <c r="A520" s="145">
        <v>26</v>
      </c>
      <c r="B520" s="145" t="s">
        <v>205</v>
      </c>
      <c r="C520" s="145" t="s">
        <v>724</v>
      </c>
      <c r="D520" s="145">
        <v>3.5346171489999998</v>
      </c>
      <c r="E520" s="145">
        <v>1</v>
      </c>
    </row>
    <row r="521" spans="1:5" x14ac:dyDescent="0.3">
      <c r="A521" s="145">
        <v>26</v>
      </c>
      <c r="B521" s="145" t="s">
        <v>205</v>
      </c>
      <c r="C521" s="145" t="s">
        <v>725</v>
      </c>
      <c r="D521" s="145">
        <v>3.5346171489999998</v>
      </c>
      <c r="E521" s="145">
        <v>1</v>
      </c>
    </row>
    <row r="522" spans="1:5" x14ac:dyDescent="0.3">
      <c r="A522" s="145">
        <v>26</v>
      </c>
      <c r="B522" s="145" t="s">
        <v>205</v>
      </c>
      <c r="C522" s="145" t="s">
        <v>726</v>
      </c>
      <c r="D522" s="145">
        <v>3.5346171489999998</v>
      </c>
      <c r="E522" s="145">
        <v>1</v>
      </c>
    </row>
    <row r="523" spans="1:5" x14ac:dyDescent="0.3">
      <c r="A523" s="145">
        <v>26</v>
      </c>
      <c r="B523" s="145" t="s">
        <v>205</v>
      </c>
      <c r="C523" s="145" t="s">
        <v>727</v>
      </c>
      <c r="D523" s="145">
        <v>3.5346171489999998</v>
      </c>
      <c r="E523" s="145">
        <v>1</v>
      </c>
    </row>
    <row r="524" spans="1:5" x14ac:dyDescent="0.3">
      <c r="A524" s="145">
        <v>26</v>
      </c>
      <c r="B524" s="145" t="s">
        <v>205</v>
      </c>
      <c r="C524" s="145" t="s">
        <v>728</v>
      </c>
      <c r="D524" s="145">
        <v>3.5346171489999998</v>
      </c>
      <c r="E524" s="145">
        <v>1</v>
      </c>
    </row>
    <row r="525" spans="1:5" x14ac:dyDescent="0.3">
      <c r="A525" s="145">
        <v>26</v>
      </c>
      <c r="B525" s="145" t="s">
        <v>205</v>
      </c>
      <c r="C525" s="145" t="s">
        <v>729</v>
      </c>
      <c r="D525" s="145">
        <v>3.5346171489999998</v>
      </c>
      <c r="E525" s="145">
        <v>1</v>
      </c>
    </row>
    <row r="526" spans="1:5" x14ac:dyDescent="0.3">
      <c r="A526" s="145">
        <v>26</v>
      </c>
      <c r="B526" s="145" t="s">
        <v>205</v>
      </c>
      <c r="C526" s="145" t="s">
        <v>730</v>
      </c>
      <c r="D526" s="145">
        <v>3.5346171489999998</v>
      </c>
      <c r="E526" s="145">
        <v>1</v>
      </c>
    </row>
    <row r="527" spans="1:5" x14ac:dyDescent="0.3">
      <c r="A527" s="145">
        <v>26</v>
      </c>
      <c r="B527" s="145" t="s">
        <v>205</v>
      </c>
      <c r="C527" s="145" t="s">
        <v>731</v>
      </c>
      <c r="D527" s="145">
        <v>3.5346171489999998</v>
      </c>
      <c r="E527" s="145">
        <v>1</v>
      </c>
    </row>
    <row r="528" spans="1:5" x14ac:dyDescent="0.3">
      <c r="A528" s="145">
        <v>26</v>
      </c>
      <c r="B528" s="145" t="s">
        <v>205</v>
      </c>
      <c r="C528" s="145" t="s">
        <v>732</v>
      </c>
      <c r="D528" s="145">
        <v>3.5346171489999998</v>
      </c>
      <c r="E528" s="145">
        <v>1</v>
      </c>
    </row>
    <row r="529" spans="1:5" x14ac:dyDescent="0.3">
      <c r="A529" s="145">
        <v>26</v>
      </c>
      <c r="B529" s="145" t="s">
        <v>205</v>
      </c>
      <c r="C529" s="145" t="s">
        <v>733</v>
      </c>
      <c r="D529" s="145">
        <v>3.5346171489999998</v>
      </c>
      <c r="E529" s="145">
        <v>1</v>
      </c>
    </row>
    <row r="530" spans="1:5" x14ac:dyDescent="0.3">
      <c r="A530" s="145">
        <v>26</v>
      </c>
      <c r="B530" s="145" t="s">
        <v>205</v>
      </c>
      <c r="C530" s="145" t="s">
        <v>734</v>
      </c>
      <c r="D530" s="145">
        <v>3.5346171489999998</v>
      </c>
      <c r="E530" s="145">
        <v>1</v>
      </c>
    </row>
    <row r="531" spans="1:5" x14ac:dyDescent="0.3">
      <c r="A531" s="145">
        <v>26</v>
      </c>
      <c r="B531" s="145" t="s">
        <v>205</v>
      </c>
      <c r="C531" s="145" t="s">
        <v>735</v>
      </c>
      <c r="D531" s="145">
        <v>3.5346171489999998</v>
      </c>
      <c r="E531" s="145">
        <v>1</v>
      </c>
    </row>
    <row r="532" spans="1:5" x14ac:dyDescent="0.3">
      <c r="A532" s="145">
        <v>26</v>
      </c>
      <c r="B532" s="145" t="s">
        <v>205</v>
      </c>
      <c r="C532" s="145" t="s">
        <v>736</v>
      </c>
      <c r="D532" s="145">
        <v>3.5346171489999998</v>
      </c>
      <c r="E532" s="145">
        <v>1</v>
      </c>
    </row>
    <row r="533" spans="1:5" x14ac:dyDescent="0.3">
      <c r="A533" s="145">
        <v>26</v>
      </c>
      <c r="B533" s="145" t="s">
        <v>205</v>
      </c>
      <c r="C533" s="145" t="s">
        <v>737</v>
      </c>
      <c r="D533" s="145">
        <v>3.5346171489999998</v>
      </c>
      <c r="E533" s="145">
        <v>1</v>
      </c>
    </row>
    <row r="534" spans="1:5" x14ac:dyDescent="0.3">
      <c r="A534" s="145">
        <v>26</v>
      </c>
      <c r="B534" s="145" t="s">
        <v>205</v>
      </c>
      <c r="C534" s="145" t="s">
        <v>738</v>
      </c>
      <c r="D534" s="145">
        <v>3.5346171489999998</v>
      </c>
      <c r="E534" s="145">
        <v>1</v>
      </c>
    </row>
    <row r="535" spans="1:5" x14ac:dyDescent="0.3">
      <c r="A535" s="145">
        <v>26</v>
      </c>
      <c r="B535" s="145" t="s">
        <v>205</v>
      </c>
      <c r="C535" s="145" t="s">
        <v>739</v>
      </c>
      <c r="D535" s="145">
        <v>3.5346171489999998</v>
      </c>
      <c r="E535" s="145">
        <v>1</v>
      </c>
    </row>
    <row r="536" spans="1:5" x14ac:dyDescent="0.3">
      <c r="A536" s="145">
        <v>26</v>
      </c>
      <c r="B536" s="145" t="s">
        <v>205</v>
      </c>
      <c r="C536" s="145" t="s">
        <v>740</v>
      </c>
      <c r="D536" s="145">
        <v>3.5346171489999998</v>
      </c>
      <c r="E536" s="145">
        <v>1</v>
      </c>
    </row>
    <row r="537" spans="1:5" x14ac:dyDescent="0.3">
      <c r="A537" s="145">
        <v>26</v>
      </c>
      <c r="B537" s="145" t="s">
        <v>205</v>
      </c>
      <c r="C537" s="145" t="s">
        <v>741</v>
      </c>
      <c r="D537" s="145">
        <v>3.5346171489999998</v>
      </c>
      <c r="E537" s="145">
        <v>1</v>
      </c>
    </row>
    <row r="538" spans="1:5" x14ac:dyDescent="0.3">
      <c r="A538" s="145">
        <v>26</v>
      </c>
      <c r="B538" s="145" t="s">
        <v>205</v>
      </c>
      <c r="C538" s="145" t="s">
        <v>742</v>
      </c>
      <c r="D538" s="145">
        <v>3.5346171489999998</v>
      </c>
      <c r="E538" s="145">
        <v>1</v>
      </c>
    </row>
    <row r="539" spans="1:5" x14ac:dyDescent="0.3">
      <c r="A539" s="145">
        <v>26</v>
      </c>
      <c r="B539" s="145" t="s">
        <v>205</v>
      </c>
      <c r="C539" s="145" t="s">
        <v>743</v>
      </c>
      <c r="D539" s="145">
        <v>3.5346171489999998</v>
      </c>
      <c r="E539" s="145">
        <v>1</v>
      </c>
    </row>
    <row r="540" spans="1:5" x14ac:dyDescent="0.3">
      <c r="A540" s="145">
        <v>26</v>
      </c>
      <c r="B540" s="145" t="s">
        <v>205</v>
      </c>
      <c r="C540" s="145" t="s">
        <v>744</v>
      </c>
      <c r="D540" s="145">
        <v>3.5346171489999998</v>
      </c>
      <c r="E540" s="145">
        <v>1</v>
      </c>
    </row>
    <row r="541" spans="1:5" x14ac:dyDescent="0.3">
      <c r="A541" s="145">
        <v>26</v>
      </c>
      <c r="B541" s="145" t="s">
        <v>205</v>
      </c>
      <c r="C541" s="145" t="s">
        <v>745</v>
      </c>
      <c r="D541" s="145">
        <v>3.5346171489999998</v>
      </c>
      <c r="E541" s="145">
        <v>1</v>
      </c>
    </row>
    <row r="542" spans="1:5" x14ac:dyDescent="0.3">
      <c r="A542" s="145">
        <v>26</v>
      </c>
      <c r="B542" s="145" t="s">
        <v>205</v>
      </c>
      <c r="C542" s="145" t="s">
        <v>746</v>
      </c>
      <c r="D542" s="145">
        <v>3.5346171489999998</v>
      </c>
      <c r="E542" s="145">
        <v>1</v>
      </c>
    </row>
    <row r="543" spans="1:5" x14ac:dyDescent="0.3">
      <c r="A543" s="145">
        <v>26</v>
      </c>
      <c r="B543" s="145" t="s">
        <v>205</v>
      </c>
      <c r="C543" s="145" t="s">
        <v>747</v>
      </c>
      <c r="D543" s="145">
        <v>3.5346171489999998</v>
      </c>
      <c r="E543" s="145">
        <v>1</v>
      </c>
    </row>
    <row r="544" spans="1:5" x14ac:dyDescent="0.3">
      <c r="A544" s="145">
        <v>26</v>
      </c>
      <c r="B544" s="145" t="s">
        <v>205</v>
      </c>
      <c r="C544" s="145" t="s">
        <v>748</v>
      </c>
      <c r="D544" s="145">
        <v>3.5346171489999998</v>
      </c>
      <c r="E544" s="145">
        <v>1</v>
      </c>
    </row>
    <row r="545" spans="1:5" x14ac:dyDescent="0.3">
      <c r="A545" s="145">
        <v>26</v>
      </c>
      <c r="B545" s="145" t="s">
        <v>205</v>
      </c>
      <c r="C545" s="145" t="s">
        <v>749</v>
      </c>
      <c r="D545" s="145">
        <v>3.5346171489999998</v>
      </c>
      <c r="E545" s="145">
        <v>1</v>
      </c>
    </row>
    <row r="546" spans="1:5" x14ac:dyDescent="0.3">
      <c r="A546" s="145">
        <v>26</v>
      </c>
      <c r="B546" s="145" t="s">
        <v>205</v>
      </c>
      <c r="C546" s="145" t="s">
        <v>750</v>
      </c>
      <c r="D546" s="145">
        <v>3.5346171489999998</v>
      </c>
      <c r="E546" s="145">
        <v>1</v>
      </c>
    </row>
    <row r="547" spans="1:5" x14ac:dyDescent="0.3">
      <c r="A547" s="145">
        <v>26</v>
      </c>
      <c r="B547" s="145" t="s">
        <v>205</v>
      </c>
      <c r="C547" s="145" t="s">
        <v>751</v>
      </c>
      <c r="D547" s="145">
        <v>3.5346171489999998</v>
      </c>
      <c r="E547" s="145">
        <v>1</v>
      </c>
    </row>
    <row r="548" spans="1:5" x14ac:dyDescent="0.3">
      <c r="A548" s="145">
        <v>26</v>
      </c>
      <c r="B548" s="145" t="s">
        <v>205</v>
      </c>
      <c r="C548" s="145" t="s">
        <v>752</v>
      </c>
      <c r="D548" s="145">
        <v>3.5346171489999998</v>
      </c>
      <c r="E548" s="145">
        <v>1</v>
      </c>
    </row>
    <row r="549" spans="1:5" x14ac:dyDescent="0.3">
      <c r="A549" s="145">
        <v>26</v>
      </c>
      <c r="B549" s="145" t="s">
        <v>205</v>
      </c>
      <c r="C549" s="145" t="s">
        <v>753</v>
      </c>
      <c r="D549" s="145">
        <v>3.5346171489999998</v>
      </c>
      <c r="E549" s="145">
        <v>1</v>
      </c>
    </row>
    <row r="550" spans="1:5" x14ac:dyDescent="0.3">
      <c r="A550" s="145">
        <v>26</v>
      </c>
      <c r="B550" s="145" t="s">
        <v>205</v>
      </c>
      <c r="C550" s="145" t="s">
        <v>754</v>
      </c>
      <c r="D550" s="145">
        <v>3.5346171489999998</v>
      </c>
      <c r="E550" s="145">
        <v>1</v>
      </c>
    </row>
    <row r="551" spans="1:5" x14ac:dyDescent="0.3">
      <c r="A551" s="145">
        <v>26</v>
      </c>
      <c r="B551" s="145" t="s">
        <v>205</v>
      </c>
      <c r="C551" s="145" t="s">
        <v>755</v>
      </c>
      <c r="D551" s="145">
        <v>3.5346171489999998</v>
      </c>
      <c r="E551" s="145">
        <v>1</v>
      </c>
    </row>
    <row r="552" spans="1:5" x14ac:dyDescent="0.3">
      <c r="A552" s="145">
        <v>26</v>
      </c>
      <c r="B552" s="145" t="s">
        <v>205</v>
      </c>
      <c r="C552" s="145" t="s">
        <v>756</v>
      </c>
      <c r="D552" s="145">
        <v>3.5346171489999998</v>
      </c>
      <c r="E552" s="145">
        <v>1</v>
      </c>
    </row>
    <row r="553" spans="1:5" x14ac:dyDescent="0.3">
      <c r="A553" s="145">
        <v>26</v>
      </c>
      <c r="B553" s="145" t="s">
        <v>205</v>
      </c>
      <c r="C553" s="145" t="s">
        <v>757</v>
      </c>
      <c r="D553" s="145">
        <v>3.5346171489999998</v>
      </c>
      <c r="E553" s="145">
        <v>1</v>
      </c>
    </row>
    <row r="554" spans="1:5" x14ac:dyDescent="0.3">
      <c r="A554" s="145">
        <v>26</v>
      </c>
      <c r="B554" s="145" t="s">
        <v>205</v>
      </c>
      <c r="C554" s="145" t="s">
        <v>758</v>
      </c>
      <c r="D554" s="145">
        <v>3.5346171489999998</v>
      </c>
      <c r="E554" s="145">
        <v>1</v>
      </c>
    </row>
    <row r="555" spans="1:5" x14ac:dyDescent="0.3">
      <c r="A555" s="145">
        <v>26</v>
      </c>
      <c r="B555" s="145" t="s">
        <v>205</v>
      </c>
      <c r="C555" s="145" t="s">
        <v>759</v>
      </c>
      <c r="D555" s="145">
        <v>3.5346171489999998</v>
      </c>
      <c r="E555" s="145">
        <v>1</v>
      </c>
    </row>
    <row r="556" spans="1:5" x14ac:dyDescent="0.3">
      <c r="A556" s="145">
        <v>26</v>
      </c>
      <c r="B556" s="145" t="s">
        <v>205</v>
      </c>
      <c r="C556" s="145" t="s">
        <v>760</v>
      </c>
      <c r="D556" s="145">
        <v>3.5346171489999998</v>
      </c>
      <c r="E556" s="145">
        <v>1</v>
      </c>
    </row>
    <row r="557" spans="1:5" x14ac:dyDescent="0.3">
      <c r="A557" s="145">
        <v>26</v>
      </c>
      <c r="B557" s="145" t="s">
        <v>205</v>
      </c>
      <c r="C557" s="145" t="s">
        <v>761</v>
      </c>
      <c r="D557" s="145">
        <v>3.5346171489999998</v>
      </c>
      <c r="E557" s="145">
        <v>1</v>
      </c>
    </row>
    <row r="558" spans="1:5" x14ac:dyDescent="0.3">
      <c r="A558" s="145">
        <v>26</v>
      </c>
      <c r="B558" s="145" t="s">
        <v>205</v>
      </c>
      <c r="C558" s="145" t="s">
        <v>762</v>
      </c>
      <c r="D558" s="145">
        <v>3.5346171489999998</v>
      </c>
      <c r="E558" s="145">
        <v>1</v>
      </c>
    </row>
    <row r="559" spans="1:5" x14ac:dyDescent="0.3">
      <c r="A559" s="145">
        <v>26</v>
      </c>
      <c r="B559" s="145" t="s">
        <v>205</v>
      </c>
      <c r="C559" s="145" t="s">
        <v>763</v>
      </c>
      <c r="D559" s="145">
        <v>3.5346171489999998</v>
      </c>
      <c r="E559" s="145">
        <v>1</v>
      </c>
    </row>
    <row r="560" spans="1:5" x14ac:dyDescent="0.3">
      <c r="A560" s="145">
        <v>26</v>
      </c>
      <c r="B560" s="145" t="s">
        <v>205</v>
      </c>
      <c r="C560" s="145" t="s">
        <v>764</v>
      </c>
      <c r="D560" s="145">
        <v>3.5346171489999998</v>
      </c>
      <c r="E560" s="145">
        <v>1</v>
      </c>
    </row>
    <row r="561" spans="1:5" x14ac:dyDescent="0.3">
      <c r="A561" s="145">
        <v>26</v>
      </c>
      <c r="B561" s="145" t="s">
        <v>205</v>
      </c>
      <c r="C561" s="145" t="s">
        <v>765</v>
      </c>
      <c r="D561" s="145">
        <v>3.5346171489999998</v>
      </c>
      <c r="E561" s="145">
        <v>1</v>
      </c>
    </row>
    <row r="562" spans="1:5" x14ac:dyDescent="0.3">
      <c r="A562" s="145">
        <v>26</v>
      </c>
      <c r="B562" s="145" t="s">
        <v>205</v>
      </c>
      <c r="C562" s="145" t="s">
        <v>766</v>
      </c>
      <c r="D562" s="145">
        <v>3.5346171489999998</v>
      </c>
      <c r="E562" s="145">
        <v>1</v>
      </c>
    </row>
    <row r="563" spans="1:5" x14ac:dyDescent="0.3">
      <c r="A563" s="145">
        <v>26</v>
      </c>
      <c r="B563" s="145" t="s">
        <v>205</v>
      </c>
      <c r="C563" s="145" t="s">
        <v>767</v>
      </c>
      <c r="D563" s="145">
        <v>3.5346171489999998</v>
      </c>
      <c r="E563" s="145">
        <v>1</v>
      </c>
    </row>
    <row r="564" spans="1:5" x14ac:dyDescent="0.3">
      <c r="A564" s="145">
        <v>26</v>
      </c>
      <c r="B564" s="145" t="s">
        <v>205</v>
      </c>
      <c r="C564" s="145" t="s">
        <v>768</v>
      </c>
      <c r="D564" s="145">
        <v>3.5346171489999998</v>
      </c>
      <c r="E564" s="145">
        <v>1</v>
      </c>
    </row>
    <row r="565" spans="1:5" x14ac:dyDescent="0.3">
      <c r="A565" s="145">
        <v>26</v>
      </c>
      <c r="B565" s="145" t="s">
        <v>205</v>
      </c>
      <c r="C565" s="145" t="s">
        <v>769</v>
      </c>
      <c r="D565" s="145">
        <v>3.5346171489999998</v>
      </c>
      <c r="E565" s="145">
        <v>1</v>
      </c>
    </row>
    <row r="566" spans="1:5" x14ac:dyDescent="0.3">
      <c r="A566" s="145">
        <v>26</v>
      </c>
      <c r="B566" s="145" t="s">
        <v>205</v>
      </c>
      <c r="C566" s="145" t="s">
        <v>770</v>
      </c>
      <c r="D566" s="145">
        <v>3.5346171489999998</v>
      </c>
      <c r="E566" s="145">
        <v>1</v>
      </c>
    </row>
    <row r="567" spans="1:5" x14ac:dyDescent="0.3">
      <c r="A567" s="145">
        <v>26</v>
      </c>
      <c r="B567" s="145" t="s">
        <v>205</v>
      </c>
      <c r="C567" s="145" t="s">
        <v>771</v>
      </c>
      <c r="D567" s="145">
        <v>3.5346171489999998</v>
      </c>
      <c r="E567" s="145">
        <v>1</v>
      </c>
    </row>
    <row r="568" spans="1:5" x14ac:dyDescent="0.3">
      <c r="A568" s="145">
        <v>26</v>
      </c>
      <c r="B568" s="145" t="s">
        <v>205</v>
      </c>
      <c r="C568" s="145" t="s">
        <v>772</v>
      </c>
      <c r="D568" s="145">
        <v>3.5346171489999998</v>
      </c>
      <c r="E568" s="145">
        <v>1</v>
      </c>
    </row>
    <row r="569" spans="1:5" x14ac:dyDescent="0.3">
      <c r="A569" s="145">
        <v>26</v>
      </c>
      <c r="B569" s="145" t="s">
        <v>205</v>
      </c>
      <c r="C569" s="145" t="s">
        <v>773</v>
      </c>
      <c r="D569" s="145">
        <v>3.5346171489999998</v>
      </c>
      <c r="E569" s="145">
        <v>1</v>
      </c>
    </row>
    <row r="570" spans="1:5" x14ac:dyDescent="0.3">
      <c r="A570" s="145">
        <v>26</v>
      </c>
      <c r="B570" s="145" t="s">
        <v>205</v>
      </c>
      <c r="C570" s="145" t="s">
        <v>774</v>
      </c>
      <c r="D570" s="145">
        <v>3.5346171489999998</v>
      </c>
      <c r="E570" s="145">
        <v>1</v>
      </c>
    </row>
    <row r="571" spans="1:5" x14ac:dyDescent="0.3">
      <c r="A571" s="145">
        <v>26</v>
      </c>
      <c r="B571" s="145" t="s">
        <v>205</v>
      </c>
      <c r="C571" s="145" t="s">
        <v>775</v>
      </c>
      <c r="D571" s="145">
        <v>3.5346171489999998</v>
      </c>
      <c r="E571" s="145">
        <v>1</v>
      </c>
    </row>
    <row r="572" spans="1:5" x14ac:dyDescent="0.3">
      <c r="A572" s="145">
        <v>26</v>
      </c>
      <c r="B572" s="145" t="s">
        <v>205</v>
      </c>
      <c r="C572" s="145" t="s">
        <v>776</v>
      </c>
      <c r="D572" s="145">
        <v>3.5346171489999998</v>
      </c>
      <c r="E572" s="145">
        <v>1</v>
      </c>
    </row>
    <row r="573" spans="1:5" x14ac:dyDescent="0.3">
      <c r="A573" s="145">
        <v>26</v>
      </c>
      <c r="B573" s="145" t="s">
        <v>205</v>
      </c>
      <c r="C573" s="145" t="s">
        <v>777</v>
      </c>
      <c r="D573" s="145">
        <v>3.5346171489999998</v>
      </c>
      <c r="E573" s="145">
        <v>1</v>
      </c>
    </row>
    <row r="574" spans="1:5" x14ac:dyDescent="0.3">
      <c r="A574" s="145">
        <v>26</v>
      </c>
      <c r="B574" s="145" t="s">
        <v>205</v>
      </c>
      <c r="C574" s="145" t="s">
        <v>778</v>
      </c>
      <c r="D574" s="145">
        <v>3.5346171489999998</v>
      </c>
      <c r="E574" s="145">
        <v>1</v>
      </c>
    </row>
    <row r="575" spans="1:5" x14ac:dyDescent="0.3">
      <c r="A575" s="145">
        <v>26</v>
      </c>
      <c r="B575" s="145" t="s">
        <v>205</v>
      </c>
      <c r="C575" s="145" t="s">
        <v>779</v>
      </c>
      <c r="D575" s="145">
        <v>3.5346171489999998</v>
      </c>
      <c r="E575" s="145">
        <v>1</v>
      </c>
    </row>
    <row r="576" spans="1:5" x14ac:dyDescent="0.3">
      <c r="A576" s="145">
        <v>26</v>
      </c>
      <c r="B576" s="145" t="s">
        <v>205</v>
      </c>
      <c r="C576" s="145" t="s">
        <v>780</v>
      </c>
      <c r="D576" s="145">
        <v>3.5346171489999998</v>
      </c>
      <c r="E576" s="145">
        <v>1</v>
      </c>
    </row>
    <row r="577" spans="1:5" x14ac:dyDescent="0.3">
      <c r="A577" s="145">
        <v>26</v>
      </c>
      <c r="B577" s="145" t="s">
        <v>205</v>
      </c>
      <c r="C577" s="145" t="s">
        <v>781</v>
      </c>
      <c r="D577" s="145">
        <v>3.5346171489999998</v>
      </c>
      <c r="E577" s="145">
        <v>1</v>
      </c>
    </row>
    <row r="578" spans="1:5" x14ac:dyDescent="0.3">
      <c r="A578" s="145">
        <v>26</v>
      </c>
      <c r="B578" s="145" t="s">
        <v>205</v>
      </c>
      <c r="C578" s="145" t="s">
        <v>782</v>
      </c>
      <c r="D578" s="145">
        <v>3.5346171489999998</v>
      </c>
      <c r="E578" s="145">
        <v>1</v>
      </c>
    </row>
    <row r="579" spans="1:5" x14ac:dyDescent="0.3">
      <c r="A579" s="145">
        <v>26</v>
      </c>
      <c r="B579" s="145" t="s">
        <v>205</v>
      </c>
      <c r="C579" s="145" t="s">
        <v>783</v>
      </c>
      <c r="D579" s="145">
        <v>3.5346171489999998</v>
      </c>
      <c r="E579" s="145">
        <v>1</v>
      </c>
    </row>
    <row r="580" spans="1:5" x14ac:dyDescent="0.3">
      <c r="A580" s="145">
        <v>26</v>
      </c>
      <c r="B580" s="145" t="s">
        <v>205</v>
      </c>
      <c r="C580" s="145" t="s">
        <v>784</v>
      </c>
      <c r="D580" s="145">
        <v>3.5346171489999998</v>
      </c>
      <c r="E580" s="145">
        <v>1</v>
      </c>
    </row>
    <row r="581" spans="1:5" x14ac:dyDescent="0.3">
      <c r="A581" s="145">
        <v>26</v>
      </c>
      <c r="B581" s="145" t="s">
        <v>205</v>
      </c>
      <c r="C581" s="145" t="s">
        <v>785</v>
      </c>
      <c r="D581" s="145">
        <v>3.5346171489999998</v>
      </c>
      <c r="E581" s="145">
        <v>1</v>
      </c>
    </row>
    <row r="582" spans="1:5" x14ac:dyDescent="0.3">
      <c r="A582" s="145">
        <v>26</v>
      </c>
      <c r="B582" s="145" t="s">
        <v>205</v>
      </c>
      <c r="C582" s="145" t="s">
        <v>786</v>
      </c>
      <c r="D582" s="145">
        <v>3.5346171489999998</v>
      </c>
      <c r="E582" s="145">
        <v>1</v>
      </c>
    </row>
    <row r="583" spans="1:5" x14ac:dyDescent="0.3">
      <c r="A583" s="145">
        <v>26</v>
      </c>
      <c r="B583" s="145" t="s">
        <v>205</v>
      </c>
      <c r="C583" s="145" t="s">
        <v>787</v>
      </c>
      <c r="D583" s="145">
        <v>3.5346171489999998</v>
      </c>
      <c r="E583" s="145">
        <v>1</v>
      </c>
    </row>
    <row r="584" spans="1:5" x14ac:dyDescent="0.3">
      <c r="A584" s="145">
        <v>26</v>
      </c>
      <c r="B584" s="145" t="s">
        <v>205</v>
      </c>
      <c r="C584" s="145" t="s">
        <v>788</v>
      </c>
      <c r="D584" s="145">
        <v>3.5346171489999998</v>
      </c>
      <c r="E584" s="145">
        <v>1</v>
      </c>
    </row>
    <row r="585" spans="1:5" x14ac:dyDescent="0.3">
      <c r="A585" s="145">
        <v>26</v>
      </c>
      <c r="B585" s="145" t="s">
        <v>205</v>
      </c>
      <c r="C585" s="145" t="s">
        <v>789</v>
      </c>
      <c r="D585" s="145">
        <v>3.5346171489999998</v>
      </c>
      <c r="E585" s="145">
        <v>1</v>
      </c>
    </row>
    <row r="586" spans="1:5" x14ac:dyDescent="0.3">
      <c r="A586" s="145">
        <v>26</v>
      </c>
      <c r="B586" s="145" t="s">
        <v>205</v>
      </c>
      <c r="C586" s="145" t="s">
        <v>790</v>
      </c>
      <c r="D586" s="145">
        <v>3.5346171489999998</v>
      </c>
      <c r="E586" s="145">
        <v>1</v>
      </c>
    </row>
    <row r="587" spans="1:5" x14ac:dyDescent="0.3">
      <c r="A587" s="145">
        <v>26</v>
      </c>
      <c r="B587" s="145" t="s">
        <v>205</v>
      </c>
      <c r="C587" s="145" t="s">
        <v>791</v>
      </c>
      <c r="D587" s="145">
        <v>3.5346171489999998</v>
      </c>
      <c r="E587" s="145">
        <v>1</v>
      </c>
    </row>
    <row r="588" spans="1:5" x14ac:dyDescent="0.3">
      <c r="A588" s="145">
        <v>26</v>
      </c>
      <c r="B588" s="145" t="s">
        <v>205</v>
      </c>
      <c r="C588" s="145" t="s">
        <v>792</v>
      </c>
      <c r="D588" s="145">
        <v>3.5346171489999998</v>
      </c>
      <c r="E588" s="145">
        <v>1</v>
      </c>
    </row>
    <row r="589" spans="1:5" x14ac:dyDescent="0.3">
      <c r="A589" s="145">
        <v>26</v>
      </c>
      <c r="B589" s="145" t="s">
        <v>205</v>
      </c>
      <c r="C589" s="145" t="s">
        <v>793</v>
      </c>
      <c r="D589" s="145">
        <v>3.5346171489999998</v>
      </c>
      <c r="E589" s="145">
        <v>1</v>
      </c>
    </row>
    <row r="590" spans="1:5" x14ac:dyDescent="0.3">
      <c r="A590" s="145">
        <v>26</v>
      </c>
      <c r="B590" s="145" t="s">
        <v>205</v>
      </c>
      <c r="C590" s="145" t="s">
        <v>794</v>
      </c>
      <c r="D590" s="145">
        <v>3.5346171489999998</v>
      </c>
      <c r="E590" s="145">
        <v>1</v>
      </c>
    </row>
    <row r="591" spans="1:5" x14ac:dyDescent="0.3">
      <c r="A591" s="145">
        <v>26</v>
      </c>
      <c r="B591" s="145" t="s">
        <v>205</v>
      </c>
      <c r="C591" s="145" t="s">
        <v>795</v>
      </c>
      <c r="D591" s="145">
        <v>3.5346171489999998</v>
      </c>
      <c r="E591" s="145">
        <v>1</v>
      </c>
    </row>
    <row r="592" spans="1:5" x14ac:dyDescent="0.3">
      <c r="A592" s="145">
        <v>26</v>
      </c>
      <c r="B592" s="145" t="s">
        <v>205</v>
      </c>
      <c r="C592" s="145" t="s">
        <v>796</v>
      </c>
      <c r="D592" s="145">
        <v>3.5346171489999998</v>
      </c>
      <c r="E592" s="145">
        <v>1</v>
      </c>
    </row>
    <row r="593" spans="1:5" x14ac:dyDescent="0.3">
      <c r="A593" s="145">
        <v>26</v>
      </c>
      <c r="B593" s="145" t="s">
        <v>205</v>
      </c>
      <c r="C593" s="145" t="s">
        <v>797</v>
      </c>
      <c r="D593" s="145">
        <v>3.5346171489999998</v>
      </c>
      <c r="E593" s="145">
        <v>1</v>
      </c>
    </row>
    <row r="594" spans="1:5" x14ac:dyDescent="0.3">
      <c r="A594" s="145">
        <v>26</v>
      </c>
      <c r="B594" s="145" t="s">
        <v>205</v>
      </c>
      <c r="C594" s="145" t="s">
        <v>798</v>
      </c>
      <c r="D594" s="145">
        <v>3.5346171489999998</v>
      </c>
      <c r="E594" s="145">
        <v>1</v>
      </c>
    </row>
    <row r="595" spans="1:5" x14ac:dyDescent="0.3">
      <c r="A595" s="145">
        <v>26</v>
      </c>
      <c r="B595" s="145" t="s">
        <v>205</v>
      </c>
      <c r="C595" s="145" t="s">
        <v>799</v>
      </c>
      <c r="D595" s="145">
        <v>3.5346171489999998</v>
      </c>
      <c r="E595" s="145">
        <v>1</v>
      </c>
    </row>
    <row r="596" spans="1:5" x14ac:dyDescent="0.3">
      <c r="A596" s="145">
        <v>26</v>
      </c>
      <c r="B596" s="145" t="s">
        <v>205</v>
      </c>
      <c r="C596" s="145" t="s">
        <v>800</v>
      </c>
      <c r="D596" s="145">
        <v>3.5346171489999998</v>
      </c>
      <c r="E596" s="145">
        <v>1</v>
      </c>
    </row>
    <row r="597" spans="1:5" x14ac:dyDescent="0.3">
      <c r="A597" s="145">
        <v>26</v>
      </c>
      <c r="B597" s="145" t="s">
        <v>205</v>
      </c>
      <c r="C597" s="145" t="s">
        <v>801</v>
      </c>
      <c r="D597" s="145">
        <v>3.5257837360000002</v>
      </c>
      <c r="E597" s="145">
        <v>1</v>
      </c>
    </row>
    <row r="598" spans="1:5" x14ac:dyDescent="0.3">
      <c r="A598" s="145">
        <v>26</v>
      </c>
      <c r="B598" s="145" t="s">
        <v>205</v>
      </c>
      <c r="C598" s="145" t="s">
        <v>802</v>
      </c>
      <c r="D598" s="145">
        <v>3.5243288119999998</v>
      </c>
      <c r="E598" s="145">
        <v>1</v>
      </c>
    </row>
    <row r="599" spans="1:5" x14ac:dyDescent="0.3">
      <c r="A599" s="145">
        <v>26</v>
      </c>
      <c r="B599" s="145" t="s">
        <v>205</v>
      </c>
      <c r="C599" s="145" t="s">
        <v>803</v>
      </c>
      <c r="D599" s="145">
        <v>3.5243288119999998</v>
      </c>
      <c r="E599" s="145">
        <v>1</v>
      </c>
    </row>
    <row r="600" spans="1:5" x14ac:dyDescent="0.3">
      <c r="A600" s="145">
        <v>26</v>
      </c>
      <c r="B600" s="145" t="s">
        <v>205</v>
      </c>
      <c r="C600" s="145" t="s">
        <v>804</v>
      </c>
      <c r="D600" s="145">
        <v>3.5243288119999998</v>
      </c>
      <c r="E600" s="145">
        <v>1</v>
      </c>
    </row>
    <row r="601" spans="1:5" x14ac:dyDescent="0.3">
      <c r="A601" s="145">
        <v>26</v>
      </c>
      <c r="B601" s="145" t="s">
        <v>205</v>
      </c>
      <c r="C601" s="145" t="s">
        <v>805</v>
      </c>
      <c r="D601" s="145">
        <v>3.5243288119999998</v>
      </c>
      <c r="E601" s="145">
        <v>1</v>
      </c>
    </row>
    <row r="602" spans="1:5" x14ac:dyDescent="0.3">
      <c r="A602" s="145">
        <v>26</v>
      </c>
      <c r="B602" s="145" t="s">
        <v>205</v>
      </c>
      <c r="C602" s="145" t="s">
        <v>806</v>
      </c>
      <c r="D602" s="145">
        <v>3.5243288119999998</v>
      </c>
      <c r="E602" s="145">
        <v>1</v>
      </c>
    </row>
    <row r="603" spans="1:5" x14ac:dyDescent="0.3">
      <c r="A603" s="145">
        <v>26</v>
      </c>
      <c r="B603" s="145" t="s">
        <v>205</v>
      </c>
      <c r="C603" s="145" t="s">
        <v>807</v>
      </c>
      <c r="D603" s="145">
        <v>3.5243288119999998</v>
      </c>
      <c r="E603" s="145">
        <v>1</v>
      </c>
    </row>
    <row r="604" spans="1:5" x14ac:dyDescent="0.3">
      <c r="A604" s="145">
        <v>26</v>
      </c>
      <c r="B604" s="145" t="s">
        <v>205</v>
      </c>
      <c r="C604" s="145" t="s">
        <v>808</v>
      </c>
      <c r="D604" s="145">
        <v>3.5243288119999998</v>
      </c>
      <c r="E604" s="145">
        <v>1</v>
      </c>
    </row>
    <row r="605" spans="1:5" x14ac:dyDescent="0.3">
      <c r="A605" s="145">
        <v>26</v>
      </c>
      <c r="B605" s="145" t="s">
        <v>205</v>
      </c>
      <c r="C605" s="145" t="s">
        <v>809</v>
      </c>
      <c r="D605" s="145">
        <v>3.5199930570000002</v>
      </c>
      <c r="E605" s="145">
        <v>1</v>
      </c>
    </row>
    <row r="606" spans="1:5" x14ac:dyDescent="0.3">
      <c r="A606" s="145">
        <v>26</v>
      </c>
      <c r="B606" s="145" t="s">
        <v>205</v>
      </c>
      <c r="C606" s="145" t="s">
        <v>810</v>
      </c>
      <c r="D606" s="145">
        <v>3.5157001609999998</v>
      </c>
      <c r="E606" s="145">
        <v>1</v>
      </c>
    </row>
    <row r="607" spans="1:5" x14ac:dyDescent="0.3">
      <c r="A607" s="145">
        <v>26</v>
      </c>
      <c r="B607" s="145" t="s">
        <v>205</v>
      </c>
      <c r="C607" s="145" t="s">
        <v>811</v>
      </c>
      <c r="D607" s="145">
        <v>3.5157001609999998</v>
      </c>
      <c r="E607" s="145">
        <v>1</v>
      </c>
    </row>
    <row r="608" spans="1:5" x14ac:dyDescent="0.3">
      <c r="A608" s="145">
        <v>26</v>
      </c>
      <c r="B608" s="145" t="s">
        <v>205</v>
      </c>
      <c r="C608" s="145" t="s">
        <v>812</v>
      </c>
      <c r="D608" s="145">
        <v>3.5128616250000002</v>
      </c>
      <c r="E608" s="145">
        <v>1</v>
      </c>
    </row>
    <row r="609" spans="1:5" x14ac:dyDescent="0.3">
      <c r="A609" s="145">
        <v>26</v>
      </c>
      <c r="B609" s="145" t="s">
        <v>205</v>
      </c>
      <c r="C609" s="145" t="s">
        <v>813</v>
      </c>
      <c r="D609" s="145">
        <v>3.5044556619999998</v>
      </c>
      <c r="E609" s="145">
        <v>1</v>
      </c>
    </row>
    <row r="610" spans="1:5" x14ac:dyDescent="0.3">
      <c r="A610" s="145">
        <v>26</v>
      </c>
      <c r="B610" s="145" t="s">
        <v>205</v>
      </c>
      <c r="C610" s="145" t="s">
        <v>814</v>
      </c>
      <c r="D610" s="145">
        <v>3.5044556619999998</v>
      </c>
      <c r="E610" s="145">
        <v>1</v>
      </c>
    </row>
    <row r="611" spans="1:5" x14ac:dyDescent="0.3">
      <c r="A611" s="145">
        <v>26</v>
      </c>
      <c r="B611" s="145" t="s">
        <v>205</v>
      </c>
      <c r="C611" s="145" t="s">
        <v>815</v>
      </c>
      <c r="D611" s="145">
        <v>3.4989407379999999</v>
      </c>
      <c r="E611" s="145">
        <v>1</v>
      </c>
    </row>
    <row r="612" spans="1:5" x14ac:dyDescent="0.3">
      <c r="A612" s="145">
        <v>26</v>
      </c>
      <c r="B612" s="145" t="s">
        <v>205</v>
      </c>
      <c r="C612" s="145" t="s">
        <v>816</v>
      </c>
      <c r="D612" s="145">
        <v>3.4881166389999998</v>
      </c>
      <c r="E612" s="145">
        <v>1</v>
      </c>
    </row>
    <row r="613" spans="1:5" x14ac:dyDescent="0.3">
      <c r="A613" s="145">
        <v>26</v>
      </c>
      <c r="B613" s="145" t="s">
        <v>205</v>
      </c>
      <c r="C613" s="145" t="s">
        <v>817</v>
      </c>
      <c r="D613" s="145">
        <v>3.485452247</v>
      </c>
      <c r="E613" s="145">
        <v>1</v>
      </c>
    </row>
    <row r="614" spans="1:5" x14ac:dyDescent="0.3">
      <c r="A614" s="145">
        <v>26</v>
      </c>
      <c r="B614" s="145" t="s">
        <v>205</v>
      </c>
      <c r="C614" s="145" t="s">
        <v>818</v>
      </c>
      <c r="D614" s="145">
        <v>3.4814860599999999</v>
      </c>
      <c r="E614" s="145">
        <v>1</v>
      </c>
    </row>
    <row r="615" spans="1:5" x14ac:dyDescent="0.3">
      <c r="A615" s="145">
        <v>26</v>
      </c>
      <c r="B615" s="145" t="s">
        <v>205</v>
      </c>
      <c r="C615" s="145" t="s">
        <v>819</v>
      </c>
      <c r="D615" s="145">
        <v>3.4814860599999999</v>
      </c>
      <c r="E615" s="145">
        <v>1</v>
      </c>
    </row>
    <row r="616" spans="1:5" x14ac:dyDescent="0.3">
      <c r="A616" s="145">
        <v>26</v>
      </c>
      <c r="B616" s="145" t="s">
        <v>205</v>
      </c>
      <c r="C616" s="145" t="s">
        <v>820</v>
      </c>
      <c r="D616" s="145">
        <v>3.4814860599999999</v>
      </c>
      <c r="E616" s="145">
        <v>1</v>
      </c>
    </row>
    <row r="617" spans="1:5" x14ac:dyDescent="0.3">
      <c r="A617" s="145">
        <v>26</v>
      </c>
      <c r="B617" s="145" t="s">
        <v>205</v>
      </c>
      <c r="C617" s="145" t="s">
        <v>821</v>
      </c>
      <c r="D617" s="145">
        <v>3.4814860599999999</v>
      </c>
      <c r="E617" s="145">
        <v>1</v>
      </c>
    </row>
    <row r="618" spans="1:5" x14ac:dyDescent="0.3">
      <c r="A618" s="145">
        <v>26</v>
      </c>
      <c r="B618" s="145" t="s">
        <v>205</v>
      </c>
      <c r="C618" s="145" t="s">
        <v>822</v>
      </c>
      <c r="D618" s="145">
        <v>3.4814860599999999</v>
      </c>
      <c r="E618" s="145">
        <v>1</v>
      </c>
    </row>
    <row r="619" spans="1:5" x14ac:dyDescent="0.3">
      <c r="A619" s="145">
        <v>26</v>
      </c>
      <c r="B619" s="145" t="s">
        <v>205</v>
      </c>
      <c r="C619" s="145" t="s">
        <v>823</v>
      </c>
      <c r="D619" s="145">
        <v>3.4814860599999999</v>
      </c>
      <c r="E619" s="145">
        <v>1</v>
      </c>
    </row>
    <row r="620" spans="1:5" x14ac:dyDescent="0.3">
      <c r="A620" s="145">
        <v>26</v>
      </c>
      <c r="B620" s="145" t="s">
        <v>205</v>
      </c>
      <c r="C620" s="145" t="s">
        <v>824</v>
      </c>
      <c r="D620" s="145">
        <v>3.4814860599999999</v>
      </c>
      <c r="E620" s="145">
        <v>1</v>
      </c>
    </row>
    <row r="621" spans="1:5" x14ac:dyDescent="0.3">
      <c r="A621" s="145">
        <v>26</v>
      </c>
      <c r="B621" s="145" t="s">
        <v>205</v>
      </c>
      <c r="C621" s="145" t="s">
        <v>825</v>
      </c>
      <c r="D621" s="145">
        <v>3.4814860599999999</v>
      </c>
      <c r="E621" s="145">
        <v>1</v>
      </c>
    </row>
    <row r="622" spans="1:5" x14ac:dyDescent="0.3">
      <c r="A622" s="145">
        <v>26</v>
      </c>
      <c r="B622" s="145" t="s">
        <v>205</v>
      </c>
      <c r="C622" s="145" t="s">
        <v>826</v>
      </c>
      <c r="D622" s="145">
        <v>3.4814860599999999</v>
      </c>
      <c r="E622" s="145">
        <v>1</v>
      </c>
    </row>
    <row r="623" spans="1:5" x14ac:dyDescent="0.3">
      <c r="A623" s="145">
        <v>26</v>
      </c>
      <c r="B623" s="145" t="s">
        <v>205</v>
      </c>
      <c r="C623" s="145" t="s">
        <v>827</v>
      </c>
      <c r="D623" s="145">
        <v>3.476253533</v>
      </c>
      <c r="E623" s="145">
        <v>1</v>
      </c>
    </row>
    <row r="624" spans="1:5" x14ac:dyDescent="0.3">
      <c r="A624" s="145">
        <v>26</v>
      </c>
      <c r="B624" s="145" t="s">
        <v>205</v>
      </c>
      <c r="C624" s="145" t="s">
        <v>828</v>
      </c>
      <c r="D624" s="145">
        <v>3.474955193</v>
      </c>
      <c r="E624" s="145">
        <v>1</v>
      </c>
    </row>
    <row r="625" spans="1:5" x14ac:dyDescent="0.3">
      <c r="A625" s="145">
        <v>26</v>
      </c>
      <c r="B625" s="145" t="s">
        <v>205</v>
      </c>
      <c r="C625" s="145" t="s">
        <v>829</v>
      </c>
      <c r="D625" s="145">
        <v>3.467245621</v>
      </c>
      <c r="E625" s="145">
        <v>1</v>
      </c>
    </row>
    <row r="626" spans="1:5" x14ac:dyDescent="0.3">
      <c r="A626" s="145">
        <v>26</v>
      </c>
      <c r="B626" s="145" t="s">
        <v>205</v>
      </c>
      <c r="C626" s="145" t="s">
        <v>830</v>
      </c>
      <c r="D626" s="145">
        <v>3.4609239010000001</v>
      </c>
      <c r="E626" s="145">
        <v>1</v>
      </c>
    </row>
    <row r="627" spans="1:5" x14ac:dyDescent="0.3">
      <c r="A627" s="145">
        <v>26</v>
      </c>
      <c r="B627" s="145" t="s">
        <v>205</v>
      </c>
      <c r="C627" s="145" t="s">
        <v>831</v>
      </c>
      <c r="D627" s="145">
        <v>3.4609239010000001</v>
      </c>
      <c r="E627" s="145">
        <v>1</v>
      </c>
    </row>
    <row r="628" spans="1:5" x14ac:dyDescent="0.3">
      <c r="A628" s="145">
        <v>26</v>
      </c>
      <c r="B628" s="145" t="s">
        <v>205</v>
      </c>
      <c r="C628" s="145" t="s">
        <v>832</v>
      </c>
      <c r="D628" s="145">
        <v>3.4609239010000001</v>
      </c>
      <c r="E628" s="145">
        <v>1</v>
      </c>
    </row>
    <row r="629" spans="1:5" x14ac:dyDescent="0.3">
      <c r="A629" s="145">
        <v>26</v>
      </c>
      <c r="B629" s="145" t="s">
        <v>205</v>
      </c>
      <c r="C629" s="145" t="s">
        <v>833</v>
      </c>
      <c r="D629" s="145">
        <v>3.4609239010000001</v>
      </c>
      <c r="E629" s="145">
        <v>1</v>
      </c>
    </row>
    <row r="630" spans="1:5" x14ac:dyDescent="0.3">
      <c r="A630" s="145">
        <v>26</v>
      </c>
      <c r="B630" s="145" t="s">
        <v>205</v>
      </c>
      <c r="C630" s="145" t="s">
        <v>834</v>
      </c>
      <c r="D630" s="145">
        <v>3.4609239010000001</v>
      </c>
      <c r="E630" s="145">
        <v>1</v>
      </c>
    </row>
    <row r="631" spans="1:5" x14ac:dyDescent="0.3">
      <c r="A631" s="145">
        <v>26</v>
      </c>
      <c r="B631" s="145" t="s">
        <v>205</v>
      </c>
      <c r="C631" s="145" t="s">
        <v>835</v>
      </c>
      <c r="D631" s="145">
        <v>3.4609239010000001</v>
      </c>
      <c r="E631" s="145">
        <v>1</v>
      </c>
    </row>
    <row r="632" spans="1:5" x14ac:dyDescent="0.3">
      <c r="A632" s="145">
        <v>26</v>
      </c>
      <c r="B632" s="145" t="s">
        <v>205</v>
      </c>
      <c r="C632" s="145" t="s">
        <v>836</v>
      </c>
      <c r="D632" s="145">
        <v>3.4609239010000001</v>
      </c>
      <c r="E632" s="145">
        <v>1</v>
      </c>
    </row>
    <row r="633" spans="1:5" x14ac:dyDescent="0.3">
      <c r="A633" s="145">
        <v>26</v>
      </c>
      <c r="B633" s="145" t="s">
        <v>205</v>
      </c>
      <c r="C633" s="145" t="s">
        <v>837</v>
      </c>
      <c r="D633" s="145">
        <v>3.4609239010000001</v>
      </c>
      <c r="E633" s="145">
        <v>1</v>
      </c>
    </row>
    <row r="634" spans="1:5" x14ac:dyDescent="0.3">
      <c r="A634" s="145">
        <v>26</v>
      </c>
      <c r="B634" s="145" t="s">
        <v>205</v>
      </c>
      <c r="C634" s="145" t="s">
        <v>838</v>
      </c>
      <c r="D634" s="145">
        <v>3.4609239010000001</v>
      </c>
      <c r="E634" s="145">
        <v>1</v>
      </c>
    </row>
    <row r="635" spans="1:5" x14ac:dyDescent="0.3">
      <c r="A635" s="145">
        <v>26</v>
      </c>
      <c r="B635" s="145" t="s">
        <v>205</v>
      </c>
      <c r="C635" s="145" t="s">
        <v>839</v>
      </c>
      <c r="D635" s="145">
        <v>3.4609239010000001</v>
      </c>
      <c r="E635" s="145">
        <v>1</v>
      </c>
    </row>
    <row r="636" spans="1:5" x14ac:dyDescent="0.3">
      <c r="A636" s="145">
        <v>26</v>
      </c>
      <c r="B636" s="145" t="s">
        <v>205</v>
      </c>
      <c r="C636" s="145" t="s">
        <v>840</v>
      </c>
      <c r="D636" s="145">
        <v>3.4609239010000001</v>
      </c>
      <c r="E636" s="145">
        <v>1</v>
      </c>
    </row>
    <row r="637" spans="1:5" x14ac:dyDescent="0.3">
      <c r="A637" s="145">
        <v>26</v>
      </c>
      <c r="B637" s="145" t="s">
        <v>205</v>
      </c>
      <c r="C637" s="145" t="s">
        <v>841</v>
      </c>
      <c r="D637" s="145">
        <v>3.4609239010000001</v>
      </c>
      <c r="E637" s="145">
        <v>1</v>
      </c>
    </row>
    <row r="638" spans="1:5" x14ac:dyDescent="0.3">
      <c r="A638" s="145">
        <v>26</v>
      </c>
      <c r="B638" s="145" t="s">
        <v>205</v>
      </c>
      <c r="C638" s="145" t="s">
        <v>842</v>
      </c>
      <c r="D638" s="145">
        <v>3.4522252949999999</v>
      </c>
      <c r="E638" s="145">
        <v>1</v>
      </c>
    </row>
    <row r="639" spans="1:5" x14ac:dyDescent="0.3">
      <c r="A639" s="145">
        <v>26</v>
      </c>
      <c r="B639" s="145" t="s">
        <v>205</v>
      </c>
      <c r="C639" s="145" t="s">
        <v>843</v>
      </c>
      <c r="D639" s="145">
        <v>3.4522252949999999</v>
      </c>
      <c r="E639" s="145">
        <v>1</v>
      </c>
    </row>
    <row r="640" spans="1:5" x14ac:dyDescent="0.3">
      <c r="A640" s="145">
        <v>26</v>
      </c>
      <c r="B640" s="145" t="s">
        <v>205</v>
      </c>
      <c r="C640" s="145" t="s">
        <v>844</v>
      </c>
      <c r="D640" s="145">
        <v>3.4522252949999999</v>
      </c>
      <c r="E640" s="145">
        <v>1</v>
      </c>
    </row>
    <row r="641" spans="1:5" x14ac:dyDescent="0.3">
      <c r="A641" s="145">
        <v>26</v>
      </c>
      <c r="B641" s="145" t="s">
        <v>205</v>
      </c>
      <c r="C641" s="145" t="s">
        <v>845</v>
      </c>
      <c r="D641" s="145">
        <v>3.4522252949999999</v>
      </c>
      <c r="E641" s="145">
        <v>1</v>
      </c>
    </row>
    <row r="642" spans="1:5" x14ac:dyDescent="0.3">
      <c r="A642" s="145">
        <v>26</v>
      </c>
      <c r="B642" s="145" t="s">
        <v>205</v>
      </c>
      <c r="C642" s="145" t="s">
        <v>846</v>
      </c>
      <c r="D642" s="145">
        <v>3.4436974990000002</v>
      </c>
      <c r="E642" s="145">
        <v>1</v>
      </c>
    </row>
    <row r="643" spans="1:5" x14ac:dyDescent="0.3">
      <c r="A643" s="145">
        <v>26</v>
      </c>
      <c r="B643" s="145" t="s">
        <v>205</v>
      </c>
      <c r="C643" s="145" t="s">
        <v>847</v>
      </c>
      <c r="D643" s="145">
        <v>3.4377071360000002</v>
      </c>
      <c r="E643" s="145">
        <v>1</v>
      </c>
    </row>
    <row r="644" spans="1:5" x14ac:dyDescent="0.3">
      <c r="A644" s="145">
        <v>26</v>
      </c>
      <c r="B644" s="145" t="s">
        <v>205</v>
      </c>
      <c r="C644" s="145" t="s">
        <v>848</v>
      </c>
      <c r="D644" s="145">
        <v>3.434152181</v>
      </c>
      <c r="E644" s="145">
        <v>1</v>
      </c>
    </row>
    <row r="645" spans="1:5" x14ac:dyDescent="0.3">
      <c r="A645" s="145">
        <v>26</v>
      </c>
      <c r="B645" s="145" t="s">
        <v>205</v>
      </c>
      <c r="C645" s="145" t="s">
        <v>849</v>
      </c>
      <c r="D645" s="145">
        <v>3.434152181</v>
      </c>
      <c r="E645" s="145">
        <v>1</v>
      </c>
    </row>
    <row r="646" spans="1:5" x14ac:dyDescent="0.3">
      <c r="A646" s="145">
        <v>26</v>
      </c>
      <c r="B646" s="145" t="s">
        <v>205</v>
      </c>
      <c r="C646" s="145" t="s">
        <v>850</v>
      </c>
      <c r="D646" s="145">
        <v>3.434152181</v>
      </c>
      <c r="E646" s="145">
        <v>1</v>
      </c>
    </row>
    <row r="647" spans="1:5" x14ac:dyDescent="0.3">
      <c r="A647" s="145">
        <v>26</v>
      </c>
      <c r="B647" s="145" t="s">
        <v>205</v>
      </c>
      <c r="C647" s="145" t="s">
        <v>851</v>
      </c>
      <c r="D647" s="145">
        <v>3.434152181</v>
      </c>
      <c r="E647" s="145">
        <v>1</v>
      </c>
    </row>
    <row r="648" spans="1:5" x14ac:dyDescent="0.3">
      <c r="A648" s="145">
        <v>26</v>
      </c>
      <c r="B648" s="145" t="s">
        <v>205</v>
      </c>
      <c r="C648" s="145" t="s">
        <v>852</v>
      </c>
      <c r="D648" s="145">
        <v>3.4329736340000001</v>
      </c>
      <c r="E648" s="145">
        <v>1</v>
      </c>
    </row>
    <row r="649" spans="1:5" x14ac:dyDescent="0.3">
      <c r="A649" s="145">
        <v>26</v>
      </c>
      <c r="B649" s="145" t="s">
        <v>205</v>
      </c>
      <c r="C649" s="145" t="s">
        <v>853</v>
      </c>
      <c r="D649" s="145">
        <v>3.4271283979999998</v>
      </c>
      <c r="E649" s="145">
        <v>1</v>
      </c>
    </row>
    <row r="650" spans="1:5" x14ac:dyDescent="0.3">
      <c r="A650" s="145">
        <v>26</v>
      </c>
      <c r="B650" s="145" t="s">
        <v>205</v>
      </c>
      <c r="C650" s="145" t="s">
        <v>854</v>
      </c>
      <c r="D650" s="145">
        <v>3.4271283979999998</v>
      </c>
      <c r="E650" s="145">
        <v>1</v>
      </c>
    </row>
    <row r="651" spans="1:5" x14ac:dyDescent="0.3">
      <c r="A651" s="145">
        <v>26</v>
      </c>
      <c r="B651" s="145" t="s">
        <v>205</v>
      </c>
      <c r="C651" s="145" t="s">
        <v>855</v>
      </c>
      <c r="D651" s="145">
        <v>3.4248121550000001</v>
      </c>
      <c r="E651" s="145">
        <v>1</v>
      </c>
    </row>
    <row r="652" spans="1:5" x14ac:dyDescent="0.3">
      <c r="A652" s="145">
        <v>26</v>
      </c>
      <c r="B652" s="145" t="s">
        <v>205</v>
      </c>
      <c r="C652" s="145" t="s">
        <v>856</v>
      </c>
      <c r="D652" s="145">
        <v>3.420216403</v>
      </c>
      <c r="E652" s="145">
        <v>1</v>
      </c>
    </row>
    <row r="653" spans="1:5" x14ac:dyDescent="0.3">
      <c r="A653" s="145">
        <v>26</v>
      </c>
      <c r="B653" s="145" t="s">
        <v>205</v>
      </c>
      <c r="C653" s="145" t="s">
        <v>857</v>
      </c>
      <c r="D653" s="145">
        <v>3.4190750240000001</v>
      </c>
      <c r="E653" s="145">
        <v>1</v>
      </c>
    </row>
    <row r="654" spans="1:5" x14ac:dyDescent="0.3">
      <c r="A654" s="145">
        <v>26</v>
      </c>
      <c r="B654" s="145" t="s">
        <v>205</v>
      </c>
      <c r="C654" s="145" t="s">
        <v>858</v>
      </c>
      <c r="D654" s="145">
        <v>3.4179366369999999</v>
      </c>
      <c r="E654" s="145">
        <v>1</v>
      </c>
    </row>
    <row r="655" spans="1:5" x14ac:dyDescent="0.3">
      <c r="A655" s="145">
        <v>26</v>
      </c>
      <c r="B655" s="145" t="s">
        <v>205</v>
      </c>
      <c r="C655" s="145" t="s">
        <v>859</v>
      </c>
      <c r="D655" s="145">
        <v>3.4122890350000001</v>
      </c>
      <c r="E655" s="145">
        <v>1</v>
      </c>
    </row>
    <row r="656" spans="1:5" x14ac:dyDescent="0.3">
      <c r="A656" s="145">
        <v>26</v>
      </c>
      <c r="B656" s="145" t="s">
        <v>205</v>
      </c>
      <c r="C656" s="145" t="s">
        <v>860</v>
      </c>
      <c r="D656" s="145">
        <v>3.4122890350000001</v>
      </c>
      <c r="E656" s="145">
        <v>1</v>
      </c>
    </row>
    <row r="657" spans="1:5" x14ac:dyDescent="0.3">
      <c r="A657" s="145">
        <v>26</v>
      </c>
      <c r="B657" s="145" t="s">
        <v>205</v>
      </c>
      <c r="C657" s="145" t="s">
        <v>861</v>
      </c>
      <c r="D657" s="145">
        <v>3.4122890350000001</v>
      </c>
      <c r="E657" s="145">
        <v>1</v>
      </c>
    </row>
    <row r="658" spans="1:5" x14ac:dyDescent="0.3">
      <c r="A658" s="145">
        <v>26</v>
      </c>
      <c r="B658" s="145" t="s">
        <v>205</v>
      </c>
      <c r="C658" s="145" t="s">
        <v>862</v>
      </c>
      <c r="D658" s="145">
        <v>3.4122890350000001</v>
      </c>
      <c r="E658" s="145">
        <v>1</v>
      </c>
    </row>
    <row r="659" spans="1:5" x14ac:dyDescent="0.3">
      <c r="A659" s="145">
        <v>26</v>
      </c>
      <c r="B659" s="145" t="s">
        <v>205</v>
      </c>
      <c r="C659" s="145" t="s">
        <v>863</v>
      </c>
      <c r="D659" s="145">
        <v>3.4122890350000001</v>
      </c>
      <c r="E659" s="145">
        <v>1</v>
      </c>
    </row>
    <row r="660" spans="1:5" x14ac:dyDescent="0.3">
      <c r="A660" s="145">
        <v>26</v>
      </c>
      <c r="B660" s="145" t="s">
        <v>205</v>
      </c>
      <c r="C660" s="145" t="s">
        <v>864</v>
      </c>
      <c r="D660" s="145">
        <v>3.4122890350000001</v>
      </c>
      <c r="E660" s="145">
        <v>1</v>
      </c>
    </row>
    <row r="661" spans="1:5" x14ac:dyDescent="0.3">
      <c r="A661" s="145">
        <v>26</v>
      </c>
      <c r="B661" s="145" t="s">
        <v>205</v>
      </c>
      <c r="C661" s="145" t="s">
        <v>865</v>
      </c>
      <c r="D661" s="145">
        <v>3.4100503990000002</v>
      </c>
      <c r="E661" s="145">
        <v>1</v>
      </c>
    </row>
    <row r="662" spans="1:5" x14ac:dyDescent="0.3">
      <c r="A662" s="145">
        <v>26</v>
      </c>
      <c r="B662" s="145" t="s">
        <v>205</v>
      </c>
      <c r="C662" s="145" t="s">
        <v>866</v>
      </c>
      <c r="D662" s="145">
        <v>3.4056074500000002</v>
      </c>
      <c r="E662" s="145">
        <v>1</v>
      </c>
    </row>
    <row r="663" spans="1:5" x14ac:dyDescent="0.3">
      <c r="A663" s="145">
        <v>26</v>
      </c>
      <c r="B663" s="145" t="s">
        <v>205</v>
      </c>
      <c r="C663" s="145" t="s">
        <v>867</v>
      </c>
      <c r="D663" s="145">
        <v>3.399027104</v>
      </c>
      <c r="E663" s="145">
        <v>1</v>
      </c>
    </row>
    <row r="664" spans="1:5" x14ac:dyDescent="0.3">
      <c r="A664" s="145">
        <v>26</v>
      </c>
      <c r="B664" s="145" t="s">
        <v>205</v>
      </c>
      <c r="C664" s="145" t="s">
        <v>868</v>
      </c>
      <c r="D664" s="145">
        <v>3.3904055909999999</v>
      </c>
      <c r="E664" s="145">
        <v>1</v>
      </c>
    </row>
    <row r="665" spans="1:5" x14ac:dyDescent="0.3">
      <c r="A665" s="145">
        <v>26</v>
      </c>
      <c r="B665" s="145" t="s">
        <v>205</v>
      </c>
      <c r="C665" s="145" t="s">
        <v>869</v>
      </c>
      <c r="D665" s="145">
        <v>3.3904055909999999</v>
      </c>
      <c r="E665" s="145">
        <v>1</v>
      </c>
    </row>
    <row r="666" spans="1:5" x14ac:dyDescent="0.3">
      <c r="A666" s="145">
        <v>26</v>
      </c>
      <c r="B666" s="145" t="s">
        <v>205</v>
      </c>
      <c r="C666" s="145" t="s">
        <v>870</v>
      </c>
      <c r="D666" s="145">
        <v>3.3904055909999999</v>
      </c>
      <c r="E666" s="145">
        <v>1</v>
      </c>
    </row>
    <row r="667" spans="1:5" x14ac:dyDescent="0.3">
      <c r="A667" s="145">
        <v>26</v>
      </c>
      <c r="B667" s="145" t="s">
        <v>205</v>
      </c>
      <c r="C667" s="145" t="s">
        <v>871</v>
      </c>
      <c r="D667" s="145">
        <v>3.3829996590000002</v>
      </c>
      <c r="E667" s="145">
        <v>1</v>
      </c>
    </row>
    <row r="668" spans="1:5" x14ac:dyDescent="0.3">
      <c r="A668" s="145">
        <v>26</v>
      </c>
      <c r="B668" s="145" t="s">
        <v>205</v>
      </c>
      <c r="C668" s="145" t="s">
        <v>872</v>
      </c>
      <c r="D668" s="145">
        <v>3.378823718</v>
      </c>
      <c r="E668" s="145">
        <v>1</v>
      </c>
    </row>
    <row r="669" spans="1:5" x14ac:dyDescent="0.3">
      <c r="A669" s="145">
        <v>26</v>
      </c>
      <c r="B669" s="145" t="s">
        <v>205</v>
      </c>
      <c r="C669" s="145" t="s">
        <v>873</v>
      </c>
      <c r="D669" s="145">
        <v>3.3705904009999998</v>
      </c>
      <c r="E669" s="145">
        <v>1</v>
      </c>
    </row>
    <row r="670" spans="1:5" x14ac:dyDescent="0.3">
      <c r="A670" s="145">
        <v>26</v>
      </c>
      <c r="B670" s="145" t="s">
        <v>205</v>
      </c>
      <c r="C670" s="145" t="s">
        <v>874</v>
      </c>
      <c r="D670" s="145">
        <v>3.3675427080000002</v>
      </c>
      <c r="E670" s="145">
        <v>1</v>
      </c>
    </row>
    <row r="671" spans="1:5" x14ac:dyDescent="0.3">
      <c r="A671" s="145">
        <v>26</v>
      </c>
      <c r="B671" s="145" t="s">
        <v>205</v>
      </c>
      <c r="C671" s="145" t="s">
        <v>875</v>
      </c>
      <c r="D671" s="145">
        <v>3.3655227299999999</v>
      </c>
      <c r="E671" s="145">
        <v>1</v>
      </c>
    </row>
    <row r="672" spans="1:5" x14ac:dyDescent="0.3">
      <c r="A672" s="145">
        <v>26</v>
      </c>
      <c r="B672" s="145" t="s">
        <v>205</v>
      </c>
      <c r="C672" s="145" t="s">
        <v>876</v>
      </c>
      <c r="D672" s="145">
        <v>3.3655227299999999</v>
      </c>
      <c r="E672" s="145">
        <v>1</v>
      </c>
    </row>
    <row r="673" spans="1:5" x14ac:dyDescent="0.3">
      <c r="A673" s="145">
        <v>26</v>
      </c>
      <c r="B673" s="145" t="s">
        <v>205</v>
      </c>
      <c r="C673" s="145" t="s">
        <v>877</v>
      </c>
      <c r="D673" s="145">
        <v>3.3655227299999999</v>
      </c>
      <c r="E673" s="145">
        <v>1</v>
      </c>
    </row>
    <row r="674" spans="1:5" x14ac:dyDescent="0.3">
      <c r="A674" s="145">
        <v>26</v>
      </c>
      <c r="B674" s="145" t="s">
        <v>205</v>
      </c>
      <c r="C674" s="145" t="s">
        <v>878</v>
      </c>
      <c r="D674" s="145">
        <v>3.3655227299999999</v>
      </c>
      <c r="E674" s="145">
        <v>1</v>
      </c>
    </row>
    <row r="675" spans="1:5" x14ac:dyDescent="0.3">
      <c r="A675" s="145">
        <v>26</v>
      </c>
      <c r="B675" s="145" t="s">
        <v>205</v>
      </c>
      <c r="C675" s="145" t="s">
        <v>879</v>
      </c>
      <c r="D675" s="145">
        <v>3.3575354800000001</v>
      </c>
      <c r="E675" s="145">
        <v>1</v>
      </c>
    </row>
    <row r="676" spans="1:5" x14ac:dyDescent="0.3">
      <c r="A676" s="145">
        <v>26</v>
      </c>
      <c r="B676" s="145" t="s">
        <v>205</v>
      </c>
      <c r="C676" s="145" t="s">
        <v>880</v>
      </c>
      <c r="D676" s="145">
        <v>3.3575354800000001</v>
      </c>
      <c r="E676" s="145">
        <v>1</v>
      </c>
    </row>
    <row r="677" spans="1:5" x14ac:dyDescent="0.3">
      <c r="A677" s="145">
        <v>26</v>
      </c>
      <c r="B677" s="145" t="s">
        <v>205</v>
      </c>
      <c r="C677" s="145" t="s">
        <v>881</v>
      </c>
      <c r="D677" s="145">
        <v>3.3575354800000001</v>
      </c>
      <c r="E677" s="145">
        <v>1</v>
      </c>
    </row>
    <row r="678" spans="1:5" x14ac:dyDescent="0.3">
      <c r="A678" s="145">
        <v>26</v>
      </c>
      <c r="B678" s="145" t="s">
        <v>205</v>
      </c>
      <c r="C678" s="145" t="s">
        <v>882</v>
      </c>
      <c r="D678" s="145">
        <v>3.3575354800000001</v>
      </c>
      <c r="E678" s="145">
        <v>1</v>
      </c>
    </row>
    <row r="679" spans="1:5" x14ac:dyDescent="0.3">
      <c r="A679" s="145">
        <v>26</v>
      </c>
      <c r="B679" s="145" t="s">
        <v>205</v>
      </c>
      <c r="C679" s="145" t="s">
        <v>883</v>
      </c>
      <c r="D679" s="145">
        <v>3.3516399890000002</v>
      </c>
      <c r="E679" s="145">
        <v>1</v>
      </c>
    </row>
    <row r="680" spans="1:5" x14ac:dyDescent="0.3">
      <c r="A680" s="145">
        <v>26</v>
      </c>
      <c r="B680" s="145" t="s">
        <v>205</v>
      </c>
      <c r="C680" s="145" t="s">
        <v>884</v>
      </c>
      <c r="D680" s="145">
        <v>3.344861565</v>
      </c>
      <c r="E680" s="145">
        <v>1</v>
      </c>
    </row>
    <row r="681" spans="1:5" x14ac:dyDescent="0.3">
      <c r="A681" s="145">
        <v>26</v>
      </c>
      <c r="B681" s="145" t="s">
        <v>205</v>
      </c>
      <c r="C681" s="145" t="s">
        <v>885</v>
      </c>
      <c r="D681" s="145">
        <v>3.3391345220000002</v>
      </c>
      <c r="E681" s="145">
        <v>1</v>
      </c>
    </row>
    <row r="682" spans="1:5" x14ac:dyDescent="0.3">
      <c r="A682" s="145">
        <v>26</v>
      </c>
      <c r="B682" s="145" t="s">
        <v>205</v>
      </c>
      <c r="C682" s="145" t="s">
        <v>886</v>
      </c>
      <c r="D682" s="145">
        <v>3.3391345220000002</v>
      </c>
      <c r="E682" s="145">
        <v>1</v>
      </c>
    </row>
    <row r="683" spans="1:5" x14ac:dyDescent="0.3">
      <c r="A683" s="145">
        <v>26</v>
      </c>
      <c r="B683" s="145" t="s">
        <v>205</v>
      </c>
      <c r="C683" s="145" t="s">
        <v>887</v>
      </c>
      <c r="D683" s="145">
        <v>3.3362990749999999</v>
      </c>
      <c r="E683" s="145">
        <v>1</v>
      </c>
    </row>
    <row r="684" spans="1:5" x14ac:dyDescent="0.3">
      <c r="A684" s="145">
        <v>26</v>
      </c>
      <c r="B684" s="145" t="s">
        <v>205</v>
      </c>
      <c r="C684" s="145" t="s">
        <v>888</v>
      </c>
      <c r="D684" s="145">
        <v>3.3362990749999999</v>
      </c>
      <c r="E684" s="145">
        <v>1</v>
      </c>
    </row>
    <row r="685" spans="1:5" x14ac:dyDescent="0.3">
      <c r="A685" s="145">
        <v>26</v>
      </c>
      <c r="B685" s="145" t="s">
        <v>205</v>
      </c>
      <c r="C685" s="145" t="s">
        <v>889</v>
      </c>
      <c r="D685" s="145">
        <v>3.3288271570000001</v>
      </c>
      <c r="E685" s="145">
        <v>1</v>
      </c>
    </row>
    <row r="686" spans="1:5" x14ac:dyDescent="0.3">
      <c r="A686" s="145">
        <v>26</v>
      </c>
      <c r="B686" s="145" t="s">
        <v>205</v>
      </c>
      <c r="C686" s="145" t="s">
        <v>890</v>
      </c>
      <c r="D686" s="145">
        <v>3.3288271570000001</v>
      </c>
      <c r="E686" s="145">
        <v>1</v>
      </c>
    </row>
    <row r="687" spans="1:5" x14ac:dyDescent="0.3">
      <c r="A687" s="145">
        <v>26</v>
      </c>
      <c r="B687" s="145" t="s">
        <v>205</v>
      </c>
      <c r="C687" s="145" t="s">
        <v>891</v>
      </c>
      <c r="D687" s="145">
        <v>3.3288271570000001</v>
      </c>
      <c r="E687" s="145">
        <v>1</v>
      </c>
    </row>
    <row r="688" spans="1:5" x14ac:dyDescent="0.3">
      <c r="A688" s="145">
        <v>26</v>
      </c>
      <c r="B688" s="145" t="s">
        <v>205</v>
      </c>
      <c r="C688" s="145" t="s">
        <v>892</v>
      </c>
      <c r="D688" s="145">
        <v>3.3288271570000001</v>
      </c>
      <c r="E688" s="145">
        <v>1</v>
      </c>
    </row>
    <row r="689" spans="1:5" x14ac:dyDescent="0.3">
      <c r="A689" s="145">
        <v>26</v>
      </c>
      <c r="B689" s="145" t="s">
        <v>205</v>
      </c>
      <c r="C689" s="145" t="s">
        <v>893</v>
      </c>
      <c r="D689" s="145">
        <v>3.3269790929999998</v>
      </c>
      <c r="E689" s="145">
        <v>1</v>
      </c>
    </row>
    <row r="690" spans="1:5" x14ac:dyDescent="0.3">
      <c r="A690" s="145">
        <v>26</v>
      </c>
      <c r="B690" s="145" t="s">
        <v>205</v>
      </c>
      <c r="C690" s="145" t="s">
        <v>894</v>
      </c>
      <c r="D690" s="145">
        <v>3.3214816210000002</v>
      </c>
      <c r="E690" s="145">
        <v>1</v>
      </c>
    </row>
    <row r="691" spans="1:5" x14ac:dyDescent="0.3">
      <c r="A691" s="145">
        <v>26</v>
      </c>
      <c r="B691" s="145" t="s">
        <v>205</v>
      </c>
      <c r="C691" s="145" t="s">
        <v>895</v>
      </c>
      <c r="D691" s="145">
        <v>3.3214816210000002</v>
      </c>
      <c r="E691" s="145">
        <v>1</v>
      </c>
    </row>
    <row r="692" spans="1:5" x14ac:dyDescent="0.3">
      <c r="A692" s="145">
        <v>26</v>
      </c>
      <c r="B692" s="145" t="s">
        <v>205</v>
      </c>
      <c r="C692" s="145" t="s">
        <v>896</v>
      </c>
      <c r="D692" s="145">
        <v>3.3214816210000002</v>
      </c>
      <c r="E692" s="145">
        <v>1</v>
      </c>
    </row>
    <row r="693" spans="1:5" x14ac:dyDescent="0.3">
      <c r="A693" s="145">
        <v>26</v>
      </c>
      <c r="B693" s="145" t="s">
        <v>205</v>
      </c>
      <c r="C693" s="145" t="s">
        <v>897</v>
      </c>
      <c r="D693" s="145">
        <v>3.3178549240000001</v>
      </c>
      <c r="E693" s="145">
        <v>1</v>
      </c>
    </row>
    <row r="694" spans="1:5" x14ac:dyDescent="0.3">
      <c r="A694" s="145">
        <v>26</v>
      </c>
      <c r="B694" s="145" t="s">
        <v>205</v>
      </c>
      <c r="C694" s="145" t="s">
        <v>898</v>
      </c>
      <c r="D694" s="145">
        <v>3.3151546380000001</v>
      </c>
      <c r="E694" s="145">
        <v>1</v>
      </c>
    </row>
    <row r="695" spans="1:5" x14ac:dyDescent="0.3">
      <c r="A695" s="145">
        <v>26</v>
      </c>
      <c r="B695" s="145" t="s">
        <v>205</v>
      </c>
      <c r="C695" s="145" t="s">
        <v>899</v>
      </c>
      <c r="D695" s="145">
        <v>3.314258261</v>
      </c>
      <c r="E695" s="145">
        <v>1</v>
      </c>
    </row>
    <row r="696" spans="1:5" x14ac:dyDescent="0.3">
      <c r="A696" s="145">
        <v>26</v>
      </c>
      <c r="B696" s="145" t="s">
        <v>205</v>
      </c>
      <c r="C696" s="145" t="s">
        <v>900</v>
      </c>
      <c r="D696" s="145">
        <v>3.314258261</v>
      </c>
      <c r="E696" s="145">
        <v>1</v>
      </c>
    </row>
    <row r="697" spans="1:5" x14ac:dyDescent="0.3">
      <c r="A697" s="145">
        <v>26</v>
      </c>
      <c r="B697" s="145" t="s">
        <v>205</v>
      </c>
      <c r="C697" s="145" t="s">
        <v>901</v>
      </c>
      <c r="D697" s="145">
        <v>3.3080348970000002</v>
      </c>
      <c r="E697" s="145">
        <v>1</v>
      </c>
    </row>
    <row r="698" spans="1:5" x14ac:dyDescent="0.3">
      <c r="A698" s="145">
        <v>26</v>
      </c>
      <c r="B698" s="145" t="s">
        <v>205</v>
      </c>
      <c r="C698" s="145" t="s">
        <v>902</v>
      </c>
      <c r="D698" s="145">
        <v>3.3080348970000002</v>
      </c>
      <c r="E698" s="145">
        <v>1</v>
      </c>
    </row>
    <row r="699" spans="1:5" x14ac:dyDescent="0.3">
      <c r="A699" s="145">
        <v>26</v>
      </c>
      <c r="B699" s="145" t="s">
        <v>205</v>
      </c>
      <c r="C699" s="145" t="s">
        <v>903</v>
      </c>
      <c r="D699" s="145">
        <v>3.303643611</v>
      </c>
      <c r="E699" s="145">
        <v>1</v>
      </c>
    </row>
    <row r="700" spans="1:5" x14ac:dyDescent="0.3">
      <c r="A700" s="145">
        <v>26</v>
      </c>
      <c r="B700" s="145" t="s">
        <v>205</v>
      </c>
      <c r="C700" s="145" t="s">
        <v>904</v>
      </c>
      <c r="D700" s="145">
        <v>3.303643611</v>
      </c>
      <c r="E700" s="145">
        <v>1</v>
      </c>
    </row>
    <row r="701" spans="1:5" x14ac:dyDescent="0.3">
      <c r="A701" s="145">
        <v>26</v>
      </c>
      <c r="B701" s="145" t="s">
        <v>205</v>
      </c>
      <c r="C701" s="145" t="s">
        <v>905</v>
      </c>
      <c r="D701" s="145">
        <v>3.303643611</v>
      </c>
      <c r="E701" s="145">
        <v>1</v>
      </c>
    </row>
    <row r="702" spans="1:5" x14ac:dyDescent="0.3">
      <c r="A702" s="145">
        <v>26</v>
      </c>
      <c r="B702" s="145" t="s">
        <v>205</v>
      </c>
      <c r="C702" s="145" t="s">
        <v>906</v>
      </c>
      <c r="D702" s="145">
        <v>3.303643611</v>
      </c>
      <c r="E702" s="145">
        <v>1</v>
      </c>
    </row>
    <row r="703" spans="1:5" x14ac:dyDescent="0.3">
      <c r="A703" s="145">
        <v>26</v>
      </c>
      <c r="B703" s="145" t="s">
        <v>205</v>
      </c>
      <c r="C703" s="145" t="s">
        <v>907</v>
      </c>
      <c r="D703" s="145">
        <v>3.303643611</v>
      </c>
      <c r="E703" s="145">
        <v>1</v>
      </c>
    </row>
    <row r="704" spans="1:5" x14ac:dyDescent="0.3">
      <c r="A704" s="145">
        <v>26</v>
      </c>
      <c r="B704" s="145" t="s">
        <v>205</v>
      </c>
      <c r="C704" s="145" t="s">
        <v>908</v>
      </c>
      <c r="D704" s="145">
        <v>3.303643611</v>
      </c>
      <c r="E704" s="145">
        <v>1</v>
      </c>
    </row>
    <row r="705" spans="1:5" x14ac:dyDescent="0.3">
      <c r="A705" s="145">
        <v>26</v>
      </c>
      <c r="B705" s="145" t="s">
        <v>205</v>
      </c>
      <c r="C705" s="145" t="s">
        <v>909</v>
      </c>
      <c r="D705" s="145">
        <v>3.301029996</v>
      </c>
      <c r="E705" s="145">
        <v>1</v>
      </c>
    </row>
    <row r="706" spans="1:5" x14ac:dyDescent="0.3">
      <c r="A706" s="145">
        <v>26</v>
      </c>
      <c r="B706" s="145" t="s">
        <v>205</v>
      </c>
      <c r="C706" s="145" t="s">
        <v>910</v>
      </c>
      <c r="D706" s="145">
        <v>3.2992962829999999</v>
      </c>
      <c r="E706" s="145">
        <v>1</v>
      </c>
    </row>
    <row r="707" spans="1:5" x14ac:dyDescent="0.3">
      <c r="A707" s="145">
        <v>26</v>
      </c>
      <c r="B707" s="145" t="s">
        <v>205</v>
      </c>
      <c r="C707" s="145" t="s">
        <v>911</v>
      </c>
      <c r="D707" s="145">
        <v>3.2984320149999999</v>
      </c>
      <c r="E707" s="145">
        <v>1</v>
      </c>
    </row>
    <row r="708" spans="1:5" x14ac:dyDescent="0.3">
      <c r="A708" s="145">
        <v>26</v>
      </c>
      <c r="B708" s="145" t="s">
        <v>205</v>
      </c>
      <c r="C708" s="145" t="s">
        <v>912</v>
      </c>
      <c r="D708" s="145">
        <v>3.297569464</v>
      </c>
      <c r="E708" s="145">
        <v>1</v>
      </c>
    </row>
    <row r="709" spans="1:5" x14ac:dyDescent="0.3">
      <c r="A709" s="145">
        <v>26</v>
      </c>
      <c r="B709" s="145" t="s">
        <v>205</v>
      </c>
      <c r="C709" s="145" t="s">
        <v>913</v>
      </c>
      <c r="D709" s="145">
        <v>3.297569464</v>
      </c>
      <c r="E709" s="145">
        <v>1</v>
      </c>
    </row>
    <row r="710" spans="1:5" x14ac:dyDescent="0.3">
      <c r="A710" s="145">
        <v>26</v>
      </c>
      <c r="B710" s="145" t="s">
        <v>205</v>
      </c>
      <c r="C710" s="145" t="s">
        <v>914</v>
      </c>
      <c r="D710" s="145">
        <v>3.297569464</v>
      </c>
      <c r="E710" s="145">
        <v>1</v>
      </c>
    </row>
    <row r="711" spans="1:5" x14ac:dyDescent="0.3">
      <c r="A711" s="145">
        <v>26</v>
      </c>
      <c r="B711" s="145" t="s">
        <v>205</v>
      </c>
      <c r="C711" s="145" t="s">
        <v>915</v>
      </c>
      <c r="D711" s="145">
        <v>3.2915790999999999</v>
      </c>
      <c r="E711" s="145">
        <v>1</v>
      </c>
    </row>
    <row r="712" spans="1:5" x14ac:dyDescent="0.3">
      <c r="A712" s="145">
        <v>26</v>
      </c>
      <c r="B712" s="145" t="s">
        <v>205</v>
      </c>
      <c r="C712" s="145" t="s">
        <v>916</v>
      </c>
      <c r="D712" s="145">
        <v>3.2915790999999999</v>
      </c>
      <c r="E712" s="145">
        <v>1</v>
      </c>
    </row>
    <row r="713" spans="1:5" x14ac:dyDescent="0.3">
      <c r="A713" s="145">
        <v>26</v>
      </c>
      <c r="B713" s="145" t="s">
        <v>205</v>
      </c>
      <c r="C713" s="145" t="s">
        <v>917</v>
      </c>
      <c r="D713" s="145">
        <v>3.2898826350000001</v>
      </c>
      <c r="E713" s="145">
        <v>1</v>
      </c>
    </row>
    <row r="714" spans="1:5" x14ac:dyDescent="0.3">
      <c r="A714" s="145">
        <v>26</v>
      </c>
      <c r="B714" s="145" t="s">
        <v>205</v>
      </c>
      <c r="C714" s="145" t="s">
        <v>918</v>
      </c>
      <c r="D714" s="145">
        <v>3.2823294970000001</v>
      </c>
      <c r="E714" s="145">
        <v>1</v>
      </c>
    </row>
    <row r="715" spans="1:5" x14ac:dyDescent="0.3">
      <c r="A715" s="145">
        <v>26</v>
      </c>
      <c r="B715" s="145" t="s">
        <v>205</v>
      </c>
      <c r="C715" s="145" t="s">
        <v>919</v>
      </c>
      <c r="D715" s="145">
        <v>3.2823294970000001</v>
      </c>
      <c r="E715" s="145">
        <v>1</v>
      </c>
    </row>
    <row r="716" spans="1:5" x14ac:dyDescent="0.3">
      <c r="A716" s="145">
        <v>26</v>
      </c>
      <c r="B716" s="145" t="s">
        <v>205</v>
      </c>
      <c r="C716" s="145" t="s">
        <v>920</v>
      </c>
      <c r="D716" s="145">
        <v>3.2823294970000001</v>
      </c>
      <c r="E716" s="145">
        <v>1</v>
      </c>
    </row>
    <row r="717" spans="1:5" x14ac:dyDescent="0.3">
      <c r="A717" s="145">
        <v>26</v>
      </c>
      <c r="B717" s="145" t="s">
        <v>205</v>
      </c>
      <c r="C717" s="145" t="s">
        <v>921</v>
      </c>
      <c r="D717" s="145">
        <v>3.2823294970000001</v>
      </c>
      <c r="E717" s="145">
        <v>1</v>
      </c>
    </row>
    <row r="718" spans="1:5" x14ac:dyDescent="0.3">
      <c r="A718" s="145">
        <v>26</v>
      </c>
      <c r="B718" s="145" t="s">
        <v>205</v>
      </c>
      <c r="C718" s="145" t="s">
        <v>922</v>
      </c>
      <c r="D718" s="145">
        <v>3.2823294970000001</v>
      </c>
      <c r="E718" s="145">
        <v>1</v>
      </c>
    </row>
    <row r="719" spans="1:5" x14ac:dyDescent="0.3">
      <c r="A719" s="145">
        <v>26</v>
      </c>
      <c r="B719" s="145" t="s">
        <v>205</v>
      </c>
      <c r="C719" s="145" t="s">
        <v>923</v>
      </c>
      <c r="D719" s="145">
        <v>3.2823294970000001</v>
      </c>
      <c r="E719" s="145">
        <v>1</v>
      </c>
    </row>
    <row r="720" spans="1:5" x14ac:dyDescent="0.3">
      <c r="A720" s="145">
        <v>26</v>
      </c>
      <c r="B720" s="145" t="s">
        <v>205</v>
      </c>
      <c r="C720" s="145" t="s">
        <v>924</v>
      </c>
      <c r="D720" s="145">
        <v>3.2823294970000001</v>
      </c>
      <c r="E720" s="145">
        <v>1</v>
      </c>
    </row>
    <row r="721" spans="1:5" x14ac:dyDescent="0.3">
      <c r="A721" s="145">
        <v>26</v>
      </c>
      <c r="B721" s="145" t="s">
        <v>205</v>
      </c>
      <c r="C721" s="145" t="s">
        <v>925</v>
      </c>
      <c r="D721" s="145">
        <v>3.2823294970000001</v>
      </c>
      <c r="E721" s="145">
        <v>1</v>
      </c>
    </row>
    <row r="722" spans="1:5" x14ac:dyDescent="0.3">
      <c r="A722" s="145">
        <v>26</v>
      </c>
      <c r="B722" s="145" t="s">
        <v>205</v>
      </c>
      <c r="C722" s="145" t="s">
        <v>926</v>
      </c>
      <c r="D722" s="145">
        <v>3.2823294970000001</v>
      </c>
      <c r="E722" s="145">
        <v>1</v>
      </c>
    </row>
    <row r="723" spans="1:5" x14ac:dyDescent="0.3">
      <c r="A723" s="145">
        <v>26</v>
      </c>
      <c r="B723" s="145" t="s">
        <v>205</v>
      </c>
      <c r="C723" s="145" t="s">
        <v>927</v>
      </c>
      <c r="D723" s="145">
        <v>3.2823294970000001</v>
      </c>
      <c r="E723" s="145">
        <v>1</v>
      </c>
    </row>
    <row r="724" spans="1:5" x14ac:dyDescent="0.3">
      <c r="A724" s="145">
        <v>26</v>
      </c>
      <c r="B724" s="145" t="s">
        <v>205</v>
      </c>
      <c r="C724" s="145" t="s">
        <v>928</v>
      </c>
      <c r="D724" s="145">
        <v>3.2781893850000001</v>
      </c>
      <c r="E724" s="145">
        <v>1</v>
      </c>
    </row>
    <row r="725" spans="1:5" x14ac:dyDescent="0.3">
      <c r="A725" s="145">
        <v>26</v>
      </c>
      <c r="B725" s="145" t="s">
        <v>205</v>
      </c>
      <c r="C725" s="145" t="s">
        <v>929</v>
      </c>
      <c r="D725" s="145">
        <v>3.27572413</v>
      </c>
      <c r="E725" s="145">
        <v>1</v>
      </c>
    </row>
    <row r="726" spans="1:5" x14ac:dyDescent="0.3">
      <c r="A726" s="145">
        <v>26</v>
      </c>
      <c r="B726" s="145" t="s">
        <v>205</v>
      </c>
      <c r="C726" s="145" t="s">
        <v>930</v>
      </c>
      <c r="D726" s="145">
        <v>3.2676062400000001</v>
      </c>
      <c r="E726" s="145">
        <v>1</v>
      </c>
    </row>
    <row r="727" spans="1:5" x14ac:dyDescent="0.3">
      <c r="A727" s="145">
        <v>26</v>
      </c>
      <c r="B727" s="145" t="s">
        <v>205</v>
      </c>
      <c r="C727" s="145" t="s">
        <v>931</v>
      </c>
      <c r="D727" s="145">
        <v>3.2676062400000001</v>
      </c>
      <c r="E727" s="145">
        <v>1</v>
      </c>
    </row>
    <row r="728" spans="1:5" x14ac:dyDescent="0.3">
      <c r="A728" s="145">
        <v>26</v>
      </c>
      <c r="B728" s="145" t="s">
        <v>205</v>
      </c>
      <c r="C728" s="145" t="s">
        <v>932</v>
      </c>
      <c r="D728" s="145">
        <v>3.2676062400000001</v>
      </c>
      <c r="E728" s="145">
        <v>1</v>
      </c>
    </row>
    <row r="729" spans="1:5" x14ac:dyDescent="0.3">
      <c r="A729" s="145">
        <v>26</v>
      </c>
      <c r="B729" s="145" t="s">
        <v>205</v>
      </c>
      <c r="C729" s="145" t="s">
        <v>933</v>
      </c>
      <c r="D729" s="145">
        <v>3.2676062400000001</v>
      </c>
      <c r="E729" s="145">
        <v>1</v>
      </c>
    </row>
    <row r="730" spans="1:5" x14ac:dyDescent="0.3">
      <c r="A730" s="145">
        <v>26</v>
      </c>
      <c r="B730" s="145" t="s">
        <v>205</v>
      </c>
      <c r="C730" s="145" t="s">
        <v>934</v>
      </c>
      <c r="D730" s="145">
        <v>3.2676062400000001</v>
      </c>
      <c r="E730" s="145">
        <v>1</v>
      </c>
    </row>
    <row r="731" spans="1:5" x14ac:dyDescent="0.3">
      <c r="A731" s="145">
        <v>26</v>
      </c>
      <c r="B731" s="145" t="s">
        <v>205</v>
      </c>
      <c r="C731" s="145" t="s">
        <v>935</v>
      </c>
      <c r="D731" s="145">
        <v>3.2676062400000001</v>
      </c>
      <c r="E731" s="145">
        <v>1</v>
      </c>
    </row>
    <row r="732" spans="1:5" x14ac:dyDescent="0.3">
      <c r="A732" s="145">
        <v>26</v>
      </c>
      <c r="B732" s="145" t="s">
        <v>205</v>
      </c>
      <c r="C732" s="145" t="s">
        <v>936</v>
      </c>
      <c r="D732" s="145">
        <v>3.2676062400000001</v>
      </c>
      <c r="E732" s="145">
        <v>1</v>
      </c>
    </row>
    <row r="733" spans="1:5" x14ac:dyDescent="0.3">
      <c r="A733" s="145">
        <v>26</v>
      </c>
      <c r="B733" s="145" t="s">
        <v>205</v>
      </c>
      <c r="C733" s="145" t="s">
        <v>937</v>
      </c>
      <c r="D733" s="145">
        <v>3.2676062400000001</v>
      </c>
      <c r="E733" s="145">
        <v>1</v>
      </c>
    </row>
    <row r="734" spans="1:5" x14ac:dyDescent="0.3">
      <c r="A734" s="145">
        <v>26</v>
      </c>
      <c r="B734" s="145" t="s">
        <v>205</v>
      </c>
      <c r="C734" s="145" t="s">
        <v>938</v>
      </c>
      <c r="D734" s="145">
        <v>3.2676062400000001</v>
      </c>
      <c r="E734" s="145">
        <v>1</v>
      </c>
    </row>
    <row r="735" spans="1:5" x14ac:dyDescent="0.3">
      <c r="A735" s="145">
        <v>26</v>
      </c>
      <c r="B735" s="145" t="s">
        <v>205</v>
      </c>
      <c r="C735" s="145" t="s">
        <v>939</v>
      </c>
      <c r="D735" s="145">
        <v>3.2676062400000001</v>
      </c>
      <c r="E735" s="145">
        <v>1</v>
      </c>
    </row>
    <row r="736" spans="1:5" x14ac:dyDescent="0.3">
      <c r="A736" s="145">
        <v>26</v>
      </c>
      <c r="B736" s="145" t="s">
        <v>205</v>
      </c>
      <c r="C736" s="145" t="s">
        <v>940</v>
      </c>
      <c r="D736" s="145">
        <v>3.2676062400000001</v>
      </c>
      <c r="E736" s="145">
        <v>1</v>
      </c>
    </row>
    <row r="737" spans="1:5" x14ac:dyDescent="0.3">
      <c r="A737" s="145">
        <v>26</v>
      </c>
      <c r="B737" s="145" t="s">
        <v>205</v>
      </c>
      <c r="C737" s="145" t="s">
        <v>941</v>
      </c>
      <c r="D737" s="145">
        <v>3.2676062400000001</v>
      </c>
      <c r="E737" s="145">
        <v>1</v>
      </c>
    </row>
    <row r="738" spans="1:5" x14ac:dyDescent="0.3">
      <c r="A738" s="145">
        <v>26</v>
      </c>
      <c r="B738" s="145" t="s">
        <v>205</v>
      </c>
      <c r="C738" s="145" t="s">
        <v>942</v>
      </c>
      <c r="D738" s="145">
        <v>3.2676062400000001</v>
      </c>
      <c r="E738" s="145">
        <v>1</v>
      </c>
    </row>
    <row r="739" spans="1:5" x14ac:dyDescent="0.3">
      <c r="A739" s="145">
        <v>26</v>
      </c>
      <c r="B739" s="145" t="s">
        <v>205</v>
      </c>
      <c r="C739" s="145" t="s">
        <v>943</v>
      </c>
      <c r="D739" s="145">
        <v>3.2676062400000001</v>
      </c>
      <c r="E739" s="145">
        <v>1</v>
      </c>
    </row>
    <row r="740" spans="1:5" x14ac:dyDescent="0.3">
      <c r="A740" s="145">
        <v>26</v>
      </c>
      <c r="B740" s="145" t="s">
        <v>205</v>
      </c>
      <c r="C740" s="145" t="s">
        <v>944</v>
      </c>
      <c r="D740" s="145">
        <v>3.2676062400000001</v>
      </c>
      <c r="E740" s="145">
        <v>1</v>
      </c>
    </row>
    <row r="741" spans="1:5" x14ac:dyDescent="0.3">
      <c r="A741" s="145">
        <v>26</v>
      </c>
      <c r="B741" s="145" t="s">
        <v>205</v>
      </c>
      <c r="C741" s="145" t="s">
        <v>945</v>
      </c>
      <c r="D741" s="145">
        <v>3.2676062400000001</v>
      </c>
      <c r="E741" s="145">
        <v>1</v>
      </c>
    </row>
    <row r="742" spans="1:5" x14ac:dyDescent="0.3">
      <c r="A742" s="145">
        <v>26</v>
      </c>
      <c r="B742" s="145" t="s">
        <v>205</v>
      </c>
      <c r="C742" s="145" t="s">
        <v>946</v>
      </c>
      <c r="D742" s="145">
        <v>3.2676062400000001</v>
      </c>
      <c r="E742" s="145">
        <v>1</v>
      </c>
    </row>
    <row r="743" spans="1:5" x14ac:dyDescent="0.3">
      <c r="A743" s="145">
        <v>26</v>
      </c>
      <c r="B743" s="145" t="s">
        <v>205</v>
      </c>
      <c r="C743" s="145" t="s">
        <v>947</v>
      </c>
      <c r="D743" s="145">
        <v>3.2676062400000001</v>
      </c>
      <c r="E743" s="145">
        <v>1</v>
      </c>
    </row>
    <row r="744" spans="1:5" x14ac:dyDescent="0.3">
      <c r="A744" s="145">
        <v>26</v>
      </c>
      <c r="B744" s="145" t="s">
        <v>205</v>
      </c>
      <c r="C744" s="145" t="s">
        <v>948</v>
      </c>
      <c r="D744" s="145">
        <v>3.2676062400000001</v>
      </c>
      <c r="E744" s="145">
        <v>1</v>
      </c>
    </row>
    <row r="745" spans="1:5" x14ac:dyDescent="0.3">
      <c r="A745" s="145">
        <v>26</v>
      </c>
      <c r="B745" s="145" t="s">
        <v>205</v>
      </c>
      <c r="C745" s="145" t="s">
        <v>949</v>
      </c>
      <c r="D745" s="145">
        <v>3.2628073569999998</v>
      </c>
      <c r="E745" s="145">
        <v>1</v>
      </c>
    </row>
    <row r="746" spans="1:5" x14ac:dyDescent="0.3">
      <c r="A746" s="145">
        <v>26</v>
      </c>
      <c r="B746" s="145" t="s">
        <v>205</v>
      </c>
      <c r="C746" s="145" t="s">
        <v>950</v>
      </c>
      <c r="D746" s="145">
        <v>3.2628073569999998</v>
      </c>
      <c r="E746" s="145">
        <v>1</v>
      </c>
    </row>
    <row r="747" spans="1:5" x14ac:dyDescent="0.3">
      <c r="A747" s="145">
        <v>26</v>
      </c>
      <c r="B747" s="145" t="s">
        <v>205</v>
      </c>
      <c r="C747" s="145" t="s">
        <v>951</v>
      </c>
      <c r="D747" s="145">
        <v>3.2628073569999998</v>
      </c>
      <c r="E747" s="145">
        <v>1</v>
      </c>
    </row>
    <row r="748" spans="1:5" x14ac:dyDescent="0.3">
      <c r="A748" s="145">
        <v>26</v>
      </c>
      <c r="B748" s="145" t="s">
        <v>205</v>
      </c>
      <c r="C748" s="145" t="s">
        <v>952</v>
      </c>
      <c r="D748" s="145">
        <v>3.2628073569999998</v>
      </c>
      <c r="E748" s="145">
        <v>1</v>
      </c>
    </row>
    <row r="749" spans="1:5" x14ac:dyDescent="0.3">
      <c r="A749" s="145">
        <v>26</v>
      </c>
      <c r="B749" s="145" t="s">
        <v>205</v>
      </c>
      <c r="C749" s="145" t="s">
        <v>953</v>
      </c>
      <c r="D749" s="145">
        <v>3.2628073569999998</v>
      </c>
      <c r="E749" s="145">
        <v>1</v>
      </c>
    </row>
    <row r="750" spans="1:5" x14ac:dyDescent="0.3">
      <c r="A750" s="145">
        <v>26</v>
      </c>
      <c r="B750" s="145" t="s">
        <v>205</v>
      </c>
      <c r="C750" s="145" t="s">
        <v>954</v>
      </c>
      <c r="D750" s="145">
        <v>3.2628073569999998</v>
      </c>
      <c r="E750" s="145">
        <v>1</v>
      </c>
    </row>
    <row r="751" spans="1:5" x14ac:dyDescent="0.3">
      <c r="A751" s="145">
        <v>26</v>
      </c>
      <c r="B751" s="145" t="s">
        <v>205</v>
      </c>
      <c r="C751" s="145" t="s">
        <v>955</v>
      </c>
      <c r="D751" s="145">
        <v>3.2628073569999998</v>
      </c>
      <c r="E751" s="145">
        <v>1</v>
      </c>
    </row>
    <row r="752" spans="1:5" x14ac:dyDescent="0.3">
      <c r="A752" s="145">
        <v>26</v>
      </c>
      <c r="B752" s="145" t="s">
        <v>205</v>
      </c>
      <c r="C752" s="145" t="s">
        <v>956</v>
      </c>
      <c r="D752" s="145">
        <v>3.2628073569999998</v>
      </c>
      <c r="E752" s="145">
        <v>1</v>
      </c>
    </row>
    <row r="753" spans="1:5" x14ac:dyDescent="0.3">
      <c r="A753" s="145">
        <v>26</v>
      </c>
      <c r="B753" s="145" t="s">
        <v>205</v>
      </c>
      <c r="C753" s="145" t="s">
        <v>957</v>
      </c>
      <c r="D753" s="145">
        <v>3.2628073569999998</v>
      </c>
      <c r="E753" s="145">
        <v>1</v>
      </c>
    </row>
    <row r="754" spans="1:5" x14ac:dyDescent="0.3">
      <c r="A754" s="145">
        <v>26</v>
      </c>
      <c r="B754" s="145" t="s">
        <v>205</v>
      </c>
      <c r="C754" s="145" t="s">
        <v>958</v>
      </c>
      <c r="D754" s="145">
        <v>3.2628073569999998</v>
      </c>
      <c r="E754" s="145">
        <v>1</v>
      </c>
    </row>
    <row r="755" spans="1:5" x14ac:dyDescent="0.3">
      <c r="A755" s="145">
        <v>26</v>
      </c>
      <c r="B755" s="145" t="s">
        <v>205</v>
      </c>
      <c r="C755" s="145" t="s">
        <v>959</v>
      </c>
      <c r="D755" s="145">
        <v>3.2628073569999998</v>
      </c>
      <c r="E755" s="145">
        <v>1</v>
      </c>
    </row>
    <row r="756" spans="1:5" x14ac:dyDescent="0.3">
      <c r="A756" s="145">
        <v>26</v>
      </c>
      <c r="B756" s="145" t="s">
        <v>205</v>
      </c>
      <c r="C756" s="145" t="s">
        <v>960</v>
      </c>
      <c r="D756" s="145">
        <v>3.2628073569999998</v>
      </c>
      <c r="E756" s="145">
        <v>1</v>
      </c>
    </row>
    <row r="757" spans="1:5" x14ac:dyDescent="0.3">
      <c r="A757" s="145">
        <v>26</v>
      </c>
      <c r="B757" s="145" t="s">
        <v>205</v>
      </c>
      <c r="C757" s="145" t="s">
        <v>961</v>
      </c>
      <c r="D757" s="145">
        <v>3.2580609219999999</v>
      </c>
      <c r="E757" s="145">
        <v>1</v>
      </c>
    </row>
    <row r="758" spans="1:5" x14ac:dyDescent="0.3">
      <c r="A758" s="145">
        <v>26</v>
      </c>
      <c r="B758" s="145" t="s">
        <v>205</v>
      </c>
      <c r="C758" s="145" t="s">
        <v>962</v>
      </c>
      <c r="D758" s="145">
        <v>3.2580609219999999</v>
      </c>
      <c r="E758" s="145">
        <v>1</v>
      </c>
    </row>
    <row r="759" spans="1:5" x14ac:dyDescent="0.3">
      <c r="A759" s="145">
        <v>26</v>
      </c>
      <c r="B759" s="145" t="s">
        <v>205</v>
      </c>
      <c r="C759" s="145" t="s">
        <v>963</v>
      </c>
      <c r="D759" s="145">
        <v>3.2580609219999999</v>
      </c>
      <c r="E759" s="145">
        <v>1</v>
      </c>
    </row>
    <row r="760" spans="1:5" x14ac:dyDescent="0.3">
      <c r="A760" s="145">
        <v>26</v>
      </c>
      <c r="B760" s="145" t="s">
        <v>205</v>
      </c>
      <c r="C760" s="145" t="s">
        <v>964</v>
      </c>
      <c r="D760" s="145">
        <v>3.2580609219999999</v>
      </c>
      <c r="E760" s="145">
        <v>1</v>
      </c>
    </row>
    <row r="761" spans="1:5" x14ac:dyDescent="0.3">
      <c r="A761" s="145">
        <v>26</v>
      </c>
      <c r="B761" s="145" t="s">
        <v>205</v>
      </c>
      <c r="C761" s="145" t="s">
        <v>965</v>
      </c>
      <c r="D761" s="145">
        <v>3.2580609219999999</v>
      </c>
      <c r="E761" s="145">
        <v>1</v>
      </c>
    </row>
    <row r="762" spans="1:5" x14ac:dyDescent="0.3">
      <c r="A762" s="145">
        <v>26</v>
      </c>
      <c r="B762" s="145" t="s">
        <v>205</v>
      </c>
      <c r="C762" s="145" t="s">
        <v>966</v>
      </c>
      <c r="D762" s="145">
        <v>3.2298847049999999</v>
      </c>
      <c r="E762" s="145">
        <v>1</v>
      </c>
    </row>
    <row r="763" spans="1:5" x14ac:dyDescent="0.3">
      <c r="A763" s="145">
        <v>26</v>
      </c>
      <c r="B763" s="145" t="s">
        <v>205</v>
      </c>
      <c r="C763" s="145" t="s">
        <v>967</v>
      </c>
      <c r="D763" s="145">
        <v>3.2262135550000002</v>
      </c>
      <c r="E763" s="145">
        <v>1</v>
      </c>
    </row>
    <row r="764" spans="1:5" x14ac:dyDescent="0.3">
      <c r="A764" s="145">
        <v>26</v>
      </c>
      <c r="B764" s="145" t="s">
        <v>205</v>
      </c>
      <c r="C764" s="145" t="s">
        <v>968</v>
      </c>
      <c r="D764" s="145">
        <v>3.216096421</v>
      </c>
      <c r="E764" s="145">
        <v>1</v>
      </c>
    </row>
    <row r="765" spans="1:5" x14ac:dyDescent="0.3">
      <c r="A765" s="145">
        <v>26</v>
      </c>
      <c r="B765" s="145" t="s">
        <v>205</v>
      </c>
      <c r="C765" s="145" t="s">
        <v>969</v>
      </c>
      <c r="D765" s="145">
        <v>3.216096421</v>
      </c>
      <c r="E765" s="145">
        <v>1</v>
      </c>
    </row>
    <row r="766" spans="1:5" x14ac:dyDescent="0.3">
      <c r="A766" s="145">
        <v>26</v>
      </c>
      <c r="B766" s="145" t="s">
        <v>205</v>
      </c>
      <c r="C766" s="145" t="s">
        <v>970</v>
      </c>
      <c r="D766" s="145">
        <v>3.21395879</v>
      </c>
      <c r="E766" s="145">
        <v>1</v>
      </c>
    </row>
    <row r="767" spans="1:5" x14ac:dyDescent="0.3">
      <c r="A767" s="145">
        <v>26</v>
      </c>
      <c r="B767" s="145" t="s">
        <v>205</v>
      </c>
      <c r="C767" s="145" t="s">
        <v>971</v>
      </c>
      <c r="D767" s="145">
        <v>3.21395879</v>
      </c>
      <c r="E767" s="145">
        <v>1</v>
      </c>
    </row>
    <row r="768" spans="1:5" x14ac:dyDescent="0.3">
      <c r="A768" s="145">
        <v>26</v>
      </c>
      <c r="B768" s="145" t="s">
        <v>205</v>
      </c>
      <c r="C768" s="145" t="s">
        <v>972</v>
      </c>
      <c r="D768" s="145">
        <v>3.213248578</v>
      </c>
      <c r="E768" s="145">
        <v>1</v>
      </c>
    </row>
    <row r="769" spans="1:5" x14ac:dyDescent="0.3">
      <c r="A769" s="145">
        <v>26</v>
      </c>
      <c r="B769" s="145" t="s">
        <v>205</v>
      </c>
      <c r="C769" s="145" t="s">
        <v>973</v>
      </c>
      <c r="D769" s="145">
        <v>3.2111248840000002</v>
      </c>
      <c r="E769" s="145">
        <v>1</v>
      </c>
    </row>
    <row r="770" spans="1:5" x14ac:dyDescent="0.3">
      <c r="A770" s="145">
        <v>26</v>
      </c>
      <c r="B770" s="145" t="s">
        <v>205</v>
      </c>
      <c r="C770" s="145" t="s">
        <v>974</v>
      </c>
      <c r="D770" s="145">
        <v>3.208309351</v>
      </c>
      <c r="E770" s="145">
        <v>1</v>
      </c>
    </row>
    <row r="771" spans="1:5" x14ac:dyDescent="0.3">
      <c r="A771" s="145">
        <v>26</v>
      </c>
      <c r="B771" s="145" t="s">
        <v>205</v>
      </c>
      <c r="C771" s="145" t="s">
        <v>975</v>
      </c>
      <c r="D771" s="145">
        <v>3.2069084000000001</v>
      </c>
      <c r="E771" s="145">
        <v>1</v>
      </c>
    </row>
    <row r="772" spans="1:5" x14ac:dyDescent="0.3">
      <c r="A772" s="145">
        <v>26</v>
      </c>
      <c r="B772" s="145" t="s">
        <v>205</v>
      </c>
      <c r="C772" s="145" t="s">
        <v>976</v>
      </c>
      <c r="D772" s="145">
        <v>3.2048154100000001</v>
      </c>
      <c r="E772" s="145">
        <v>1</v>
      </c>
    </row>
    <row r="773" spans="1:5" x14ac:dyDescent="0.3">
      <c r="A773" s="145">
        <v>26</v>
      </c>
      <c r="B773" s="145" t="s">
        <v>205</v>
      </c>
      <c r="C773" s="145" t="s">
        <v>977</v>
      </c>
      <c r="D773" s="145">
        <v>3.2013493550000001</v>
      </c>
      <c r="E773" s="145">
        <v>1</v>
      </c>
    </row>
    <row r="774" spans="1:5" x14ac:dyDescent="0.3">
      <c r="A774" s="145">
        <v>26</v>
      </c>
      <c r="B774" s="145" t="s">
        <v>205</v>
      </c>
      <c r="C774" s="145" t="s">
        <v>978</v>
      </c>
      <c r="D774" s="145">
        <v>3.1979107419999999</v>
      </c>
      <c r="E774" s="145">
        <v>1</v>
      </c>
    </row>
    <row r="775" spans="1:5" x14ac:dyDescent="0.3">
      <c r="A775" s="145">
        <v>26</v>
      </c>
      <c r="B775" s="145" t="s">
        <v>205</v>
      </c>
      <c r="C775" s="145" t="s">
        <v>979</v>
      </c>
      <c r="D775" s="145">
        <v>3.1972262749999998</v>
      </c>
      <c r="E775" s="145">
        <v>1</v>
      </c>
    </row>
    <row r="776" spans="1:5" x14ac:dyDescent="0.3">
      <c r="A776" s="145">
        <v>26</v>
      </c>
      <c r="B776" s="145" t="s">
        <v>205</v>
      </c>
      <c r="C776" s="145" t="s">
        <v>980</v>
      </c>
      <c r="D776" s="145">
        <v>3.191789027</v>
      </c>
      <c r="E776" s="145">
        <v>1</v>
      </c>
    </row>
    <row r="777" spans="1:5" x14ac:dyDescent="0.3">
      <c r="A777" s="145">
        <v>26</v>
      </c>
      <c r="B777" s="145" t="s">
        <v>205</v>
      </c>
      <c r="C777" s="145" t="s">
        <v>981</v>
      </c>
      <c r="D777" s="145">
        <v>3.1817741060000002</v>
      </c>
      <c r="E777" s="145">
        <v>1</v>
      </c>
    </row>
    <row r="778" spans="1:5" x14ac:dyDescent="0.3">
      <c r="A778" s="145">
        <v>26</v>
      </c>
      <c r="B778" s="145" t="s">
        <v>205</v>
      </c>
      <c r="C778" s="145" t="s">
        <v>982</v>
      </c>
      <c r="D778" s="145">
        <v>3.1694113310000001</v>
      </c>
      <c r="E778" s="145">
        <v>1</v>
      </c>
    </row>
    <row r="779" spans="1:5" x14ac:dyDescent="0.3">
      <c r="A779" s="145">
        <v>26</v>
      </c>
      <c r="B779" s="145" t="s">
        <v>205</v>
      </c>
      <c r="C779" s="145" t="s">
        <v>983</v>
      </c>
      <c r="D779" s="145">
        <v>3.1580151949999999</v>
      </c>
      <c r="E779" s="145">
        <v>1</v>
      </c>
    </row>
    <row r="780" spans="1:5" x14ac:dyDescent="0.3">
      <c r="A780" s="145">
        <v>26</v>
      </c>
      <c r="B780" s="145" t="s">
        <v>205</v>
      </c>
      <c r="C780" s="145" t="s">
        <v>984</v>
      </c>
      <c r="D780" s="145">
        <v>3.1580151949999999</v>
      </c>
      <c r="E780" s="145">
        <v>1</v>
      </c>
    </row>
    <row r="781" spans="1:5" x14ac:dyDescent="0.3">
      <c r="A781" s="145">
        <v>26</v>
      </c>
      <c r="B781" s="145" t="s">
        <v>205</v>
      </c>
      <c r="C781" s="145" t="s">
        <v>985</v>
      </c>
      <c r="D781" s="145">
        <v>3.1580151949999999</v>
      </c>
      <c r="E781" s="145">
        <v>1</v>
      </c>
    </row>
    <row r="782" spans="1:5" x14ac:dyDescent="0.3">
      <c r="A782" s="145">
        <v>26</v>
      </c>
      <c r="B782" s="145" t="s">
        <v>205</v>
      </c>
      <c r="C782" s="145" t="s">
        <v>986</v>
      </c>
      <c r="D782" s="145">
        <v>3.1536628879999999</v>
      </c>
      <c r="E782" s="145">
        <v>1</v>
      </c>
    </row>
    <row r="783" spans="1:5" x14ac:dyDescent="0.3">
      <c r="A783" s="145">
        <v>26</v>
      </c>
      <c r="B783" s="145" t="s">
        <v>205</v>
      </c>
      <c r="C783" s="145" t="s">
        <v>987</v>
      </c>
      <c r="D783" s="145">
        <v>3.1360826230000001</v>
      </c>
      <c r="E783" s="145">
        <v>1</v>
      </c>
    </row>
    <row r="784" spans="1:5" x14ac:dyDescent="0.3">
      <c r="A784" s="145">
        <v>26</v>
      </c>
      <c r="B784" s="145" t="s">
        <v>205</v>
      </c>
      <c r="C784" s="145" t="s">
        <v>988</v>
      </c>
      <c r="D784" s="145">
        <v>3.1360826230000001</v>
      </c>
      <c r="E784" s="145">
        <v>1</v>
      </c>
    </row>
    <row r="785" spans="1:5" x14ac:dyDescent="0.3">
      <c r="A785" s="145">
        <v>26</v>
      </c>
      <c r="B785" s="145" t="s">
        <v>205</v>
      </c>
      <c r="C785" s="145" t="s">
        <v>989</v>
      </c>
      <c r="D785" s="145">
        <v>3.1284270639999998</v>
      </c>
      <c r="E785" s="145">
        <v>1</v>
      </c>
    </row>
    <row r="786" spans="1:5" x14ac:dyDescent="0.3">
      <c r="A786" s="145">
        <v>26</v>
      </c>
      <c r="B786" s="145" t="s">
        <v>205</v>
      </c>
      <c r="C786" s="145" t="s">
        <v>990</v>
      </c>
      <c r="D786" s="145">
        <v>3.1232050240000002</v>
      </c>
      <c r="E786" s="145">
        <v>1</v>
      </c>
    </row>
    <row r="787" spans="1:5" x14ac:dyDescent="0.3">
      <c r="A787" s="145">
        <v>26</v>
      </c>
      <c r="B787" s="145" t="s">
        <v>205</v>
      </c>
      <c r="C787" s="145" t="s">
        <v>991</v>
      </c>
      <c r="D787" s="145">
        <v>3.1186153430000001</v>
      </c>
      <c r="E787" s="145">
        <v>1</v>
      </c>
    </row>
    <row r="788" spans="1:5" x14ac:dyDescent="0.3">
      <c r="A788" s="145">
        <v>26</v>
      </c>
      <c r="B788" s="145" t="s">
        <v>205</v>
      </c>
      <c r="C788" s="145" t="s">
        <v>992</v>
      </c>
      <c r="D788" s="145">
        <v>3.1186153430000001</v>
      </c>
      <c r="E788" s="145">
        <v>1</v>
      </c>
    </row>
    <row r="789" spans="1:5" x14ac:dyDescent="0.3">
      <c r="A789" s="145">
        <v>26</v>
      </c>
      <c r="B789" s="145" t="s">
        <v>205</v>
      </c>
      <c r="C789" s="145" t="s">
        <v>993</v>
      </c>
      <c r="D789" s="145">
        <v>3.1146387799999999</v>
      </c>
      <c r="E789" s="145">
        <v>1</v>
      </c>
    </row>
    <row r="790" spans="1:5" x14ac:dyDescent="0.3">
      <c r="A790" s="145">
        <v>26</v>
      </c>
      <c r="B790" s="145" t="s">
        <v>205</v>
      </c>
      <c r="C790" s="145" t="s">
        <v>994</v>
      </c>
      <c r="D790" s="145">
        <v>3.1146387799999999</v>
      </c>
      <c r="E790" s="145">
        <v>1</v>
      </c>
    </row>
    <row r="791" spans="1:5" x14ac:dyDescent="0.3">
      <c r="A791" s="145">
        <v>26</v>
      </c>
      <c r="B791" s="145" t="s">
        <v>205</v>
      </c>
      <c r="C791" s="145" t="s">
        <v>995</v>
      </c>
      <c r="D791" s="145">
        <v>3.1146387799999999</v>
      </c>
      <c r="E791" s="145">
        <v>1</v>
      </c>
    </row>
    <row r="792" spans="1:5" x14ac:dyDescent="0.3">
      <c r="A792" s="145">
        <v>26</v>
      </c>
      <c r="B792" s="145" t="s">
        <v>205</v>
      </c>
      <c r="C792" s="145" t="s">
        <v>996</v>
      </c>
      <c r="D792" s="145">
        <v>3.1146387799999999</v>
      </c>
      <c r="E792" s="145">
        <v>1</v>
      </c>
    </row>
    <row r="793" spans="1:5" x14ac:dyDescent="0.3">
      <c r="A793" s="145">
        <v>26</v>
      </c>
      <c r="B793" s="145" t="s">
        <v>205</v>
      </c>
      <c r="C793" s="145" t="s">
        <v>997</v>
      </c>
      <c r="D793" s="145">
        <v>3.107348966</v>
      </c>
      <c r="E793" s="145">
        <v>1</v>
      </c>
    </row>
    <row r="794" spans="1:5" x14ac:dyDescent="0.3">
      <c r="A794" s="145">
        <v>26</v>
      </c>
      <c r="B794" s="145" t="s">
        <v>205</v>
      </c>
      <c r="C794" s="145" t="s">
        <v>998</v>
      </c>
      <c r="D794" s="145">
        <v>3.1029229969999998</v>
      </c>
      <c r="E794" s="145">
        <v>1</v>
      </c>
    </row>
    <row r="795" spans="1:5" x14ac:dyDescent="0.3">
      <c r="A795" s="145">
        <v>26</v>
      </c>
      <c r="B795" s="145" t="s">
        <v>205</v>
      </c>
      <c r="C795" s="145" t="s">
        <v>999</v>
      </c>
      <c r="D795" s="145">
        <v>3.1023729090000001</v>
      </c>
      <c r="E795" s="145">
        <v>1</v>
      </c>
    </row>
    <row r="796" spans="1:5" x14ac:dyDescent="0.3">
      <c r="A796" s="145">
        <v>26</v>
      </c>
      <c r="B796" s="145" t="s">
        <v>205</v>
      </c>
      <c r="C796" s="145" t="s">
        <v>1000</v>
      </c>
      <c r="D796" s="145">
        <v>3.0985416790000002</v>
      </c>
      <c r="E796" s="145">
        <v>1</v>
      </c>
    </row>
    <row r="797" spans="1:5" x14ac:dyDescent="0.3">
      <c r="A797" s="145">
        <v>26</v>
      </c>
      <c r="B797" s="145" t="s">
        <v>205</v>
      </c>
      <c r="C797" s="145" t="s">
        <v>1001</v>
      </c>
      <c r="D797" s="145">
        <v>3.0985416790000002</v>
      </c>
      <c r="E797" s="145">
        <v>1</v>
      </c>
    </row>
    <row r="798" spans="1:5" x14ac:dyDescent="0.3">
      <c r="A798" s="145">
        <v>26</v>
      </c>
      <c r="B798" s="145" t="s">
        <v>205</v>
      </c>
      <c r="C798" s="145" t="s">
        <v>1002</v>
      </c>
      <c r="D798" s="145">
        <v>3.0985416790000002</v>
      </c>
      <c r="E798" s="145">
        <v>1</v>
      </c>
    </row>
    <row r="799" spans="1:5" x14ac:dyDescent="0.3">
      <c r="A799" s="145">
        <v>26</v>
      </c>
      <c r="B799" s="145" t="s">
        <v>205</v>
      </c>
      <c r="C799" s="145" t="s">
        <v>1003</v>
      </c>
      <c r="D799" s="145">
        <v>3.0985416790000002</v>
      </c>
      <c r="E799" s="145">
        <v>1</v>
      </c>
    </row>
    <row r="800" spans="1:5" x14ac:dyDescent="0.3">
      <c r="A800" s="145">
        <v>26</v>
      </c>
      <c r="B800" s="145" t="s">
        <v>205</v>
      </c>
      <c r="C800" s="145" t="s">
        <v>1004</v>
      </c>
      <c r="D800" s="145">
        <v>3.0985416790000002</v>
      </c>
      <c r="E800" s="145">
        <v>1</v>
      </c>
    </row>
    <row r="801" spans="1:5" x14ac:dyDescent="0.3">
      <c r="A801" s="145">
        <v>26</v>
      </c>
      <c r="B801" s="145" t="s">
        <v>205</v>
      </c>
      <c r="C801" s="145" t="s">
        <v>1005</v>
      </c>
      <c r="D801" s="145">
        <v>3.0985416790000002</v>
      </c>
      <c r="E801" s="145">
        <v>1</v>
      </c>
    </row>
    <row r="802" spans="1:5" x14ac:dyDescent="0.3">
      <c r="A802" s="145">
        <v>26</v>
      </c>
      <c r="B802" s="145" t="s">
        <v>205</v>
      </c>
      <c r="C802" s="145" t="s">
        <v>1006</v>
      </c>
      <c r="D802" s="145">
        <v>3.0925886390000001</v>
      </c>
      <c r="E802" s="145">
        <v>1</v>
      </c>
    </row>
    <row r="803" spans="1:5" x14ac:dyDescent="0.3">
      <c r="A803" s="145">
        <v>26</v>
      </c>
      <c r="B803" s="145" t="s">
        <v>205</v>
      </c>
      <c r="C803" s="145" t="s">
        <v>1007</v>
      </c>
      <c r="D803" s="145">
        <v>3.0809219080000001</v>
      </c>
      <c r="E803" s="145">
        <v>1</v>
      </c>
    </row>
    <row r="804" spans="1:5" x14ac:dyDescent="0.3">
      <c r="A804" s="145">
        <v>26</v>
      </c>
      <c r="B804" s="145" t="s">
        <v>205</v>
      </c>
      <c r="C804" s="145" t="s">
        <v>1008</v>
      </c>
      <c r="D804" s="145">
        <v>3.0809219080000001</v>
      </c>
      <c r="E804" s="145">
        <v>1</v>
      </c>
    </row>
    <row r="805" spans="1:5" x14ac:dyDescent="0.3">
      <c r="A805" s="145">
        <v>26</v>
      </c>
      <c r="B805" s="145" t="s">
        <v>205</v>
      </c>
      <c r="C805" s="145" t="s">
        <v>1009</v>
      </c>
      <c r="D805" s="145">
        <v>3.0809219080000001</v>
      </c>
      <c r="E805" s="145">
        <v>1</v>
      </c>
    </row>
    <row r="806" spans="1:5" x14ac:dyDescent="0.3">
      <c r="A806" s="145">
        <v>26</v>
      </c>
      <c r="B806" s="145" t="s">
        <v>205</v>
      </c>
      <c r="C806" s="145" t="s">
        <v>1010</v>
      </c>
      <c r="D806" s="145">
        <v>3.0809219080000001</v>
      </c>
      <c r="E806" s="145">
        <v>1</v>
      </c>
    </row>
    <row r="807" spans="1:5" x14ac:dyDescent="0.3">
      <c r="A807" s="145">
        <v>26</v>
      </c>
      <c r="B807" s="145" t="s">
        <v>205</v>
      </c>
      <c r="C807" s="145" t="s">
        <v>1011</v>
      </c>
      <c r="D807" s="145">
        <v>3.0685421289999999</v>
      </c>
      <c r="E807" s="145">
        <v>1</v>
      </c>
    </row>
    <row r="808" spans="1:5" x14ac:dyDescent="0.3">
      <c r="A808" s="145">
        <v>26</v>
      </c>
      <c r="B808" s="145" t="s">
        <v>205</v>
      </c>
      <c r="C808" s="145" t="s">
        <v>1012</v>
      </c>
      <c r="D808" s="145">
        <v>3.0629838930000002</v>
      </c>
      <c r="E808" s="145">
        <v>1</v>
      </c>
    </row>
    <row r="809" spans="1:5" x14ac:dyDescent="0.3">
      <c r="A809" s="145">
        <v>26</v>
      </c>
      <c r="B809" s="145" t="s">
        <v>205</v>
      </c>
      <c r="C809" s="145" t="s">
        <v>1013</v>
      </c>
      <c r="D809" s="145">
        <v>3.0589857559999998</v>
      </c>
      <c r="E809" s="145">
        <v>1</v>
      </c>
    </row>
    <row r="810" spans="1:5" x14ac:dyDescent="0.3">
      <c r="A810" s="145">
        <v>26</v>
      </c>
      <c r="B810" s="145" t="s">
        <v>205</v>
      </c>
      <c r="C810" s="145" t="s">
        <v>1014</v>
      </c>
      <c r="D810" s="145">
        <v>3.0589857559999998</v>
      </c>
      <c r="E810" s="145">
        <v>1</v>
      </c>
    </row>
    <row r="811" spans="1:5" x14ac:dyDescent="0.3">
      <c r="A811" s="145">
        <v>26</v>
      </c>
      <c r="B811" s="145" t="s">
        <v>205</v>
      </c>
      <c r="C811" s="145" t="s">
        <v>1015</v>
      </c>
      <c r="D811" s="145">
        <v>3.0589857559999998</v>
      </c>
      <c r="E811" s="145">
        <v>1</v>
      </c>
    </row>
    <row r="812" spans="1:5" x14ac:dyDescent="0.3">
      <c r="A812" s="145">
        <v>26</v>
      </c>
      <c r="B812" s="145" t="s">
        <v>205</v>
      </c>
      <c r="C812" s="145" t="s">
        <v>1016</v>
      </c>
      <c r="D812" s="145">
        <v>3.0574958940000001</v>
      </c>
      <c r="E812" s="145">
        <v>1</v>
      </c>
    </row>
    <row r="813" spans="1:5" x14ac:dyDescent="0.3">
      <c r="A813" s="145">
        <v>26</v>
      </c>
      <c r="B813" s="145" t="s">
        <v>205</v>
      </c>
      <c r="C813" s="145" t="s">
        <v>1017</v>
      </c>
      <c r="D813" s="145">
        <v>3.0515870340000002</v>
      </c>
      <c r="E813" s="145">
        <v>1</v>
      </c>
    </row>
    <row r="814" spans="1:5" x14ac:dyDescent="0.3">
      <c r="A814" s="145">
        <v>26</v>
      </c>
      <c r="B814" s="145" t="s">
        <v>205</v>
      </c>
      <c r="C814" s="145" t="s">
        <v>1018</v>
      </c>
      <c r="D814" s="145">
        <v>3.0491485410000001</v>
      </c>
      <c r="E814" s="145">
        <v>1</v>
      </c>
    </row>
    <row r="815" spans="1:5" x14ac:dyDescent="0.3">
      <c r="A815" s="145">
        <v>26</v>
      </c>
      <c r="B815" s="145" t="s">
        <v>205</v>
      </c>
      <c r="C815" s="145" t="s">
        <v>1019</v>
      </c>
      <c r="D815" s="145">
        <v>3.0491485410000001</v>
      </c>
      <c r="E815" s="145">
        <v>1</v>
      </c>
    </row>
    <row r="816" spans="1:5" x14ac:dyDescent="0.3">
      <c r="A816" s="145">
        <v>26</v>
      </c>
      <c r="B816" s="145" t="s">
        <v>205</v>
      </c>
      <c r="C816" s="145" t="s">
        <v>1020</v>
      </c>
      <c r="D816" s="145">
        <v>3.0491485410000001</v>
      </c>
      <c r="E816" s="145">
        <v>1</v>
      </c>
    </row>
    <row r="817" spans="1:5" x14ac:dyDescent="0.3">
      <c r="A817" s="145">
        <v>26</v>
      </c>
      <c r="B817" s="145" t="s">
        <v>205</v>
      </c>
      <c r="C817" s="145" t="s">
        <v>1021</v>
      </c>
      <c r="D817" s="145">
        <v>3.0491485410000001</v>
      </c>
      <c r="E817" s="145">
        <v>1</v>
      </c>
    </row>
    <row r="818" spans="1:5" x14ac:dyDescent="0.3">
      <c r="A818" s="145">
        <v>26</v>
      </c>
      <c r="B818" s="145" t="s">
        <v>205</v>
      </c>
      <c r="C818" s="145" t="s">
        <v>1022</v>
      </c>
      <c r="D818" s="145">
        <v>3.0491485410000001</v>
      </c>
      <c r="E818" s="145">
        <v>1</v>
      </c>
    </row>
    <row r="819" spans="1:5" x14ac:dyDescent="0.3">
      <c r="A819" s="145">
        <v>26</v>
      </c>
      <c r="B819" s="145" t="s">
        <v>205</v>
      </c>
      <c r="C819" s="145" t="s">
        <v>1023</v>
      </c>
      <c r="D819" s="145">
        <v>3.0491485410000001</v>
      </c>
      <c r="E819" s="145">
        <v>1</v>
      </c>
    </row>
    <row r="820" spans="1:5" x14ac:dyDescent="0.3">
      <c r="A820" s="145">
        <v>26</v>
      </c>
      <c r="B820" s="145" t="s">
        <v>205</v>
      </c>
      <c r="C820" s="145" t="s">
        <v>1024</v>
      </c>
      <c r="D820" s="145">
        <v>3.0491485410000001</v>
      </c>
      <c r="E820" s="145">
        <v>1</v>
      </c>
    </row>
    <row r="821" spans="1:5" x14ac:dyDescent="0.3">
      <c r="A821" s="145">
        <v>26</v>
      </c>
      <c r="B821" s="145" t="s">
        <v>205</v>
      </c>
      <c r="C821" s="145" t="s">
        <v>1025</v>
      </c>
      <c r="D821" s="145">
        <v>3.0491485410000001</v>
      </c>
      <c r="E821" s="145">
        <v>1</v>
      </c>
    </row>
    <row r="822" spans="1:5" x14ac:dyDescent="0.3">
      <c r="A822" s="145">
        <v>26</v>
      </c>
      <c r="B822" s="145" t="s">
        <v>205</v>
      </c>
      <c r="C822" s="145" t="s">
        <v>1026</v>
      </c>
      <c r="D822" s="145">
        <v>3.0491485410000001</v>
      </c>
      <c r="E822" s="145">
        <v>1</v>
      </c>
    </row>
    <row r="823" spans="1:5" x14ac:dyDescent="0.3">
      <c r="A823" s="145">
        <v>26</v>
      </c>
      <c r="B823" s="145" t="s">
        <v>205</v>
      </c>
      <c r="C823" s="145" t="s">
        <v>1027</v>
      </c>
      <c r="D823" s="145">
        <v>3.0491485410000001</v>
      </c>
      <c r="E823" s="145">
        <v>1</v>
      </c>
    </row>
    <row r="824" spans="1:5" x14ac:dyDescent="0.3">
      <c r="A824" s="145">
        <v>26</v>
      </c>
      <c r="B824" s="145" t="s">
        <v>205</v>
      </c>
      <c r="C824" s="145" t="s">
        <v>1028</v>
      </c>
      <c r="D824" s="145">
        <v>3.0491485410000001</v>
      </c>
      <c r="E824" s="145">
        <v>1</v>
      </c>
    </row>
    <row r="825" spans="1:5" x14ac:dyDescent="0.3">
      <c r="A825" s="145">
        <v>26</v>
      </c>
      <c r="B825" s="145" t="s">
        <v>205</v>
      </c>
      <c r="C825" s="145" t="s">
        <v>1029</v>
      </c>
      <c r="D825" s="145">
        <v>3.0491485410000001</v>
      </c>
      <c r="E825" s="145">
        <v>1</v>
      </c>
    </row>
    <row r="826" spans="1:5" x14ac:dyDescent="0.3">
      <c r="A826" s="145">
        <v>26</v>
      </c>
      <c r="B826" s="145" t="s">
        <v>205</v>
      </c>
      <c r="C826" s="145" t="s">
        <v>1030</v>
      </c>
      <c r="D826" s="145">
        <v>3.0491485410000001</v>
      </c>
      <c r="E826" s="145">
        <v>1</v>
      </c>
    </row>
    <row r="827" spans="1:5" x14ac:dyDescent="0.3">
      <c r="A827" s="145">
        <v>26</v>
      </c>
      <c r="B827" s="145" t="s">
        <v>205</v>
      </c>
      <c r="C827" s="145" t="s">
        <v>1031</v>
      </c>
      <c r="D827" s="145">
        <v>3.0491485410000001</v>
      </c>
      <c r="E827" s="145">
        <v>1</v>
      </c>
    </row>
    <row r="828" spans="1:5" x14ac:dyDescent="0.3">
      <c r="A828" s="145">
        <v>26</v>
      </c>
      <c r="B828" s="145" t="s">
        <v>205</v>
      </c>
      <c r="C828" s="145" t="s">
        <v>1032</v>
      </c>
      <c r="D828" s="145">
        <v>3.0491485410000001</v>
      </c>
      <c r="E828" s="145">
        <v>1</v>
      </c>
    </row>
    <row r="829" spans="1:5" x14ac:dyDescent="0.3">
      <c r="A829" s="145">
        <v>26</v>
      </c>
      <c r="B829" s="145" t="s">
        <v>205</v>
      </c>
      <c r="C829" s="145" t="s">
        <v>1033</v>
      </c>
      <c r="D829" s="145">
        <v>3.0491485410000001</v>
      </c>
      <c r="E829" s="145">
        <v>1</v>
      </c>
    </row>
    <row r="830" spans="1:5" x14ac:dyDescent="0.3">
      <c r="A830" s="145">
        <v>26</v>
      </c>
      <c r="B830" s="145" t="s">
        <v>205</v>
      </c>
      <c r="C830" s="145" t="s">
        <v>1034</v>
      </c>
      <c r="D830" s="145">
        <v>3.0491485410000001</v>
      </c>
      <c r="E830" s="145">
        <v>1</v>
      </c>
    </row>
    <row r="831" spans="1:5" x14ac:dyDescent="0.3">
      <c r="A831" s="145">
        <v>26</v>
      </c>
      <c r="B831" s="145" t="s">
        <v>205</v>
      </c>
      <c r="C831" s="145" t="s">
        <v>1035</v>
      </c>
      <c r="D831" s="145">
        <v>3.0491485410000001</v>
      </c>
      <c r="E831" s="145">
        <v>1</v>
      </c>
    </row>
    <row r="832" spans="1:5" x14ac:dyDescent="0.3">
      <c r="A832" s="145">
        <v>26</v>
      </c>
      <c r="B832" s="145" t="s">
        <v>205</v>
      </c>
      <c r="C832" s="145" t="s">
        <v>1036</v>
      </c>
      <c r="D832" s="145">
        <v>3.0491485410000001</v>
      </c>
      <c r="E832" s="145">
        <v>1</v>
      </c>
    </row>
    <row r="833" spans="1:5" x14ac:dyDescent="0.3">
      <c r="A833" s="145">
        <v>26</v>
      </c>
      <c r="B833" s="145" t="s">
        <v>205</v>
      </c>
      <c r="C833" s="145" t="s">
        <v>1037</v>
      </c>
      <c r="D833" s="145">
        <v>3.0491485410000001</v>
      </c>
      <c r="E833" s="145">
        <v>1</v>
      </c>
    </row>
    <row r="834" spans="1:5" x14ac:dyDescent="0.3">
      <c r="A834" s="145">
        <v>26</v>
      </c>
      <c r="B834" s="145" t="s">
        <v>205</v>
      </c>
      <c r="C834" s="145" t="s">
        <v>1038</v>
      </c>
      <c r="D834" s="145">
        <v>3.0491485410000001</v>
      </c>
      <c r="E834" s="145">
        <v>1</v>
      </c>
    </row>
    <row r="835" spans="1:5" x14ac:dyDescent="0.3">
      <c r="A835" s="145">
        <v>26</v>
      </c>
      <c r="B835" s="145" t="s">
        <v>205</v>
      </c>
      <c r="C835" s="145" t="s">
        <v>1039</v>
      </c>
      <c r="D835" s="145">
        <v>3.0491485410000001</v>
      </c>
      <c r="E835" s="145">
        <v>1</v>
      </c>
    </row>
    <row r="836" spans="1:5" x14ac:dyDescent="0.3">
      <c r="A836" s="145">
        <v>26</v>
      </c>
      <c r="B836" s="145" t="s">
        <v>205</v>
      </c>
      <c r="C836" s="145" t="s">
        <v>1040</v>
      </c>
      <c r="D836" s="145">
        <v>3.0491485410000001</v>
      </c>
      <c r="E836" s="145">
        <v>1</v>
      </c>
    </row>
    <row r="837" spans="1:5" x14ac:dyDescent="0.3">
      <c r="A837" s="145">
        <v>26</v>
      </c>
      <c r="B837" s="145" t="s">
        <v>205</v>
      </c>
      <c r="C837" s="145" t="s">
        <v>1041</v>
      </c>
      <c r="D837" s="145">
        <v>3.0491485410000001</v>
      </c>
      <c r="E837" s="145">
        <v>1</v>
      </c>
    </row>
    <row r="838" spans="1:5" x14ac:dyDescent="0.3">
      <c r="A838" s="145">
        <v>26</v>
      </c>
      <c r="B838" s="145" t="s">
        <v>205</v>
      </c>
      <c r="C838" s="145" t="s">
        <v>1042</v>
      </c>
      <c r="D838" s="145">
        <v>3.0491485410000001</v>
      </c>
      <c r="E838" s="145">
        <v>1</v>
      </c>
    </row>
    <row r="839" spans="1:5" x14ac:dyDescent="0.3">
      <c r="A839" s="145">
        <v>26</v>
      </c>
      <c r="B839" s="145" t="s">
        <v>205</v>
      </c>
      <c r="C839" s="145" t="s">
        <v>1043</v>
      </c>
      <c r="D839" s="145">
        <v>3.0491485410000001</v>
      </c>
      <c r="E839" s="145">
        <v>1</v>
      </c>
    </row>
    <row r="840" spans="1:5" x14ac:dyDescent="0.3">
      <c r="A840" s="145">
        <v>26</v>
      </c>
      <c r="B840" s="145" t="s">
        <v>205</v>
      </c>
      <c r="C840" s="145" t="s">
        <v>1044</v>
      </c>
      <c r="D840" s="145">
        <v>3.0491485410000001</v>
      </c>
      <c r="E840" s="145">
        <v>1</v>
      </c>
    </row>
    <row r="841" spans="1:5" x14ac:dyDescent="0.3">
      <c r="A841" s="145">
        <v>26</v>
      </c>
      <c r="B841" s="145" t="s">
        <v>205</v>
      </c>
      <c r="C841" s="145" t="s">
        <v>1045</v>
      </c>
      <c r="D841" s="145">
        <v>3.0447934619999999</v>
      </c>
      <c r="E841" s="145">
        <v>1</v>
      </c>
    </row>
    <row r="842" spans="1:5" x14ac:dyDescent="0.3">
      <c r="A842" s="145">
        <v>26</v>
      </c>
      <c r="B842" s="145" t="s">
        <v>205</v>
      </c>
      <c r="C842" s="145" t="s">
        <v>1046</v>
      </c>
      <c r="D842" s="145">
        <v>3.0447934619999999</v>
      </c>
      <c r="E842" s="145">
        <v>1</v>
      </c>
    </row>
    <row r="843" spans="1:5" x14ac:dyDescent="0.3">
      <c r="A843" s="145">
        <v>26</v>
      </c>
      <c r="B843" s="145" t="s">
        <v>205</v>
      </c>
      <c r="C843" s="145" t="s">
        <v>1047</v>
      </c>
      <c r="D843" s="145">
        <v>3.0447934619999999</v>
      </c>
      <c r="E843" s="145">
        <v>1</v>
      </c>
    </row>
    <row r="844" spans="1:5" x14ac:dyDescent="0.3">
      <c r="A844" s="145">
        <v>26</v>
      </c>
      <c r="B844" s="145" t="s">
        <v>205</v>
      </c>
      <c r="C844" s="145" t="s">
        <v>1048</v>
      </c>
      <c r="D844" s="145">
        <v>3.0447934619999999</v>
      </c>
      <c r="E844" s="145">
        <v>1</v>
      </c>
    </row>
    <row r="845" spans="1:5" x14ac:dyDescent="0.3">
      <c r="A845" s="145">
        <v>26</v>
      </c>
      <c r="B845" s="145" t="s">
        <v>205</v>
      </c>
      <c r="C845" s="145" t="s">
        <v>1049</v>
      </c>
      <c r="D845" s="145">
        <v>3.0447934619999999</v>
      </c>
      <c r="E845" s="145">
        <v>1</v>
      </c>
    </row>
    <row r="846" spans="1:5" x14ac:dyDescent="0.3">
      <c r="A846" s="145">
        <v>26</v>
      </c>
      <c r="B846" s="145" t="s">
        <v>205</v>
      </c>
      <c r="C846" s="145" t="s">
        <v>1050</v>
      </c>
      <c r="D846" s="145">
        <v>3.0447934619999999</v>
      </c>
      <c r="E846" s="145">
        <v>1</v>
      </c>
    </row>
    <row r="847" spans="1:5" x14ac:dyDescent="0.3">
      <c r="A847" s="145">
        <v>26</v>
      </c>
      <c r="B847" s="145" t="s">
        <v>205</v>
      </c>
      <c r="C847" s="145" t="s">
        <v>1051</v>
      </c>
      <c r="D847" s="145">
        <v>3.0447934619999999</v>
      </c>
      <c r="E847" s="145">
        <v>1</v>
      </c>
    </row>
    <row r="848" spans="1:5" x14ac:dyDescent="0.3">
      <c r="A848" s="145">
        <v>26</v>
      </c>
      <c r="B848" s="145" t="s">
        <v>205</v>
      </c>
      <c r="C848" s="145" t="s">
        <v>1052</v>
      </c>
      <c r="D848" s="145">
        <v>3.0447934619999999</v>
      </c>
      <c r="E848" s="145">
        <v>1</v>
      </c>
    </row>
    <row r="849" spans="1:5" x14ac:dyDescent="0.3">
      <c r="A849" s="145">
        <v>26</v>
      </c>
      <c r="B849" s="145" t="s">
        <v>205</v>
      </c>
      <c r="C849" s="145" t="s">
        <v>1053</v>
      </c>
      <c r="D849" s="145">
        <v>3.0447934619999999</v>
      </c>
      <c r="E849" s="145">
        <v>1</v>
      </c>
    </row>
    <row r="850" spans="1:5" x14ac:dyDescent="0.3">
      <c r="A850" s="145">
        <v>26</v>
      </c>
      <c r="B850" s="145" t="s">
        <v>205</v>
      </c>
      <c r="C850" s="145" t="s">
        <v>1054</v>
      </c>
      <c r="D850" s="145">
        <v>3.0447934619999999</v>
      </c>
      <c r="E850" s="145">
        <v>1</v>
      </c>
    </row>
    <row r="851" spans="1:5" x14ac:dyDescent="0.3">
      <c r="A851" s="145">
        <v>26</v>
      </c>
      <c r="B851" s="145" t="s">
        <v>205</v>
      </c>
      <c r="C851" s="145" t="s">
        <v>1055</v>
      </c>
      <c r="D851" s="145">
        <v>3.0447934619999999</v>
      </c>
      <c r="E851" s="145">
        <v>1</v>
      </c>
    </row>
    <row r="852" spans="1:5" x14ac:dyDescent="0.3">
      <c r="A852" s="145">
        <v>26</v>
      </c>
      <c r="B852" s="145" t="s">
        <v>205</v>
      </c>
      <c r="C852" s="145" t="s">
        <v>1056</v>
      </c>
      <c r="D852" s="145">
        <v>3.0447934619999999</v>
      </c>
      <c r="E852" s="145">
        <v>1</v>
      </c>
    </row>
    <row r="853" spans="1:5" x14ac:dyDescent="0.3">
      <c r="A853" s="145">
        <v>26</v>
      </c>
      <c r="B853" s="145" t="s">
        <v>205</v>
      </c>
      <c r="C853" s="145" t="s">
        <v>1057</v>
      </c>
      <c r="D853" s="145">
        <v>3.0447934619999999</v>
      </c>
      <c r="E853" s="145">
        <v>1</v>
      </c>
    </row>
    <row r="854" spans="1:5" x14ac:dyDescent="0.3">
      <c r="A854" s="145">
        <v>26</v>
      </c>
      <c r="B854" s="145" t="s">
        <v>205</v>
      </c>
      <c r="C854" s="145" t="s">
        <v>1058</v>
      </c>
      <c r="D854" s="145">
        <v>3.0447934619999999</v>
      </c>
      <c r="E854" s="145">
        <v>1</v>
      </c>
    </row>
    <row r="855" spans="1:5" x14ac:dyDescent="0.3">
      <c r="A855" s="145">
        <v>26</v>
      </c>
      <c r="B855" s="145" t="s">
        <v>205</v>
      </c>
      <c r="C855" s="145" t="s">
        <v>1059</v>
      </c>
      <c r="D855" s="145">
        <v>3.0447934619999999</v>
      </c>
      <c r="E855" s="145">
        <v>1</v>
      </c>
    </row>
    <row r="856" spans="1:5" x14ac:dyDescent="0.3">
      <c r="A856" s="145">
        <v>26</v>
      </c>
      <c r="B856" s="145" t="s">
        <v>205</v>
      </c>
      <c r="C856" s="145" t="s">
        <v>1060</v>
      </c>
      <c r="D856" s="145">
        <v>3.0447934619999999</v>
      </c>
      <c r="E856" s="145">
        <v>1</v>
      </c>
    </row>
    <row r="857" spans="1:5" x14ac:dyDescent="0.3">
      <c r="A857" s="145">
        <v>26</v>
      </c>
      <c r="B857" s="145" t="s">
        <v>205</v>
      </c>
      <c r="C857" s="145" t="s">
        <v>1061</v>
      </c>
      <c r="D857" s="145">
        <v>3.0447934619999999</v>
      </c>
      <c r="E857" s="145">
        <v>1</v>
      </c>
    </row>
    <row r="858" spans="1:5" x14ac:dyDescent="0.3">
      <c r="A858" s="145">
        <v>26</v>
      </c>
      <c r="B858" s="145" t="s">
        <v>205</v>
      </c>
      <c r="C858" s="145" t="s">
        <v>1062</v>
      </c>
      <c r="D858" s="145">
        <v>3.0447934619999999</v>
      </c>
      <c r="E858" s="145">
        <v>1</v>
      </c>
    </row>
    <row r="859" spans="1:5" x14ac:dyDescent="0.3">
      <c r="A859" s="145">
        <v>26</v>
      </c>
      <c r="B859" s="145" t="s">
        <v>205</v>
      </c>
      <c r="C859" s="145" t="s">
        <v>1063</v>
      </c>
      <c r="D859" s="145">
        <v>3.0447934619999999</v>
      </c>
      <c r="E859" s="145">
        <v>1</v>
      </c>
    </row>
    <row r="860" spans="1:5" x14ac:dyDescent="0.3">
      <c r="A860" s="145">
        <v>26</v>
      </c>
      <c r="B860" s="145" t="s">
        <v>205</v>
      </c>
      <c r="C860" s="145" t="s">
        <v>1064</v>
      </c>
      <c r="D860" s="145">
        <v>3.0259490969999998</v>
      </c>
      <c r="E860" s="145">
        <v>1</v>
      </c>
    </row>
    <row r="861" spans="1:5" x14ac:dyDescent="0.3">
      <c r="A861" s="145">
        <v>26</v>
      </c>
      <c r="B861" s="145" t="s">
        <v>205</v>
      </c>
      <c r="C861" s="145" t="s">
        <v>1065</v>
      </c>
      <c r="D861" s="145">
        <v>3.0259490969999998</v>
      </c>
      <c r="E861" s="145">
        <v>1</v>
      </c>
    </row>
    <row r="862" spans="1:5" x14ac:dyDescent="0.3">
      <c r="A862" s="145">
        <v>26</v>
      </c>
      <c r="B862" s="145" t="s">
        <v>205</v>
      </c>
      <c r="C862" s="145" t="s">
        <v>1066</v>
      </c>
      <c r="D862" s="145">
        <v>3.0259490969999998</v>
      </c>
      <c r="E862" s="145">
        <v>1</v>
      </c>
    </row>
    <row r="863" spans="1:5" x14ac:dyDescent="0.3">
      <c r="A863" s="145">
        <v>26</v>
      </c>
      <c r="B863" s="145" t="s">
        <v>205</v>
      </c>
      <c r="C863" s="145" t="s">
        <v>1067</v>
      </c>
      <c r="D863" s="145">
        <v>3.0259490969999998</v>
      </c>
      <c r="E863" s="145">
        <v>1</v>
      </c>
    </row>
    <row r="864" spans="1:5" x14ac:dyDescent="0.3">
      <c r="A864" s="145">
        <v>26</v>
      </c>
      <c r="B864" s="145" t="s">
        <v>205</v>
      </c>
      <c r="C864" s="145" t="s">
        <v>1068</v>
      </c>
      <c r="D864" s="145">
        <v>3.0259490969999998</v>
      </c>
      <c r="E864" s="145">
        <v>1</v>
      </c>
    </row>
    <row r="865" spans="1:5" x14ac:dyDescent="0.3">
      <c r="A865" s="145">
        <v>26</v>
      </c>
      <c r="B865" s="145" t="s">
        <v>205</v>
      </c>
      <c r="C865" s="145" t="s">
        <v>1069</v>
      </c>
      <c r="D865" s="145">
        <v>3.0259490969999998</v>
      </c>
      <c r="E865" s="145">
        <v>1</v>
      </c>
    </row>
    <row r="866" spans="1:5" x14ac:dyDescent="0.3">
      <c r="A866" s="145">
        <v>26</v>
      </c>
      <c r="B866" s="145" t="s">
        <v>205</v>
      </c>
      <c r="C866" s="145" t="s">
        <v>1070</v>
      </c>
      <c r="D866" s="145">
        <v>3.0259490969999998</v>
      </c>
      <c r="E866" s="145">
        <v>1</v>
      </c>
    </row>
    <row r="867" spans="1:5" x14ac:dyDescent="0.3">
      <c r="A867" s="145">
        <v>26</v>
      </c>
      <c r="B867" s="145" t="s">
        <v>205</v>
      </c>
      <c r="C867" s="145" t="s">
        <v>1071</v>
      </c>
      <c r="D867" s="145">
        <v>3.0259490969999998</v>
      </c>
      <c r="E867" s="145">
        <v>1</v>
      </c>
    </row>
    <row r="868" spans="1:5" x14ac:dyDescent="0.3">
      <c r="A868" s="145">
        <v>26</v>
      </c>
      <c r="B868" s="145" t="s">
        <v>205</v>
      </c>
      <c r="C868" s="145" t="s">
        <v>1072</v>
      </c>
      <c r="D868" s="145">
        <v>3.0259490969999998</v>
      </c>
      <c r="E868" s="145">
        <v>1</v>
      </c>
    </row>
    <row r="869" spans="1:5" x14ac:dyDescent="0.3">
      <c r="A869" s="145">
        <v>26</v>
      </c>
      <c r="B869" s="145" t="s">
        <v>205</v>
      </c>
      <c r="C869" s="145" t="s">
        <v>1073</v>
      </c>
      <c r="D869" s="145">
        <v>3.0259490969999998</v>
      </c>
      <c r="E869" s="145">
        <v>1</v>
      </c>
    </row>
    <row r="870" spans="1:5" x14ac:dyDescent="0.3">
      <c r="A870" s="145">
        <v>26</v>
      </c>
      <c r="B870" s="145" t="s">
        <v>205</v>
      </c>
      <c r="C870" s="145" t="s">
        <v>1074</v>
      </c>
      <c r="D870" s="145">
        <v>3.0259490969999998</v>
      </c>
      <c r="E870" s="145">
        <v>1</v>
      </c>
    </row>
    <row r="871" spans="1:5" x14ac:dyDescent="0.3">
      <c r="A871" s="145">
        <v>26</v>
      </c>
      <c r="B871" s="145" t="s">
        <v>205</v>
      </c>
      <c r="C871" s="145" t="s">
        <v>1075</v>
      </c>
      <c r="D871" s="145">
        <v>3.0259490969999998</v>
      </c>
      <c r="E871" s="145">
        <v>1</v>
      </c>
    </row>
    <row r="872" spans="1:5" x14ac:dyDescent="0.3">
      <c r="A872" s="145">
        <v>26</v>
      </c>
      <c r="B872" s="145" t="s">
        <v>205</v>
      </c>
      <c r="C872" s="145" t="s">
        <v>1076</v>
      </c>
      <c r="D872" s="145">
        <v>3.0259490969999998</v>
      </c>
      <c r="E872" s="145">
        <v>1</v>
      </c>
    </row>
    <row r="873" spans="1:5" x14ac:dyDescent="0.3">
      <c r="A873" s="145">
        <v>26</v>
      </c>
      <c r="B873" s="145" t="s">
        <v>205</v>
      </c>
      <c r="C873" s="145" t="s">
        <v>1077</v>
      </c>
      <c r="D873" s="145">
        <v>3.0259490969999998</v>
      </c>
      <c r="E873" s="145">
        <v>1</v>
      </c>
    </row>
    <row r="874" spans="1:5" x14ac:dyDescent="0.3">
      <c r="A874" s="145">
        <v>26</v>
      </c>
      <c r="B874" s="145" t="s">
        <v>205</v>
      </c>
      <c r="C874" s="145" t="s">
        <v>1078</v>
      </c>
      <c r="D874" s="145">
        <v>3.0259490969999998</v>
      </c>
      <c r="E874" s="145">
        <v>1</v>
      </c>
    </row>
    <row r="875" spans="1:5" x14ac:dyDescent="0.3">
      <c r="A875" s="145">
        <v>26</v>
      </c>
      <c r="B875" s="145" t="s">
        <v>205</v>
      </c>
      <c r="C875" s="145" t="s">
        <v>1079</v>
      </c>
      <c r="D875" s="145">
        <v>3.0259490969999998</v>
      </c>
      <c r="E875" s="145">
        <v>1</v>
      </c>
    </row>
    <row r="876" spans="1:5" x14ac:dyDescent="0.3">
      <c r="A876" s="145">
        <v>26</v>
      </c>
      <c r="B876" s="145" t="s">
        <v>205</v>
      </c>
      <c r="C876" s="145" t="s">
        <v>1080</v>
      </c>
      <c r="D876" s="145">
        <v>3.0259490969999998</v>
      </c>
      <c r="E876" s="145">
        <v>1</v>
      </c>
    </row>
    <row r="877" spans="1:5" x14ac:dyDescent="0.3">
      <c r="A877" s="145">
        <v>26</v>
      </c>
      <c r="B877" s="145" t="s">
        <v>205</v>
      </c>
      <c r="C877" s="145" t="s">
        <v>1081</v>
      </c>
      <c r="D877" s="145">
        <v>3.0259490969999998</v>
      </c>
      <c r="E877" s="145">
        <v>1</v>
      </c>
    </row>
    <row r="878" spans="1:5" x14ac:dyDescent="0.3">
      <c r="A878" s="145">
        <v>26</v>
      </c>
      <c r="B878" s="145" t="s">
        <v>205</v>
      </c>
      <c r="C878" s="145" t="s">
        <v>1082</v>
      </c>
      <c r="D878" s="145">
        <v>3.0259490969999998</v>
      </c>
      <c r="E878" s="145">
        <v>1</v>
      </c>
    </row>
    <row r="879" spans="1:5" x14ac:dyDescent="0.3">
      <c r="A879" s="145">
        <v>26</v>
      </c>
      <c r="B879" s="145" t="s">
        <v>205</v>
      </c>
      <c r="C879" s="145" t="s">
        <v>1083</v>
      </c>
      <c r="D879" s="145">
        <v>3.0259490969999998</v>
      </c>
      <c r="E879" s="145">
        <v>1</v>
      </c>
    </row>
    <row r="880" spans="1:5" x14ac:dyDescent="0.3">
      <c r="A880" s="145">
        <v>26</v>
      </c>
      <c r="B880" s="145" t="s">
        <v>205</v>
      </c>
      <c r="C880" s="145" t="s">
        <v>1084</v>
      </c>
      <c r="D880" s="145">
        <v>3.0259490969999998</v>
      </c>
      <c r="E880" s="145">
        <v>1</v>
      </c>
    </row>
    <row r="881" spans="1:5" x14ac:dyDescent="0.3">
      <c r="A881" s="145">
        <v>26</v>
      </c>
      <c r="B881" s="145" t="s">
        <v>205</v>
      </c>
      <c r="C881" s="145" t="s">
        <v>1085</v>
      </c>
      <c r="D881" s="145">
        <v>3.0259490969999998</v>
      </c>
      <c r="E881" s="145">
        <v>1</v>
      </c>
    </row>
    <row r="882" spans="1:5" x14ac:dyDescent="0.3">
      <c r="A882" s="145">
        <v>26</v>
      </c>
      <c r="B882" s="145" t="s">
        <v>205</v>
      </c>
      <c r="C882" s="145" t="s">
        <v>1086</v>
      </c>
      <c r="D882" s="145">
        <v>3.0259490969999998</v>
      </c>
      <c r="E882" s="145">
        <v>1</v>
      </c>
    </row>
    <row r="883" spans="1:5" x14ac:dyDescent="0.3">
      <c r="A883" s="145">
        <v>26</v>
      </c>
      <c r="B883" s="145" t="s">
        <v>205</v>
      </c>
      <c r="C883" s="145" t="s">
        <v>1087</v>
      </c>
      <c r="D883" s="145">
        <v>3.0259490969999998</v>
      </c>
      <c r="E883" s="145">
        <v>1</v>
      </c>
    </row>
    <row r="884" spans="1:5" x14ac:dyDescent="0.3">
      <c r="A884" s="145">
        <v>26</v>
      </c>
      <c r="B884" s="145" t="s">
        <v>205</v>
      </c>
      <c r="C884" s="145" t="s">
        <v>1088</v>
      </c>
      <c r="D884" s="145">
        <v>3.0259490969999998</v>
      </c>
      <c r="E884" s="145">
        <v>1</v>
      </c>
    </row>
    <row r="885" spans="1:5" x14ac:dyDescent="0.3">
      <c r="A885" s="145">
        <v>26</v>
      </c>
      <c r="B885" s="145" t="s">
        <v>205</v>
      </c>
      <c r="C885" s="145" t="s">
        <v>1089</v>
      </c>
      <c r="D885" s="145">
        <v>3.0259490969999998</v>
      </c>
      <c r="E885" s="145">
        <v>1</v>
      </c>
    </row>
    <row r="886" spans="1:5" x14ac:dyDescent="0.3">
      <c r="A886" s="145">
        <v>26</v>
      </c>
      <c r="B886" s="145" t="s">
        <v>205</v>
      </c>
      <c r="C886" s="145" t="s">
        <v>1090</v>
      </c>
      <c r="D886" s="145">
        <v>3.0259490969999998</v>
      </c>
      <c r="E886" s="145">
        <v>1</v>
      </c>
    </row>
    <row r="887" spans="1:5" x14ac:dyDescent="0.3">
      <c r="A887" s="145">
        <v>26</v>
      </c>
      <c r="B887" s="145" t="s">
        <v>205</v>
      </c>
      <c r="C887" s="145" t="s">
        <v>1091</v>
      </c>
      <c r="D887" s="145">
        <v>3.0250280059999999</v>
      </c>
      <c r="E887" s="145">
        <v>1</v>
      </c>
    </row>
    <row r="888" spans="1:5" x14ac:dyDescent="0.3">
      <c r="A888" s="145">
        <v>26</v>
      </c>
      <c r="B888" s="145" t="s">
        <v>205</v>
      </c>
      <c r="C888" s="145" t="s">
        <v>1092</v>
      </c>
      <c r="D888" s="145">
        <v>3.0250280059999999</v>
      </c>
      <c r="E888" s="145">
        <v>1</v>
      </c>
    </row>
    <row r="889" spans="1:5" x14ac:dyDescent="0.3">
      <c r="A889" s="145">
        <v>26</v>
      </c>
      <c r="B889" s="145" t="s">
        <v>205</v>
      </c>
      <c r="C889" s="145" t="s">
        <v>1093</v>
      </c>
      <c r="D889" s="145">
        <v>3.0250280059999999</v>
      </c>
      <c r="E889" s="145">
        <v>1</v>
      </c>
    </row>
    <row r="890" spans="1:5" x14ac:dyDescent="0.3">
      <c r="A890" s="145">
        <v>26</v>
      </c>
      <c r="B890" s="145" t="s">
        <v>205</v>
      </c>
      <c r="C890" s="145" t="s">
        <v>1094</v>
      </c>
      <c r="D890" s="145">
        <v>3.0250280059999999</v>
      </c>
      <c r="E890" s="145">
        <v>1</v>
      </c>
    </row>
    <row r="891" spans="1:5" x14ac:dyDescent="0.3">
      <c r="A891" s="145">
        <v>26</v>
      </c>
      <c r="B891" s="145" t="s">
        <v>205</v>
      </c>
      <c r="C891" s="145" t="s">
        <v>1095</v>
      </c>
      <c r="D891" s="145">
        <v>3.0250280059999999</v>
      </c>
      <c r="E891" s="145">
        <v>1</v>
      </c>
    </row>
    <row r="892" spans="1:5" x14ac:dyDescent="0.3">
      <c r="A892" s="145">
        <v>26</v>
      </c>
      <c r="B892" s="145" t="s">
        <v>205</v>
      </c>
      <c r="C892" s="145" t="s">
        <v>1096</v>
      </c>
      <c r="D892" s="145">
        <v>3.0250280059999999</v>
      </c>
      <c r="E892" s="145">
        <v>1</v>
      </c>
    </row>
    <row r="893" spans="1:5" x14ac:dyDescent="0.3">
      <c r="A893" s="145">
        <v>26</v>
      </c>
      <c r="B893" s="145" t="s">
        <v>205</v>
      </c>
      <c r="C893" s="145" t="s">
        <v>1097</v>
      </c>
      <c r="D893" s="145">
        <v>3.0250280059999999</v>
      </c>
      <c r="E893" s="145">
        <v>1</v>
      </c>
    </row>
    <row r="894" spans="1:5" x14ac:dyDescent="0.3">
      <c r="A894" s="145">
        <v>26</v>
      </c>
      <c r="B894" s="145" t="s">
        <v>205</v>
      </c>
      <c r="C894" s="145" t="s">
        <v>1098</v>
      </c>
      <c r="D894" s="145">
        <v>3.0250280059999999</v>
      </c>
      <c r="E894" s="145">
        <v>1</v>
      </c>
    </row>
    <row r="895" spans="1:5" x14ac:dyDescent="0.3">
      <c r="A895" s="145">
        <v>26</v>
      </c>
      <c r="B895" s="145" t="s">
        <v>205</v>
      </c>
      <c r="C895" s="145" t="s">
        <v>1099</v>
      </c>
      <c r="D895" s="145">
        <v>3.0250280059999999</v>
      </c>
      <c r="E895" s="145">
        <v>1</v>
      </c>
    </row>
    <row r="896" spans="1:5" x14ac:dyDescent="0.3">
      <c r="A896" s="145">
        <v>26</v>
      </c>
      <c r="B896" s="145" t="s">
        <v>205</v>
      </c>
      <c r="C896" s="145" t="s">
        <v>1100</v>
      </c>
      <c r="D896" s="145">
        <v>3.0250280059999999</v>
      </c>
      <c r="E896" s="145">
        <v>1</v>
      </c>
    </row>
    <row r="897" spans="1:5" x14ac:dyDescent="0.3">
      <c r="A897" s="145">
        <v>26</v>
      </c>
      <c r="B897" s="145" t="s">
        <v>205</v>
      </c>
      <c r="C897" s="145" t="s">
        <v>1101</v>
      </c>
      <c r="D897" s="145">
        <v>3.0250280059999999</v>
      </c>
      <c r="E897" s="145">
        <v>1</v>
      </c>
    </row>
    <row r="898" spans="1:5" x14ac:dyDescent="0.3">
      <c r="A898" s="145">
        <v>26</v>
      </c>
      <c r="B898" s="145" t="s">
        <v>205</v>
      </c>
      <c r="C898" s="145" t="s">
        <v>1102</v>
      </c>
      <c r="D898" s="145">
        <v>3.0250280059999999</v>
      </c>
      <c r="E898" s="145">
        <v>1</v>
      </c>
    </row>
    <row r="899" spans="1:5" x14ac:dyDescent="0.3">
      <c r="A899" s="145">
        <v>26</v>
      </c>
      <c r="B899" s="145" t="s">
        <v>205</v>
      </c>
      <c r="C899" s="145" t="s">
        <v>1103</v>
      </c>
      <c r="D899" s="145">
        <v>3.0250280059999999</v>
      </c>
      <c r="E899" s="145">
        <v>1</v>
      </c>
    </row>
    <row r="900" spans="1:5" x14ac:dyDescent="0.3">
      <c r="A900" s="145">
        <v>26</v>
      </c>
      <c r="B900" s="145" t="s">
        <v>205</v>
      </c>
      <c r="C900" s="145" t="s">
        <v>1104</v>
      </c>
      <c r="D900" s="145">
        <v>3.0250280059999999</v>
      </c>
      <c r="E900" s="145">
        <v>1</v>
      </c>
    </row>
    <row r="901" spans="1:5" x14ac:dyDescent="0.3">
      <c r="A901" s="145">
        <v>26</v>
      </c>
      <c r="B901" s="145" t="s">
        <v>205</v>
      </c>
      <c r="C901" s="145" t="s">
        <v>1105</v>
      </c>
      <c r="D901" s="145">
        <v>3.0250280059999999</v>
      </c>
      <c r="E901" s="145">
        <v>1</v>
      </c>
    </row>
    <row r="902" spans="1:5" x14ac:dyDescent="0.3">
      <c r="A902" s="145">
        <v>26</v>
      </c>
      <c r="B902" s="145" t="s">
        <v>205</v>
      </c>
      <c r="C902" s="145" t="s">
        <v>1106</v>
      </c>
      <c r="D902" s="145">
        <v>3.0250280059999999</v>
      </c>
      <c r="E902" s="145">
        <v>1</v>
      </c>
    </row>
    <row r="903" spans="1:5" x14ac:dyDescent="0.3">
      <c r="A903" s="145">
        <v>26</v>
      </c>
      <c r="B903" s="145" t="s">
        <v>205</v>
      </c>
      <c r="C903" s="145" t="s">
        <v>1107</v>
      </c>
      <c r="D903" s="145">
        <v>3.0250280059999999</v>
      </c>
      <c r="E903" s="145">
        <v>1</v>
      </c>
    </row>
    <row r="904" spans="1:5" x14ac:dyDescent="0.3">
      <c r="A904" s="145">
        <v>26</v>
      </c>
      <c r="B904" s="145" t="s">
        <v>205</v>
      </c>
      <c r="C904" s="145" t="s">
        <v>1108</v>
      </c>
      <c r="D904" s="145">
        <v>3.0250280059999999</v>
      </c>
      <c r="E904" s="145">
        <v>1</v>
      </c>
    </row>
    <row r="905" spans="1:5" x14ac:dyDescent="0.3">
      <c r="A905" s="145">
        <v>26</v>
      </c>
      <c r="B905" s="145" t="s">
        <v>205</v>
      </c>
      <c r="C905" s="145" t="s">
        <v>1109</v>
      </c>
      <c r="D905" s="145">
        <v>3.0250280059999999</v>
      </c>
      <c r="E905" s="145">
        <v>1</v>
      </c>
    </row>
    <row r="906" spans="1:5" x14ac:dyDescent="0.3">
      <c r="A906" s="145">
        <v>26</v>
      </c>
      <c r="B906" s="145" t="s">
        <v>205</v>
      </c>
      <c r="C906" s="145" t="s">
        <v>1110</v>
      </c>
      <c r="D906" s="145">
        <v>3.0250280059999999</v>
      </c>
      <c r="E906" s="145">
        <v>1</v>
      </c>
    </row>
    <row r="907" spans="1:5" x14ac:dyDescent="0.3">
      <c r="A907" s="145">
        <v>26</v>
      </c>
      <c r="B907" s="145" t="s">
        <v>205</v>
      </c>
      <c r="C907" s="145" t="s">
        <v>1111</v>
      </c>
      <c r="D907" s="145">
        <v>3.0250280059999999</v>
      </c>
      <c r="E907" s="145">
        <v>1</v>
      </c>
    </row>
    <row r="908" spans="1:5" x14ac:dyDescent="0.3">
      <c r="A908" s="145">
        <v>26</v>
      </c>
      <c r="B908" s="145" t="s">
        <v>205</v>
      </c>
      <c r="C908" s="145" t="s">
        <v>1112</v>
      </c>
      <c r="D908" s="145">
        <v>3.0250280059999999</v>
      </c>
      <c r="E908" s="145">
        <v>1</v>
      </c>
    </row>
    <row r="909" spans="1:5" x14ac:dyDescent="0.3">
      <c r="A909" s="145">
        <v>26</v>
      </c>
      <c r="B909" s="145" t="s">
        <v>205</v>
      </c>
      <c r="C909" s="145" t="s">
        <v>1113</v>
      </c>
      <c r="D909" s="145">
        <v>3.0163737130000001</v>
      </c>
      <c r="E909" s="145">
        <v>1</v>
      </c>
    </row>
    <row r="910" spans="1:5" x14ac:dyDescent="0.3">
      <c r="A910" s="145">
        <v>26</v>
      </c>
      <c r="B910" s="145" t="s">
        <v>205</v>
      </c>
      <c r="C910" s="145" t="s">
        <v>1114</v>
      </c>
      <c r="D910" s="145">
        <v>3.0074464820000002</v>
      </c>
      <c r="E910" s="145">
        <v>1</v>
      </c>
    </row>
    <row r="911" spans="1:5" x14ac:dyDescent="0.3">
      <c r="A911" s="145">
        <v>26</v>
      </c>
      <c r="B911" s="145" t="s">
        <v>205</v>
      </c>
      <c r="C911" s="145" t="s">
        <v>1115</v>
      </c>
      <c r="D911" s="145">
        <v>3.0056828470000001</v>
      </c>
      <c r="E911" s="145">
        <v>1</v>
      </c>
    </row>
    <row r="912" spans="1:5" x14ac:dyDescent="0.3">
      <c r="A912" s="145">
        <v>26</v>
      </c>
      <c r="B912" s="145" t="s">
        <v>205</v>
      </c>
      <c r="C912" s="145" t="s">
        <v>1116</v>
      </c>
      <c r="D912" s="145">
        <v>2.9871627749999998</v>
      </c>
      <c r="E912" s="145">
        <v>1</v>
      </c>
    </row>
    <row r="913" spans="1:5" x14ac:dyDescent="0.3">
      <c r="A913" s="145">
        <v>26</v>
      </c>
      <c r="B913" s="145" t="s">
        <v>205</v>
      </c>
      <c r="C913" s="145" t="s">
        <v>1117</v>
      </c>
      <c r="D913" s="145">
        <v>2.9871627749999998</v>
      </c>
      <c r="E913" s="145">
        <v>1</v>
      </c>
    </row>
    <row r="914" spans="1:5" x14ac:dyDescent="0.3">
      <c r="A914" s="145">
        <v>26</v>
      </c>
      <c r="B914" s="145" t="s">
        <v>205</v>
      </c>
      <c r="C914" s="145" t="s">
        <v>1118</v>
      </c>
      <c r="D914" s="145">
        <v>2.9871627749999998</v>
      </c>
      <c r="E914" s="145">
        <v>1</v>
      </c>
    </row>
    <row r="915" spans="1:5" x14ac:dyDescent="0.3">
      <c r="A915" s="145">
        <v>26</v>
      </c>
      <c r="B915" s="145" t="s">
        <v>205</v>
      </c>
      <c r="C915" s="145" t="s">
        <v>1119</v>
      </c>
      <c r="D915" s="145">
        <v>2.9871627749999998</v>
      </c>
      <c r="E915" s="145">
        <v>1</v>
      </c>
    </row>
    <row r="916" spans="1:5" x14ac:dyDescent="0.3">
      <c r="A916" s="145">
        <v>26</v>
      </c>
      <c r="B916" s="145" t="s">
        <v>205</v>
      </c>
      <c r="C916" s="145" t="s">
        <v>1120</v>
      </c>
      <c r="D916" s="145">
        <v>2.974694135</v>
      </c>
      <c r="E916" s="145">
        <v>1</v>
      </c>
    </row>
    <row r="917" spans="1:5" x14ac:dyDescent="0.3">
      <c r="A917" s="145">
        <v>26</v>
      </c>
      <c r="B917" s="145" t="s">
        <v>205</v>
      </c>
      <c r="C917" s="145" t="s">
        <v>1121</v>
      </c>
      <c r="D917" s="145">
        <v>2.974694135</v>
      </c>
      <c r="E917" s="145">
        <v>1</v>
      </c>
    </row>
    <row r="918" spans="1:5" x14ac:dyDescent="0.3">
      <c r="A918" s="145">
        <v>26</v>
      </c>
      <c r="B918" s="145" t="s">
        <v>205</v>
      </c>
      <c r="C918" s="145" t="s">
        <v>1122</v>
      </c>
      <c r="D918" s="145">
        <v>2.974694135</v>
      </c>
      <c r="E918" s="145">
        <v>1</v>
      </c>
    </row>
    <row r="919" spans="1:5" x14ac:dyDescent="0.3">
      <c r="A919" s="145">
        <v>26</v>
      </c>
      <c r="B919" s="145" t="s">
        <v>205</v>
      </c>
      <c r="C919" s="145" t="s">
        <v>1123</v>
      </c>
      <c r="D919" s="145">
        <v>2.9706162219999999</v>
      </c>
      <c r="E919" s="145">
        <v>1</v>
      </c>
    </row>
    <row r="920" spans="1:5" x14ac:dyDescent="0.3">
      <c r="A920" s="145">
        <v>26</v>
      </c>
      <c r="B920" s="145" t="s">
        <v>205</v>
      </c>
      <c r="C920" s="145" t="s">
        <v>1124</v>
      </c>
      <c r="D920" s="145">
        <v>2.9706162219999999</v>
      </c>
      <c r="E920" s="145">
        <v>1</v>
      </c>
    </row>
    <row r="921" spans="1:5" x14ac:dyDescent="0.3">
      <c r="A921" s="145">
        <v>26</v>
      </c>
      <c r="B921" s="145" t="s">
        <v>205</v>
      </c>
      <c r="C921" s="145" t="s">
        <v>1125</v>
      </c>
      <c r="D921" s="145">
        <v>2.9665762450000002</v>
      </c>
      <c r="E921" s="145">
        <v>1</v>
      </c>
    </row>
    <row r="922" spans="1:5" x14ac:dyDescent="0.3">
      <c r="A922" s="145">
        <v>26</v>
      </c>
      <c r="B922" s="145" t="s">
        <v>205</v>
      </c>
      <c r="C922" s="145" t="s">
        <v>1126</v>
      </c>
      <c r="D922" s="145">
        <v>2.9625735020000001</v>
      </c>
      <c r="E922" s="145">
        <v>1</v>
      </c>
    </row>
    <row r="923" spans="1:5" x14ac:dyDescent="0.3">
      <c r="A923" s="145">
        <v>26</v>
      </c>
      <c r="B923" s="145" t="s">
        <v>205</v>
      </c>
      <c r="C923" s="145" t="s">
        <v>1127</v>
      </c>
      <c r="D923" s="145">
        <v>2.9586073150000001</v>
      </c>
      <c r="E923" s="145">
        <v>1</v>
      </c>
    </row>
    <row r="924" spans="1:5" x14ac:dyDescent="0.3">
      <c r="A924" s="145">
        <v>26</v>
      </c>
      <c r="B924" s="145" t="s">
        <v>205</v>
      </c>
      <c r="C924" s="145" t="s">
        <v>1128</v>
      </c>
      <c r="D924" s="145">
        <v>2.9586073150000001</v>
      </c>
      <c r="E924" s="145">
        <v>1</v>
      </c>
    </row>
    <row r="925" spans="1:5" x14ac:dyDescent="0.3">
      <c r="A925" s="145">
        <v>26</v>
      </c>
      <c r="B925" s="145" t="s">
        <v>205</v>
      </c>
      <c r="C925" s="145" t="s">
        <v>1129</v>
      </c>
      <c r="D925" s="145">
        <v>2.9586073150000001</v>
      </c>
      <c r="E925" s="145">
        <v>1</v>
      </c>
    </row>
    <row r="926" spans="1:5" x14ac:dyDescent="0.3">
      <c r="A926" s="145">
        <v>26</v>
      </c>
      <c r="B926" s="145" t="s">
        <v>205</v>
      </c>
      <c r="C926" s="145" t="s">
        <v>1130</v>
      </c>
      <c r="D926" s="145">
        <v>2.9586073150000001</v>
      </c>
      <c r="E926" s="145">
        <v>1</v>
      </c>
    </row>
    <row r="927" spans="1:5" x14ac:dyDescent="0.3">
      <c r="A927" s="145">
        <v>26</v>
      </c>
      <c r="B927" s="145" t="s">
        <v>205</v>
      </c>
      <c r="C927" s="145" t="s">
        <v>1131</v>
      </c>
      <c r="D927" s="145">
        <v>2.9586073150000001</v>
      </c>
      <c r="E927" s="145">
        <v>1</v>
      </c>
    </row>
    <row r="928" spans="1:5" x14ac:dyDescent="0.3">
      <c r="A928" s="145">
        <v>26</v>
      </c>
      <c r="B928" s="145" t="s">
        <v>205</v>
      </c>
      <c r="C928" s="145" t="s">
        <v>1132</v>
      </c>
      <c r="D928" s="145">
        <v>2.9586073150000001</v>
      </c>
      <c r="E928" s="145">
        <v>1</v>
      </c>
    </row>
    <row r="929" spans="1:5" x14ac:dyDescent="0.3">
      <c r="A929" s="145">
        <v>26</v>
      </c>
      <c r="B929" s="145" t="s">
        <v>205</v>
      </c>
      <c r="C929" s="145" t="s">
        <v>1133</v>
      </c>
      <c r="D929" s="145">
        <v>2.9586073150000001</v>
      </c>
      <c r="E929" s="145">
        <v>1</v>
      </c>
    </row>
    <row r="930" spans="1:5" x14ac:dyDescent="0.3">
      <c r="A930" s="145">
        <v>26</v>
      </c>
      <c r="B930" s="145" t="s">
        <v>205</v>
      </c>
      <c r="C930" s="145" t="s">
        <v>1134</v>
      </c>
      <c r="D930" s="145">
        <v>2.9586073150000001</v>
      </c>
      <c r="E930" s="145">
        <v>1</v>
      </c>
    </row>
    <row r="931" spans="1:5" x14ac:dyDescent="0.3">
      <c r="A931" s="145">
        <v>26</v>
      </c>
      <c r="B931" s="145" t="s">
        <v>205</v>
      </c>
      <c r="C931" s="145" t="s">
        <v>1135</v>
      </c>
      <c r="D931" s="145">
        <v>2.9586073150000001</v>
      </c>
      <c r="E931" s="145">
        <v>1</v>
      </c>
    </row>
    <row r="932" spans="1:5" x14ac:dyDescent="0.3">
      <c r="A932" s="145">
        <v>26</v>
      </c>
      <c r="B932" s="145" t="s">
        <v>205</v>
      </c>
      <c r="C932" s="145" t="s">
        <v>1136</v>
      </c>
      <c r="D932" s="145">
        <v>2.9586073150000001</v>
      </c>
      <c r="E932" s="145">
        <v>1</v>
      </c>
    </row>
    <row r="933" spans="1:5" x14ac:dyDescent="0.3">
      <c r="A933" s="145">
        <v>26</v>
      </c>
      <c r="B933" s="145" t="s">
        <v>205</v>
      </c>
      <c r="C933" s="145" t="s">
        <v>1137</v>
      </c>
      <c r="D933" s="145">
        <v>2.9586073150000001</v>
      </c>
      <c r="E933" s="145">
        <v>1</v>
      </c>
    </row>
    <row r="934" spans="1:5" x14ac:dyDescent="0.3">
      <c r="A934" s="145">
        <v>26</v>
      </c>
      <c r="B934" s="145" t="s">
        <v>205</v>
      </c>
      <c r="C934" s="145" t="s">
        <v>1138</v>
      </c>
      <c r="D934" s="145">
        <v>2.9586073150000001</v>
      </c>
      <c r="E934" s="145">
        <v>1</v>
      </c>
    </row>
    <row r="935" spans="1:5" x14ac:dyDescent="0.3">
      <c r="A935" s="145">
        <v>26</v>
      </c>
      <c r="B935" s="145" t="s">
        <v>205</v>
      </c>
      <c r="C935" s="145" t="s">
        <v>1139</v>
      </c>
      <c r="D935" s="145">
        <v>2.9586073150000001</v>
      </c>
      <c r="E935" s="145">
        <v>1</v>
      </c>
    </row>
    <row r="936" spans="1:5" x14ac:dyDescent="0.3">
      <c r="A936" s="145">
        <v>26</v>
      </c>
      <c r="B936" s="145" t="s">
        <v>205</v>
      </c>
      <c r="C936" s="145" t="s">
        <v>1140</v>
      </c>
      <c r="D936" s="145">
        <v>2.9586073150000001</v>
      </c>
      <c r="E936" s="145">
        <v>1</v>
      </c>
    </row>
    <row r="937" spans="1:5" x14ac:dyDescent="0.3">
      <c r="A937" s="145">
        <v>26</v>
      </c>
      <c r="B937" s="145" t="s">
        <v>205</v>
      </c>
      <c r="C937" s="145" t="s">
        <v>1141</v>
      </c>
      <c r="D937" s="145">
        <v>2.9586073150000001</v>
      </c>
      <c r="E937" s="145">
        <v>1</v>
      </c>
    </row>
    <row r="938" spans="1:5" x14ac:dyDescent="0.3">
      <c r="A938" s="145">
        <v>26</v>
      </c>
      <c r="B938" s="145" t="s">
        <v>205</v>
      </c>
      <c r="C938" s="145" t="s">
        <v>1142</v>
      </c>
      <c r="D938" s="145">
        <v>2.9586073150000001</v>
      </c>
      <c r="E938" s="145">
        <v>1</v>
      </c>
    </row>
    <row r="939" spans="1:5" x14ac:dyDescent="0.3">
      <c r="A939" s="145">
        <v>26</v>
      </c>
      <c r="B939" s="145" t="s">
        <v>205</v>
      </c>
      <c r="C939" s="145" t="s">
        <v>1143</v>
      </c>
      <c r="D939" s="145">
        <v>2.9586073150000001</v>
      </c>
      <c r="E939" s="145">
        <v>1</v>
      </c>
    </row>
    <row r="940" spans="1:5" x14ac:dyDescent="0.3">
      <c r="A940" s="145">
        <v>26</v>
      </c>
      <c r="B940" s="145" t="s">
        <v>205</v>
      </c>
      <c r="C940" s="145" t="s">
        <v>1144</v>
      </c>
      <c r="D940" s="145">
        <v>2.9586073150000001</v>
      </c>
      <c r="E940" s="145">
        <v>1</v>
      </c>
    </row>
    <row r="941" spans="1:5" x14ac:dyDescent="0.3">
      <c r="A941" s="145">
        <v>26</v>
      </c>
      <c r="B941" s="145" t="s">
        <v>205</v>
      </c>
      <c r="C941" s="145" t="s">
        <v>1145</v>
      </c>
      <c r="D941" s="145">
        <v>2.9586073150000001</v>
      </c>
      <c r="E941" s="145">
        <v>1</v>
      </c>
    </row>
    <row r="942" spans="1:5" x14ac:dyDescent="0.3">
      <c r="A942" s="145">
        <v>26</v>
      </c>
      <c r="B942" s="145" t="s">
        <v>205</v>
      </c>
      <c r="C942" s="145" t="s">
        <v>1146</v>
      </c>
      <c r="D942" s="145">
        <v>2.9586073150000001</v>
      </c>
      <c r="E942" s="145">
        <v>1</v>
      </c>
    </row>
    <row r="943" spans="1:5" x14ac:dyDescent="0.3">
      <c r="A943" s="145">
        <v>26</v>
      </c>
      <c r="B943" s="145" t="s">
        <v>205</v>
      </c>
      <c r="C943" s="145" t="s">
        <v>1147</v>
      </c>
      <c r="D943" s="145">
        <v>2.9586073150000001</v>
      </c>
      <c r="E943" s="145">
        <v>1</v>
      </c>
    </row>
    <row r="944" spans="1:5" x14ac:dyDescent="0.3">
      <c r="A944" s="145">
        <v>26</v>
      </c>
      <c r="B944" s="145" t="s">
        <v>205</v>
      </c>
      <c r="C944" s="145" t="s">
        <v>1148</v>
      </c>
      <c r="D944" s="145">
        <v>2.9586073150000001</v>
      </c>
      <c r="E944" s="145">
        <v>1</v>
      </c>
    </row>
    <row r="945" spans="1:5" x14ac:dyDescent="0.3">
      <c r="A945" s="145">
        <v>26</v>
      </c>
      <c r="B945" s="145" t="s">
        <v>205</v>
      </c>
      <c r="C945" s="145" t="s">
        <v>1149</v>
      </c>
      <c r="D945" s="145">
        <v>2.9586073150000001</v>
      </c>
      <c r="E945" s="145">
        <v>1</v>
      </c>
    </row>
    <row r="946" spans="1:5" x14ac:dyDescent="0.3">
      <c r="A946" s="145">
        <v>26</v>
      </c>
      <c r="B946" s="145" t="s">
        <v>205</v>
      </c>
      <c r="C946" s="145" t="s">
        <v>1150</v>
      </c>
      <c r="D946" s="145">
        <v>2.9586073150000001</v>
      </c>
      <c r="E946" s="145">
        <v>1</v>
      </c>
    </row>
    <row r="947" spans="1:5" x14ac:dyDescent="0.3">
      <c r="A947" s="145">
        <v>26</v>
      </c>
      <c r="B947" s="145" t="s">
        <v>205</v>
      </c>
      <c r="C947" s="145" t="s">
        <v>1151</v>
      </c>
      <c r="D947" s="145">
        <v>2.9586073150000001</v>
      </c>
      <c r="E947" s="145">
        <v>1</v>
      </c>
    </row>
    <row r="948" spans="1:5" x14ac:dyDescent="0.3">
      <c r="A948" s="145">
        <v>26</v>
      </c>
      <c r="B948" s="145" t="s">
        <v>205</v>
      </c>
      <c r="C948" s="145" t="s">
        <v>1152</v>
      </c>
      <c r="D948" s="145">
        <v>2.9586073150000001</v>
      </c>
      <c r="E948" s="145">
        <v>1</v>
      </c>
    </row>
    <row r="949" spans="1:5" x14ac:dyDescent="0.3">
      <c r="A949" s="145">
        <v>26</v>
      </c>
      <c r="B949" s="145" t="s">
        <v>205</v>
      </c>
      <c r="C949" s="145" t="s">
        <v>1153</v>
      </c>
      <c r="D949" s="145">
        <v>2.9586073150000001</v>
      </c>
      <c r="E949" s="145">
        <v>1</v>
      </c>
    </row>
    <row r="950" spans="1:5" x14ac:dyDescent="0.3">
      <c r="A950" s="145">
        <v>26</v>
      </c>
      <c r="B950" s="145" t="s">
        <v>205</v>
      </c>
      <c r="C950" s="145" t="s">
        <v>1154</v>
      </c>
      <c r="D950" s="145">
        <v>2.9586073150000001</v>
      </c>
      <c r="E950" s="145">
        <v>1</v>
      </c>
    </row>
    <row r="951" spans="1:5" x14ac:dyDescent="0.3">
      <c r="A951" s="145">
        <v>26</v>
      </c>
      <c r="B951" s="145" t="s">
        <v>205</v>
      </c>
      <c r="C951" s="145" t="s">
        <v>1155</v>
      </c>
      <c r="D951" s="145">
        <v>2.9586073150000001</v>
      </c>
      <c r="E951" s="145">
        <v>1</v>
      </c>
    </row>
    <row r="952" spans="1:5" x14ac:dyDescent="0.3">
      <c r="A952" s="145">
        <v>26</v>
      </c>
      <c r="B952" s="145" t="s">
        <v>205</v>
      </c>
      <c r="C952" s="145" t="s">
        <v>1156</v>
      </c>
      <c r="D952" s="145">
        <v>2.9586073150000001</v>
      </c>
      <c r="E952" s="145">
        <v>1</v>
      </c>
    </row>
    <row r="953" spans="1:5" x14ac:dyDescent="0.3">
      <c r="A953" s="145">
        <v>26</v>
      </c>
      <c r="B953" s="145" t="s">
        <v>205</v>
      </c>
      <c r="C953" s="145" t="s">
        <v>1157</v>
      </c>
      <c r="D953" s="145">
        <v>2.9586073150000001</v>
      </c>
      <c r="E953" s="145">
        <v>1</v>
      </c>
    </row>
    <row r="954" spans="1:5" x14ac:dyDescent="0.3">
      <c r="A954" s="145">
        <v>26</v>
      </c>
      <c r="B954" s="145" t="s">
        <v>205</v>
      </c>
      <c r="C954" s="145" t="s">
        <v>1158</v>
      </c>
      <c r="D954" s="145">
        <v>2.9586073150000001</v>
      </c>
      <c r="E954" s="145">
        <v>1</v>
      </c>
    </row>
    <row r="955" spans="1:5" x14ac:dyDescent="0.3">
      <c r="A955" s="145">
        <v>26</v>
      </c>
      <c r="B955" s="145" t="s">
        <v>205</v>
      </c>
      <c r="C955" s="145" t="s">
        <v>1159</v>
      </c>
      <c r="D955" s="145">
        <v>2.9586073150000001</v>
      </c>
      <c r="E955" s="145">
        <v>1</v>
      </c>
    </row>
    <row r="956" spans="1:5" x14ac:dyDescent="0.3">
      <c r="A956" s="145">
        <v>26</v>
      </c>
      <c r="B956" s="145" t="s">
        <v>205</v>
      </c>
      <c r="C956" s="145" t="s">
        <v>1160</v>
      </c>
      <c r="D956" s="145">
        <v>2.9586073150000001</v>
      </c>
      <c r="E956" s="145">
        <v>1</v>
      </c>
    </row>
    <row r="957" spans="1:5" x14ac:dyDescent="0.3">
      <c r="A957" s="145">
        <v>26</v>
      </c>
      <c r="B957" s="145" t="s">
        <v>205</v>
      </c>
      <c r="C957" s="145" t="s">
        <v>1161</v>
      </c>
      <c r="D957" s="145">
        <v>2.9586073150000001</v>
      </c>
      <c r="E957" s="145">
        <v>1</v>
      </c>
    </row>
    <row r="958" spans="1:5" x14ac:dyDescent="0.3">
      <c r="A958" s="145">
        <v>26</v>
      </c>
      <c r="B958" s="145" t="s">
        <v>205</v>
      </c>
      <c r="C958" s="145" t="s">
        <v>1162</v>
      </c>
      <c r="D958" s="145">
        <v>2.9586073150000001</v>
      </c>
      <c r="E958" s="145">
        <v>1</v>
      </c>
    </row>
    <row r="959" spans="1:5" x14ac:dyDescent="0.3">
      <c r="A959" s="145">
        <v>26</v>
      </c>
      <c r="B959" s="145" t="s">
        <v>205</v>
      </c>
      <c r="C959" s="145" t="s">
        <v>1163</v>
      </c>
      <c r="D959" s="145">
        <v>2.9586073150000001</v>
      </c>
      <c r="E959" s="145">
        <v>1</v>
      </c>
    </row>
    <row r="960" spans="1:5" x14ac:dyDescent="0.3">
      <c r="A960" s="145">
        <v>26</v>
      </c>
      <c r="B960" s="145" t="s">
        <v>205</v>
      </c>
      <c r="C960" s="145" t="s">
        <v>1164</v>
      </c>
      <c r="D960" s="145">
        <v>2.9586073150000001</v>
      </c>
      <c r="E960" s="145">
        <v>1</v>
      </c>
    </row>
    <row r="961" spans="1:5" x14ac:dyDescent="0.3">
      <c r="A961" s="145">
        <v>26</v>
      </c>
      <c r="B961" s="145" t="s">
        <v>205</v>
      </c>
      <c r="C961" s="145" t="s">
        <v>1165</v>
      </c>
      <c r="D961" s="145">
        <v>2.9586073150000001</v>
      </c>
      <c r="E961" s="145">
        <v>1</v>
      </c>
    </row>
    <row r="962" spans="1:5" x14ac:dyDescent="0.3">
      <c r="A962" s="145">
        <v>26</v>
      </c>
      <c r="B962" s="145" t="s">
        <v>205</v>
      </c>
      <c r="C962" s="145" t="s">
        <v>1166</v>
      </c>
      <c r="D962" s="145">
        <v>2.9586073150000001</v>
      </c>
      <c r="E962" s="145">
        <v>1</v>
      </c>
    </row>
    <row r="963" spans="1:5" x14ac:dyDescent="0.3">
      <c r="A963" s="145">
        <v>26</v>
      </c>
      <c r="B963" s="145" t="s">
        <v>205</v>
      </c>
      <c r="C963" s="145" t="s">
        <v>1167</v>
      </c>
      <c r="D963" s="145">
        <v>2.9586073150000001</v>
      </c>
      <c r="E963" s="145">
        <v>1</v>
      </c>
    </row>
    <row r="964" spans="1:5" x14ac:dyDescent="0.3">
      <c r="A964" s="145">
        <v>26</v>
      </c>
      <c r="B964" s="145" t="s">
        <v>205</v>
      </c>
      <c r="C964" s="145" t="s">
        <v>1168</v>
      </c>
      <c r="D964" s="145">
        <v>2.9586073150000001</v>
      </c>
      <c r="E964" s="145">
        <v>1</v>
      </c>
    </row>
    <row r="965" spans="1:5" x14ac:dyDescent="0.3">
      <c r="A965" s="145">
        <v>26</v>
      </c>
      <c r="B965" s="145" t="s">
        <v>205</v>
      </c>
      <c r="C965" s="145" t="s">
        <v>1169</v>
      </c>
      <c r="D965" s="145">
        <v>2.9586073150000001</v>
      </c>
      <c r="E965" s="145">
        <v>1</v>
      </c>
    </row>
    <row r="966" spans="1:5" x14ac:dyDescent="0.3">
      <c r="A966" s="145">
        <v>26</v>
      </c>
      <c r="B966" s="145" t="s">
        <v>205</v>
      </c>
      <c r="C966" s="145" t="s">
        <v>1170</v>
      </c>
      <c r="D966" s="145">
        <v>2.9586073150000001</v>
      </c>
      <c r="E966" s="145">
        <v>1</v>
      </c>
    </row>
    <row r="967" spans="1:5" x14ac:dyDescent="0.3">
      <c r="A967" s="145">
        <v>26</v>
      </c>
      <c r="B967" s="145" t="s">
        <v>205</v>
      </c>
      <c r="C967" s="145" t="s">
        <v>1171</v>
      </c>
      <c r="D967" s="145">
        <v>2.9586073150000001</v>
      </c>
      <c r="E967" s="145">
        <v>1</v>
      </c>
    </row>
    <row r="968" spans="1:5" x14ac:dyDescent="0.3">
      <c r="A968" s="145">
        <v>26</v>
      </c>
      <c r="B968" s="145" t="s">
        <v>205</v>
      </c>
      <c r="C968" s="145" t="s">
        <v>1172</v>
      </c>
      <c r="D968" s="145">
        <v>2.9546770210000002</v>
      </c>
      <c r="E968" s="145">
        <v>1</v>
      </c>
    </row>
    <row r="969" spans="1:5" x14ac:dyDescent="0.3">
      <c r="A969" s="145">
        <v>26</v>
      </c>
      <c r="B969" s="145" t="s">
        <v>205</v>
      </c>
      <c r="C969" s="145" t="s">
        <v>1173</v>
      </c>
      <c r="D969" s="145">
        <v>2.9507819770000001</v>
      </c>
      <c r="E969" s="145">
        <v>1</v>
      </c>
    </row>
    <row r="970" spans="1:5" x14ac:dyDescent="0.3">
      <c r="A970" s="145">
        <v>26</v>
      </c>
      <c r="B970" s="145" t="s">
        <v>205</v>
      </c>
      <c r="C970" s="145" t="s">
        <v>1174</v>
      </c>
      <c r="D970" s="145">
        <v>2.9507819770000001</v>
      </c>
      <c r="E970" s="145">
        <v>1</v>
      </c>
    </row>
    <row r="971" spans="1:5" x14ac:dyDescent="0.3">
      <c r="A971" s="145">
        <v>26</v>
      </c>
      <c r="B971" s="145" t="s">
        <v>205</v>
      </c>
      <c r="C971" s="145" t="s">
        <v>1175</v>
      </c>
      <c r="D971" s="145">
        <v>2.9507819770000001</v>
      </c>
      <c r="E971" s="145">
        <v>1</v>
      </c>
    </row>
    <row r="972" spans="1:5" x14ac:dyDescent="0.3">
      <c r="A972" s="145">
        <v>26</v>
      </c>
      <c r="B972" s="145" t="s">
        <v>205</v>
      </c>
      <c r="C972" s="145" t="s">
        <v>1176</v>
      </c>
      <c r="D972" s="145">
        <v>2.946921557</v>
      </c>
      <c r="E972" s="145">
        <v>1</v>
      </c>
    </row>
    <row r="973" spans="1:5" x14ac:dyDescent="0.3">
      <c r="A973" s="145">
        <v>26</v>
      </c>
      <c r="B973" s="145" t="s">
        <v>205</v>
      </c>
      <c r="C973" s="145" t="s">
        <v>1177</v>
      </c>
      <c r="D973" s="145">
        <v>2.946921557</v>
      </c>
      <c r="E973" s="145">
        <v>1</v>
      </c>
    </row>
    <row r="974" spans="1:5" x14ac:dyDescent="0.3">
      <c r="A974" s="145">
        <v>26</v>
      </c>
      <c r="B974" s="145" t="s">
        <v>205</v>
      </c>
      <c r="C974" s="145" t="s">
        <v>1178</v>
      </c>
      <c r="D974" s="145">
        <v>2.946921557</v>
      </c>
      <c r="E974" s="145">
        <v>1</v>
      </c>
    </row>
    <row r="975" spans="1:5" x14ac:dyDescent="0.3">
      <c r="A975" s="145">
        <v>26</v>
      </c>
      <c r="B975" s="145" t="s">
        <v>205</v>
      </c>
      <c r="C975" s="145" t="s">
        <v>1179</v>
      </c>
      <c r="D975" s="145">
        <v>2.946921557</v>
      </c>
      <c r="E975" s="145">
        <v>1</v>
      </c>
    </row>
    <row r="976" spans="1:5" x14ac:dyDescent="0.3">
      <c r="A976" s="145">
        <v>26</v>
      </c>
      <c r="B976" s="145" t="s">
        <v>205</v>
      </c>
      <c r="C976" s="145" t="s">
        <v>1180</v>
      </c>
      <c r="D976" s="145">
        <v>2.946921557</v>
      </c>
      <c r="E976" s="145">
        <v>1</v>
      </c>
    </row>
    <row r="977" spans="1:5" x14ac:dyDescent="0.3">
      <c r="A977" s="145">
        <v>26</v>
      </c>
      <c r="B977" s="145" t="s">
        <v>205</v>
      </c>
      <c r="C977" s="145" t="s">
        <v>1181</v>
      </c>
      <c r="D977" s="145">
        <v>2.946921557</v>
      </c>
      <c r="E977" s="145">
        <v>1</v>
      </c>
    </row>
    <row r="978" spans="1:5" x14ac:dyDescent="0.3">
      <c r="A978" s="145">
        <v>26</v>
      </c>
      <c r="B978" s="145" t="s">
        <v>205</v>
      </c>
      <c r="C978" s="145" t="s">
        <v>1182</v>
      </c>
      <c r="D978" s="145">
        <v>2.946921557</v>
      </c>
      <c r="E978" s="145">
        <v>1</v>
      </c>
    </row>
    <row r="979" spans="1:5" x14ac:dyDescent="0.3">
      <c r="A979" s="145">
        <v>26</v>
      </c>
      <c r="B979" s="145" t="s">
        <v>205</v>
      </c>
      <c r="C979" s="145" t="s">
        <v>1183</v>
      </c>
      <c r="D979" s="145">
        <v>2.9281179929999999</v>
      </c>
      <c r="E979" s="145">
        <v>1</v>
      </c>
    </row>
    <row r="980" spans="1:5" x14ac:dyDescent="0.3">
      <c r="A980" s="145">
        <v>26</v>
      </c>
      <c r="B980" s="145" t="s">
        <v>205</v>
      </c>
      <c r="C980" s="145" t="s">
        <v>1184</v>
      </c>
      <c r="D980" s="145">
        <v>2.9281179929999999</v>
      </c>
      <c r="E980" s="145">
        <v>1</v>
      </c>
    </row>
    <row r="981" spans="1:5" x14ac:dyDescent="0.3">
      <c r="A981" s="145">
        <v>26</v>
      </c>
      <c r="B981" s="145" t="s">
        <v>205</v>
      </c>
      <c r="C981" s="145" t="s">
        <v>1185</v>
      </c>
      <c r="D981" s="145">
        <v>2.9244530389999999</v>
      </c>
      <c r="E981" s="145">
        <v>1</v>
      </c>
    </row>
    <row r="982" spans="1:5" x14ac:dyDescent="0.3">
      <c r="A982" s="145">
        <v>26</v>
      </c>
      <c r="B982" s="145" t="s">
        <v>205</v>
      </c>
      <c r="C982" s="145" t="s">
        <v>1186</v>
      </c>
      <c r="D982" s="145">
        <v>2.9136401689999998</v>
      </c>
      <c r="E982" s="145">
        <v>1</v>
      </c>
    </row>
    <row r="983" spans="1:5" x14ac:dyDescent="0.3">
      <c r="A983" s="145">
        <v>26</v>
      </c>
      <c r="B983" s="145" t="s">
        <v>205</v>
      </c>
      <c r="C983" s="145" t="s">
        <v>1187</v>
      </c>
      <c r="D983" s="145">
        <v>2.903089987</v>
      </c>
      <c r="E983" s="145">
        <v>1</v>
      </c>
    </row>
    <row r="984" spans="1:5" x14ac:dyDescent="0.3">
      <c r="A984" s="145">
        <v>26</v>
      </c>
      <c r="B984" s="145" t="s">
        <v>205</v>
      </c>
      <c r="C984" s="145" t="s">
        <v>1188</v>
      </c>
      <c r="D984" s="145">
        <v>2.903089987</v>
      </c>
      <c r="E984" s="145">
        <v>1</v>
      </c>
    </row>
    <row r="985" spans="1:5" x14ac:dyDescent="0.3">
      <c r="A985" s="145">
        <v>26</v>
      </c>
      <c r="B985" s="145" t="s">
        <v>205</v>
      </c>
      <c r="C985" s="145" t="s">
        <v>1189</v>
      </c>
      <c r="D985" s="145">
        <v>2.903089987</v>
      </c>
      <c r="E985" s="145">
        <v>1</v>
      </c>
    </row>
    <row r="986" spans="1:5" x14ac:dyDescent="0.3">
      <c r="A986" s="145">
        <v>26</v>
      </c>
      <c r="B986" s="145" t="s">
        <v>205</v>
      </c>
      <c r="C986" s="145" t="s">
        <v>1190</v>
      </c>
      <c r="D986" s="145">
        <v>2.903089987</v>
      </c>
      <c r="E986" s="145">
        <v>1</v>
      </c>
    </row>
    <row r="987" spans="1:5" x14ac:dyDescent="0.3">
      <c r="A987" s="145">
        <v>26</v>
      </c>
      <c r="B987" s="145" t="s">
        <v>205</v>
      </c>
      <c r="C987" s="145" t="s">
        <v>1191</v>
      </c>
      <c r="D987" s="145">
        <v>2.903089987</v>
      </c>
      <c r="E987" s="145">
        <v>1</v>
      </c>
    </row>
    <row r="988" spans="1:5" x14ac:dyDescent="0.3">
      <c r="A988" s="145">
        <v>26</v>
      </c>
      <c r="B988" s="145" t="s">
        <v>205</v>
      </c>
      <c r="C988" s="145" t="s">
        <v>1192</v>
      </c>
      <c r="D988" s="145">
        <v>2.903089987</v>
      </c>
      <c r="E988" s="145">
        <v>1</v>
      </c>
    </row>
    <row r="989" spans="1:5" x14ac:dyDescent="0.3">
      <c r="A989" s="145">
        <v>26</v>
      </c>
      <c r="B989" s="145" t="s">
        <v>205</v>
      </c>
      <c r="C989" s="145" t="s">
        <v>1193</v>
      </c>
      <c r="D989" s="145">
        <v>2.903089987</v>
      </c>
      <c r="E989" s="145">
        <v>1</v>
      </c>
    </row>
    <row r="990" spans="1:5" x14ac:dyDescent="0.3">
      <c r="A990" s="145">
        <v>26</v>
      </c>
      <c r="B990" s="145" t="s">
        <v>205</v>
      </c>
      <c r="C990" s="145" t="s">
        <v>1194</v>
      </c>
      <c r="D990" s="145">
        <v>2.903089987</v>
      </c>
      <c r="E990" s="145">
        <v>1</v>
      </c>
    </row>
    <row r="991" spans="1:5" x14ac:dyDescent="0.3">
      <c r="A991" s="145">
        <v>26</v>
      </c>
      <c r="B991" s="145" t="s">
        <v>205</v>
      </c>
      <c r="C991" s="145" t="s">
        <v>1195</v>
      </c>
      <c r="D991" s="145">
        <v>2.8961962790000002</v>
      </c>
      <c r="E991" s="145">
        <v>1</v>
      </c>
    </row>
    <row r="992" spans="1:5" x14ac:dyDescent="0.3">
      <c r="A992" s="145">
        <v>26</v>
      </c>
      <c r="B992" s="145" t="s">
        <v>205</v>
      </c>
      <c r="C992" s="145" t="s">
        <v>1196</v>
      </c>
      <c r="D992" s="145">
        <v>2.8860566479999998</v>
      </c>
      <c r="E992" s="145">
        <v>1</v>
      </c>
    </row>
    <row r="993" spans="1:5" x14ac:dyDescent="0.3">
      <c r="A993" s="145">
        <v>26</v>
      </c>
      <c r="B993" s="145" t="s">
        <v>205</v>
      </c>
      <c r="C993" s="145" t="s">
        <v>1197</v>
      </c>
      <c r="D993" s="145">
        <v>2.8696662320000002</v>
      </c>
      <c r="E993" s="145">
        <v>1</v>
      </c>
    </row>
    <row r="994" spans="1:5" x14ac:dyDescent="0.3">
      <c r="A994" s="145">
        <v>26</v>
      </c>
      <c r="B994" s="145" t="s">
        <v>205</v>
      </c>
      <c r="C994" s="145" t="s">
        <v>1198</v>
      </c>
      <c r="D994" s="145">
        <v>2.8569852</v>
      </c>
      <c r="E994" s="145">
        <v>1</v>
      </c>
    </row>
    <row r="995" spans="1:5" x14ac:dyDescent="0.3">
      <c r="A995" s="145">
        <v>26</v>
      </c>
      <c r="B995" s="145" t="s">
        <v>205</v>
      </c>
      <c r="C995" s="145" t="s">
        <v>1199</v>
      </c>
      <c r="D995" s="145">
        <v>2.8386319979999999</v>
      </c>
      <c r="E995" s="145">
        <v>1</v>
      </c>
    </row>
    <row r="996" spans="1:5" x14ac:dyDescent="0.3">
      <c r="A996" s="145">
        <v>26</v>
      </c>
      <c r="B996" s="145" t="s">
        <v>205</v>
      </c>
      <c r="C996" s="145" t="s">
        <v>1200</v>
      </c>
      <c r="D996" s="145">
        <v>2.8210230529999998</v>
      </c>
      <c r="E996" s="145">
        <v>1</v>
      </c>
    </row>
    <row r="997" spans="1:5" x14ac:dyDescent="0.3">
      <c r="A997" s="145">
        <v>26</v>
      </c>
      <c r="B997" s="145" t="s">
        <v>205</v>
      </c>
      <c r="C997" s="145" t="s">
        <v>1201</v>
      </c>
      <c r="D997" s="145">
        <v>2.774690718</v>
      </c>
      <c r="E997" s="145">
        <v>1</v>
      </c>
    </row>
    <row r="998" spans="1:5" x14ac:dyDescent="0.3">
      <c r="A998" s="145">
        <v>26</v>
      </c>
      <c r="B998" s="145" t="s">
        <v>205</v>
      </c>
      <c r="C998" s="145" t="s">
        <v>1202</v>
      </c>
      <c r="D998" s="145">
        <v>2.774690718</v>
      </c>
      <c r="E998" s="145">
        <v>1</v>
      </c>
    </row>
    <row r="999" spans="1:5" x14ac:dyDescent="0.3">
      <c r="A999" s="145">
        <v>26</v>
      </c>
      <c r="B999" s="145" t="s">
        <v>205</v>
      </c>
      <c r="C999" s="145" t="s">
        <v>1203</v>
      </c>
      <c r="D999" s="145">
        <v>2.7695510790000002</v>
      </c>
      <c r="E999" s="145">
        <v>1</v>
      </c>
    </row>
    <row r="1000" spans="1:5" x14ac:dyDescent="0.3">
      <c r="A1000" s="145">
        <v>26</v>
      </c>
      <c r="B1000" s="145" t="s">
        <v>205</v>
      </c>
      <c r="C1000" s="145" t="s">
        <v>1204</v>
      </c>
      <c r="D1000" s="145">
        <v>2.7695510790000002</v>
      </c>
      <c r="E1000" s="145">
        <v>1</v>
      </c>
    </row>
    <row r="1001" spans="1:5" x14ac:dyDescent="0.3">
      <c r="A1001" s="145">
        <v>26</v>
      </c>
      <c r="B1001" s="145" t="s">
        <v>205</v>
      </c>
      <c r="C1001" s="145" t="s">
        <v>1205</v>
      </c>
      <c r="D1001" s="145">
        <v>2.7695510790000002</v>
      </c>
      <c r="E1001" s="145">
        <v>1</v>
      </c>
    </row>
    <row r="1002" spans="1:5" x14ac:dyDescent="0.3">
      <c r="A1002" s="145">
        <v>26</v>
      </c>
      <c r="B1002" s="145" t="s">
        <v>205</v>
      </c>
      <c r="C1002" s="145" t="s">
        <v>1206</v>
      </c>
      <c r="D1002" s="145">
        <v>2.7695510790000002</v>
      </c>
      <c r="E1002" s="145">
        <v>1</v>
      </c>
    </row>
    <row r="1003" spans="1:5" x14ac:dyDescent="0.3">
      <c r="A1003" s="145">
        <v>26</v>
      </c>
      <c r="B1003" s="145" t="s">
        <v>205</v>
      </c>
      <c r="C1003" s="145" t="s">
        <v>1207</v>
      </c>
      <c r="D1003" s="145">
        <v>2.7695510790000002</v>
      </c>
      <c r="E1003" s="145">
        <v>1</v>
      </c>
    </row>
    <row r="1004" spans="1:5" x14ac:dyDescent="0.3">
      <c r="A1004" s="145">
        <v>26</v>
      </c>
      <c r="B1004" s="145" t="s">
        <v>205</v>
      </c>
      <c r="C1004" s="145" t="s">
        <v>1208</v>
      </c>
      <c r="D1004" s="145">
        <v>2.7695510790000002</v>
      </c>
      <c r="E1004" s="145">
        <v>1</v>
      </c>
    </row>
    <row r="1005" spans="1:5" x14ac:dyDescent="0.3">
      <c r="A1005" s="145">
        <v>26</v>
      </c>
      <c r="B1005" s="145" t="s">
        <v>205</v>
      </c>
      <c r="C1005" s="145" t="s">
        <v>1209</v>
      </c>
      <c r="D1005" s="145">
        <v>2.7695510790000002</v>
      </c>
      <c r="E1005" s="145">
        <v>1</v>
      </c>
    </row>
    <row r="1006" spans="1:5" x14ac:dyDescent="0.3">
      <c r="A1006" s="145">
        <v>26</v>
      </c>
      <c r="B1006" s="145" t="s">
        <v>205</v>
      </c>
      <c r="C1006" s="145" t="s">
        <v>1210</v>
      </c>
      <c r="D1006" s="145">
        <v>2.7695510790000002</v>
      </c>
      <c r="E1006" s="145">
        <v>1</v>
      </c>
    </row>
    <row r="1007" spans="1:5" x14ac:dyDescent="0.3">
      <c r="A1007" s="145">
        <v>26</v>
      </c>
      <c r="B1007" s="145" t="s">
        <v>205</v>
      </c>
      <c r="C1007" s="145" t="s">
        <v>1211</v>
      </c>
      <c r="D1007" s="145">
        <v>2.7695510790000002</v>
      </c>
      <c r="E1007" s="145">
        <v>1</v>
      </c>
    </row>
    <row r="1008" spans="1:5" x14ac:dyDescent="0.3">
      <c r="A1008" s="145">
        <v>26</v>
      </c>
      <c r="B1008" s="145" t="s">
        <v>205</v>
      </c>
      <c r="C1008" s="145" t="s">
        <v>1212</v>
      </c>
      <c r="D1008" s="145">
        <v>2.7695510790000002</v>
      </c>
      <c r="E1008" s="145">
        <v>1</v>
      </c>
    </row>
    <row r="1009" spans="1:5" x14ac:dyDescent="0.3">
      <c r="A1009" s="145">
        <v>26</v>
      </c>
      <c r="B1009" s="145" t="s">
        <v>205</v>
      </c>
      <c r="C1009" s="145" t="s">
        <v>1213</v>
      </c>
      <c r="D1009" s="145">
        <v>2.7695510790000002</v>
      </c>
      <c r="E1009" s="145">
        <v>1</v>
      </c>
    </row>
    <row r="1010" spans="1:5" x14ac:dyDescent="0.3">
      <c r="A1010" s="145">
        <v>26</v>
      </c>
      <c r="B1010" s="145" t="s">
        <v>205</v>
      </c>
      <c r="C1010" s="145" t="s">
        <v>1214</v>
      </c>
      <c r="D1010" s="145">
        <v>2.7695510790000002</v>
      </c>
      <c r="E1010" s="145">
        <v>1</v>
      </c>
    </row>
    <row r="1011" spans="1:5" x14ac:dyDescent="0.3">
      <c r="A1011" s="145">
        <v>26</v>
      </c>
      <c r="B1011" s="145" t="s">
        <v>205</v>
      </c>
      <c r="C1011" s="145" t="s">
        <v>1215</v>
      </c>
      <c r="D1011" s="145">
        <v>2.7695510790000002</v>
      </c>
      <c r="E1011" s="145">
        <v>1</v>
      </c>
    </row>
    <row r="1012" spans="1:5" x14ac:dyDescent="0.3">
      <c r="A1012" s="145">
        <v>26</v>
      </c>
      <c r="B1012" s="145" t="s">
        <v>205</v>
      </c>
      <c r="C1012" s="145" t="s">
        <v>1216</v>
      </c>
      <c r="D1012" s="145">
        <v>2.7695510790000002</v>
      </c>
      <c r="E1012" s="145">
        <v>1</v>
      </c>
    </row>
    <row r="1013" spans="1:5" x14ac:dyDescent="0.3">
      <c r="A1013" s="145">
        <v>26</v>
      </c>
      <c r="B1013" s="145" t="s">
        <v>205</v>
      </c>
      <c r="C1013" s="145" t="s">
        <v>1217</v>
      </c>
      <c r="D1013" s="145">
        <v>2.7695510790000002</v>
      </c>
      <c r="E1013" s="145">
        <v>1</v>
      </c>
    </row>
    <row r="1014" spans="1:5" x14ac:dyDescent="0.3">
      <c r="A1014" s="145">
        <v>26</v>
      </c>
      <c r="B1014" s="145" t="s">
        <v>205</v>
      </c>
      <c r="C1014" s="145" t="s">
        <v>1218</v>
      </c>
      <c r="D1014" s="145">
        <v>2.7695510790000002</v>
      </c>
      <c r="E1014" s="145">
        <v>1</v>
      </c>
    </row>
    <row r="1015" spans="1:5" x14ac:dyDescent="0.3">
      <c r="A1015" s="145">
        <v>26</v>
      </c>
      <c r="B1015" s="145" t="s">
        <v>205</v>
      </c>
      <c r="C1015" s="145" t="s">
        <v>1219</v>
      </c>
      <c r="D1015" s="145">
        <v>2.7695510790000002</v>
      </c>
      <c r="E1015" s="145">
        <v>1</v>
      </c>
    </row>
    <row r="1016" spans="1:5" x14ac:dyDescent="0.3">
      <c r="A1016" s="145">
        <v>26</v>
      </c>
      <c r="B1016" s="145" t="s">
        <v>205</v>
      </c>
      <c r="C1016" s="145" t="s">
        <v>1220</v>
      </c>
      <c r="D1016" s="145">
        <v>2.7695510790000002</v>
      </c>
      <c r="E1016" s="145">
        <v>1</v>
      </c>
    </row>
    <row r="1017" spans="1:5" x14ac:dyDescent="0.3">
      <c r="A1017" s="145">
        <v>26</v>
      </c>
      <c r="B1017" s="145" t="s">
        <v>205</v>
      </c>
      <c r="C1017" s="145" t="s">
        <v>1221</v>
      </c>
      <c r="D1017" s="145">
        <v>2.7695510790000002</v>
      </c>
      <c r="E1017" s="145">
        <v>1</v>
      </c>
    </row>
    <row r="1018" spans="1:5" x14ac:dyDescent="0.3">
      <c r="A1018" s="145">
        <v>26</v>
      </c>
      <c r="B1018" s="145" t="s">
        <v>205</v>
      </c>
      <c r="C1018" s="145" t="s">
        <v>1222</v>
      </c>
      <c r="D1018" s="145">
        <v>2.7644715529999999</v>
      </c>
      <c r="E1018" s="145">
        <v>1</v>
      </c>
    </row>
    <row r="1019" spans="1:5" x14ac:dyDescent="0.3">
      <c r="A1019" s="145">
        <v>26</v>
      </c>
      <c r="B1019" s="145" t="s">
        <v>205</v>
      </c>
      <c r="C1019" s="145" t="s">
        <v>1223</v>
      </c>
      <c r="D1019" s="145">
        <v>2.7644715529999999</v>
      </c>
      <c r="E1019" s="145">
        <v>1</v>
      </c>
    </row>
    <row r="1020" spans="1:5" x14ac:dyDescent="0.3">
      <c r="A1020" s="145">
        <v>26</v>
      </c>
      <c r="B1020" s="145" t="s">
        <v>205</v>
      </c>
      <c r="C1020" s="145" t="s">
        <v>1224</v>
      </c>
      <c r="D1020" s="145">
        <v>2.7644715529999999</v>
      </c>
      <c r="E1020" s="145">
        <v>1</v>
      </c>
    </row>
    <row r="1021" spans="1:5" x14ac:dyDescent="0.3">
      <c r="A1021" s="145">
        <v>26</v>
      </c>
      <c r="B1021" s="145" t="s">
        <v>205</v>
      </c>
      <c r="C1021" s="145" t="s">
        <v>1225</v>
      </c>
      <c r="D1021" s="145">
        <v>2.7619538970000002</v>
      </c>
      <c r="E1021" s="145">
        <v>1</v>
      </c>
    </row>
    <row r="1022" spans="1:5" x14ac:dyDescent="0.3">
      <c r="A1022" s="145">
        <v>26</v>
      </c>
      <c r="B1022" s="145" t="s">
        <v>205</v>
      </c>
      <c r="C1022" s="145" t="s">
        <v>1226</v>
      </c>
      <c r="D1022" s="145">
        <v>2.7495799980000002</v>
      </c>
      <c r="E1022" s="145">
        <v>1</v>
      </c>
    </row>
    <row r="1023" spans="1:5" x14ac:dyDescent="0.3">
      <c r="A1023" s="145">
        <v>26</v>
      </c>
      <c r="B1023" s="145" t="s">
        <v>205</v>
      </c>
      <c r="C1023" s="145" t="s">
        <v>1227</v>
      </c>
      <c r="D1023" s="145">
        <v>2.7423214250000001</v>
      </c>
      <c r="E1023" s="145">
        <v>1</v>
      </c>
    </row>
    <row r="1024" spans="1:5" x14ac:dyDescent="0.3">
      <c r="A1024" s="145">
        <v>26</v>
      </c>
      <c r="B1024" s="145" t="s">
        <v>205</v>
      </c>
      <c r="C1024" s="145" t="s">
        <v>1228</v>
      </c>
      <c r="D1024" s="145">
        <v>2.7328282719999999</v>
      </c>
      <c r="E1024" s="145">
        <v>1</v>
      </c>
    </row>
    <row r="1025" spans="1:5" x14ac:dyDescent="0.3">
      <c r="A1025" s="145">
        <v>26</v>
      </c>
      <c r="B1025" s="145" t="s">
        <v>205</v>
      </c>
      <c r="C1025" s="145" t="s">
        <v>1229</v>
      </c>
      <c r="D1025" s="145">
        <v>2.7281583930000002</v>
      </c>
      <c r="E1025" s="145">
        <v>1</v>
      </c>
    </row>
    <row r="1026" spans="1:5" x14ac:dyDescent="0.3">
      <c r="A1026" s="145">
        <v>26</v>
      </c>
      <c r="B1026" s="145" t="s">
        <v>205</v>
      </c>
      <c r="C1026" s="145" t="s">
        <v>1230</v>
      </c>
      <c r="D1026" s="145">
        <v>2.71219827</v>
      </c>
      <c r="E1026" s="145">
        <v>1</v>
      </c>
    </row>
    <row r="1027" spans="1:5" x14ac:dyDescent="0.3">
      <c r="A1027" s="145">
        <v>26</v>
      </c>
      <c r="B1027" s="145" t="s">
        <v>205</v>
      </c>
      <c r="C1027" s="145" t="s">
        <v>1231</v>
      </c>
      <c r="D1027" s="145">
        <v>2.7077439289999998</v>
      </c>
      <c r="E1027" s="145">
        <v>1</v>
      </c>
    </row>
    <row r="1028" spans="1:5" x14ac:dyDescent="0.3">
      <c r="A1028" s="145">
        <v>26</v>
      </c>
      <c r="B1028" s="145" t="s">
        <v>205</v>
      </c>
      <c r="C1028" s="145" t="s">
        <v>1232</v>
      </c>
      <c r="D1028" s="145">
        <v>2.7077439289999998</v>
      </c>
      <c r="E1028" s="145">
        <v>1</v>
      </c>
    </row>
    <row r="1029" spans="1:5" x14ac:dyDescent="0.3">
      <c r="A1029" s="145">
        <v>26</v>
      </c>
      <c r="B1029" s="145" t="s">
        <v>205</v>
      </c>
      <c r="C1029" s="145" t="s">
        <v>1233</v>
      </c>
      <c r="D1029" s="145">
        <v>2.7077439289999998</v>
      </c>
      <c r="E1029" s="145">
        <v>1</v>
      </c>
    </row>
    <row r="1030" spans="1:5" x14ac:dyDescent="0.3">
      <c r="A1030" s="145">
        <v>26</v>
      </c>
      <c r="B1030" s="145" t="s">
        <v>205</v>
      </c>
      <c r="C1030" s="145" t="s">
        <v>1234</v>
      </c>
      <c r="D1030" s="145">
        <v>2.7077439289999998</v>
      </c>
      <c r="E1030" s="145">
        <v>1</v>
      </c>
    </row>
    <row r="1031" spans="1:5" x14ac:dyDescent="0.3">
      <c r="A1031" s="145">
        <v>26</v>
      </c>
      <c r="B1031" s="145" t="s">
        <v>205</v>
      </c>
      <c r="C1031" s="145" t="s">
        <v>1235</v>
      </c>
      <c r="D1031" s="145">
        <v>2.7077439289999998</v>
      </c>
      <c r="E1031" s="145">
        <v>1</v>
      </c>
    </row>
    <row r="1032" spans="1:5" x14ac:dyDescent="0.3">
      <c r="A1032" s="145">
        <v>26</v>
      </c>
      <c r="B1032" s="145" t="s">
        <v>205</v>
      </c>
      <c r="C1032" s="145" t="s">
        <v>1236</v>
      </c>
      <c r="D1032" s="145">
        <v>2.7077439289999998</v>
      </c>
      <c r="E1032" s="145">
        <v>1</v>
      </c>
    </row>
    <row r="1033" spans="1:5" x14ac:dyDescent="0.3">
      <c r="A1033" s="145">
        <v>26</v>
      </c>
      <c r="B1033" s="145" t="s">
        <v>205</v>
      </c>
      <c r="C1033" s="145" t="s">
        <v>1237</v>
      </c>
      <c r="D1033" s="145">
        <v>2.7077439289999998</v>
      </c>
      <c r="E1033" s="145">
        <v>1</v>
      </c>
    </row>
    <row r="1034" spans="1:5" x14ac:dyDescent="0.3">
      <c r="A1034" s="145">
        <v>26</v>
      </c>
      <c r="B1034" s="145" t="s">
        <v>205</v>
      </c>
      <c r="C1034" s="145" t="s">
        <v>1238</v>
      </c>
      <c r="D1034" s="145">
        <v>2.7077439289999998</v>
      </c>
      <c r="E1034" s="145">
        <v>1</v>
      </c>
    </row>
    <row r="1035" spans="1:5" x14ac:dyDescent="0.3">
      <c r="A1035" s="145">
        <v>26</v>
      </c>
      <c r="B1035" s="145" t="s">
        <v>205</v>
      </c>
      <c r="C1035" s="145" t="s">
        <v>1239</v>
      </c>
      <c r="D1035" s="145">
        <v>2.7077439289999998</v>
      </c>
      <c r="E1035" s="145">
        <v>1</v>
      </c>
    </row>
    <row r="1036" spans="1:5" x14ac:dyDescent="0.3">
      <c r="A1036" s="145">
        <v>26</v>
      </c>
      <c r="B1036" s="145" t="s">
        <v>205</v>
      </c>
      <c r="C1036" s="145" t="s">
        <v>1240</v>
      </c>
      <c r="D1036" s="145">
        <v>2.7077439289999998</v>
      </c>
      <c r="E1036" s="145">
        <v>1</v>
      </c>
    </row>
    <row r="1037" spans="1:5" x14ac:dyDescent="0.3">
      <c r="A1037" s="145">
        <v>26</v>
      </c>
      <c r="B1037" s="145" t="s">
        <v>205</v>
      </c>
      <c r="C1037" s="145" t="s">
        <v>1241</v>
      </c>
      <c r="D1037" s="145">
        <v>2.7077439289999998</v>
      </c>
      <c r="E1037" s="145">
        <v>1</v>
      </c>
    </row>
    <row r="1038" spans="1:5" x14ac:dyDescent="0.3">
      <c r="A1038" s="145">
        <v>26</v>
      </c>
      <c r="B1038" s="145" t="s">
        <v>205</v>
      </c>
      <c r="C1038" s="145" t="s">
        <v>1242</v>
      </c>
      <c r="D1038" s="145">
        <v>2.7077439289999998</v>
      </c>
      <c r="E1038" s="145">
        <v>1</v>
      </c>
    </row>
    <row r="1039" spans="1:5" x14ac:dyDescent="0.3">
      <c r="A1039" s="145">
        <v>26</v>
      </c>
      <c r="B1039" s="145" t="s">
        <v>205</v>
      </c>
      <c r="C1039" s="145" t="s">
        <v>1243</v>
      </c>
      <c r="D1039" s="145">
        <v>2.7077439289999998</v>
      </c>
      <c r="E1039" s="145">
        <v>1</v>
      </c>
    </row>
    <row r="1040" spans="1:5" x14ac:dyDescent="0.3">
      <c r="A1040" s="145">
        <v>26</v>
      </c>
      <c r="B1040" s="145" t="s">
        <v>205</v>
      </c>
      <c r="C1040" s="145" t="s">
        <v>1244</v>
      </c>
      <c r="D1040" s="145">
        <v>2.7077439289999998</v>
      </c>
      <c r="E1040" s="145">
        <v>1</v>
      </c>
    </row>
    <row r="1041" spans="1:5" x14ac:dyDescent="0.3">
      <c r="A1041" s="145">
        <v>26</v>
      </c>
      <c r="B1041" s="145" t="s">
        <v>205</v>
      </c>
      <c r="C1041" s="145" t="s">
        <v>1245</v>
      </c>
      <c r="D1041" s="145">
        <v>2.7077439289999998</v>
      </c>
      <c r="E1041" s="145">
        <v>1</v>
      </c>
    </row>
    <row r="1042" spans="1:5" x14ac:dyDescent="0.3">
      <c r="A1042" s="145">
        <v>26</v>
      </c>
      <c r="B1042" s="145" t="s">
        <v>205</v>
      </c>
      <c r="C1042" s="145" t="s">
        <v>1246</v>
      </c>
      <c r="D1042" s="145">
        <v>2.7077439289999998</v>
      </c>
      <c r="E1042" s="145">
        <v>1</v>
      </c>
    </row>
    <row r="1043" spans="1:5" x14ac:dyDescent="0.3">
      <c r="A1043" s="145">
        <v>26</v>
      </c>
      <c r="B1043" s="145" t="s">
        <v>205</v>
      </c>
      <c r="C1043" s="145" t="s">
        <v>1247</v>
      </c>
      <c r="D1043" s="145">
        <v>2.7077439289999998</v>
      </c>
      <c r="E1043" s="145">
        <v>1</v>
      </c>
    </row>
    <row r="1044" spans="1:5" x14ac:dyDescent="0.3">
      <c r="A1044" s="145">
        <v>26</v>
      </c>
      <c r="B1044" s="145" t="s">
        <v>205</v>
      </c>
      <c r="C1044" s="145" t="s">
        <v>1248</v>
      </c>
      <c r="D1044" s="145">
        <v>2.7077439289999998</v>
      </c>
      <c r="E1044" s="145">
        <v>1</v>
      </c>
    </row>
    <row r="1045" spans="1:5" x14ac:dyDescent="0.3">
      <c r="A1045" s="145">
        <v>26</v>
      </c>
      <c r="B1045" s="145" t="s">
        <v>205</v>
      </c>
      <c r="C1045" s="145" t="s">
        <v>1249</v>
      </c>
      <c r="D1045" s="145">
        <v>2.7077439289999998</v>
      </c>
      <c r="E1045" s="145">
        <v>1</v>
      </c>
    </row>
    <row r="1046" spans="1:5" x14ac:dyDescent="0.3">
      <c r="A1046" s="145">
        <v>26</v>
      </c>
      <c r="B1046" s="145" t="s">
        <v>205</v>
      </c>
      <c r="C1046" s="145" t="s">
        <v>1250</v>
      </c>
      <c r="D1046" s="145">
        <v>2.7077439289999998</v>
      </c>
      <c r="E1046" s="145">
        <v>1</v>
      </c>
    </row>
    <row r="1047" spans="1:5" x14ac:dyDescent="0.3">
      <c r="A1047" s="145">
        <v>26</v>
      </c>
      <c r="B1047" s="145" t="s">
        <v>205</v>
      </c>
      <c r="C1047" s="145" t="s">
        <v>1251</v>
      </c>
      <c r="D1047" s="145">
        <v>2.6861327799999999</v>
      </c>
      <c r="E1047" s="145">
        <v>1</v>
      </c>
    </row>
    <row r="1048" spans="1:5" x14ac:dyDescent="0.3">
      <c r="A1048" s="145">
        <v>26</v>
      </c>
      <c r="B1048" s="145" t="s">
        <v>205</v>
      </c>
      <c r="C1048" s="145" t="s">
        <v>1252</v>
      </c>
      <c r="D1048" s="145">
        <v>2.6516951369999999</v>
      </c>
      <c r="E1048" s="145">
        <v>1</v>
      </c>
    </row>
    <row r="1049" spans="1:5" x14ac:dyDescent="0.3">
      <c r="A1049" s="145">
        <v>26</v>
      </c>
      <c r="B1049" s="145" t="s">
        <v>205</v>
      </c>
      <c r="C1049" s="145" t="s">
        <v>1253</v>
      </c>
      <c r="D1049" s="145">
        <v>2.638272164</v>
      </c>
      <c r="E1049" s="145">
        <v>1</v>
      </c>
    </row>
    <row r="1050" spans="1:5" x14ac:dyDescent="0.3">
      <c r="A1050" s="145">
        <v>26</v>
      </c>
      <c r="B1050" s="145" t="s">
        <v>205</v>
      </c>
      <c r="C1050" s="145" t="s">
        <v>1254</v>
      </c>
      <c r="D1050" s="145">
        <v>2.6363880200000001</v>
      </c>
      <c r="E1050" s="145">
        <v>1</v>
      </c>
    </row>
    <row r="1051" spans="1:5" x14ac:dyDescent="0.3">
      <c r="A1051" s="145">
        <v>26</v>
      </c>
      <c r="B1051" s="145" t="s">
        <v>205</v>
      </c>
      <c r="C1051" s="145" t="s">
        <v>1255</v>
      </c>
      <c r="D1051" s="145">
        <v>2.6307841430000001</v>
      </c>
      <c r="E1051" s="145">
        <v>1</v>
      </c>
    </row>
    <row r="1052" spans="1:5" x14ac:dyDescent="0.3">
      <c r="A1052" s="145">
        <v>26</v>
      </c>
      <c r="B1052" s="145" t="s">
        <v>205</v>
      </c>
      <c r="C1052" s="145" t="s">
        <v>1256</v>
      </c>
      <c r="D1052" s="145">
        <v>2.621602099</v>
      </c>
      <c r="E1052" s="145">
        <v>1</v>
      </c>
    </row>
    <row r="1053" spans="1:5" x14ac:dyDescent="0.3">
      <c r="A1053" s="145">
        <v>26</v>
      </c>
      <c r="B1053" s="145" t="s">
        <v>205</v>
      </c>
      <c r="C1053" s="145" t="s">
        <v>1257</v>
      </c>
      <c r="D1053" s="145">
        <v>2.6179829570000002</v>
      </c>
      <c r="E1053" s="145">
        <v>1</v>
      </c>
    </row>
    <row r="1054" spans="1:5" x14ac:dyDescent="0.3">
      <c r="A1054" s="145">
        <v>26</v>
      </c>
      <c r="B1054" s="145" t="s">
        <v>205</v>
      </c>
      <c r="C1054" s="145" t="s">
        <v>1258</v>
      </c>
      <c r="D1054" s="145">
        <v>2.6143937259999999</v>
      </c>
      <c r="E1054" s="145">
        <v>1</v>
      </c>
    </row>
    <row r="1055" spans="1:5" x14ac:dyDescent="0.3">
      <c r="A1055" s="145">
        <v>26</v>
      </c>
      <c r="B1055" s="145" t="s">
        <v>205</v>
      </c>
      <c r="C1055" s="145" t="s">
        <v>1259</v>
      </c>
      <c r="D1055" s="145">
        <v>2.603800653</v>
      </c>
      <c r="E1055" s="145">
        <v>1</v>
      </c>
    </row>
    <row r="1056" spans="1:5" x14ac:dyDescent="0.3">
      <c r="A1056" s="145">
        <v>26</v>
      </c>
      <c r="B1056" s="145" t="s">
        <v>205</v>
      </c>
      <c r="C1056" s="145" t="s">
        <v>1260</v>
      </c>
      <c r="D1056" s="145">
        <v>2.603800653</v>
      </c>
      <c r="E1056" s="145">
        <v>1</v>
      </c>
    </row>
    <row r="1057" spans="1:5" x14ac:dyDescent="0.3">
      <c r="A1057" s="145">
        <v>26</v>
      </c>
      <c r="B1057" s="145" t="s">
        <v>205</v>
      </c>
      <c r="C1057" s="145" t="s">
        <v>1261</v>
      </c>
      <c r="D1057" s="145">
        <v>2.603800653</v>
      </c>
      <c r="E1057" s="145">
        <v>1</v>
      </c>
    </row>
    <row r="1058" spans="1:5" x14ac:dyDescent="0.3">
      <c r="A1058" s="145">
        <v>26</v>
      </c>
      <c r="B1058" s="145" t="s">
        <v>205</v>
      </c>
      <c r="C1058" s="145" t="s">
        <v>1262</v>
      </c>
      <c r="D1058" s="145">
        <v>2.603800653</v>
      </c>
      <c r="E1058" s="145">
        <v>1</v>
      </c>
    </row>
    <row r="1059" spans="1:5" x14ac:dyDescent="0.3">
      <c r="A1059" s="145">
        <v>26</v>
      </c>
      <c r="B1059" s="145" t="s">
        <v>205</v>
      </c>
      <c r="C1059" s="145" t="s">
        <v>1263</v>
      </c>
      <c r="D1059" s="145">
        <v>2.603800653</v>
      </c>
      <c r="E1059" s="145">
        <v>1</v>
      </c>
    </row>
    <row r="1060" spans="1:5" x14ac:dyDescent="0.3">
      <c r="A1060" s="145">
        <v>26</v>
      </c>
      <c r="B1060" s="145" t="s">
        <v>205</v>
      </c>
      <c r="C1060" s="145" t="s">
        <v>1264</v>
      </c>
      <c r="D1060" s="145">
        <v>2.603800653</v>
      </c>
      <c r="E1060" s="145">
        <v>1</v>
      </c>
    </row>
    <row r="1061" spans="1:5" x14ac:dyDescent="0.3">
      <c r="A1061" s="145">
        <v>26</v>
      </c>
      <c r="B1061" s="145" t="s">
        <v>205</v>
      </c>
      <c r="C1061" s="145" t="s">
        <v>1265</v>
      </c>
      <c r="D1061" s="145">
        <v>2.603800653</v>
      </c>
      <c r="E1061" s="145">
        <v>1</v>
      </c>
    </row>
    <row r="1062" spans="1:5" x14ac:dyDescent="0.3">
      <c r="A1062" s="145">
        <v>26</v>
      </c>
      <c r="B1062" s="145" t="s">
        <v>205</v>
      </c>
      <c r="C1062" s="145" t="s">
        <v>1266</v>
      </c>
      <c r="D1062" s="145">
        <v>2.603800653</v>
      </c>
      <c r="E1062" s="145">
        <v>1</v>
      </c>
    </row>
    <row r="1063" spans="1:5" x14ac:dyDescent="0.3">
      <c r="A1063" s="145">
        <v>26</v>
      </c>
      <c r="B1063" s="145" t="s">
        <v>205</v>
      </c>
      <c r="C1063" s="145" t="s">
        <v>1267</v>
      </c>
      <c r="D1063" s="145">
        <v>2.603800653</v>
      </c>
      <c r="E1063" s="145">
        <v>1</v>
      </c>
    </row>
    <row r="1064" spans="1:5" x14ac:dyDescent="0.3">
      <c r="A1064" s="145">
        <v>26</v>
      </c>
      <c r="B1064" s="145" t="s">
        <v>205</v>
      </c>
      <c r="C1064" s="145" t="s">
        <v>1268</v>
      </c>
      <c r="D1064" s="145">
        <v>2.603800653</v>
      </c>
      <c r="E1064" s="145">
        <v>1</v>
      </c>
    </row>
    <row r="1065" spans="1:5" x14ac:dyDescent="0.3">
      <c r="A1065" s="145">
        <v>26</v>
      </c>
      <c r="B1065" s="145" t="s">
        <v>205</v>
      </c>
      <c r="C1065" s="145" t="s">
        <v>1269</v>
      </c>
      <c r="D1065" s="145">
        <v>2.603800653</v>
      </c>
      <c r="E1065" s="145">
        <v>1</v>
      </c>
    </row>
    <row r="1066" spans="1:5" x14ac:dyDescent="0.3">
      <c r="A1066" s="145">
        <v>26</v>
      </c>
      <c r="B1066" s="145" t="s">
        <v>205</v>
      </c>
      <c r="C1066" s="145" t="s">
        <v>1270</v>
      </c>
      <c r="D1066" s="145">
        <v>2.602059991</v>
      </c>
      <c r="E1066" s="145">
        <v>1</v>
      </c>
    </row>
    <row r="1067" spans="1:5" x14ac:dyDescent="0.3">
      <c r="A1067" s="145">
        <v>26</v>
      </c>
      <c r="B1067" s="145" t="s">
        <v>205</v>
      </c>
      <c r="C1067" s="145" t="s">
        <v>1271</v>
      </c>
      <c r="D1067" s="145">
        <v>2.602059991</v>
      </c>
      <c r="E1067" s="145">
        <v>1</v>
      </c>
    </row>
    <row r="1068" spans="1:5" x14ac:dyDescent="0.3">
      <c r="A1068" s="145">
        <v>26</v>
      </c>
      <c r="B1068" s="145" t="s">
        <v>205</v>
      </c>
      <c r="C1068" s="145" t="s">
        <v>1272</v>
      </c>
      <c r="D1068" s="145">
        <v>2.602059991</v>
      </c>
      <c r="E1068" s="145">
        <v>1</v>
      </c>
    </row>
    <row r="1069" spans="1:5" x14ac:dyDescent="0.3">
      <c r="A1069" s="145">
        <v>26</v>
      </c>
      <c r="B1069" s="145" t="s">
        <v>205</v>
      </c>
      <c r="C1069" s="145" t="s">
        <v>1273</v>
      </c>
      <c r="D1069" s="145">
        <v>2.602059991</v>
      </c>
      <c r="E1069" s="145">
        <v>1</v>
      </c>
    </row>
    <row r="1070" spans="1:5" x14ac:dyDescent="0.3">
      <c r="A1070" s="145">
        <v>26</v>
      </c>
      <c r="B1070" s="145" t="s">
        <v>205</v>
      </c>
      <c r="C1070" s="145" t="s">
        <v>1274</v>
      </c>
      <c r="D1070" s="145">
        <v>2.602059991</v>
      </c>
      <c r="E1070" s="145">
        <v>1</v>
      </c>
    </row>
    <row r="1071" spans="1:5" x14ac:dyDescent="0.3">
      <c r="A1071" s="145">
        <v>26</v>
      </c>
      <c r="B1071" s="145" t="s">
        <v>205</v>
      </c>
      <c r="C1071" s="145" t="s">
        <v>1275</v>
      </c>
      <c r="D1071" s="145">
        <v>2.602059991</v>
      </c>
      <c r="E1071" s="145">
        <v>1</v>
      </c>
    </row>
    <row r="1072" spans="1:5" x14ac:dyDescent="0.3">
      <c r="A1072" s="145">
        <v>26</v>
      </c>
      <c r="B1072" s="145" t="s">
        <v>205</v>
      </c>
      <c r="C1072" s="145" t="s">
        <v>1276</v>
      </c>
      <c r="D1072" s="145">
        <v>2.602059991</v>
      </c>
      <c r="E1072" s="145">
        <v>1</v>
      </c>
    </row>
    <row r="1073" spans="1:5" x14ac:dyDescent="0.3">
      <c r="A1073" s="145">
        <v>26</v>
      </c>
      <c r="B1073" s="145" t="s">
        <v>205</v>
      </c>
      <c r="C1073" s="145" t="s">
        <v>1277</v>
      </c>
      <c r="D1073" s="145">
        <v>2.602059991</v>
      </c>
      <c r="E1073" s="145">
        <v>1</v>
      </c>
    </row>
    <row r="1074" spans="1:5" x14ac:dyDescent="0.3">
      <c r="A1074" s="145">
        <v>26</v>
      </c>
      <c r="B1074" s="145" t="s">
        <v>205</v>
      </c>
      <c r="C1074" s="145" t="s">
        <v>1278</v>
      </c>
      <c r="D1074" s="145">
        <v>2.602059991</v>
      </c>
      <c r="E1074" s="145">
        <v>1</v>
      </c>
    </row>
    <row r="1075" spans="1:5" x14ac:dyDescent="0.3">
      <c r="A1075" s="145">
        <v>26</v>
      </c>
      <c r="B1075" s="145" t="s">
        <v>205</v>
      </c>
      <c r="C1075" s="145" t="s">
        <v>1279</v>
      </c>
      <c r="D1075" s="145">
        <v>2.602059991</v>
      </c>
      <c r="E1075" s="145">
        <v>1</v>
      </c>
    </row>
    <row r="1076" spans="1:5" x14ac:dyDescent="0.3">
      <c r="A1076" s="145">
        <v>26</v>
      </c>
      <c r="B1076" s="145" t="s">
        <v>205</v>
      </c>
      <c r="C1076" s="145" t="s">
        <v>1280</v>
      </c>
      <c r="D1076" s="145">
        <v>2.602059991</v>
      </c>
      <c r="E1076" s="145">
        <v>1</v>
      </c>
    </row>
    <row r="1077" spans="1:5" x14ac:dyDescent="0.3">
      <c r="A1077" s="145">
        <v>26</v>
      </c>
      <c r="B1077" s="145" t="s">
        <v>205</v>
      </c>
      <c r="C1077" s="145" t="s">
        <v>1281</v>
      </c>
      <c r="D1077" s="145">
        <v>2.602059991</v>
      </c>
      <c r="E1077" s="145">
        <v>1</v>
      </c>
    </row>
    <row r="1078" spans="1:5" x14ac:dyDescent="0.3">
      <c r="A1078" s="145">
        <v>26</v>
      </c>
      <c r="B1078" s="145" t="s">
        <v>205</v>
      </c>
      <c r="C1078" s="145" t="s">
        <v>1282</v>
      </c>
      <c r="D1078" s="145">
        <v>2.602059991</v>
      </c>
      <c r="E1078" s="145">
        <v>1</v>
      </c>
    </row>
    <row r="1079" spans="1:5" x14ac:dyDescent="0.3">
      <c r="A1079" s="145">
        <v>26</v>
      </c>
      <c r="B1079" s="145" t="s">
        <v>205</v>
      </c>
      <c r="C1079" s="145" t="s">
        <v>1283</v>
      </c>
      <c r="D1079" s="145">
        <v>2.571865206</v>
      </c>
      <c r="E1079" s="145">
        <v>1</v>
      </c>
    </row>
    <row r="1080" spans="1:5" x14ac:dyDescent="0.3">
      <c r="A1080" s="145">
        <v>26</v>
      </c>
      <c r="B1080" s="145" t="s">
        <v>205</v>
      </c>
      <c r="C1080" s="145" t="s">
        <v>1284</v>
      </c>
      <c r="D1080" s="145">
        <v>2.5654310960000002</v>
      </c>
      <c r="E1080" s="145">
        <v>1</v>
      </c>
    </row>
    <row r="1081" spans="1:5" x14ac:dyDescent="0.3">
      <c r="A1081" s="145">
        <v>26</v>
      </c>
      <c r="B1081" s="145" t="s">
        <v>205</v>
      </c>
      <c r="C1081" s="145" t="s">
        <v>1285</v>
      </c>
      <c r="D1081" s="145">
        <v>2.5638373529999998</v>
      </c>
      <c r="E1081" s="145">
        <v>1</v>
      </c>
    </row>
    <row r="1082" spans="1:5" x14ac:dyDescent="0.3">
      <c r="A1082" s="145">
        <v>26</v>
      </c>
      <c r="B1082" s="145" t="s">
        <v>205</v>
      </c>
      <c r="C1082" s="145" t="s">
        <v>308</v>
      </c>
      <c r="D1082" s="145">
        <v>2.5638373529999998</v>
      </c>
      <c r="E1082" s="145">
        <v>1</v>
      </c>
    </row>
    <row r="1083" spans="1:5" x14ac:dyDescent="0.3">
      <c r="A1083" s="145">
        <v>26</v>
      </c>
      <c r="B1083" s="145" t="s">
        <v>205</v>
      </c>
      <c r="C1083" s="145" t="s">
        <v>1286</v>
      </c>
      <c r="D1083" s="145">
        <v>2.5638373529999998</v>
      </c>
      <c r="E1083" s="145">
        <v>1</v>
      </c>
    </row>
    <row r="1084" spans="1:5" x14ac:dyDescent="0.3">
      <c r="A1084" s="145">
        <v>26</v>
      </c>
      <c r="B1084" s="145" t="s">
        <v>205</v>
      </c>
      <c r="C1084" s="145" t="s">
        <v>1287</v>
      </c>
      <c r="D1084" s="145">
        <v>2.5638373529999998</v>
      </c>
      <c r="E1084" s="145">
        <v>1</v>
      </c>
    </row>
    <row r="1085" spans="1:5" x14ac:dyDescent="0.3">
      <c r="A1085" s="145">
        <v>26</v>
      </c>
      <c r="B1085" s="145" t="s">
        <v>205</v>
      </c>
      <c r="C1085" s="145" t="s">
        <v>1288</v>
      </c>
      <c r="D1085" s="145">
        <v>2.5638373529999998</v>
      </c>
      <c r="E1085" s="145">
        <v>1</v>
      </c>
    </row>
    <row r="1086" spans="1:5" x14ac:dyDescent="0.3">
      <c r="A1086" s="145">
        <v>26</v>
      </c>
      <c r="B1086" s="145" t="s">
        <v>205</v>
      </c>
      <c r="C1086" s="145" t="s">
        <v>336</v>
      </c>
      <c r="D1086" s="145">
        <v>2.5638373529999998</v>
      </c>
      <c r="E1086" s="145">
        <v>1</v>
      </c>
    </row>
    <row r="1087" spans="1:5" x14ac:dyDescent="0.3">
      <c r="A1087" s="145">
        <v>26</v>
      </c>
      <c r="B1087" s="145" t="s">
        <v>205</v>
      </c>
      <c r="C1087" s="145" t="s">
        <v>1289</v>
      </c>
      <c r="D1087" s="145">
        <v>2.5638373529999998</v>
      </c>
      <c r="E1087" s="145">
        <v>1</v>
      </c>
    </row>
    <row r="1088" spans="1:5" x14ac:dyDescent="0.3">
      <c r="A1088" s="145">
        <v>26</v>
      </c>
      <c r="B1088" s="145" t="s">
        <v>205</v>
      </c>
      <c r="C1088" s="145" t="s">
        <v>1290</v>
      </c>
      <c r="D1088" s="145">
        <v>2.5638373529999998</v>
      </c>
      <c r="E1088" s="145">
        <v>1</v>
      </c>
    </row>
    <row r="1089" spans="1:5" x14ac:dyDescent="0.3">
      <c r="A1089" s="145">
        <v>26</v>
      </c>
      <c r="B1089" s="145" t="s">
        <v>205</v>
      </c>
      <c r="C1089" s="145" t="s">
        <v>1291</v>
      </c>
      <c r="D1089" s="145">
        <v>2.5638373529999998</v>
      </c>
      <c r="E1089" s="145">
        <v>1</v>
      </c>
    </row>
    <row r="1090" spans="1:5" x14ac:dyDescent="0.3">
      <c r="A1090" s="145">
        <v>26</v>
      </c>
      <c r="B1090" s="145" t="s">
        <v>205</v>
      </c>
      <c r="C1090" s="145" t="s">
        <v>1292</v>
      </c>
      <c r="D1090" s="145">
        <v>2.5638373529999998</v>
      </c>
      <c r="E1090" s="145">
        <v>1</v>
      </c>
    </row>
    <row r="1091" spans="1:5" x14ac:dyDescent="0.3">
      <c r="A1091" s="145">
        <v>26</v>
      </c>
      <c r="B1091" s="145" t="s">
        <v>205</v>
      </c>
      <c r="C1091" s="145" t="s">
        <v>1293</v>
      </c>
      <c r="D1091" s="145">
        <v>2.5638373529999998</v>
      </c>
      <c r="E1091" s="145">
        <v>1</v>
      </c>
    </row>
    <row r="1092" spans="1:5" x14ac:dyDescent="0.3">
      <c r="A1092" s="145">
        <v>26</v>
      </c>
      <c r="B1092" s="145" t="s">
        <v>205</v>
      </c>
      <c r="C1092" s="145" t="s">
        <v>309</v>
      </c>
      <c r="D1092" s="145">
        <v>2.5638373529999998</v>
      </c>
      <c r="E1092" s="145">
        <v>1</v>
      </c>
    </row>
    <row r="1093" spans="1:5" x14ac:dyDescent="0.3">
      <c r="A1093" s="145">
        <v>26</v>
      </c>
      <c r="B1093" s="145" t="s">
        <v>205</v>
      </c>
      <c r="C1093" s="145" t="s">
        <v>1294</v>
      </c>
      <c r="D1093" s="145">
        <v>2.5638373529999998</v>
      </c>
      <c r="E1093" s="145">
        <v>1</v>
      </c>
    </row>
    <row r="1094" spans="1:5" x14ac:dyDescent="0.3">
      <c r="A1094" s="145">
        <v>26</v>
      </c>
      <c r="B1094" s="145" t="s">
        <v>205</v>
      </c>
      <c r="C1094" s="145" t="s">
        <v>337</v>
      </c>
      <c r="D1094" s="145">
        <v>2.5638373529999998</v>
      </c>
      <c r="E1094" s="145">
        <v>1</v>
      </c>
    </row>
    <row r="1095" spans="1:5" x14ac:dyDescent="0.3">
      <c r="A1095" s="145">
        <v>26</v>
      </c>
      <c r="B1095" s="145" t="s">
        <v>205</v>
      </c>
      <c r="C1095" s="145" t="s">
        <v>1295</v>
      </c>
      <c r="D1095" s="145">
        <v>2.5638373529999998</v>
      </c>
      <c r="E1095" s="145">
        <v>1</v>
      </c>
    </row>
    <row r="1096" spans="1:5" x14ac:dyDescent="0.3">
      <c r="A1096" s="145">
        <v>26</v>
      </c>
      <c r="B1096" s="145" t="s">
        <v>205</v>
      </c>
      <c r="C1096" s="145" t="s">
        <v>310</v>
      </c>
      <c r="D1096" s="145">
        <v>2.5638373529999998</v>
      </c>
      <c r="E1096" s="145">
        <v>1</v>
      </c>
    </row>
    <row r="1097" spans="1:5" x14ac:dyDescent="0.3">
      <c r="A1097" s="145">
        <v>26</v>
      </c>
      <c r="B1097" s="145" t="s">
        <v>205</v>
      </c>
      <c r="C1097" s="145" t="s">
        <v>1296</v>
      </c>
      <c r="D1097" s="145">
        <v>2.5638373529999998</v>
      </c>
      <c r="E1097" s="145">
        <v>1</v>
      </c>
    </row>
    <row r="1098" spans="1:5" x14ac:dyDescent="0.3">
      <c r="A1098" s="145">
        <v>26</v>
      </c>
      <c r="B1098" s="145" t="s">
        <v>205</v>
      </c>
      <c r="C1098" s="145" t="s">
        <v>1297</v>
      </c>
      <c r="D1098" s="145">
        <v>2.5638373529999998</v>
      </c>
      <c r="E1098" s="145">
        <v>1</v>
      </c>
    </row>
    <row r="1099" spans="1:5" x14ac:dyDescent="0.3">
      <c r="A1099" s="145">
        <v>26</v>
      </c>
      <c r="B1099" s="145" t="s">
        <v>205</v>
      </c>
      <c r="C1099" s="145" t="s">
        <v>1298</v>
      </c>
      <c r="D1099" s="145">
        <v>2.5638373529999998</v>
      </c>
      <c r="E1099" s="145">
        <v>1</v>
      </c>
    </row>
    <row r="1100" spans="1:5" x14ac:dyDescent="0.3">
      <c r="A1100" s="145">
        <v>26</v>
      </c>
      <c r="B1100" s="145" t="s">
        <v>205</v>
      </c>
      <c r="C1100" s="145" t="s">
        <v>311</v>
      </c>
      <c r="D1100" s="145">
        <v>2.5638373529999998</v>
      </c>
      <c r="E1100" s="145">
        <v>1</v>
      </c>
    </row>
    <row r="1101" spans="1:5" x14ac:dyDescent="0.3">
      <c r="A1101" s="145">
        <v>26</v>
      </c>
      <c r="B1101" s="145" t="s">
        <v>205</v>
      </c>
      <c r="C1101" s="145" t="s">
        <v>1299</v>
      </c>
      <c r="D1101" s="145">
        <v>2.5638373529999998</v>
      </c>
      <c r="E1101" s="145">
        <v>1</v>
      </c>
    </row>
    <row r="1102" spans="1:5" x14ac:dyDescent="0.3">
      <c r="A1102" s="145">
        <v>26</v>
      </c>
      <c r="B1102" s="145" t="s">
        <v>205</v>
      </c>
      <c r="C1102" s="145" t="s">
        <v>312</v>
      </c>
      <c r="D1102" s="145">
        <v>2.5638373529999998</v>
      </c>
      <c r="E1102" s="145">
        <v>1</v>
      </c>
    </row>
    <row r="1103" spans="1:5" x14ac:dyDescent="0.3">
      <c r="A1103" s="145">
        <v>26</v>
      </c>
      <c r="B1103" s="145" t="s">
        <v>205</v>
      </c>
      <c r="C1103" s="145" t="s">
        <v>1300</v>
      </c>
      <c r="D1103" s="145">
        <v>2.5638373529999998</v>
      </c>
      <c r="E1103" s="145">
        <v>1</v>
      </c>
    </row>
    <row r="1104" spans="1:5" x14ac:dyDescent="0.3">
      <c r="A1104" s="145">
        <v>26</v>
      </c>
      <c r="B1104" s="145" t="s">
        <v>205</v>
      </c>
      <c r="C1104" s="145" t="s">
        <v>1301</v>
      </c>
      <c r="D1104" s="145">
        <v>2.5638373529999998</v>
      </c>
      <c r="E1104" s="145">
        <v>1</v>
      </c>
    </row>
    <row r="1105" spans="1:5" x14ac:dyDescent="0.3">
      <c r="A1105" s="145">
        <v>26</v>
      </c>
      <c r="B1105" s="145" t="s">
        <v>205</v>
      </c>
      <c r="C1105" s="145" t="s">
        <v>1302</v>
      </c>
      <c r="D1105" s="145">
        <v>2.5638373529999998</v>
      </c>
      <c r="E1105" s="145">
        <v>1</v>
      </c>
    </row>
    <row r="1106" spans="1:5" x14ac:dyDescent="0.3">
      <c r="A1106" s="145">
        <v>26</v>
      </c>
      <c r="B1106" s="145" t="s">
        <v>205</v>
      </c>
      <c r="C1106" s="145" t="s">
        <v>1303</v>
      </c>
      <c r="D1106" s="145">
        <v>2.5638373529999998</v>
      </c>
      <c r="E1106" s="145">
        <v>1</v>
      </c>
    </row>
    <row r="1107" spans="1:5" x14ac:dyDescent="0.3">
      <c r="A1107" s="145">
        <v>26</v>
      </c>
      <c r="B1107" s="145" t="s">
        <v>205</v>
      </c>
      <c r="C1107" s="145" t="s">
        <v>1304</v>
      </c>
      <c r="D1107" s="145">
        <v>2.5638373529999998</v>
      </c>
      <c r="E1107" s="145">
        <v>1</v>
      </c>
    </row>
    <row r="1108" spans="1:5" x14ac:dyDescent="0.3">
      <c r="A1108" s="145">
        <v>26</v>
      </c>
      <c r="B1108" s="145" t="s">
        <v>205</v>
      </c>
      <c r="C1108" s="145" t="s">
        <v>1305</v>
      </c>
      <c r="D1108" s="145">
        <v>2.5638373529999998</v>
      </c>
      <c r="E1108" s="145">
        <v>1</v>
      </c>
    </row>
    <row r="1109" spans="1:5" x14ac:dyDescent="0.3">
      <c r="A1109" s="145">
        <v>26</v>
      </c>
      <c r="B1109" s="145" t="s">
        <v>205</v>
      </c>
      <c r="C1109" s="145" t="s">
        <v>1306</v>
      </c>
      <c r="D1109" s="145">
        <v>2.5638373529999998</v>
      </c>
      <c r="E1109" s="145">
        <v>1</v>
      </c>
    </row>
    <row r="1110" spans="1:5" x14ac:dyDescent="0.3">
      <c r="A1110" s="145">
        <v>26</v>
      </c>
      <c r="B1110" s="145" t="s">
        <v>205</v>
      </c>
      <c r="C1110" s="145" t="s">
        <v>338</v>
      </c>
      <c r="D1110" s="145">
        <v>2.5638373529999998</v>
      </c>
      <c r="E1110" s="145">
        <v>1</v>
      </c>
    </row>
    <row r="1111" spans="1:5" x14ac:dyDescent="0.3">
      <c r="A1111" s="145">
        <v>26</v>
      </c>
      <c r="B1111" s="145" t="s">
        <v>205</v>
      </c>
      <c r="C1111" s="145" t="s">
        <v>1307</v>
      </c>
      <c r="D1111" s="145">
        <v>2.5638373529999998</v>
      </c>
      <c r="E1111" s="145">
        <v>1</v>
      </c>
    </row>
    <row r="1112" spans="1:5" x14ac:dyDescent="0.3">
      <c r="A1112" s="145">
        <v>26</v>
      </c>
      <c r="B1112" s="145" t="s">
        <v>205</v>
      </c>
      <c r="C1112" s="145" t="s">
        <v>1308</v>
      </c>
      <c r="D1112" s="145">
        <v>2.5638373529999998</v>
      </c>
      <c r="E1112" s="145">
        <v>1</v>
      </c>
    </row>
    <row r="1113" spans="1:5" x14ac:dyDescent="0.3">
      <c r="A1113" s="145">
        <v>26</v>
      </c>
      <c r="B1113" s="145" t="s">
        <v>205</v>
      </c>
      <c r="C1113" s="145" t="s">
        <v>1309</v>
      </c>
      <c r="D1113" s="145">
        <v>2.5638373529999998</v>
      </c>
      <c r="E1113" s="145">
        <v>1</v>
      </c>
    </row>
    <row r="1114" spans="1:5" x14ac:dyDescent="0.3">
      <c r="A1114" s="145">
        <v>26</v>
      </c>
      <c r="B1114" s="145" t="s">
        <v>205</v>
      </c>
      <c r="C1114" s="145" t="s">
        <v>1310</v>
      </c>
      <c r="D1114" s="145">
        <v>2.5638373529999998</v>
      </c>
      <c r="E1114" s="145">
        <v>1</v>
      </c>
    </row>
    <row r="1115" spans="1:5" x14ac:dyDescent="0.3">
      <c r="A1115" s="145">
        <v>26</v>
      </c>
      <c r="B1115" s="145" t="s">
        <v>205</v>
      </c>
      <c r="C1115" s="145" t="s">
        <v>313</v>
      </c>
      <c r="D1115" s="145">
        <v>2.5638373529999998</v>
      </c>
      <c r="E1115" s="145">
        <v>1</v>
      </c>
    </row>
    <row r="1116" spans="1:5" x14ac:dyDescent="0.3">
      <c r="A1116" s="145">
        <v>26</v>
      </c>
      <c r="B1116" s="145" t="s">
        <v>205</v>
      </c>
      <c r="C1116" s="145" t="s">
        <v>1222</v>
      </c>
      <c r="D1116" s="145">
        <v>2.5638373529999998</v>
      </c>
      <c r="E1116" s="145">
        <v>1</v>
      </c>
    </row>
    <row r="1117" spans="1:5" x14ac:dyDescent="0.3">
      <c r="A1117" s="145">
        <v>26</v>
      </c>
      <c r="B1117" s="145" t="s">
        <v>205</v>
      </c>
      <c r="C1117" s="145" t="s">
        <v>1311</v>
      </c>
      <c r="D1117" s="145">
        <v>2.5638373529999998</v>
      </c>
      <c r="E1117" s="145">
        <v>1</v>
      </c>
    </row>
    <row r="1118" spans="1:5" x14ac:dyDescent="0.3">
      <c r="A1118" s="145">
        <v>26</v>
      </c>
      <c r="B1118" s="145" t="s">
        <v>205</v>
      </c>
      <c r="C1118" s="145" t="s">
        <v>1312</v>
      </c>
      <c r="D1118" s="145">
        <v>2.5638373529999998</v>
      </c>
      <c r="E1118" s="145">
        <v>1</v>
      </c>
    </row>
    <row r="1119" spans="1:5" x14ac:dyDescent="0.3">
      <c r="A1119" s="145">
        <v>26</v>
      </c>
      <c r="B1119" s="145" t="s">
        <v>205</v>
      </c>
      <c r="C1119" s="145" t="s">
        <v>1313</v>
      </c>
      <c r="D1119" s="145">
        <v>2.5638373529999998</v>
      </c>
      <c r="E1119" s="145">
        <v>1</v>
      </c>
    </row>
    <row r="1120" spans="1:5" x14ac:dyDescent="0.3">
      <c r="A1120" s="145">
        <v>26</v>
      </c>
      <c r="B1120" s="145" t="s">
        <v>205</v>
      </c>
      <c r="C1120" s="145" t="s">
        <v>1314</v>
      </c>
      <c r="D1120" s="145">
        <v>2.5638373529999998</v>
      </c>
      <c r="E1120" s="145">
        <v>1</v>
      </c>
    </row>
    <row r="1121" spans="1:5" x14ac:dyDescent="0.3">
      <c r="A1121" s="145">
        <v>26</v>
      </c>
      <c r="B1121" s="145" t="s">
        <v>205</v>
      </c>
      <c r="C1121" s="145" t="s">
        <v>1315</v>
      </c>
      <c r="D1121" s="145">
        <v>2.5638373529999998</v>
      </c>
      <c r="E1121" s="145">
        <v>1</v>
      </c>
    </row>
    <row r="1122" spans="1:5" x14ac:dyDescent="0.3">
      <c r="A1122" s="145">
        <v>26</v>
      </c>
      <c r="B1122" s="145" t="s">
        <v>205</v>
      </c>
      <c r="C1122" s="145" t="s">
        <v>1316</v>
      </c>
      <c r="D1122" s="145">
        <v>2.5638373529999998</v>
      </c>
      <c r="E1122" s="145">
        <v>1</v>
      </c>
    </row>
    <row r="1123" spans="1:5" x14ac:dyDescent="0.3">
      <c r="A1123" s="145">
        <v>26</v>
      </c>
      <c r="B1123" s="145" t="s">
        <v>205</v>
      </c>
      <c r="C1123" s="145" t="s">
        <v>1317</v>
      </c>
      <c r="D1123" s="145">
        <v>2.5638373529999998</v>
      </c>
      <c r="E1123" s="145">
        <v>1</v>
      </c>
    </row>
    <row r="1124" spans="1:5" x14ac:dyDescent="0.3">
      <c r="A1124" s="145">
        <v>26</v>
      </c>
      <c r="B1124" s="145" t="s">
        <v>205</v>
      </c>
      <c r="C1124" s="145" t="s">
        <v>1318</v>
      </c>
      <c r="D1124" s="145">
        <v>2.5638373529999998</v>
      </c>
      <c r="E1124" s="145">
        <v>1</v>
      </c>
    </row>
    <row r="1125" spans="1:5" x14ac:dyDescent="0.3">
      <c r="A1125" s="145">
        <v>26</v>
      </c>
      <c r="B1125" s="145" t="s">
        <v>205</v>
      </c>
      <c r="C1125" s="145" t="s">
        <v>1319</v>
      </c>
      <c r="D1125" s="145">
        <v>2.5638373529999998</v>
      </c>
      <c r="E1125" s="145">
        <v>1</v>
      </c>
    </row>
    <row r="1126" spans="1:5" x14ac:dyDescent="0.3">
      <c r="A1126" s="145">
        <v>26</v>
      </c>
      <c r="B1126" s="145" t="s">
        <v>205</v>
      </c>
      <c r="C1126" s="145" t="s">
        <v>1320</v>
      </c>
      <c r="D1126" s="145">
        <v>2.5638373529999998</v>
      </c>
      <c r="E1126" s="145">
        <v>1</v>
      </c>
    </row>
    <row r="1127" spans="1:5" x14ac:dyDescent="0.3">
      <c r="A1127" s="145">
        <v>26</v>
      </c>
      <c r="B1127" s="145" t="s">
        <v>205</v>
      </c>
      <c r="C1127" s="145" t="s">
        <v>1223</v>
      </c>
      <c r="D1127" s="145">
        <v>2.5638373529999998</v>
      </c>
      <c r="E1127" s="145">
        <v>1</v>
      </c>
    </row>
    <row r="1128" spans="1:5" x14ac:dyDescent="0.3">
      <c r="A1128" s="145">
        <v>26</v>
      </c>
      <c r="B1128" s="145" t="s">
        <v>205</v>
      </c>
      <c r="C1128" s="145" t="s">
        <v>1321</v>
      </c>
      <c r="D1128" s="145">
        <v>2.5638373529999998</v>
      </c>
      <c r="E1128" s="145">
        <v>1</v>
      </c>
    </row>
    <row r="1129" spans="1:5" x14ac:dyDescent="0.3">
      <c r="A1129" s="145">
        <v>26</v>
      </c>
      <c r="B1129" s="145" t="s">
        <v>205</v>
      </c>
      <c r="C1129" s="145" t="s">
        <v>1322</v>
      </c>
      <c r="D1129" s="145">
        <v>2.5638373529999998</v>
      </c>
      <c r="E1129" s="145">
        <v>1</v>
      </c>
    </row>
    <row r="1130" spans="1:5" x14ac:dyDescent="0.3">
      <c r="A1130" s="145">
        <v>26</v>
      </c>
      <c r="B1130" s="145" t="s">
        <v>205</v>
      </c>
      <c r="C1130" s="145" t="s">
        <v>314</v>
      </c>
      <c r="D1130" s="145">
        <v>2.5638373529999998</v>
      </c>
      <c r="E1130" s="145">
        <v>1</v>
      </c>
    </row>
    <row r="1131" spans="1:5" x14ac:dyDescent="0.3">
      <c r="A1131" s="145">
        <v>26</v>
      </c>
      <c r="B1131" s="145" t="s">
        <v>205</v>
      </c>
      <c r="C1131" s="145" t="s">
        <v>1323</v>
      </c>
      <c r="D1131" s="145">
        <v>2.5638373529999998</v>
      </c>
      <c r="E1131" s="145">
        <v>1</v>
      </c>
    </row>
    <row r="1132" spans="1:5" x14ac:dyDescent="0.3">
      <c r="A1132" s="145">
        <v>26</v>
      </c>
      <c r="B1132" s="145" t="s">
        <v>205</v>
      </c>
      <c r="C1132" s="145" t="s">
        <v>1324</v>
      </c>
      <c r="D1132" s="145">
        <v>2.5638373529999998</v>
      </c>
      <c r="E1132" s="145">
        <v>1</v>
      </c>
    </row>
    <row r="1133" spans="1:5" x14ac:dyDescent="0.3">
      <c r="A1133" s="145">
        <v>26</v>
      </c>
      <c r="B1133" s="145" t="s">
        <v>205</v>
      </c>
      <c r="C1133" s="145" t="s">
        <v>1224</v>
      </c>
      <c r="D1133" s="145">
        <v>2.5638373529999998</v>
      </c>
      <c r="E1133" s="145">
        <v>1</v>
      </c>
    </row>
    <row r="1134" spans="1:5" x14ac:dyDescent="0.3">
      <c r="A1134" s="145">
        <v>26</v>
      </c>
      <c r="B1134" s="145" t="s">
        <v>205</v>
      </c>
      <c r="C1134" s="145" t="s">
        <v>1325</v>
      </c>
      <c r="D1134" s="145">
        <v>2.5638373529999998</v>
      </c>
      <c r="E1134" s="145">
        <v>1</v>
      </c>
    </row>
    <row r="1135" spans="1:5" x14ac:dyDescent="0.3">
      <c r="A1135" s="145">
        <v>26</v>
      </c>
      <c r="B1135" s="145" t="s">
        <v>205</v>
      </c>
      <c r="C1135" s="145" t="s">
        <v>1326</v>
      </c>
      <c r="D1135" s="145">
        <v>2.5638373529999998</v>
      </c>
      <c r="E1135" s="145">
        <v>1</v>
      </c>
    </row>
    <row r="1136" spans="1:5" x14ac:dyDescent="0.3">
      <c r="A1136" s="145">
        <v>26</v>
      </c>
      <c r="B1136" s="145" t="s">
        <v>205</v>
      </c>
      <c r="C1136" s="145" t="s">
        <v>1327</v>
      </c>
      <c r="D1136" s="145">
        <v>2.5638373529999998</v>
      </c>
      <c r="E1136" s="145">
        <v>1</v>
      </c>
    </row>
    <row r="1137" spans="1:5" x14ac:dyDescent="0.3">
      <c r="A1137" s="145">
        <v>26</v>
      </c>
      <c r="B1137" s="145" t="s">
        <v>205</v>
      </c>
      <c r="C1137" s="145" t="s">
        <v>1328</v>
      </c>
      <c r="D1137" s="145">
        <v>2.5638373529999998</v>
      </c>
      <c r="E1137" s="145">
        <v>1</v>
      </c>
    </row>
    <row r="1138" spans="1:5" x14ac:dyDescent="0.3">
      <c r="A1138" s="145">
        <v>26</v>
      </c>
      <c r="B1138" s="145" t="s">
        <v>205</v>
      </c>
      <c r="C1138" s="145" t="s">
        <v>1329</v>
      </c>
      <c r="D1138" s="145">
        <v>2.5638373529999998</v>
      </c>
      <c r="E1138" s="145">
        <v>1</v>
      </c>
    </row>
    <row r="1139" spans="1:5" x14ac:dyDescent="0.3">
      <c r="A1139" s="145">
        <v>26</v>
      </c>
      <c r="B1139" s="145" t="s">
        <v>205</v>
      </c>
      <c r="C1139" s="145" t="s">
        <v>1330</v>
      </c>
      <c r="D1139" s="145">
        <v>2.5638373529999998</v>
      </c>
      <c r="E1139" s="145">
        <v>1</v>
      </c>
    </row>
    <row r="1140" spans="1:5" x14ac:dyDescent="0.3">
      <c r="A1140" s="145">
        <v>26</v>
      </c>
      <c r="B1140" s="145" t="s">
        <v>205</v>
      </c>
      <c r="C1140" s="145" t="s">
        <v>1331</v>
      </c>
      <c r="D1140" s="145">
        <v>2.5638373529999998</v>
      </c>
      <c r="E1140" s="145">
        <v>1</v>
      </c>
    </row>
    <row r="1141" spans="1:5" x14ac:dyDescent="0.3">
      <c r="A1141" s="145">
        <v>26</v>
      </c>
      <c r="B1141" s="145" t="s">
        <v>205</v>
      </c>
      <c r="C1141" s="145" t="s">
        <v>1332</v>
      </c>
      <c r="D1141" s="145">
        <v>2.5638373529999998</v>
      </c>
      <c r="E1141" s="145">
        <v>1</v>
      </c>
    </row>
    <row r="1142" spans="1:5" x14ac:dyDescent="0.3">
      <c r="A1142" s="145">
        <v>26</v>
      </c>
      <c r="B1142" s="145" t="s">
        <v>205</v>
      </c>
      <c r="C1142" s="145" t="s">
        <v>315</v>
      </c>
      <c r="D1142" s="145">
        <v>2.5638373529999998</v>
      </c>
      <c r="E1142" s="145">
        <v>1</v>
      </c>
    </row>
    <row r="1143" spans="1:5" x14ac:dyDescent="0.3">
      <c r="A1143" s="145">
        <v>26</v>
      </c>
      <c r="B1143" s="145" t="s">
        <v>205</v>
      </c>
      <c r="C1143" s="145" t="s">
        <v>1333</v>
      </c>
      <c r="D1143" s="145">
        <v>2.5638373529999998</v>
      </c>
      <c r="E1143" s="145">
        <v>1</v>
      </c>
    </row>
    <row r="1144" spans="1:5" x14ac:dyDescent="0.3">
      <c r="A1144" s="145">
        <v>26</v>
      </c>
      <c r="B1144" s="145" t="s">
        <v>205</v>
      </c>
      <c r="C1144" s="145" t="s">
        <v>1334</v>
      </c>
      <c r="D1144" s="145">
        <v>2.5638373529999998</v>
      </c>
      <c r="E1144" s="145">
        <v>1</v>
      </c>
    </row>
    <row r="1145" spans="1:5" x14ac:dyDescent="0.3">
      <c r="A1145" s="145">
        <v>26</v>
      </c>
      <c r="B1145" s="145" t="s">
        <v>205</v>
      </c>
      <c r="C1145" s="145" t="s">
        <v>1335</v>
      </c>
      <c r="D1145" s="145">
        <v>2.5638373529999998</v>
      </c>
      <c r="E1145" s="145">
        <v>1</v>
      </c>
    </row>
    <row r="1146" spans="1:5" x14ac:dyDescent="0.3">
      <c r="A1146" s="145">
        <v>26</v>
      </c>
      <c r="B1146" s="145" t="s">
        <v>205</v>
      </c>
      <c r="C1146" s="145" t="s">
        <v>1336</v>
      </c>
      <c r="D1146" s="145">
        <v>2.5638373529999998</v>
      </c>
      <c r="E1146" s="145">
        <v>1</v>
      </c>
    </row>
    <row r="1147" spans="1:5" x14ac:dyDescent="0.3">
      <c r="A1147" s="145">
        <v>26</v>
      </c>
      <c r="B1147" s="145" t="s">
        <v>205</v>
      </c>
      <c r="C1147" s="145" t="s">
        <v>1337</v>
      </c>
      <c r="D1147" s="145">
        <v>2.5638373529999998</v>
      </c>
      <c r="E1147" s="145">
        <v>1</v>
      </c>
    </row>
    <row r="1148" spans="1:5" x14ac:dyDescent="0.3">
      <c r="A1148" s="145">
        <v>26</v>
      </c>
      <c r="B1148" s="145" t="s">
        <v>205</v>
      </c>
      <c r="C1148" s="145" t="s">
        <v>1338</v>
      </c>
      <c r="D1148" s="145">
        <v>2.5638373529999998</v>
      </c>
      <c r="E1148" s="145">
        <v>1</v>
      </c>
    </row>
    <row r="1149" spans="1:5" x14ac:dyDescent="0.3">
      <c r="A1149" s="145">
        <v>26</v>
      </c>
      <c r="B1149" s="145" t="s">
        <v>205</v>
      </c>
      <c r="C1149" s="145" t="s">
        <v>1339</v>
      </c>
      <c r="D1149" s="145">
        <v>2.5638373529999998</v>
      </c>
      <c r="E1149" s="145">
        <v>1</v>
      </c>
    </row>
    <row r="1150" spans="1:5" x14ac:dyDescent="0.3">
      <c r="A1150" s="145">
        <v>26</v>
      </c>
      <c r="B1150" s="145" t="s">
        <v>205</v>
      </c>
      <c r="C1150" s="145" t="s">
        <v>1340</v>
      </c>
      <c r="D1150" s="145">
        <v>2.5638373529999998</v>
      </c>
      <c r="E1150" s="145">
        <v>1</v>
      </c>
    </row>
    <row r="1151" spans="1:5" x14ac:dyDescent="0.3">
      <c r="A1151" s="145">
        <v>26</v>
      </c>
      <c r="B1151" s="145" t="s">
        <v>205</v>
      </c>
      <c r="C1151" s="145" t="s">
        <v>1341</v>
      </c>
      <c r="D1151" s="145">
        <v>2.5638373529999998</v>
      </c>
      <c r="E1151" s="145">
        <v>1</v>
      </c>
    </row>
    <row r="1152" spans="1:5" x14ac:dyDescent="0.3">
      <c r="A1152" s="145">
        <v>26</v>
      </c>
      <c r="B1152" s="145" t="s">
        <v>205</v>
      </c>
      <c r="C1152" s="145" t="s">
        <v>1342</v>
      </c>
      <c r="D1152" s="145">
        <v>2.5638373529999998</v>
      </c>
      <c r="E1152" s="145">
        <v>1</v>
      </c>
    </row>
    <row r="1153" spans="1:5" x14ac:dyDescent="0.3">
      <c r="A1153" s="145">
        <v>26</v>
      </c>
      <c r="B1153" s="145" t="s">
        <v>205</v>
      </c>
      <c r="C1153" s="145" t="s">
        <v>1343</v>
      </c>
      <c r="D1153" s="145">
        <v>2.5638373529999998</v>
      </c>
      <c r="E1153" s="145">
        <v>1</v>
      </c>
    </row>
    <row r="1154" spans="1:5" x14ac:dyDescent="0.3">
      <c r="A1154" s="145">
        <v>26</v>
      </c>
      <c r="B1154" s="145" t="s">
        <v>205</v>
      </c>
      <c r="C1154" s="145" t="s">
        <v>1344</v>
      </c>
      <c r="D1154" s="145">
        <v>2.5638373529999998</v>
      </c>
      <c r="E1154" s="145">
        <v>1</v>
      </c>
    </row>
    <row r="1155" spans="1:5" x14ac:dyDescent="0.3">
      <c r="A1155" s="145">
        <v>26</v>
      </c>
      <c r="B1155" s="145" t="s">
        <v>205</v>
      </c>
      <c r="C1155" s="145" t="s">
        <v>1345</v>
      </c>
      <c r="D1155" s="145">
        <v>2.5638373529999998</v>
      </c>
      <c r="E1155" s="145">
        <v>1</v>
      </c>
    </row>
    <row r="1156" spans="1:5" x14ac:dyDescent="0.3">
      <c r="A1156" s="145">
        <v>26</v>
      </c>
      <c r="B1156" s="145" t="s">
        <v>205</v>
      </c>
      <c r="C1156" s="145" t="s">
        <v>316</v>
      </c>
      <c r="D1156" s="145">
        <v>2.5638373529999998</v>
      </c>
      <c r="E1156" s="145">
        <v>1</v>
      </c>
    </row>
    <row r="1157" spans="1:5" x14ac:dyDescent="0.3">
      <c r="A1157" s="145">
        <v>26</v>
      </c>
      <c r="B1157" s="145" t="s">
        <v>205</v>
      </c>
      <c r="C1157" s="145" t="s">
        <v>1346</v>
      </c>
      <c r="D1157" s="145">
        <v>2.5638373529999998</v>
      </c>
      <c r="E1157" s="145">
        <v>1</v>
      </c>
    </row>
    <row r="1158" spans="1:5" x14ac:dyDescent="0.3">
      <c r="A1158" s="145">
        <v>26</v>
      </c>
      <c r="B1158" s="145" t="s">
        <v>205</v>
      </c>
      <c r="C1158" s="145" t="s">
        <v>1347</v>
      </c>
      <c r="D1158" s="145">
        <v>2.5638373529999998</v>
      </c>
      <c r="E1158" s="145">
        <v>1</v>
      </c>
    </row>
    <row r="1159" spans="1:5" x14ac:dyDescent="0.3">
      <c r="A1159" s="145">
        <v>26</v>
      </c>
      <c r="B1159" s="145" t="s">
        <v>205</v>
      </c>
      <c r="C1159" s="145" t="s">
        <v>1348</v>
      </c>
      <c r="D1159" s="145">
        <v>2.5638373529999998</v>
      </c>
      <c r="E1159" s="145">
        <v>1</v>
      </c>
    </row>
    <row r="1160" spans="1:5" x14ac:dyDescent="0.3">
      <c r="A1160" s="145">
        <v>26</v>
      </c>
      <c r="B1160" s="145" t="s">
        <v>205</v>
      </c>
      <c r="C1160" s="145" t="s">
        <v>1349</v>
      </c>
      <c r="D1160" s="145">
        <v>2.5638373529999998</v>
      </c>
      <c r="E1160" s="145">
        <v>1</v>
      </c>
    </row>
    <row r="1161" spans="1:5" x14ac:dyDescent="0.3">
      <c r="A1161" s="145">
        <v>26</v>
      </c>
      <c r="B1161" s="145" t="s">
        <v>205</v>
      </c>
      <c r="C1161" s="145" t="s">
        <v>1350</v>
      </c>
      <c r="D1161" s="145">
        <v>2.5638373529999998</v>
      </c>
      <c r="E1161" s="145">
        <v>1</v>
      </c>
    </row>
    <row r="1162" spans="1:5" x14ac:dyDescent="0.3">
      <c r="A1162" s="145">
        <v>26</v>
      </c>
      <c r="B1162" s="145" t="s">
        <v>205</v>
      </c>
      <c r="C1162" s="145" t="s">
        <v>1351</v>
      </c>
      <c r="D1162" s="145">
        <v>2.5638373529999998</v>
      </c>
      <c r="E1162" s="145">
        <v>1</v>
      </c>
    </row>
    <row r="1163" spans="1:5" x14ac:dyDescent="0.3">
      <c r="A1163" s="145">
        <v>26</v>
      </c>
      <c r="B1163" s="145" t="s">
        <v>205</v>
      </c>
      <c r="C1163" s="145" t="s">
        <v>1352</v>
      </c>
      <c r="D1163" s="145">
        <v>2.5638373529999998</v>
      </c>
      <c r="E1163" s="145">
        <v>1</v>
      </c>
    </row>
    <row r="1164" spans="1:5" x14ac:dyDescent="0.3">
      <c r="A1164" s="145">
        <v>26</v>
      </c>
      <c r="B1164" s="145" t="s">
        <v>205</v>
      </c>
      <c r="C1164" s="145" t="s">
        <v>1353</v>
      </c>
      <c r="D1164" s="145">
        <v>2.5638373529999998</v>
      </c>
      <c r="E1164" s="145">
        <v>1</v>
      </c>
    </row>
    <row r="1165" spans="1:5" x14ac:dyDescent="0.3">
      <c r="A1165" s="145">
        <v>26</v>
      </c>
      <c r="B1165" s="145" t="s">
        <v>205</v>
      </c>
      <c r="C1165" s="145" t="s">
        <v>1354</v>
      </c>
      <c r="D1165" s="145">
        <v>2.5638373529999998</v>
      </c>
      <c r="E1165" s="145">
        <v>1</v>
      </c>
    </row>
    <row r="1166" spans="1:5" x14ac:dyDescent="0.3">
      <c r="A1166" s="145">
        <v>26</v>
      </c>
      <c r="B1166" s="145" t="s">
        <v>205</v>
      </c>
      <c r="C1166" s="145" t="s">
        <v>1355</v>
      </c>
      <c r="D1166" s="145">
        <v>2.5638373529999998</v>
      </c>
      <c r="E1166" s="145">
        <v>1</v>
      </c>
    </row>
    <row r="1167" spans="1:5" x14ac:dyDescent="0.3">
      <c r="A1167" s="145">
        <v>26</v>
      </c>
      <c r="B1167" s="145" t="s">
        <v>205</v>
      </c>
      <c r="C1167" s="145" t="s">
        <v>1356</v>
      </c>
      <c r="D1167" s="145">
        <v>2.5638373529999998</v>
      </c>
      <c r="E1167" s="145">
        <v>1</v>
      </c>
    </row>
    <row r="1168" spans="1:5" x14ac:dyDescent="0.3">
      <c r="A1168" s="145">
        <v>26</v>
      </c>
      <c r="B1168" s="145" t="s">
        <v>205</v>
      </c>
      <c r="C1168" s="145" t="s">
        <v>1357</v>
      </c>
      <c r="D1168" s="145">
        <v>2.5512936800000001</v>
      </c>
      <c r="E1168" s="145">
        <v>1</v>
      </c>
    </row>
    <row r="1169" spans="1:5" x14ac:dyDescent="0.3">
      <c r="A1169" s="145">
        <v>26</v>
      </c>
      <c r="B1169" s="145" t="s">
        <v>205</v>
      </c>
      <c r="C1169" s="145" t="s">
        <v>1358</v>
      </c>
      <c r="D1169" s="145">
        <v>2.5512936800000001</v>
      </c>
      <c r="E1169" s="145">
        <v>1</v>
      </c>
    </row>
    <row r="1170" spans="1:5" x14ac:dyDescent="0.3">
      <c r="A1170" s="145">
        <v>26</v>
      </c>
      <c r="B1170" s="145" t="s">
        <v>205</v>
      </c>
      <c r="C1170" s="145" t="s">
        <v>1359</v>
      </c>
      <c r="D1170" s="145">
        <v>2.54668166</v>
      </c>
      <c r="E1170" s="145">
        <v>1</v>
      </c>
    </row>
    <row r="1171" spans="1:5" x14ac:dyDescent="0.3">
      <c r="A1171" s="145">
        <v>26</v>
      </c>
      <c r="B1171" s="145" t="s">
        <v>205</v>
      </c>
      <c r="C1171" s="145" t="s">
        <v>1360</v>
      </c>
      <c r="D1171" s="145">
        <v>2.5243288119999998</v>
      </c>
      <c r="E1171" s="145">
        <v>1</v>
      </c>
    </row>
    <row r="1172" spans="1:5" x14ac:dyDescent="0.3">
      <c r="A1172" s="145">
        <v>26</v>
      </c>
      <c r="B1172" s="145" t="s">
        <v>205</v>
      </c>
      <c r="C1172" s="145" t="s">
        <v>1361</v>
      </c>
      <c r="D1172" s="145">
        <v>2.5243288119999998</v>
      </c>
      <c r="E1172" s="145">
        <v>1</v>
      </c>
    </row>
    <row r="1173" spans="1:5" x14ac:dyDescent="0.3">
      <c r="A1173" s="145">
        <v>26</v>
      </c>
      <c r="B1173" s="145" t="s">
        <v>205</v>
      </c>
      <c r="C1173" s="145" t="s">
        <v>1362</v>
      </c>
      <c r="D1173" s="145">
        <v>2.5243288119999998</v>
      </c>
      <c r="E1173" s="145">
        <v>1</v>
      </c>
    </row>
    <row r="1174" spans="1:5" x14ac:dyDescent="0.3">
      <c r="A1174" s="145">
        <v>26</v>
      </c>
      <c r="B1174" s="145" t="s">
        <v>205</v>
      </c>
      <c r="C1174" s="145" t="s">
        <v>1363</v>
      </c>
      <c r="D1174" s="145">
        <v>2.5243288119999998</v>
      </c>
      <c r="E1174" s="145">
        <v>1</v>
      </c>
    </row>
    <row r="1175" spans="1:5" x14ac:dyDescent="0.3">
      <c r="A1175" s="145">
        <v>26</v>
      </c>
      <c r="B1175" s="145" t="s">
        <v>205</v>
      </c>
      <c r="C1175" s="145" t="s">
        <v>1364</v>
      </c>
      <c r="D1175" s="145">
        <v>2.5243288119999998</v>
      </c>
      <c r="E1175" s="145">
        <v>1</v>
      </c>
    </row>
    <row r="1176" spans="1:5" x14ac:dyDescent="0.3">
      <c r="A1176" s="145">
        <v>26</v>
      </c>
      <c r="B1176" s="145" t="s">
        <v>205</v>
      </c>
      <c r="C1176" s="145" t="s">
        <v>1365</v>
      </c>
      <c r="D1176" s="145">
        <v>2.5243288119999998</v>
      </c>
      <c r="E1176" s="145">
        <v>1</v>
      </c>
    </row>
    <row r="1177" spans="1:5" x14ac:dyDescent="0.3">
      <c r="A1177" s="145">
        <v>26</v>
      </c>
      <c r="B1177" s="145" t="s">
        <v>205</v>
      </c>
      <c r="C1177" s="145" t="s">
        <v>1366</v>
      </c>
      <c r="D1177" s="145">
        <v>2.5243288119999998</v>
      </c>
      <c r="E1177" s="145">
        <v>1</v>
      </c>
    </row>
    <row r="1178" spans="1:5" x14ac:dyDescent="0.3">
      <c r="A1178" s="145">
        <v>26</v>
      </c>
      <c r="B1178" s="145" t="s">
        <v>205</v>
      </c>
      <c r="C1178" s="145" t="s">
        <v>1367</v>
      </c>
      <c r="D1178" s="145">
        <v>2.5243288119999998</v>
      </c>
      <c r="E1178" s="145">
        <v>1</v>
      </c>
    </row>
    <row r="1179" spans="1:5" x14ac:dyDescent="0.3">
      <c r="A1179" s="145">
        <v>26</v>
      </c>
      <c r="B1179" s="145" t="s">
        <v>205</v>
      </c>
      <c r="C1179" s="145" t="s">
        <v>1368</v>
      </c>
      <c r="D1179" s="145">
        <v>2.5243288119999998</v>
      </c>
      <c r="E1179" s="145">
        <v>1</v>
      </c>
    </row>
    <row r="1180" spans="1:5" x14ac:dyDescent="0.3">
      <c r="A1180" s="145">
        <v>26</v>
      </c>
      <c r="B1180" s="145" t="s">
        <v>205</v>
      </c>
      <c r="C1180" s="145" t="s">
        <v>1369</v>
      </c>
      <c r="D1180" s="145">
        <v>2.5243288119999998</v>
      </c>
      <c r="E1180" s="145">
        <v>1</v>
      </c>
    </row>
    <row r="1181" spans="1:5" x14ac:dyDescent="0.3">
      <c r="A1181" s="145">
        <v>26</v>
      </c>
      <c r="B1181" s="145" t="s">
        <v>205</v>
      </c>
      <c r="C1181" s="145" t="s">
        <v>1370</v>
      </c>
      <c r="D1181" s="145">
        <v>2.5243288119999998</v>
      </c>
      <c r="E1181" s="145">
        <v>1</v>
      </c>
    </row>
    <row r="1182" spans="1:5" x14ac:dyDescent="0.3">
      <c r="A1182" s="145">
        <v>26</v>
      </c>
      <c r="B1182" s="145" t="s">
        <v>205</v>
      </c>
      <c r="C1182" s="145" t="s">
        <v>1371</v>
      </c>
      <c r="D1182" s="145">
        <v>2.5243288119999998</v>
      </c>
      <c r="E1182" s="145">
        <v>1</v>
      </c>
    </row>
    <row r="1183" spans="1:5" x14ac:dyDescent="0.3">
      <c r="A1183" s="145">
        <v>26</v>
      </c>
      <c r="B1183" s="145" t="s">
        <v>205</v>
      </c>
      <c r="C1183" s="145" t="s">
        <v>1372</v>
      </c>
      <c r="D1183" s="145">
        <v>2.5243288119999998</v>
      </c>
      <c r="E1183" s="145">
        <v>1</v>
      </c>
    </row>
    <row r="1184" spans="1:5" x14ac:dyDescent="0.3">
      <c r="A1184" s="145">
        <v>26</v>
      </c>
      <c r="B1184" s="145" t="s">
        <v>205</v>
      </c>
      <c r="C1184" s="145" t="s">
        <v>1373</v>
      </c>
      <c r="D1184" s="145">
        <v>2.5243288119999998</v>
      </c>
      <c r="E1184" s="145">
        <v>1</v>
      </c>
    </row>
    <row r="1185" spans="1:5" x14ac:dyDescent="0.3">
      <c r="A1185" s="145">
        <v>26</v>
      </c>
      <c r="B1185" s="145" t="s">
        <v>205</v>
      </c>
      <c r="C1185" s="145" t="s">
        <v>1374</v>
      </c>
      <c r="D1185" s="145">
        <v>2.5243288119999998</v>
      </c>
      <c r="E1185" s="145">
        <v>1</v>
      </c>
    </row>
    <row r="1186" spans="1:5" x14ac:dyDescent="0.3">
      <c r="A1186" s="145">
        <v>26</v>
      </c>
      <c r="B1186" s="145" t="s">
        <v>205</v>
      </c>
      <c r="C1186" s="145" t="s">
        <v>1375</v>
      </c>
      <c r="D1186" s="145">
        <v>2.5243288119999998</v>
      </c>
      <c r="E1186" s="145">
        <v>1</v>
      </c>
    </row>
    <row r="1187" spans="1:5" x14ac:dyDescent="0.3">
      <c r="A1187" s="145">
        <v>26</v>
      </c>
      <c r="B1187" s="145" t="s">
        <v>205</v>
      </c>
      <c r="C1187" s="145" t="s">
        <v>1376</v>
      </c>
      <c r="D1187" s="145">
        <v>2.5243288119999998</v>
      </c>
      <c r="E1187" s="145">
        <v>1</v>
      </c>
    </row>
    <row r="1188" spans="1:5" x14ac:dyDescent="0.3">
      <c r="A1188" s="145">
        <v>26</v>
      </c>
      <c r="B1188" s="145" t="s">
        <v>205</v>
      </c>
      <c r="C1188" s="145" t="s">
        <v>1377</v>
      </c>
      <c r="D1188" s="145">
        <v>2.5243288119999998</v>
      </c>
      <c r="E1188" s="145">
        <v>1</v>
      </c>
    </row>
    <row r="1189" spans="1:5" x14ac:dyDescent="0.3">
      <c r="A1189" s="145">
        <v>26</v>
      </c>
      <c r="B1189" s="145" t="s">
        <v>205</v>
      </c>
      <c r="C1189" s="145" t="s">
        <v>1378</v>
      </c>
      <c r="D1189" s="145">
        <v>2.5243288119999998</v>
      </c>
      <c r="E1189" s="145">
        <v>1</v>
      </c>
    </row>
    <row r="1190" spans="1:5" x14ac:dyDescent="0.3">
      <c r="A1190" s="145">
        <v>26</v>
      </c>
      <c r="B1190" s="145" t="s">
        <v>205</v>
      </c>
      <c r="C1190" s="145" t="s">
        <v>1379</v>
      </c>
      <c r="D1190" s="145">
        <v>2.5243288119999998</v>
      </c>
      <c r="E1190" s="145">
        <v>1</v>
      </c>
    </row>
    <row r="1191" spans="1:5" x14ac:dyDescent="0.3">
      <c r="A1191" s="145">
        <v>26</v>
      </c>
      <c r="B1191" s="145" t="s">
        <v>205</v>
      </c>
      <c r="C1191" s="145" t="s">
        <v>1380</v>
      </c>
      <c r="D1191" s="145">
        <v>2.5243288119999998</v>
      </c>
      <c r="E1191" s="145">
        <v>1</v>
      </c>
    </row>
    <row r="1192" spans="1:5" x14ac:dyDescent="0.3">
      <c r="A1192" s="145">
        <v>26</v>
      </c>
      <c r="B1192" s="145" t="s">
        <v>205</v>
      </c>
      <c r="C1192" s="145" t="s">
        <v>1381</v>
      </c>
      <c r="D1192" s="145">
        <v>2.5243288119999998</v>
      </c>
      <c r="E1192" s="145">
        <v>1</v>
      </c>
    </row>
    <row r="1193" spans="1:5" x14ac:dyDescent="0.3">
      <c r="A1193" s="145">
        <v>26</v>
      </c>
      <c r="B1193" s="145" t="s">
        <v>205</v>
      </c>
      <c r="C1193" s="145" t="s">
        <v>1382</v>
      </c>
      <c r="D1193" s="145">
        <v>2.5243288119999998</v>
      </c>
      <c r="E1193" s="145">
        <v>1</v>
      </c>
    </row>
    <row r="1194" spans="1:5" x14ac:dyDescent="0.3">
      <c r="A1194" s="145">
        <v>26</v>
      </c>
      <c r="B1194" s="145" t="s">
        <v>205</v>
      </c>
      <c r="C1194" s="145" t="s">
        <v>1383</v>
      </c>
      <c r="D1194" s="145">
        <v>2.5243288119999998</v>
      </c>
      <c r="E1194" s="145">
        <v>1</v>
      </c>
    </row>
    <row r="1195" spans="1:5" x14ac:dyDescent="0.3">
      <c r="A1195" s="145">
        <v>26</v>
      </c>
      <c r="B1195" s="145" t="s">
        <v>205</v>
      </c>
      <c r="C1195" s="145" t="s">
        <v>1384</v>
      </c>
      <c r="D1195" s="145">
        <v>2.5243288119999998</v>
      </c>
      <c r="E1195" s="145">
        <v>1</v>
      </c>
    </row>
    <row r="1196" spans="1:5" x14ac:dyDescent="0.3">
      <c r="A1196" s="145">
        <v>26</v>
      </c>
      <c r="B1196" s="145" t="s">
        <v>205</v>
      </c>
      <c r="C1196" s="145" t="s">
        <v>1385</v>
      </c>
      <c r="D1196" s="145">
        <v>2.518557371</v>
      </c>
      <c r="E1196" s="145">
        <v>1</v>
      </c>
    </row>
    <row r="1197" spans="1:5" x14ac:dyDescent="0.3">
      <c r="A1197" s="145">
        <v>26</v>
      </c>
      <c r="B1197" s="145" t="s">
        <v>205</v>
      </c>
      <c r="C1197" s="145" t="s">
        <v>1386</v>
      </c>
      <c r="D1197" s="145">
        <v>2.4975728799999999</v>
      </c>
      <c r="E1197" s="145">
        <v>1</v>
      </c>
    </row>
    <row r="1198" spans="1:5" x14ac:dyDescent="0.3">
      <c r="A1198" s="145">
        <v>26</v>
      </c>
      <c r="B1198" s="145" t="s">
        <v>205</v>
      </c>
      <c r="C1198" s="145" t="s">
        <v>1387</v>
      </c>
      <c r="D1198" s="145">
        <v>2.4584207560000002</v>
      </c>
      <c r="E1198" s="145">
        <v>1</v>
      </c>
    </row>
    <row r="1199" spans="1:5" x14ac:dyDescent="0.3">
      <c r="A1199" s="145">
        <v>26</v>
      </c>
      <c r="B1199" s="145" t="s">
        <v>205</v>
      </c>
      <c r="C1199" s="145" t="s">
        <v>1388</v>
      </c>
      <c r="D1199" s="145">
        <v>2.4534573370000001</v>
      </c>
      <c r="E1199" s="145">
        <v>1</v>
      </c>
    </row>
    <row r="1200" spans="1:5" x14ac:dyDescent="0.3">
      <c r="A1200" s="145">
        <v>26</v>
      </c>
      <c r="B1200" s="145" t="s">
        <v>205</v>
      </c>
      <c r="C1200" s="145" t="s">
        <v>1389</v>
      </c>
      <c r="D1200" s="145">
        <v>2.4473317840000002</v>
      </c>
      <c r="E1200" s="145">
        <v>1</v>
      </c>
    </row>
    <row r="1201" spans="1:5" x14ac:dyDescent="0.3">
      <c r="A1201" s="145">
        <v>26</v>
      </c>
      <c r="B1201" s="145" t="s">
        <v>205</v>
      </c>
      <c r="C1201" s="145" t="s">
        <v>1390</v>
      </c>
      <c r="D1201" s="145">
        <v>2.4353339360000001</v>
      </c>
      <c r="E1201" s="145">
        <v>1</v>
      </c>
    </row>
    <row r="1202" spans="1:5" x14ac:dyDescent="0.3">
      <c r="A1202" s="145">
        <v>26</v>
      </c>
      <c r="B1202" s="145" t="s">
        <v>205</v>
      </c>
      <c r="C1202" s="145" t="s">
        <v>1391</v>
      </c>
      <c r="D1202" s="145">
        <v>2.4353339360000001</v>
      </c>
      <c r="E1202" s="145">
        <v>1</v>
      </c>
    </row>
    <row r="1203" spans="1:5" x14ac:dyDescent="0.3">
      <c r="A1203" s="145">
        <v>26</v>
      </c>
      <c r="B1203" s="145" t="s">
        <v>205</v>
      </c>
      <c r="C1203" s="145" t="s">
        <v>1392</v>
      </c>
      <c r="D1203" s="145">
        <v>2.4353339360000001</v>
      </c>
      <c r="E1203" s="145">
        <v>1</v>
      </c>
    </row>
    <row r="1204" spans="1:5" x14ac:dyDescent="0.3">
      <c r="A1204" s="145">
        <v>26</v>
      </c>
      <c r="B1204" s="145" t="s">
        <v>205</v>
      </c>
      <c r="C1204" s="145" t="s">
        <v>1393</v>
      </c>
      <c r="D1204" s="145">
        <v>2.4353339360000001</v>
      </c>
      <c r="E1204" s="145">
        <v>1</v>
      </c>
    </row>
    <row r="1205" spans="1:5" x14ac:dyDescent="0.3">
      <c r="A1205" s="145">
        <v>26</v>
      </c>
      <c r="B1205" s="145" t="s">
        <v>205</v>
      </c>
      <c r="C1205" s="145" t="s">
        <v>1394</v>
      </c>
      <c r="D1205" s="145">
        <v>2.4353339360000001</v>
      </c>
      <c r="E1205" s="145">
        <v>1</v>
      </c>
    </row>
    <row r="1206" spans="1:5" x14ac:dyDescent="0.3">
      <c r="A1206" s="145">
        <v>26</v>
      </c>
      <c r="B1206" s="145" t="s">
        <v>205</v>
      </c>
      <c r="C1206" s="145" t="s">
        <v>1395</v>
      </c>
      <c r="D1206" s="145">
        <v>2.4353339360000001</v>
      </c>
      <c r="E1206" s="145">
        <v>1</v>
      </c>
    </row>
    <row r="1207" spans="1:5" x14ac:dyDescent="0.3">
      <c r="A1207" s="145">
        <v>26</v>
      </c>
      <c r="B1207" s="145" t="s">
        <v>205</v>
      </c>
      <c r="C1207" s="145" t="s">
        <v>1396</v>
      </c>
      <c r="D1207" s="145">
        <v>2.4353339360000001</v>
      </c>
      <c r="E1207" s="145">
        <v>1</v>
      </c>
    </row>
    <row r="1208" spans="1:5" x14ac:dyDescent="0.3">
      <c r="A1208" s="145">
        <v>26</v>
      </c>
      <c r="B1208" s="145" t="s">
        <v>205</v>
      </c>
      <c r="C1208" s="145" t="s">
        <v>1397</v>
      </c>
      <c r="D1208" s="145">
        <v>2.4353339360000001</v>
      </c>
      <c r="E1208" s="145">
        <v>1</v>
      </c>
    </row>
    <row r="1209" spans="1:5" x14ac:dyDescent="0.3">
      <c r="A1209" s="145">
        <v>26</v>
      </c>
      <c r="B1209" s="145" t="s">
        <v>205</v>
      </c>
      <c r="C1209" s="145" t="s">
        <v>1398</v>
      </c>
      <c r="D1209" s="145">
        <v>2.4353339360000001</v>
      </c>
      <c r="E1209" s="145">
        <v>1</v>
      </c>
    </row>
    <row r="1210" spans="1:5" x14ac:dyDescent="0.3">
      <c r="A1210" s="145">
        <v>26</v>
      </c>
      <c r="B1210" s="145" t="s">
        <v>205</v>
      </c>
      <c r="C1210" s="145" t="s">
        <v>1399</v>
      </c>
      <c r="D1210" s="145">
        <v>2.4353339360000001</v>
      </c>
      <c r="E1210" s="145">
        <v>1</v>
      </c>
    </row>
    <row r="1211" spans="1:5" x14ac:dyDescent="0.3">
      <c r="A1211" s="145">
        <v>26</v>
      </c>
      <c r="B1211" s="145" t="s">
        <v>205</v>
      </c>
      <c r="C1211" s="145" t="s">
        <v>1400</v>
      </c>
      <c r="D1211" s="145">
        <v>2.4353339360000001</v>
      </c>
      <c r="E1211" s="145">
        <v>1</v>
      </c>
    </row>
    <row r="1212" spans="1:5" x14ac:dyDescent="0.3">
      <c r="A1212" s="145">
        <v>26</v>
      </c>
      <c r="B1212" s="145" t="s">
        <v>205</v>
      </c>
      <c r="C1212" s="145" t="s">
        <v>1401</v>
      </c>
      <c r="D1212" s="145">
        <v>2.4353339360000001</v>
      </c>
      <c r="E1212" s="145">
        <v>1</v>
      </c>
    </row>
    <row r="1213" spans="1:5" x14ac:dyDescent="0.3">
      <c r="A1213" s="145">
        <v>26</v>
      </c>
      <c r="B1213" s="145" t="s">
        <v>205</v>
      </c>
      <c r="C1213" s="145" t="s">
        <v>1402</v>
      </c>
      <c r="D1213" s="145">
        <v>2.4317982759999999</v>
      </c>
      <c r="E1213" s="145">
        <v>1</v>
      </c>
    </row>
    <row r="1214" spans="1:5" x14ac:dyDescent="0.3">
      <c r="A1214" s="145">
        <v>26</v>
      </c>
      <c r="B1214" s="145" t="s">
        <v>205</v>
      </c>
      <c r="C1214" s="145" t="s">
        <v>1403</v>
      </c>
      <c r="D1214" s="145">
        <v>2.42136079</v>
      </c>
      <c r="E1214" s="145">
        <v>1</v>
      </c>
    </row>
    <row r="1215" spans="1:5" x14ac:dyDescent="0.3">
      <c r="A1215" s="145">
        <v>26</v>
      </c>
      <c r="B1215" s="145" t="s">
        <v>205</v>
      </c>
      <c r="C1215" s="145" t="s">
        <v>1404</v>
      </c>
      <c r="D1215" s="145">
        <v>2.4190750240000001</v>
      </c>
      <c r="E1215" s="145">
        <v>1</v>
      </c>
    </row>
    <row r="1216" spans="1:5" x14ac:dyDescent="0.3">
      <c r="A1216" s="145">
        <v>26</v>
      </c>
      <c r="B1216" s="145" t="s">
        <v>205</v>
      </c>
      <c r="C1216" s="145" t="s">
        <v>1286</v>
      </c>
      <c r="D1216" s="145">
        <v>2.4023048139999998</v>
      </c>
      <c r="E1216" s="145">
        <v>1</v>
      </c>
    </row>
    <row r="1217" spans="1:5" x14ac:dyDescent="0.3">
      <c r="A1217" s="145">
        <v>26</v>
      </c>
      <c r="B1217" s="145" t="s">
        <v>205</v>
      </c>
      <c r="C1217" s="145" t="s">
        <v>1287</v>
      </c>
      <c r="D1217" s="145">
        <v>2.4023048139999998</v>
      </c>
      <c r="E1217" s="145">
        <v>1</v>
      </c>
    </row>
    <row r="1218" spans="1:5" x14ac:dyDescent="0.3">
      <c r="A1218" s="145">
        <v>26</v>
      </c>
      <c r="B1218" s="145" t="s">
        <v>205</v>
      </c>
      <c r="C1218" s="145" t="s">
        <v>1290</v>
      </c>
      <c r="D1218" s="145">
        <v>2.4023048139999998</v>
      </c>
      <c r="E1218" s="145">
        <v>1</v>
      </c>
    </row>
    <row r="1219" spans="1:5" x14ac:dyDescent="0.3">
      <c r="A1219" s="145">
        <v>26</v>
      </c>
      <c r="B1219" s="145" t="s">
        <v>205</v>
      </c>
      <c r="C1219" s="145" t="s">
        <v>1291</v>
      </c>
      <c r="D1219" s="145">
        <v>2.4023048139999998</v>
      </c>
      <c r="E1219" s="145">
        <v>1</v>
      </c>
    </row>
    <row r="1220" spans="1:5" x14ac:dyDescent="0.3">
      <c r="A1220" s="145">
        <v>26</v>
      </c>
      <c r="B1220" s="145" t="s">
        <v>205</v>
      </c>
      <c r="C1220" s="145" t="s">
        <v>1293</v>
      </c>
      <c r="D1220" s="145">
        <v>2.4023048139999998</v>
      </c>
      <c r="E1220" s="145">
        <v>1</v>
      </c>
    </row>
    <row r="1221" spans="1:5" x14ac:dyDescent="0.3">
      <c r="A1221" s="145">
        <v>26</v>
      </c>
      <c r="B1221" s="145" t="s">
        <v>205</v>
      </c>
      <c r="C1221" s="145" t="s">
        <v>1294</v>
      </c>
      <c r="D1221" s="145">
        <v>2.4023048139999998</v>
      </c>
      <c r="E1221" s="145">
        <v>1</v>
      </c>
    </row>
    <row r="1222" spans="1:5" x14ac:dyDescent="0.3">
      <c r="A1222" s="145">
        <v>26</v>
      </c>
      <c r="B1222" s="145" t="s">
        <v>205</v>
      </c>
      <c r="C1222" s="145" t="s">
        <v>1297</v>
      </c>
      <c r="D1222" s="145">
        <v>2.4023048139999998</v>
      </c>
      <c r="E1222" s="145">
        <v>1</v>
      </c>
    </row>
    <row r="1223" spans="1:5" x14ac:dyDescent="0.3">
      <c r="A1223" s="145">
        <v>26</v>
      </c>
      <c r="B1223" s="145" t="s">
        <v>205</v>
      </c>
      <c r="C1223" s="145" t="s">
        <v>1298</v>
      </c>
      <c r="D1223" s="145">
        <v>2.4023048139999998</v>
      </c>
      <c r="E1223" s="145">
        <v>1</v>
      </c>
    </row>
    <row r="1224" spans="1:5" x14ac:dyDescent="0.3">
      <c r="A1224" s="145">
        <v>26</v>
      </c>
      <c r="B1224" s="145" t="s">
        <v>205</v>
      </c>
      <c r="C1224" s="145" t="s">
        <v>1300</v>
      </c>
      <c r="D1224" s="145">
        <v>2.4023048139999998</v>
      </c>
      <c r="E1224" s="145">
        <v>1</v>
      </c>
    </row>
    <row r="1225" spans="1:5" x14ac:dyDescent="0.3">
      <c r="A1225" s="145">
        <v>26</v>
      </c>
      <c r="B1225" s="145" t="s">
        <v>205</v>
      </c>
      <c r="C1225" s="145" t="s">
        <v>1302</v>
      </c>
      <c r="D1225" s="145">
        <v>2.4023048139999998</v>
      </c>
      <c r="E1225" s="145">
        <v>1</v>
      </c>
    </row>
    <row r="1226" spans="1:5" x14ac:dyDescent="0.3">
      <c r="A1226" s="145">
        <v>26</v>
      </c>
      <c r="B1226" s="145" t="s">
        <v>205</v>
      </c>
      <c r="C1226" s="145" t="s">
        <v>1303</v>
      </c>
      <c r="D1226" s="145">
        <v>2.4023048139999998</v>
      </c>
      <c r="E1226" s="145">
        <v>1</v>
      </c>
    </row>
    <row r="1227" spans="1:5" x14ac:dyDescent="0.3">
      <c r="A1227" s="145">
        <v>26</v>
      </c>
      <c r="B1227" s="145" t="s">
        <v>205</v>
      </c>
      <c r="C1227" s="145" t="s">
        <v>1304</v>
      </c>
      <c r="D1227" s="145">
        <v>2.4023048139999998</v>
      </c>
      <c r="E1227" s="145">
        <v>1</v>
      </c>
    </row>
    <row r="1228" spans="1:5" x14ac:dyDescent="0.3">
      <c r="A1228" s="145">
        <v>26</v>
      </c>
      <c r="B1228" s="145" t="s">
        <v>205</v>
      </c>
      <c r="C1228" s="145" t="s">
        <v>1312</v>
      </c>
      <c r="D1228" s="145">
        <v>2.4023048139999998</v>
      </c>
      <c r="E1228" s="145">
        <v>1</v>
      </c>
    </row>
    <row r="1229" spans="1:5" x14ac:dyDescent="0.3">
      <c r="A1229" s="145">
        <v>26</v>
      </c>
      <c r="B1229" s="145" t="s">
        <v>205</v>
      </c>
      <c r="C1229" s="145" t="s">
        <v>1314</v>
      </c>
      <c r="D1229" s="145">
        <v>2.4023048139999998</v>
      </c>
      <c r="E1229" s="145">
        <v>1</v>
      </c>
    </row>
    <row r="1230" spans="1:5" x14ac:dyDescent="0.3">
      <c r="A1230" s="145">
        <v>26</v>
      </c>
      <c r="B1230" s="145" t="s">
        <v>205</v>
      </c>
      <c r="C1230" s="145" t="s">
        <v>1317</v>
      </c>
      <c r="D1230" s="145">
        <v>2.4023048139999998</v>
      </c>
      <c r="E1230" s="145">
        <v>1</v>
      </c>
    </row>
    <row r="1231" spans="1:5" x14ac:dyDescent="0.3">
      <c r="A1231" s="145">
        <v>26</v>
      </c>
      <c r="B1231" s="145" t="s">
        <v>205</v>
      </c>
      <c r="C1231" s="145" t="s">
        <v>1318</v>
      </c>
      <c r="D1231" s="145">
        <v>2.4023048139999998</v>
      </c>
      <c r="E1231" s="145">
        <v>1</v>
      </c>
    </row>
    <row r="1232" spans="1:5" x14ac:dyDescent="0.3">
      <c r="A1232" s="145">
        <v>26</v>
      </c>
      <c r="B1232" s="145" t="s">
        <v>205</v>
      </c>
      <c r="C1232" s="145" t="s">
        <v>1319</v>
      </c>
      <c r="D1232" s="145">
        <v>2.4023048139999998</v>
      </c>
      <c r="E1232" s="145">
        <v>1</v>
      </c>
    </row>
    <row r="1233" spans="1:5" x14ac:dyDescent="0.3">
      <c r="A1233" s="145">
        <v>26</v>
      </c>
      <c r="B1233" s="145" t="s">
        <v>205</v>
      </c>
      <c r="C1233" s="145" t="s">
        <v>1320</v>
      </c>
      <c r="D1233" s="145">
        <v>2.4023048139999998</v>
      </c>
      <c r="E1233" s="145">
        <v>1</v>
      </c>
    </row>
    <row r="1234" spans="1:5" x14ac:dyDescent="0.3">
      <c r="A1234" s="145">
        <v>26</v>
      </c>
      <c r="B1234" s="145" t="s">
        <v>205</v>
      </c>
      <c r="C1234" s="145" t="s">
        <v>1306</v>
      </c>
      <c r="D1234" s="145">
        <v>2.4023048139999998</v>
      </c>
      <c r="E1234" s="145">
        <v>1</v>
      </c>
    </row>
    <row r="1235" spans="1:5" x14ac:dyDescent="0.3">
      <c r="A1235" s="145">
        <v>26</v>
      </c>
      <c r="B1235" s="145" t="s">
        <v>205</v>
      </c>
      <c r="C1235" s="145" t="s">
        <v>1322</v>
      </c>
      <c r="D1235" s="145">
        <v>2.4023048139999998</v>
      </c>
      <c r="E1235" s="145">
        <v>1</v>
      </c>
    </row>
    <row r="1236" spans="1:5" x14ac:dyDescent="0.3">
      <c r="A1236" s="145">
        <v>26</v>
      </c>
      <c r="B1236" s="145" t="s">
        <v>205</v>
      </c>
      <c r="C1236" s="145" t="s">
        <v>1326</v>
      </c>
      <c r="D1236" s="145">
        <v>2.4023048139999998</v>
      </c>
      <c r="E1236" s="145">
        <v>1</v>
      </c>
    </row>
    <row r="1237" spans="1:5" x14ac:dyDescent="0.3">
      <c r="A1237" s="145">
        <v>26</v>
      </c>
      <c r="B1237" s="145" t="s">
        <v>205</v>
      </c>
      <c r="C1237" s="145" t="s">
        <v>1327</v>
      </c>
      <c r="D1237" s="145">
        <v>2.4023048139999998</v>
      </c>
      <c r="E1237" s="145">
        <v>1</v>
      </c>
    </row>
    <row r="1238" spans="1:5" x14ac:dyDescent="0.3">
      <c r="A1238" s="145">
        <v>26</v>
      </c>
      <c r="B1238" s="145" t="s">
        <v>205</v>
      </c>
      <c r="C1238" s="145" t="s">
        <v>1323</v>
      </c>
      <c r="D1238" s="145">
        <v>2.4023048139999998</v>
      </c>
      <c r="E1238" s="145">
        <v>1</v>
      </c>
    </row>
    <row r="1239" spans="1:5" x14ac:dyDescent="0.3">
      <c r="A1239" s="145">
        <v>26</v>
      </c>
      <c r="B1239" s="145" t="s">
        <v>205</v>
      </c>
      <c r="C1239" s="145" t="s">
        <v>1330</v>
      </c>
      <c r="D1239" s="145">
        <v>2.4023048139999998</v>
      </c>
      <c r="E1239" s="145">
        <v>1</v>
      </c>
    </row>
    <row r="1240" spans="1:5" x14ac:dyDescent="0.3">
      <c r="A1240" s="145">
        <v>26</v>
      </c>
      <c r="B1240" s="145" t="s">
        <v>205</v>
      </c>
      <c r="C1240" s="145" t="s">
        <v>1331</v>
      </c>
      <c r="D1240" s="145">
        <v>2.4023048139999998</v>
      </c>
      <c r="E1240" s="145">
        <v>1</v>
      </c>
    </row>
    <row r="1241" spans="1:5" x14ac:dyDescent="0.3">
      <c r="A1241" s="145">
        <v>26</v>
      </c>
      <c r="B1241" s="145" t="s">
        <v>205</v>
      </c>
      <c r="C1241" s="145" t="s">
        <v>1333</v>
      </c>
      <c r="D1241" s="145">
        <v>2.4023048139999998</v>
      </c>
      <c r="E1241" s="145">
        <v>1</v>
      </c>
    </row>
    <row r="1242" spans="1:5" x14ac:dyDescent="0.3">
      <c r="A1242" s="145">
        <v>26</v>
      </c>
      <c r="B1242" s="145" t="s">
        <v>205</v>
      </c>
      <c r="C1242" s="145" t="s">
        <v>1334</v>
      </c>
      <c r="D1242" s="145">
        <v>2.4023048139999998</v>
      </c>
      <c r="E1242" s="145">
        <v>1</v>
      </c>
    </row>
    <row r="1243" spans="1:5" x14ac:dyDescent="0.3">
      <c r="A1243" s="145">
        <v>26</v>
      </c>
      <c r="B1243" s="145" t="s">
        <v>205</v>
      </c>
      <c r="C1243" s="145" t="s">
        <v>1337</v>
      </c>
      <c r="D1243" s="145">
        <v>2.4023048139999998</v>
      </c>
      <c r="E1243" s="145">
        <v>1</v>
      </c>
    </row>
    <row r="1244" spans="1:5" x14ac:dyDescent="0.3">
      <c r="A1244" s="145">
        <v>26</v>
      </c>
      <c r="B1244" s="145" t="s">
        <v>205</v>
      </c>
      <c r="C1244" s="145" t="s">
        <v>1338</v>
      </c>
      <c r="D1244" s="145">
        <v>2.4023048139999998</v>
      </c>
      <c r="E1244" s="145">
        <v>1</v>
      </c>
    </row>
    <row r="1245" spans="1:5" x14ac:dyDescent="0.3">
      <c r="A1245" s="145">
        <v>26</v>
      </c>
      <c r="B1245" s="145" t="s">
        <v>205</v>
      </c>
      <c r="C1245" s="145" t="s">
        <v>1339</v>
      </c>
      <c r="D1245" s="145">
        <v>2.4023048139999998</v>
      </c>
      <c r="E1245" s="145">
        <v>1</v>
      </c>
    </row>
    <row r="1246" spans="1:5" x14ac:dyDescent="0.3">
      <c r="A1246" s="145">
        <v>26</v>
      </c>
      <c r="B1246" s="145" t="s">
        <v>205</v>
      </c>
      <c r="C1246" s="145" t="s">
        <v>1345</v>
      </c>
      <c r="D1246" s="145">
        <v>2.4023048139999998</v>
      </c>
      <c r="E1246" s="145">
        <v>1</v>
      </c>
    </row>
    <row r="1247" spans="1:5" x14ac:dyDescent="0.3">
      <c r="A1247" s="145">
        <v>26</v>
      </c>
      <c r="B1247" s="145" t="s">
        <v>205</v>
      </c>
      <c r="C1247" s="145" t="s">
        <v>1346</v>
      </c>
      <c r="D1247" s="145">
        <v>2.4023048139999998</v>
      </c>
      <c r="E1247" s="145">
        <v>1</v>
      </c>
    </row>
    <row r="1248" spans="1:5" x14ac:dyDescent="0.3">
      <c r="A1248" s="145">
        <v>26</v>
      </c>
      <c r="B1248" s="145" t="s">
        <v>205</v>
      </c>
      <c r="C1248" s="145" t="s">
        <v>1352</v>
      </c>
      <c r="D1248" s="145">
        <v>2.4023048139999998</v>
      </c>
      <c r="E1248" s="145">
        <v>1</v>
      </c>
    </row>
    <row r="1249" spans="1:5" x14ac:dyDescent="0.3">
      <c r="A1249" s="145">
        <v>26</v>
      </c>
      <c r="B1249" s="145" t="s">
        <v>205</v>
      </c>
      <c r="C1249" s="145" t="s">
        <v>1351</v>
      </c>
      <c r="D1249" s="145">
        <v>2.4023048139999998</v>
      </c>
      <c r="E1249" s="145">
        <v>1</v>
      </c>
    </row>
    <row r="1250" spans="1:5" x14ac:dyDescent="0.3">
      <c r="A1250" s="145">
        <v>26</v>
      </c>
      <c r="B1250" s="145" t="s">
        <v>205</v>
      </c>
      <c r="C1250" s="145" t="s">
        <v>1355</v>
      </c>
      <c r="D1250" s="145">
        <v>2.4023048139999998</v>
      </c>
      <c r="E1250" s="145">
        <v>1</v>
      </c>
    </row>
    <row r="1251" spans="1:5" x14ac:dyDescent="0.3">
      <c r="A1251" s="145">
        <v>26</v>
      </c>
      <c r="B1251" s="145" t="s">
        <v>205</v>
      </c>
      <c r="C1251" s="145" t="s">
        <v>1356</v>
      </c>
      <c r="D1251" s="145">
        <v>2.4023048139999998</v>
      </c>
      <c r="E1251" s="145">
        <v>1</v>
      </c>
    </row>
    <row r="1252" spans="1:5" x14ac:dyDescent="0.3">
      <c r="A1252" s="145">
        <v>26</v>
      </c>
      <c r="B1252" s="145" t="s">
        <v>205</v>
      </c>
      <c r="C1252" s="145" t="s">
        <v>1405</v>
      </c>
      <c r="D1252" s="145">
        <v>2.399027104</v>
      </c>
      <c r="E1252" s="145">
        <v>1</v>
      </c>
    </row>
    <row r="1253" spans="1:5" x14ac:dyDescent="0.3">
      <c r="A1253" s="145">
        <v>26</v>
      </c>
      <c r="B1253" s="145" t="s">
        <v>205</v>
      </c>
      <c r="C1253" s="145" t="s">
        <v>1406</v>
      </c>
      <c r="D1253" s="145">
        <v>2.399027104</v>
      </c>
      <c r="E1253" s="145">
        <v>1</v>
      </c>
    </row>
    <row r="1254" spans="1:5" x14ac:dyDescent="0.3">
      <c r="A1254" s="145">
        <v>26</v>
      </c>
      <c r="B1254" s="145" t="s">
        <v>205</v>
      </c>
      <c r="C1254" s="145" t="s">
        <v>1407</v>
      </c>
      <c r="D1254" s="145">
        <v>2.399027104</v>
      </c>
      <c r="E1254" s="145">
        <v>1</v>
      </c>
    </row>
    <row r="1255" spans="1:5" x14ac:dyDescent="0.3">
      <c r="A1255" s="145">
        <v>26</v>
      </c>
      <c r="B1255" s="145" t="s">
        <v>205</v>
      </c>
      <c r="C1255" s="145" t="s">
        <v>1408</v>
      </c>
      <c r="D1255" s="145">
        <v>2.399027104</v>
      </c>
      <c r="E1255" s="145">
        <v>1</v>
      </c>
    </row>
    <row r="1256" spans="1:5" x14ac:dyDescent="0.3">
      <c r="A1256" s="145">
        <v>26</v>
      </c>
      <c r="B1256" s="145" t="s">
        <v>205</v>
      </c>
      <c r="C1256" s="145" t="s">
        <v>1409</v>
      </c>
      <c r="D1256" s="145">
        <v>2.399027104</v>
      </c>
      <c r="E1256" s="145">
        <v>1</v>
      </c>
    </row>
    <row r="1257" spans="1:5" x14ac:dyDescent="0.3">
      <c r="A1257" s="145">
        <v>26</v>
      </c>
      <c r="B1257" s="145" t="s">
        <v>205</v>
      </c>
      <c r="C1257" s="145" t="s">
        <v>1410</v>
      </c>
      <c r="D1257" s="145">
        <v>2.399027104</v>
      </c>
      <c r="E1257" s="145">
        <v>1</v>
      </c>
    </row>
    <row r="1258" spans="1:5" x14ac:dyDescent="0.3">
      <c r="A1258" s="145">
        <v>26</v>
      </c>
      <c r="B1258" s="145" t="s">
        <v>205</v>
      </c>
      <c r="C1258" s="145" t="s">
        <v>1411</v>
      </c>
      <c r="D1258" s="145">
        <v>2.399027104</v>
      </c>
      <c r="E1258" s="145">
        <v>1</v>
      </c>
    </row>
    <row r="1259" spans="1:5" x14ac:dyDescent="0.3">
      <c r="A1259" s="145">
        <v>26</v>
      </c>
      <c r="B1259" s="145" t="s">
        <v>205</v>
      </c>
      <c r="C1259" s="145" t="s">
        <v>1412</v>
      </c>
      <c r="D1259" s="145">
        <v>2.399027104</v>
      </c>
      <c r="E1259" s="145">
        <v>1</v>
      </c>
    </row>
    <row r="1260" spans="1:5" x14ac:dyDescent="0.3">
      <c r="A1260" s="145">
        <v>26</v>
      </c>
      <c r="B1260" s="145" t="s">
        <v>205</v>
      </c>
      <c r="C1260" s="145" t="s">
        <v>1413</v>
      </c>
      <c r="D1260" s="145">
        <v>2.399027104</v>
      </c>
      <c r="E1260" s="145">
        <v>1</v>
      </c>
    </row>
    <row r="1261" spans="1:5" x14ac:dyDescent="0.3">
      <c r="A1261" s="145">
        <v>26</v>
      </c>
      <c r="B1261" s="145" t="s">
        <v>205</v>
      </c>
      <c r="C1261" s="145" t="s">
        <v>1414</v>
      </c>
      <c r="D1261" s="145">
        <v>2.399027104</v>
      </c>
      <c r="E1261" s="145">
        <v>1</v>
      </c>
    </row>
    <row r="1262" spans="1:5" x14ac:dyDescent="0.3">
      <c r="A1262" s="145">
        <v>26</v>
      </c>
      <c r="B1262" s="145" t="s">
        <v>205</v>
      </c>
      <c r="C1262" s="145" t="s">
        <v>1415</v>
      </c>
      <c r="D1262" s="145">
        <v>2.399027104</v>
      </c>
      <c r="E1262" s="145">
        <v>1</v>
      </c>
    </row>
    <row r="1263" spans="1:5" x14ac:dyDescent="0.3">
      <c r="A1263" s="145">
        <v>26</v>
      </c>
      <c r="B1263" s="145" t="s">
        <v>205</v>
      </c>
      <c r="C1263" s="145" t="s">
        <v>1416</v>
      </c>
      <c r="D1263" s="145">
        <v>2.399027104</v>
      </c>
      <c r="E1263" s="145">
        <v>1</v>
      </c>
    </row>
    <row r="1264" spans="1:5" x14ac:dyDescent="0.3">
      <c r="A1264" s="145">
        <v>26</v>
      </c>
      <c r="B1264" s="145" t="s">
        <v>205</v>
      </c>
      <c r="C1264" s="145" t="s">
        <v>1417</v>
      </c>
      <c r="D1264" s="145">
        <v>2.399027104</v>
      </c>
      <c r="E1264" s="145">
        <v>1</v>
      </c>
    </row>
    <row r="1265" spans="1:5" x14ac:dyDescent="0.3">
      <c r="A1265" s="145">
        <v>26</v>
      </c>
      <c r="B1265" s="145" t="s">
        <v>205</v>
      </c>
      <c r="C1265" s="145" t="s">
        <v>1418</v>
      </c>
      <c r="D1265" s="145">
        <v>2.399027104</v>
      </c>
      <c r="E1265" s="145">
        <v>1</v>
      </c>
    </row>
    <row r="1266" spans="1:5" x14ac:dyDescent="0.3">
      <c r="A1266" s="145">
        <v>26</v>
      </c>
      <c r="B1266" s="145" t="s">
        <v>205</v>
      </c>
      <c r="C1266" s="145" t="s">
        <v>1419</v>
      </c>
      <c r="D1266" s="145">
        <v>2.399027104</v>
      </c>
      <c r="E1266" s="145">
        <v>1</v>
      </c>
    </row>
    <row r="1267" spans="1:5" x14ac:dyDescent="0.3">
      <c r="A1267" s="145">
        <v>26</v>
      </c>
      <c r="B1267" s="145" t="s">
        <v>205</v>
      </c>
      <c r="C1267" s="145" t="s">
        <v>1420</v>
      </c>
      <c r="D1267" s="145">
        <v>2.399027104</v>
      </c>
      <c r="E1267" s="145">
        <v>1</v>
      </c>
    </row>
    <row r="1268" spans="1:5" x14ac:dyDescent="0.3">
      <c r="A1268" s="145">
        <v>26</v>
      </c>
      <c r="B1268" s="145" t="s">
        <v>205</v>
      </c>
      <c r="C1268" s="145" t="s">
        <v>1421</v>
      </c>
      <c r="D1268" s="145">
        <v>2.399027104</v>
      </c>
      <c r="E1268" s="145">
        <v>1</v>
      </c>
    </row>
    <row r="1269" spans="1:5" x14ac:dyDescent="0.3">
      <c r="A1269" s="145">
        <v>26</v>
      </c>
      <c r="B1269" s="145" t="s">
        <v>205</v>
      </c>
      <c r="C1269" s="145" t="s">
        <v>1422</v>
      </c>
      <c r="D1269" s="145">
        <v>2.399027104</v>
      </c>
      <c r="E1269" s="145">
        <v>1</v>
      </c>
    </row>
    <row r="1270" spans="1:5" x14ac:dyDescent="0.3">
      <c r="A1270" s="145">
        <v>26</v>
      </c>
      <c r="B1270" s="145" t="s">
        <v>205</v>
      </c>
      <c r="C1270" s="145" t="s">
        <v>1423</v>
      </c>
      <c r="D1270" s="145">
        <v>2.399027104</v>
      </c>
      <c r="E1270" s="145">
        <v>1</v>
      </c>
    </row>
    <row r="1271" spans="1:5" x14ac:dyDescent="0.3">
      <c r="A1271" s="145">
        <v>26</v>
      </c>
      <c r="B1271" s="145" t="s">
        <v>205</v>
      </c>
      <c r="C1271" s="145" t="s">
        <v>1424</v>
      </c>
      <c r="D1271" s="145">
        <v>2.399027104</v>
      </c>
      <c r="E1271" s="145">
        <v>1</v>
      </c>
    </row>
    <row r="1272" spans="1:5" x14ac:dyDescent="0.3">
      <c r="A1272" s="145">
        <v>26</v>
      </c>
      <c r="B1272" s="145" t="s">
        <v>205</v>
      </c>
      <c r="C1272" s="145" t="s">
        <v>1425</v>
      </c>
      <c r="D1272" s="145">
        <v>2.399027104</v>
      </c>
      <c r="E1272" s="145">
        <v>1</v>
      </c>
    </row>
    <row r="1273" spans="1:5" x14ac:dyDescent="0.3">
      <c r="A1273" s="145">
        <v>26</v>
      </c>
      <c r="B1273" s="145" t="s">
        <v>205</v>
      </c>
      <c r="C1273" s="145" t="s">
        <v>1426</v>
      </c>
      <c r="D1273" s="145">
        <v>2.399027104</v>
      </c>
      <c r="E1273" s="145">
        <v>1</v>
      </c>
    </row>
    <row r="1274" spans="1:5" x14ac:dyDescent="0.3">
      <c r="A1274" s="145">
        <v>26</v>
      </c>
      <c r="B1274" s="145" t="s">
        <v>205</v>
      </c>
      <c r="C1274" s="145" t="s">
        <v>1427</v>
      </c>
      <c r="D1274" s="145">
        <v>2.399027104</v>
      </c>
      <c r="E1274" s="145">
        <v>1</v>
      </c>
    </row>
    <row r="1275" spans="1:5" x14ac:dyDescent="0.3">
      <c r="A1275" s="145">
        <v>26</v>
      </c>
      <c r="B1275" s="145" t="s">
        <v>205</v>
      </c>
      <c r="C1275" s="145" t="s">
        <v>1428</v>
      </c>
      <c r="D1275" s="145">
        <v>2.399027104</v>
      </c>
      <c r="E1275" s="145">
        <v>1</v>
      </c>
    </row>
    <row r="1276" spans="1:5" x14ac:dyDescent="0.3">
      <c r="A1276" s="145">
        <v>26</v>
      </c>
      <c r="B1276" s="145" t="s">
        <v>205</v>
      </c>
      <c r="C1276" s="145" t="s">
        <v>1429</v>
      </c>
      <c r="D1276" s="145">
        <v>2.399027104</v>
      </c>
      <c r="E1276" s="145">
        <v>1</v>
      </c>
    </row>
    <row r="1277" spans="1:5" x14ac:dyDescent="0.3">
      <c r="A1277" s="145">
        <v>26</v>
      </c>
      <c r="B1277" s="145" t="s">
        <v>205</v>
      </c>
      <c r="C1277" s="145" t="s">
        <v>1430</v>
      </c>
      <c r="D1277" s="145">
        <v>2.399027104</v>
      </c>
      <c r="E1277" s="145">
        <v>1</v>
      </c>
    </row>
    <row r="1278" spans="1:5" x14ac:dyDescent="0.3">
      <c r="A1278" s="145">
        <v>26</v>
      </c>
      <c r="B1278" s="145" t="s">
        <v>205</v>
      </c>
      <c r="C1278" s="145" t="s">
        <v>1431</v>
      </c>
      <c r="D1278" s="145">
        <v>2.3882766919999998</v>
      </c>
      <c r="E1278" s="145">
        <v>1</v>
      </c>
    </row>
    <row r="1279" spans="1:5" x14ac:dyDescent="0.3">
      <c r="A1279" s="145">
        <v>26</v>
      </c>
      <c r="B1279" s="145" t="s">
        <v>205</v>
      </c>
      <c r="C1279" s="145" t="s">
        <v>1432</v>
      </c>
      <c r="D1279" s="145">
        <v>2.3840499479999999</v>
      </c>
      <c r="E1279" s="145">
        <v>1</v>
      </c>
    </row>
    <row r="1280" spans="1:5" x14ac:dyDescent="0.3">
      <c r="A1280" s="145">
        <v>26</v>
      </c>
      <c r="B1280" s="145" t="s">
        <v>205</v>
      </c>
      <c r="C1280" s="145" t="s">
        <v>1433</v>
      </c>
      <c r="D1280" s="145">
        <v>2.3736596329999999</v>
      </c>
      <c r="E1280" s="145">
        <v>1</v>
      </c>
    </row>
    <row r="1281" spans="1:5" x14ac:dyDescent="0.3">
      <c r="A1281" s="145">
        <v>26</v>
      </c>
      <c r="B1281" s="145" t="s">
        <v>205</v>
      </c>
      <c r="C1281" s="145" t="s">
        <v>1434</v>
      </c>
      <c r="D1281" s="145">
        <v>2.3685562309999999</v>
      </c>
      <c r="E1281" s="145">
        <v>1</v>
      </c>
    </row>
    <row r="1282" spans="1:5" x14ac:dyDescent="0.3">
      <c r="A1282" s="145">
        <v>26</v>
      </c>
      <c r="B1282" s="145" t="s">
        <v>205</v>
      </c>
      <c r="C1282" s="145" t="s">
        <v>1435</v>
      </c>
      <c r="D1282" s="145">
        <v>2.3400837999999999</v>
      </c>
      <c r="E1282" s="145">
        <v>1</v>
      </c>
    </row>
    <row r="1283" spans="1:5" x14ac:dyDescent="0.3">
      <c r="A1283" s="145">
        <v>26</v>
      </c>
      <c r="B1283" s="145" t="s">
        <v>205</v>
      </c>
      <c r="C1283" s="145" t="s">
        <v>1436</v>
      </c>
      <c r="D1283" s="145">
        <v>2.3196644869999998</v>
      </c>
      <c r="E1283" s="145">
        <v>1</v>
      </c>
    </row>
    <row r="1284" spans="1:5" x14ac:dyDescent="0.3">
      <c r="A1284" s="145">
        <v>26</v>
      </c>
      <c r="B1284" s="145" t="s">
        <v>205</v>
      </c>
      <c r="C1284" s="145" t="s">
        <v>1437</v>
      </c>
      <c r="D1284" s="145">
        <v>2.3169529619999998</v>
      </c>
      <c r="E1284" s="145">
        <v>1</v>
      </c>
    </row>
    <row r="1285" spans="1:5" x14ac:dyDescent="0.3">
      <c r="A1285" s="145">
        <v>26</v>
      </c>
      <c r="B1285" s="145" t="s">
        <v>205</v>
      </c>
      <c r="C1285" s="145" t="s">
        <v>1438</v>
      </c>
      <c r="D1285" s="145">
        <v>2.3124710390000001</v>
      </c>
      <c r="E1285" s="145">
        <v>1</v>
      </c>
    </row>
    <row r="1286" spans="1:5" x14ac:dyDescent="0.3">
      <c r="A1286" s="145">
        <v>26</v>
      </c>
      <c r="B1286" s="145" t="s">
        <v>205</v>
      </c>
      <c r="C1286" s="145" t="s">
        <v>1439</v>
      </c>
      <c r="D1286" s="145">
        <v>2.3089185080000001</v>
      </c>
      <c r="E1286" s="145">
        <v>1</v>
      </c>
    </row>
    <row r="1287" spans="1:5" x14ac:dyDescent="0.3">
      <c r="A1287" s="145">
        <v>26</v>
      </c>
      <c r="B1287" s="145" t="s">
        <v>205</v>
      </c>
      <c r="C1287" s="145" t="s">
        <v>1440</v>
      </c>
      <c r="D1287" s="145">
        <v>2.1864190109999999</v>
      </c>
      <c r="E1287" s="145">
        <v>1</v>
      </c>
    </row>
    <row r="1288" spans="1:5" x14ac:dyDescent="0.3">
      <c r="A1288" s="145">
        <v>26</v>
      </c>
      <c r="B1288" s="145" t="s">
        <v>205</v>
      </c>
      <c r="C1288" s="145" t="s">
        <v>1441</v>
      </c>
      <c r="D1288" s="145">
        <v>2.1360826230000001</v>
      </c>
      <c r="E1288" s="145">
        <v>1</v>
      </c>
    </row>
    <row r="1289" spans="1:5" x14ac:dyDescent="0.3">
      <c r="A1289" s="145">
        <v>26</v>
      </c>
      <c r="B1289" s="145" t="s">
        <v>205</v>
      </c>
      <c r="C1289" s="145" t="s">
        <v>1442</v>
      </c>
      <c r="D1289" s="145">
        <v>2.1360826230000001</v>
      </c>
      <c r="E1289" s="145">
        <v>1</v>
      </c>
    </row>
    <row r="1290" spans="1:5" x14ac:dyDescent="0.3">
      <c r="A1290" s="145">
        <v>26</v>
      </c>
      <c r="B1290" s="145" t="s">
        <v>205</v>
      </c>
      <c r="C1290" s="145" t="s">
        <v>1443</v>
      </c>
      <c r="D1290" s="145">
        <v>2.1360826230000001</v>
      </c>
      <c r="E1290" s="145">
        <v>1</v>
      </c>
    </row>
    <row r="1291" spans="1:5" x14ac:dyDescent="0.3">
      <c r="A1291" s="145">
        <v>26</v>
      </c>
      <c r="B1291" s="145" t="s">
        <v>205</v>
      </c>
      <c r="C1291" s="145" t="s">
        <v>1444</v>
      </c>
      <c r="D1291" s="145">
        <v>2.1360826230000001</v>
      </c>
      <c r="E1291" s="145">
        <v>1</v>
      </c>
    </row>
    <row r="1292" spans="1:5" x14ac:dyDescent="0.3">
      <c r="A1292" s="145">
        <v>26</v>
      </c>
      <c r="B1292" s="145" t="s">
        <v>205</v>
      </c>
      <c r="C1292" s="145" t="s">
        <v>1445</v>
      </c>
      <c r="D1292" s="145">
        <v>2.1360826230000001</v>
      </c>
      <c r="E1292" s="145">
        <v>1</v>
      </c>
    </row>
    <row r="1293" spans="1:5" x14ac:dyDescent="0.3">
      <c r="A1293" s="145">
        <v>26</v>
      </c>
      <c r="B1293" s="145" t="s">
        <v>205</v>
      </c>
      <c r="C1293" s="145" t="s">
        <v>1446</v>
      </c>
      <c r="D1293" s="145">
        <v>2.1360826230000001</v>
      </c>
      <c r="E1293" s="145">
        <v>1</v>
      </c>
    </row>
    <row r="1294" spans="1:5" x14ac:dyDescent="0.3">
      <c r="A1294" s="145">
        <v>26</v>
      </c>
      <c r="B1294" s="145" t="s">
        <v>205</v>
      </c>
      <c r="C1294" s="145" t="s">
        <v>1447</v>
      </c>
      <c r="D1294" s="145">
        <v>2.1360826230000001</v>
      </c>
      <c r="E1294" s="145">
        <v>1</v>
      </c>
    </row>
    <row r="1295" spans="1:5" x14ac:dyDescent="0.3">
      <c r="A1295" s="145">
        <v>26</v>
      </c>
      <c r="B1295" s="145" t="s">
        <v>205</v>
      </c>
      <c r="C1295" s="145" t="s">
        <v>1448</v>
      </c>
      <c r="D1295" s="145">
        <v>2.1360826230000001</v>
      </c>
      <c r="E1295" s="145">
        <v>1</v>
      </c>
    </row>
    <row r="1296" spans="1:5" x14ac:dyDescent="0.3">
      <c r="A1296" s="145">
        <v>26</v>
      </c>
      <c r="B1296" s="145" t="s">
        <v>205</v>
      </c>
      <c r="C1296" s="145" t="s">
        <v>1449</v>
      </c>
      <c r="D1296" s="145">
        <v>2.1360826230000001</v>
      </c>
      <c r="E1296" s="145">
        <v>1</v>
      </c>
    </row>
    <row r="1297" spans="1:5" x14ac:dyDescent="0.3">
      <c r="A1297" s="145">
        <v>26</v>
      </c>
      <c r="B1297" s="145" t="s">
        <v>205</v>
      </c>
      <c r="C1297" s="145" t="s">
        <v>1450</v>
      </c>
      <c r="D1297" s="145">
        <v>2.1360826230000001</v>
      </c>
      <c r="E1297" s="145">
        <v>1</v>
      </c>
    </row>
    <row r="1298" spans="1:5" x14ac:dyDescent="0.3">
      <c r="A1298" s="145">
        <v>26</v>
      </c>
      <c r="B1298" s="145" t="s">
        <v>205</v>
      </c>
      <c r="C1298" s="145" t="s">
        <v>1451</v>
      </c>
      <c r="D1298" s="145">
        <v>2.1360826230000001</v>
      </c>
      <c r="E1298" s="145">
        <v>1</v>
      </c>
    </row>
    <row r="1299" spans="1:5" x14ac:dyDescent="0.3">
      <c r="A1299" s="145">
        <v>26</v>
      </c>
      <c r="B1299" s="145" t="s">
        <v>205</v>
      </c>
      <c r="C1299" s="145" t="s">
        <v>1452</v>
      </c>
      <c r="D1299" s="145">
        <v>2.1360826230000001</v>
      </c>
      <c r="E1299" s="145">
        <v>1</v>
      </c>
    </row>
    <row r="1300" spans="1:5" x14ac:dyDescent="0.3">
      <c r="A1300" s="145">
        <v>26</v>
      </c>
      <c r="B1300" s="145" t="s">
        <v>205</v>
      </c>
      <c r="C1300" s="145" t="s">
        <v>1453</v>
      </c>
      <c r="D1300" s="145">
        <v>2.096910013</v>
      </c>
      <c r="E1300" s="145">
        <v>1</v>
      </c>
    </row>
    <row r="1301" spans="1:5" x14ac:dyDescent="0.3">
      <c r="A1301" s="145">
        <v>26</v>
      </c>
      <c r="B1301" s="145" t="s">
        <v>205</v>
      </c>
      <c r="C1301" s="145" t="s">
        <v>1454</v>
      </c>
      <c r="D1301" s="145">
        <v>2.0798766739999999</v>
      </c>
      <c r="E1301" s="145">
        <v>1</v>
      </c>
    </row>
    <row r="1302" spans="1:5" x14ac:dyDescent="0.3">
      <c r="A1302" s="145">
        <v>26</v>
      </c>
      <c r="B1302" s="145" t="s">
        <v>205</v>
      </c>
      <c r="C1302" s="145" t="s">
        <v>1455</v>
      </c>
      <c r="D1302" s="145">
        <v>2.0329202660000001</v>
      </c>
      <c r="E1302" s="145">
        <v>1</v>
      </c>
    </row>
    <row r="1303" spans="1:5" x14ac:dyDescent="0.3">
      <c r="A1303" s="145">
        <v>26</v>
      </c>
      <c r="B1303" s="145" t="s">
        <v>205</v>
      </c>
      <c r="C1303" s="145" t="s">
        <v>1456</v>
      </c>
      <c r="D1303" s="145">
        <v>2.030118356</v>
      </c>
      <c r="E1303" s="145">
        <v>1</v>
      </c>
    </row>
    <row r="1304" spans="1:5" x14ac:dyDescent="0.3">
      <c r="A1304" s="145">
        <v>26</v>
      </c>
      <c r="B1304" s="145" t="s">
        <v>205</v>
      </c>
      <c r="C1304" s="145" t="s">
        <v>1457</v>
      </c>
      <c r="D1304" s="145">
        <v>2.0218194829999998</v>
      </c>
      <c r="E1304" s="145">
        <v>1</v>
      </c>
    </row>
    <row r="1305" spans="1:5" x14ac:dyDescent="0.3">
      <c r="A1305" s="145">
        <v>26</v>
      </c>
      <c r="B1305" s="145" t="s">
        <v>205</v>
      </c>
      <c r="C1305" s="145" t="s">
        <v>1458</v>
      </c>
      <c r="D1305" s="145">
        <v>2.0218194829999998</v>
      </c>
      <c r="E1305" s="145">
        <v>1</v>
      </c>
    </row>
    <row r="1306" spans="1:5" x14ac:dyDescent="0.3">
      <c r="A1306" s="145">
        <v>26</v>
      </c>
      <c r="B1306" s="145" t="s">
        <v>205</v>
      </c>
      <c r="C1306" s="145" t="s">
        <v>1459</v>
      </c>
      <c r="D1306" s="145">
        <v>2.0218194829999998</v>
      </c>
      <c r="E1306" s="145">
        <v>1</v>
      </c>
    </row>
    <row r="1307" spans="1:5" x14ac:dyDescent="0.3">
      <c r="A1307" s="145">
        <v>26</v>
      </c>
      <c r="B1307" s="145" t="s">
        <v>205</v>
      </c>
      <c r="C1307" s="145" t="s">
        <v>1460</v>
      </c>
      <c r="D1307" s="145">
        <v>1.991399828</v>
      </c>
      <c r="E1307" s="145">
        <v>1</v>
      </c>
    </row>
    <row r="1308" spans="1:5" x14ac:dyDescent="0.3">
      <c r="A1308" s="145">
        <v>26</v>
      </c>
      <c r="B1308" s="145" t="s">
        <v>205</v>
      </c>
      <c r="C1308" s="145" t="s">
        <v>1461</v>
      </c>
      <c r="D1308" s="145">
        <v>1.9665762449999999</v>
      </c>
      <c r="E1308" s="145">
        <v>1</v>
      </c>
    </row>
    <row r="1309" spans="1:5" x14ac:dyDescent="0.3">
      <c r="A1309" s="145">
        <v>26</v>
      </c>
      <c r="B1309" s="145" t="s">
        <v>205</v>
      </c>
      <c r="C1309" s="145" t="s">
        <v>1462</v>
      </c>
      <c r="D1309" s="145">
        <v>1.9281179930000001</v>
      </c>
      <c r="E1309" s="145">
        <v>1</v>
      </c>
    </row>
    <row r="1310" spans="1:5" x14ac:dyDescent="0.3">
      <c r="A1310" s="145">
        <v>26</v>
      </c>
      <c r="B1310" s="145" t="s">
        <v>205</v>
      </c>
      <c r="C1310" s="145" t="s">
        <v>1463</v>
      </c>
      <c r="D1310" s="145">
        <v>1.903089987</v>
      </c>
      <c r="E1310" s="145">
        <v>1</v>
      </c>
    </row>
    <row r="1311" spans="1:5" x14ac:dyDescent="0.3">
      <c r="A1311" s="145">
        <v>26</v>
      </c>
      <c r="B1311" s="145" t="s">
        <v>205</v>
      </c>
      <c r="C1311" s="145" t="s">
        <v>1464</v>
      </c>
      <c r="D1311" s="145">
        <v>1.903089987</v>
      </c>
      <c r="E1311" s="145">
        <v>1</v>
      </c>
    </row>
    <row r="1312" spans="1:5" x14ac:dyDescent="0.3">
      <c r="A1312" s="145">
        <v>26</v>
      </c>
      <c r="B1312" s="145" t="s">
        <v>205</v>
      </c>
      <c r="C1312" s="145" t="s">
        <v>1465</v>
      </c>
      <c r="D1312" s="145">
        <v>1.903089987</v>
      </c>
      <c r="E1312" s="145">
        <v>1</v>
      </c>
    </row>
    <row r="1313" spans="1:5" x14ac:dyDescent="0.3">
      <c r="A1313" s="145">
        <v>26</v>
      </c>
      <c r="B1313" s="145" t="s">
        <v>205</v>
      </c>
      <c r="C1313" s="145" t="s">
        <v>1466</v>
      </c>
      <c r="D1313" s="145">
        <v>1.903089987</v>
      </c>
      <c r="E1313" s="145">
        <v>1</v>
      </c>
    </row>
    <row r="1314" spans="1:5" x14ac:dyDescent="0.3">
      <c r="A1314" s="145">
        <v>26</v>
      </c>
      <c r="B1314" s="145" t="s">
        <v>205</v>
      </c>
      <c r="C1314" s="145" t="s">
        <v>1467</v>
      </c>
      <c r="D1314" s="145">
        <v>1.903089987</v>
      </c>
      <c r="E1314" s="145">
        <v>1</v>
      </c>
    </row>
    <row r="1315" spans="1:5" x14ac:dyDescent="0.3">
      <c r="A1315" s="145">
        <v>26</v>
      </c>
      <c r="B1315" s="145" t="s">
        <v>205</v>
      </c>
      <c r="C1315" s="145" t="s">
        <v>1468</v>
      </c>
      <c r="D1315" s="145">
        <v>1.903089987</v>
      </c>
      <c r="E1315" s="145">
        <v>1</v>
      </c>
    </row>
    <row r="1316" spans="1:5" x14ac:dyDescent="0.3">
      <c r="A1316" s="145">
        <v>26</v>
      </c>
      <c r="B1316" s="145" t="s">
        <v>205</v>
      </c>
      <c r="C1316" s="145" t="s">
        <v>1469</v>
      </c>
      <c r="D1316" s="145">
        <v>1.903089987</v>
      </c>
      <c r="E1316" s="145">
        <v>1</v>
      </c>
    </row>
    <row r="1317" spans="1:5" x14ac:dyDescent="0.3">
      <c r="A1317" s="145">
        <v>26</v>
      </c>
      <c r="B1317" s="145" t="s">
        <v>205</v>
      </c>
      <c r="C1317" s="145" t="s">
        <v>1470</v>
      </c>
      <c r="D1317" s="145">
        <v>1.903089987</v>
      </c>
      <c r="E1317" s="145">
        <v>1</v>
      </c>
    </row>
    <row r="1318" spans="1:5" x14ac:dyDescent="0.3">
      <c r="A1318" s="145">
        <v>26</v>
      </c>
      <c r="B1318" s="145" t="s">
        <v>205</v>
      </c>
      <c r="C1318" s="145" t="s">
        <v>1471</v>
      </c>
      <c r="D1318" s="145">
        <v>1.8996294549999999</v>
      </c>
      <c r="E1318" s="145">
        <v>1</v>
      </c>
    </row>
    <row r="1319" spans="1:5" x14ac:dyDescent="0.3">
      <c r="A1319" s="145">
        <v>26</v>
      </c>
      <c r="B1319" s="145" t="s">
        <v>205</v>
      </c>
      <c r="C1319" s="145" t="s">
        <v>1472</v>
      </c>
      <c r="D1319" s="145">
        <v>1.8996294549999999</v>
      </c>
      <c r="E1319" s="145">
        <v>1</v>
      </c>
    </row>
    <row r="1320" spans="1:5" x14ac:dyDescent="0.3">
      <c r="A1320" s="145">
        <v>26</v>
      </c>
      <c r="B1320" s="145" t="s">
        <v>205</v>
      </c>
      <c r="C1320" s="145" t="s">
        <v>1473</v>
      </c>
      <c r="D1320" s="145">
        <v>1.8996294549999999</v>
      </c>
      <c r="E1320" s="145">
        <v>1</v>
      </c>
    </row>
    <row r="1321" spans="1:5" x14ac:dyDescent="0.3">
      <c r="A1321" s="145">
        <v>26</v>
      </c>
      <c r="B1321" s="145" t="s">
        <v>205</v>
      </c>
      <c r="C1321" s="145" t="s">
        <v>1474</v>
      </c>
      <c r="D1321" s="145">
        <v>1.8996294549999999</v>
      </c>
      <c r="E1321" s="145">
        <v>1</v>
      </c>
    </row>
    <row r="1322" spans="1:5" x14ac:dyDescent="0.3">
      <c r="A1322" s="145">
        <v>26</v>
      </c>
      <c r="B1322" s="145" t="s">
        <v>205</v>
      </c>
      <c r="C1322" s="145" t="s">
        <v>1475</v>
      </c>
      <c r="D1322" s="145">
        <v>1.8996294549999999</v>
      </c>
      <c r="E1322" s="145">
        <v>1</v>
      </c>
    </row>
    <row r="1323" spans="1:5" x14ac:dyDescent="0.3">
      <c r="A1323" s="145">
        <v>26</v>
      </c>
      <c r="B1323" s="145" t="s">
        <v>205</v>
      </c>
      <c r="C1323" s="145" t="s">
        <v>1476</v>
      </c>
      <c r="D1323" s="145">
        <v>1.8996294549999999</v>
      </c>
      <c r="E1323" s="145">
        <v>1</v>
      </c>
    </row>
    <row r="1324" spans="1:5" x14ac:dyDescent="0.3">
      <c r="A1324" s="145">
        <v>26</v>
      </c>
      <c r="B1324" s="145" t="s">
        <v>205</v>
      </c>
      <c r="C1324" s="145" t="s">
        <v>1477</v>
      </c>
      <c r="D1324" s="145">
        <v>1.8996294549999999</v>
      </c>
      <c r="E1324" s="145">
        <v>1</v>
      </c>
    </row>
    <row r="1325" spans="1:5" x14ac:dyDescent="0.3">
      <c r="A1325" s="145">
        <v>26</v>
      </c>
      <c r="B1325" s="145" t="s">
        <v>205</v>
      </c>
      <c r="C1325" s="145" t="s">
        <v>1478</v>
      </c>
      <c r="D1325" s="145">
        <v>1.8996294549999999</v>
      </c>
      <c r="E1325" s="145">
        <v>1</v>
      </c>
    </row>
    <row r="1326" spans="1:5" x14ac:dyDescent="0.3">
      <c r="A1326" s="145">
        <v>26</v>
      </c>
      <c r="B1326" s="145" t="s">
        <v>205</v>
      </c>
      <c r="C1326" s="145" t="s">
        <v>1479</v>
      </c>
      <c r="D1326" s="145">
        <v>1.8996294549999999</v>
      </c>
      <c r="E1326" s="145">
        <v>1</v>
      </c>
    </row>
    <row r="1327" spans="1:5" x14ac:dyDescent="0.3">
      <c r="A1327" s="145">
        <v>26</v>
      </c>
      <c r="B1327" s="145" t="s">
        <v>205</v>
      </c>
      <c r="C1327" s="145" t="s">
        <v>1480</v>
      </c>
      <c r="D1327" s="145">
        <v>1.8996294549999999</v>
      </c>
      <c r="E1327" s="145">
        <v>1</v>
      </c>
    </row>
    <row r="1328" spans="1:5" x14ac:dyDescent="0.3">
      <c r="A1328" s="145">
        <v>26</v>
      </c>
      <c r="B1328" s="145" t="s">
        <v>205</v>
      </c>
      <c r="C1328" s="145" t="s">
        <v>1481</v>
      </c>
      <c r="D1328" s="145">
        <v>1.8996294549999999</v>
      </c>
      <c r="E1328" s="145">
        <v>1</v>
      </c>
    </row>
    <row r="1329" spans="1:5" x14ac:dyDescent="0.3">
      <c r="A1329" s="145">
        <v>26</v>
      </c>
      <c r="B1329" s="145" t="s">
        <v>205</v>
      </c>
      <c r="C1329" s="145" t="s">
        <v>1482</v>
      </c>
      <c r="D1329" s="145">
        <v>1.8860566480000001</v>
      </c>
      <c r="E1329" s="145">
        <v>1</v>
      </c>
    </row>
    <row r="1330" spans="1:5" x14ac:dyDescent="0.3">
      <c r="A1330" s="145">
        <v>26</v>
      </c>
      <c r="B1330" s="145" t="s">
        <v>205</v>
      </c>
      <c r="C1330" s="145" t="s">
        <v>1483</v>
      </c>
      <c r="D1330" s="145">
        <v>1.8696662319999999</v>
      </c>
      <c r="E1330" s="145">
        <v>1</v>
      </c>
    </row>
    <row r="1331" spans="1:5" x14ac:dyDescent="0.3">
      <c r="A1331" s="145">
        <v>26</v>
      </c>
      <c r="B1331" s="145" t="s">
        <v>205</v>
      </c>
      <c r="C1331" s="145" t="s">
        <v>1484</v>
      </c>
      <c r="D1331" s="145">
        <v>1.847711656</v>
      </c>
      <c r="E1331" s="145">
        <v>1</v>
      </c>
    </row>
    <row r="1332" spans="1:5" x14ac:dyDescent="0.3">
      <c r="A1332" s="145">
        <v>26</v>
      </c>
      <c r="B1332" s="145" t="s">
        <v>205</v>
      </c>
      <c r="C1332" s="145" t="s">
        <v>1485</v>
      </c>
      <c r="D1332" s="145">
        <v>1.835647144</v>
      </c>
      <c r="E1332" s="145">
        <v>1</v>
      </c>
    </row>
    <row r="1333" spans="1:5" x14ac:dyDescent="0.3">
      <c r="A1333" s="145">
        <v>26</v>
      </c>
      <c r="B1333" s="145" t="s">
        <v>205</v>
      </c>
      <c r="C1333" s="145" t="s">
        <v>1486</v>
      </c>
      <c r="D1333" s="145">
        <v>1.835647144</v>
      </c>
      <c r="E1333" s="145">
        <v>1</v>
      </c>
    </row>
    <row r="1334" spans="1:5" x14ac:dyDescent="0.3">
      <c r="A1334" s="145">
        <v>26</v>
      </c>
      <c r="B1334" s="145" t="s">
        <v>205</v>
      </c>
      <c r="C1334" s="145" t="s">
        <v>1487</v>
      </c>
      <c r="D1334" s="145">
        <v>1.8326826650000001</v>
      </c>
      <c r="E1334" s="145">
        <v>1</v>
      </c>
    </row>
    <row r="1335" spans="1:5" x14ac:dyDescent="0.3">
      <c r="A1335" s="145">
        <v>26</v>
      </c>
      <c r="B1335" s="145" t="s">
        <v>205</v>
      </c>
      <c r="C1335" s="145" t="s">
        <v>1488</v>
      </c>
      <c r="D1335" s="145">
        <v>1.809668302</v>
      </c>
      <c r="E1335" s="145">
        <v>1</v>
      </c>
    </row>
    <row r="1336" spans="1:5" x14ac:dyDescent="0.3">
      <c r="A1336" s="145">
        <v>26</v>
      </c>
      <c r="B1336" s="145" t="s">
        <v>205</v>
      </c>
      <c r="C1336" s="145" t="s">
        <v>1489</v>
      </c>
      <c r="D1336" s="145">
        <v>1.809668302</v>
      </c>
      <c r="E1336" s="145">
        <v>1</v>
      </c>
    </row>
    <row r="1337" spans="1:5" x14ac:dyDescent="0.3">
      <c r="A1337" s="145">
        <v>26</v>
      </c>
      <c r="B1337" s="145" t="s">
        <v>205</v>
      </c>
      <c r="C1337" s="145" t="s">
        <v>1490</v>
      </c>
      <c r="D1337" s="145">
        <v>1.809668302</v>
      </c>
      <c r="E1337" s="145">
        <v>1</v>
      </c>
    </row>
    <row r="1338" spans="1:5" x14ac:dyDescent="0.3">
      <c r="A1338" s="145">
        <v>26</v>
      </c>
      <c r="B1338" s="145" t="s">
        <v>205</v>
      </c>
      <c r="C1338" s="145" t="s">
        <v>1491</v>
      </c>
      <c r="D1338" s="145">
        <v>1.809668302</v>
      </c>
      <c r="E1338" s="145">
        <v>1</v>
      </c>
    </row>
    <row r="1339" spans="1:5" x14ac:dyDescent="0.3">
      <c r="A1339" s="145">
        <v>26</v>
      </c>
      <c r="B1339" s="145" t="s">
        <v>205</v>
      </c>
      <c r="C1339" s="145" t="s">
        <v>1492</v>
      </c>
      <c r="D1339" s="145">
        <v>1.809668302</v>
      </c>
      <c r="E1339" s="145">
        <v>1</v>
      </c>
    </row>
    <row r="1340" spans="1:5" x14ac:dyDescent="0.3">
      <c r="A1340" s="145">
        <v>26</v>
      </c>
      <c r="B1340" s="145" t="s">
        <v>205</v>
      </c>
      <c r="C1340" s="145" t="s">
        <v>1493</v>
      </c>
      <c r="D1340" s="145">
        <v>1.809668302</v>
      </c>
      <c r="E1340" s="145">
        <v>1</v>
      </c>
    </row>
    <row r="1341" spans="1:5" x14ac:dyDescent="0.3">
      <c r="A1341" s="145">
        <v>26</v>
      </c>
      <c r="B1341" s="145" t="s">
        <v>205</v>
      </c>
      <c r="C1341" s="145" t="s">
        <v>1494</v>
      </c>
      <c r="D1341" s="145">
        <v>1.809668302</v>
      </c>
      <c r="E1341" s="145">
        <v>1</v>
      </c>
    </row>
    <row r="1342" spans="1:5" x14ac:dyDescent="0.3">
      <c r="A1342" s="145">
        <v>26</v>
      </c>
      <c r="B1342" s="145" t="s">
        <v>205</v>
      </c>
      <c r="C1342" s="145" t="s">
        <v>1495</v>
      </c>
      <c r="D1342" s="145">
        <v>1.809668302</v>
      </c>
      <c r="E1342" s="145">
        <v>1</v>
      </c>
    </row>
    <row r="1343" spans="1:5" x14ac:dyDescent="0.3">
      <c r="A1343" s="145">
        <v>26</v>
      </c>
      <c r="B1343" s="145" t="s">
        <v>205</v>
      </c>
      <c r="C1343" s="145" t="s">
        <v>1496</v>
      </c>
      <c r="D1343" s="145">
        <v>1.809668302</v>
      </c>
      <c r="E1343" s="145">
        <v>1</v>
      </c>
    </row>
    <row r="1344" spans="1:5" x14ac:dyDescent="0.3">
      <c r="A1344" s="145">
        <v>26</v>
      </c>
      <c r="B1344" s="145" t="s">
        <v>205</v>
      </c>
      <c r="C1344" s="145" t="s">
        <v>1497</v>
      </c>
      <c r="D1344" s="145">
        <v>1.809668302</v>
      </c>
      <c r="E1344" s="145">
        <v>1</v>
      </c>
    </row>
    <row r="1345" spans="1:5" x14ac:dyDescent="0.3">
      <c r="A1345" s="145">
        <v>26</v>
      </c>
      <c r="B1345" s="145" t="s">
        <v>205</v>
      </c>
      <c r="C1345" s="145" t="s">
        <v>1498</v>
      </c>
      <c r="D1345" s="145">
        <v>1.809668302</v>
      </c>
      <c r="E1345" s="145">
        <v>1</v>
      </c>
    </row>
    <row r="1346" spans="1:5" x14ac:dyDescent="0.3">
      <c r="A1346" s="145">
        <v>26</v>
      </c>
      <c r="B1346" s="145" t="s">
        <v>205</v>
      </c>
      <c r="C1346" s="145" t="s">
        <v>1499</v>
      </c>
      <c r="D1346" s="145">
        <v>1.809668302</v>
      </c>
      <c r="E1346" s="145">
        <v>1</v>
      </c>
    </row>
    <row r="1347" spans="1:5" x14ac:dyDescent="0.3">
      <c r="A1347" s="145">
        <v>26</v>
      </c>
      <c r="B1347" s="145" t="s">
        <v>205</v>
      </c>
      <c r="C1347" s="145" t="s">
        <v>1500</v>
      </c>
      <c r="D1347" s="145">
        <v>1.809668302</v>
      </c>
      <c r="E1347" s="145">
        <v>1</v>
      </c>
    </row>
    <row r="1348" spans="1:5" x14ac:dyDescent="0.3">
      <c r="A1348" s="145">
        <v>26</v>
      </c>
      <c r="B1348" s="145" t="s">
        <v>205</v>
      </c>
      <c r="C1348" s="145" t="s">
        <v>1501</v>
      </c>
      <c r="D1348" s="145">
        <v>1.809668302</v>
      </c>
      <c r="E1348" s="145">
        <v>1</v>
      </c>
    </row>
    <row r="1349" spans="1:5" x14ac:dyDescent="0.3">
      <c r="A1349" s="145">
        <v>26</v>
      </c>
      <c r="B1349" s="145" t="s">
        <v>205</v>
      </c>
      <c r="C1349" s="145" t="s">
        <v>1502</v>
      </c>
      <c r="D1349" s="145">
        <v>1.809668302</v>
      </c>
      <c r="E1349" s="145">
        <v>1</v>
      </c>
    </row>
    <row r="1350" spans="1:5" x14ac:dyDescent="0.3">
      <c r="A1350" s="145">
        <v>26</v>
      </c>
      <c r="B1350" s="145" t="s">
        <v>205</v>
      </c>
      <c r="C1350" s="145" t="s">
        <v>1503</v>
      </c>
      <c r="D1350" s="145">
        <v>1.7471469690000001</v>
      </c>
      <c r="E1350" s="145">
        <v>1</v>
      </c>
    </row>
    <row r="1351" spans="1:5" x14ac:dyDescent="0.3">
      <c r="A1351" s="145">
        <v>26</v>
      </c>
      <c r="B1351" s="145" t="s">
        <v>205</v>
      </c>
      <c r="C1351" s="145" t="s">
        <v>1504</v>
      </c>
      <c r="D1351" s="145">
        <v>1.721246399</v>
      </c>
      <c r="E1351" s="145">
        <v>1</v>
      </c>
    </row>
    <row r="1352" spans="1:5" x14ac:dyDescent="0.3">
      <c r="A1352" s="145">
        <v>26</v>
      </c>
      <c r="B1352" s="145" t="s">
        <v>205</v>
      </c>
      <c r="C1352" s="145" t="s">
        <v>1505</v>
      </c>
      <c r="D1352" s="145">
        <v>1.721246399</v>
      </c>
      <c r="E1352" s="145">
        <v>1</v>
      </c>
    </row>
    <row r="1353" spans="1:5" x14ac:dyDescent="0.3">
      <c r="A1353" s="145">
        <v>26</v>
      </c>
      <c r="B1353" s="145" t="s">
        <v>205</v>
      </c>
      <c r="C1353" s="145" t="s">
        <v>1506</v>
      </c>
      <c r="D1353" s="145">
        <v>1.721246399</v>
      </c>
      <c r="E1353" s="145">
        <v>1</v>
      </c>
    </row>
    <row r="1354" spans="1:5" x14ac:dyDescent="0.3">
      <c r="A1354" s="145">
        <v>26</v>
      </c>
      <c r="B1354" s="145" t="s">
        <v>205</v>
      </c>
      <c r="C1354" s="145" t="s">
        <v>1507</v>
      </c>
      <c r="D1354" s="145">
        <v>1.721246399</v>
      </c>
      <c r="E1354" s="145">
        <v>1</v>
      </c>
    </row>
    <row r="1355" spans="1:5" x14ac:dyDescent="0.3">
      <c r="A1355" s="145">
        <v>26</v>
      </c>
      <c r="B1355" s="145" t="s">
        <v>205</v>
      </c>
      <c r="C1355" s="145" t="s">
        <v>1508</v>
      </c>
      <c r="D1355" s="145">
        <v>1.721246399</v>
      </c>
      <c r="E1355" s="145">
        <v>1</v>
      </c>
    </row>
    <row r="1356" spans="1:5" x14ac:dyDescent="0.3">
      <c r="A1356" s="145">
        <v>26</v>
      </c>
      <c r="B1356" s="145" t="s">
        <v>205</v>
      </c>
      <c r="C1356" s="145" t="s">
        <v>1509</v>
      </c>
      <c r="D1356" s="145">
        <v>1.721246399</v>
      </c>
      <c r="E1356" s="145">
        <v>1</v>
      </c>
    </row>
    <row r="1357" spans="1:5" x14ac:dyDescent="0.3">
      <c r="A1357" s="145">
        <v>26</v>
      </c>
      <c r="B1357" s="145" t="s">
        <v>205</v>
      </c>
      <c r="C1357" s="145" t="s">
        <v>1510</v>
      </c>
      <c r="D1357" s="145">
        <v>1.721246399</v>
      </c>
      <c r="E1357" s="145">
        <v>1</v>
      </c>
    </row>
    <row r="1358" spans="1:5" x14ac:dyDescent="0.3">
      <c r="A1358" s="145">
        <v>26</v>
      </c>
      <c r="B1358" s="145" t="s">
        <v>205</v>
      </c>
      <c r="C1358" s="145" t="s">
        <v>1511</v>
      </c>
      <c r="D1358" s="145">
        <v>1.721246399</v>
      </c>
      <c r="E1358" s="145">
        <v>1</v>
      </c>
    </row>
    <row r="1359" spans="1:5" x14ac:dyDescent="0.3">
      <c r="A1359" s="145">
        <v>26</v>
      </c>
      <c r="B1359" s="145" t="s">
        <v>205</v>
      </c>
      <c r="C1359" s="145" t="s">
        <v>1512</v>
      </c>
      <c r="D1359" s="145">
        <v>1.721246399</v>
      </c>
      <c r="E1359" s="145">
        <v>1</v>
      </c>
    </row>
    <row r="1360" spans="1:5" x14ac:dyDescent="0.3">
      <c r="A1360" s="145">
        <v>26</v>
      </c>
      <c r="B1360" s="145" t="s">
        <v>205</v>
      </c>
      <c r="C1360" s="145" t="s">
        <v>1513</v>
      </c>
      <c r="D1360" s="145">
        <v>1.721246399</v>
      </c>
      <c r="E1360" s="145">
        <v>1</v>
      </c>
    </row>
    <row r="1361" spans="1:5" x14ac:dyDescent="0.3">
      <c r="A1361" s="145">
        <v>26</v>
      </c>
      <c r="B1361" s="145" t="s">
        <v>205</v>
      </c>
      <c r="C1361" s="145" t="s">
        <v>1514</v>
      </c>
      <c r="D1361" s="145">
        <v>1.718966633</v>
      </c>
      <c r="E1361" s="145">
        <v>1</v>
      </c>
    </row>
    <row r="1362" spans="1:5" x14ac:dyDescent="0.3">
      <c r="A1362" s="145">
        <v>26</v>
      </c>
      <c r="B1362" s="145" t="s">
        <v>205</v>
      </c>
      <c r="C1362" s="145" t="s">
        <v>1515</v>
      </c>
      <c r="D1362" s="145">
        <v>1.718966633</v>
      </c>
      <c r="E1362" s="145">
        <v>1</v>
      </c>
    </row>
    <row r="1363" spans="1:5" x14ac:dyDescent="0.3">
      <c r="A1363" s="145">
        <v>26</v>
      </c>
      <c r="B1363" s="145" t="s">
        <v>205</v>
      </c>
      <c r="C1363" s="145" t="s">
        <v>1516</v>
      </c>
      <c r="D1363" s="145">
        <v>1.718966633</v>
      </c>
      <c r="E1363" s="145">
        <v>1</v>
      </c>
    </row>
    <row r="1364" spans="1:5" x14ac:dyDescent="0.3">
      <c r="A1364" s="145">
        <v>26</v>
      </c>
      <c r="B1364" s="145" t="s">
        <v>205</v>
      </c>
      <c r="C1364" s="145" t="s">
        <v>1517</v>
      </c>
      <c r="D1364" s="145">
        <v>1.718966633</v>
      </c>
      <c r="E1364" s="145">
        <v>1</v>
      </c>
    </row>
    <row r="1365" spans="1:5" x14ac:dyDescent="0.3">
      <c r="A1365" s="145">
        <v>26</v>
      </c>
      <c r="B1365" s="145" t="s">
        <v>205</v>
      </c>
      <c r="C1365" s="145" t="s">
        <v>1518</v>
      </c>
      <c r="D1365" s="145">
        <v>1.718966633</v>
      </c>
      <c r="E1365" s="145">
        <v>1</v>
      </c>
    </row>
    <row r="1366" spans="1:5" x14ac:dyDescent="0.3">
      <c r="A1366" s="145">
        <v>26</v>
      </c>
      <c r="B1366" s="145" t="s">
        <v>205</v>
      </c>
      <c r="C1366" s="145" t="s">
        <v>1519</v>
      </c>
      <c r="D1366" s="145">
        <v>1.718966633</v>
      </c>
      <c r="E1366" s="145">
        <v>1</v>
      </c>
    </row>
    <row r="1367" spans="1:5" x14ac:dyDescent="0.3">
      <c r="A1367" s="145">
        <v>26</v>
      </c>
      <c r="B1367" s="145" t="s">
        <v>205</v>
      </c>
      <c r="C1367" s="145" t="s">
        <v>1520</v>
      </c>
      <c r="D1367" s="145">
        <v>1.718966633</v>
      </c>
      <c r="E1367" s="145">
        <v>1</v>
      </c>
    </row>
    <row r="1368" spans="1:5" x14ac:dyDescent="0.3">
      <c r="A1368" s="145">
        <v>26</v>
      </c>
      <c r="B1368" s="145" t="s">
        <v>205</v>
      </c>
      <c r="C1368" s="145" t="s">
        <v>1521</v>
      </c>
      <c r="D1368" s="145">
        <v>1.718966633</v>
      </c>
      <c r="E1368" s="145">
        <v>1</v>
      </c>
    </row>
    <row r="1369" spans="1:5" x14ac:dyDescent="0.3">
      <c r="A1369" s="145">
        <v>26</v>
      </c>
      <c r="B1369" s="145" t="s">
        <v>205</v>
      </c>
      <c r="C1369" s="145" t="s">
        <v>1522</v>
      </c>
      <c r="D1369" s="145">
        <v>1.718966633</v>
      </c>
      <c r="E1369" s="145">
        <v>1</v>
      </c>
    </row>
    <row r="1370" spans="1:5" x14ac:dyDescent="0.3">
      <c r="A1370" s="145">
        <v>26</v>
      </c>
      <c r="B1370" s="145" t="s">
        <v>205</v>
      </c>
      <c r="C1370" s="145" t="s">
        <v>1523</v>
      </c>
      <c r="D1370" s="145">
        <v>1.718966633</v>
      </c>
      <c r="E1370" s="145">
        <v>1</v>
      </c>
    </row>
    <row r="1371" spans="1:5" x14ac:dyDescent="0.3">
      <c r="A1371" s="145">
        <v>26</v>
      </c>
      <c r="B1371" s="145" t="s">
        <v>205</v>
      </c>
      <c r="C1371" s="145" t="s">
        <v>1524</v>
      </c>
      <c r="D1371" s="145">
        <v>1.718966633</v>
      </c>
      <c r="E1371" s="145">
        <v>1</v>
      </c>
    </row>
    <row r="1372" spans="1:5" x14ac:dyDescent="0.3">
      <c r="A1372" s="145">
        <v>26</v>
      </c>
      <c r="B1372" s="145" t="s">
        <v>205</v>
      </c>
      <c r="C1372" s="145" t="s">
        <v>1525</v>
      </c>
      <c r="D1372" s="145">
        <v>1.718966633</v>
      </c>
      <c r="E1372" s="145">
        <v>1</v>
      </c>
    </row>
    <row r="1373" spans="1:5" x14ac:dyDescent="0.3">
      <c r="A1373" s="145">
        <v>26</v>
      </c>
      <c r="B1373" s="145" t="s">
        <v>205</v>
      </c>
      <c r="C1373" s="145" t="s">
        <v>1526</v>
      </c>
      <c r="D1373" s="145">
        <v>1.718966633</v>
      </c>
      <c r="E1373" s="145">
        <v>1</v>
      </c>
    </row>
    <row r="1374" spans="1:5" x14ac:dyDescent="0.3">
      <c r="A1374" s="145">
        <v>26</v>
      </c>
      <c r="B1374" s="145" t="s">
        <v>205</v>
      </c>
      <c r="C1374" s="145" t="s">
        <v>1527</v>
      </c>
      <c r="D1374" s="145">
        <v>1.718966633</v>
      </c>
      <c r="E1374" s="145">
        <v>1</v>
      </c>
    </row>
    <row r="1375" spans="1:5" x14ac:dyDescent="0.3">
      <c r="A1375" s="145">
        <v>26</v>
      </c>
      <c r="B1375" s="145" t="s">
        <v>205</v>
      </c>
      <c r="C1375" s="145" t="s">
        <v>1528</v>
      </c>
      <c r="D1375" s="145">
        <v>1.718966633</v>
      </c>
      <c r="E1375" s="145">
        <v>1</v>
      </c>
    </row>
    <row r="1376" spans="1:5" x14ac:dyDescent="0.3">
      <c r="A1376" s="145">
        <v>26</v>
      </c>
      <c r="B1376" s="145" t="s">
        <v>205</v>
      </c>
      <c r="C1376" s="145" t="s">
        <v>1529</v>
      </c>
      <c r="D1376" s="145">
        <v>1.718966633</v>
      </c>
      <c r="E1376" s="145">
        <v>1</v>
      </c>
    </row>
    <row r="1377" spans="1:5" x14ac:dyDescent="0.3">
      <c r="A1377" s="145">
        <v>26</v>
      </c>
      <c r="B1377" s="145" t="s">
        <v>205</v>
      </c>
      <c r="C1377" s="145" t="s">
        <v>1530</v>
      </c>
      <c r="D1377" s="145">
        <v>1.718966633</v>
      </c>
      <c r="E1377" s="145">
        <v>1</v>
      </c>
    </row>
    <row r="1378" spans="1:5" x14ac:dyDescent="0.3">
      <c r="A1378" s="145">
        <v>26</v>
      </c>
      <c r="B1378" s="145" t="s">
        <v>205</v>
      </c>
      <c r="C1378" s="145" t="s">
        <v>1531</v>
      </c>
      <c r="D1378" s="145">
        <v>1.718966633</v>
      </c>
      <c r="E1378" s="145">
        <v>1</v>
      </c>
    </row>
    <row r="1379" spans="1:5" x14ac:dyDescent="0.3">
      <c r="A1379" s="145">
        <v>26</v>
      </c>
      <c r="B1379" s="145" t="s">
        <v>205</v>
      </c>
      <c r="C1379" s="145" t="s">
        <v>1532</v>
      </c>
      <c r="D1379" s="145">
        <v>1.718966633</v>
      </c>
      <c r="E1379" s="145">
        <v>1</v>
      </c>
    </row>
    <row r="1380" spans="1:5" x14ac:dyDescent="0.3">
      <c r="A1380" s="145">
        <v>26</v>
      </c>
      <c r="B1380" s="145" t="s">
        <v>205</v>
      </c>
      <c r="C1380" s="145" t="s">
        <v>1533</v>
      </c>
      <c r="D1380" s="145">
        <v>1.718966633</v>
      </c>
      <c r="E1380" s="145">
        <v>1</v>
      </c>
    </row>
    <row r="1381" spans="1:5" x14ac:dyDescent="0.3">
      <c r="A1381" s="145">
        <v>26</v>
      </c>
      <c r="B1381" s="145" t="s">
        <v>205</v>
      </c>
      <c r="C1381" s="145" t="s">
        <v>1534</v>
      </c>
      <c r="D1381" s="145">
        <v>1.718966633</v>
      </c>
      <c r="E1381" s="145">
        <v>1</v>
      </c>
    </row>
    <row r="1382" spans="1:5" x14ac:dyDescent="0.3">
      <c r="A1382" s="145">
        <v>26</v>
      </c>
      <c r="B1382" s="145" t="s">
        <v>205</v>
      </c>
      <c r="C1382" s="145" t="s">
        <v>1535</v>
      </c>
      <c r="D1382" s="145">
        <v>1.718966633</v>
      </c>
      <c r="E1382" s="145">
        <v>1</v>
      </c>
    </row>
    <row r="1383" spans="1:5" x14ac:dyDescent="0.3">
      <c r="A1383" s="145">
        <v>26</v>
      </c>
      <c r="B1383" s="145" t="s">
        <v>205</v>
      </c>
      <c r="C1383" s="145" t="s">
        <v>1536</v>
      </c>
      <c r="D1383" s="145">
        <v>1.7144426909999999</v>
      </c>
      <c r="E1383" s="145">
        <v>1</v>
      </c>
    </row>
    <row r="1384" spans="1:5" x14ac:dyDescent="0.3">
      <c r="A1384" s="145">
        <v>26</v>
      </c>
      <c r="B1384" s="145" t="s">
        <v>205</v>
      </c>
      <c r="C1384" s="145" t="s">
        <v>1537</v>
      </c>
      <c r="D1384" s="145">
        <v>1.684029655</v>
      </c>
      <c r="E1384" s="145">
        <v>1</v>
      </c>
    </row>
    <row r="1385" spans="1:5" x14ac:dyDescent="0.3">
      <c r="A1385" s="145">
        <v>26</v>
      </c>
      <c r="B1385" s="145" t="s">
        <v>205</v>
      </c>
      <c r="C1385" s="145" t="s">
        <v>1538</v>
      </c>
      <c r="D1385" s="145">
        <v>1.6655462489999999</v>
      </c>
      <c r="E1385" s="145">
        <v>1</v>
      </c>
    </row>
    <row r="1386" spans="1:5" x14ac:dyDescent="0.3">
      <c r="A1386" s="145">
        <v>26</v>
      </c>
      <c r="B1386" s="145" t="s">
        <v>205</v>
      </c>
      <c r="C1386" s="145" t="s">
        <v>1539</v>
      </c>
      <c r="D1386" s="145">
        <v>1.6252516539999999</v>
      </c>
      <c r="E1386" s="145">
        <v>1</v>
      </c>
    </row>
    <row r="1387" spans="1:5" x14ac:dyDescent="0.3">
      <c r="A1387" s="145">
        <v>26</v>
      </c>
      <c r="B1387" s="145" t="s">
        <v>205</v>
      </c>
      <c r="C1387" s="145" t="s">
        <v>1540</v>
      </c>
      <c r="D1387" s="145">
        <v>1.607303047</v>
      </c>
      <c r="E1387" s="145">
        <v>1</v>
      </c>
    </row>
    <row r="1388" spans="1:5" x14ac:dyDescent="0.3">
      <c r="A1388" s="145">
        <v>26</v>
      </c>
      <c r="B1388" s="145" t="s">
        <v>205</v>
      </c>
      <c r="C1388" s="145" t="s">
        <v>1541</v>
      </c>
      <c r="D1388" s="145">
        <v>1.5833594929999999</v>
      </c>
      <c r="E1388" s="145">
        <v>1</v>
      </c>
    </row>
    <row r="1389" spans="1:5" x14ac:dyDescent="0.3">
      <c r="A1389" s="145">
        <v>26</v>
      </c>
      <c r="B1389" s="145" t="s">
        <v>205</v>
      </c>
      <c r="C1389" s="145" t="s">
        <v>1542</v>
      </c>
      <c r="D1389" s="145">
        <v>1.560667306</v>
      </c>
      <c r="E1389" s="145">
        <v>1</v>
      </c>
    </row>
    <row r="1390" spans="1:5" x14ac:dyDescent="0.3">
      <c r="A1390" s="145">
        <v>26</v>
      </c>
      <c r="B1390" s="145" t="s">
        <v>205</v>
      </c>
      <c r="C1390" s="145" t="s">
        <v>1543</v>
      </c>
      <c r="D1390" s="145">
        <v>1.560667306</v>
      </c>
      <c r="E1390" s="145">
        <v>1</v>
      </c>
    </row>
    <row r="1391" spans="1:5" x14ac:dyDescent="0.3">
      <c r="A1391" s="145">
        <v>26</v>
      </c>
      <c r="B1391" s="145" t="s">
        <v>205</v>
      </c>
      <c r="C1391" s="145" t="s">
        <v>1544</v>
      </c>
      <c r="D1391" s="145">
        <v>1.560667306</v>
      </c>
      <c r="E1391" s="145">
        <v>1</v>
      </c>
    </row>
    <row r="1392" spans="1:5" x14ac:dyDescent="0.3">
      <c r="A1392" s="145">
        <v>26</v>
      </c>
      <c r="B1392" s="145" t="s">
        <v>205</v>
      </c>
      <c r="C1392" s="145" t="s">
        <v>1545</v>
      </c>
      <c r="D1392" s="145">
        <v>1.560667306</v>
      </c>
      <c r="E1392" s="145">
        <v>1</v>
      </c>
    </row>
    <row r="1393" spans="1:5" x14ac:dyDescent="0.3">
      <c r="A1393" s="145">
        <v>26</v>
      </c>
      <c r="B1393" s="145" t="s">
        <v>205</v>
      </c>
      <c r="C1393" s="145" t="s">
        <v>1546</v>
      </c>
      <c r="D1393" s="145">
        <v>1.560667306</v>
      </c>
      <c r="E1393" s="145">
        <v>1</v>
      </c>
    </row>
    <row r="1394" spans="1:5" x14ac:dyDescent="0.3">
      <c r="A1394" s="145">
        <v>26</v>
      </c>
      <c r="B1394" s="145" t="s">
        <v>205</v>
      </c>
      <c r="C1394" s="145" t="s">
        <v>1547</v>
      </c>
      <c r="D1394" s="145">
        <v>1.560667306</v>
      </c>
      <c r="E1394" s="145">
        <v>1</v>
      </c>
    </row>
    <row r="1395" spans="1:5" x14ac:dyDescent="0.3">
      <c r="A1395" s="145">
        <v>26</v>
      </c>
      <c r="B1395" s="145" t="s">
        <v>205</v>
      </c>
      <c r="C1395" s="145" t="s">
        <v>1548</v>
      </c>
      <c r="D1395" s="145">
        <v>1.560667306</v>
      </c>
      <c r="E1395" s="145">
        <v>1</v>
      </c>
    </row>
    <row r="1396" spans="1:5" x14ac:dyDescent="0.3">
      <c r="A1396" s="145">
        <v>26</v>
      </c>
      <c r="B1396" s="145" t="s">
        <v>205</v>
      </c>
      <c r="C1396" s="145" t="s">
        <v>1549</v>
      </c>
      <c r="D1396" s="145">
        <v>1.560667306</v>
      </c>
      <c r="E1396" s="145">
        <v>1</v>
      </c>
    </row>
    <row r="1397" spans="1:5" x14ac:dyDescent="0.3">
      <c r="A1397" s="145">
        <v>26</v>
      </c>
      <c r="B1397" s="145" t="s">
        <v>205</v>
      </c>
      <c r="C1397" s="145" t="s">
        <v>1550</v>
      </c>
      <c r="D1397" s="145">
        <v>1.560667306</v>
      </c>
      <c r="E1397" s="145">
        <v>1</v>
      </c>
    </row>
    <row r="1398" spans="1:5" x14ac:dyDescent="0.3">
      <c r="A1398" s="145">
        <v>26</v>
      </c>
      <c r="B1398" s="145" t="s">
        <v>205</v>
      </c>
      <c r="C1398" s="145" t="s">
        <v>1551</v>
      </c>
      <c r="D1398" s="145">
        <v>1.560667306</v>
      </c>
      <c r="E1398" s="145">
        <v>1</v>
      </c>
    </row>
    <row r="1399" spans="1:5" x14ac:dyDescent="0.3">
      <c r="A1399" s="145">
        <v>26</v>
      </c>
      <c r="B1399" s="145" t="s">
        <v>205</v>
      </c>
      <c r="C1399" s="145" t="s">
        <v>1552</v>
      </c>
      <c r="D1399" s="145">
        <v>1.560667306</v>
      </c>
      <c r="E1399" s="145">
        <v>1</v>
      </c>
    </row>
    <row r="1400" spans="1:5" x14ac:dyDescent="0.3">
      <c r="A1400" s="145">
        <v>26</v>
      </c>
      <c r="B1400" s="145" t="s">
        <v>205</v>
      </c>
      <c r="C1400" s="145" t="s">
        <v>1553</v>
      </c>
      <c r="D1400" s="145">
        <v>1.560667306</v>
      </c>
      <c r="E1400" s="145">
        <v>1</v>
      </c>
    </row>
    <row r="1401" spans="1:5" x14ac:dyDescent="0.3">
      <c r="A1401" s="145">
        <v>26</v>
      </c>
      <c r="B1401" s="145" t="s">
        <v>205</v>
      </c>
      <c r="C1401" s="145" t="s">
        <v>1554</v>
      </c>
      <c r="D1401" s="145">
        <v>1.560667306</v>
      </c>
      <c r="E1401" s="145">
        <v>1</v>
      </c>
    </row>
    <row r="1402" spans="1:5" x14ac:dyDescent="0.3">
      <c r="A1402" s="145">
        <v>26</v>
      </c>
      <c r="B1402" s="145" t="s">
        <v>205</v>
      </c>
      <c r="C1402" s="145" t="s">
        <v>1555</v>
      </c>
      <c r="D1402" s="145">
        <v>1.560667306</v>
      </c>
      <c r="E1402" s="145">
        <v>1</v>
      </c>
    </row>
    <row r="1403" spans="1:5" x14ac:dyDescent="0.3">
      <c r="A1403" s="145">
        <v>26</v>
      </c>
      <c r="B1403" s="145" t="s">
        <v>205</v>
      </c>
      <c r="C1403" s="145" t="s">
        <v>1556</v>
      </c>
      <c r="D1403" s="145">
        <v>1.560667306</v>
      </c>
      <c r="E1403" s="145">
        <v>1</v>
      </c>
    </row>
    <row r="1404" spans="1:5" x14ac:dyDescent="0.3">
      <c r="A1404" s="145">
        <v>26</v>
      </c>
      <c r="B1404" s="145" t="s">
        <v>205</v>
      </c>
      <c r="C1404" s="145" t="s">
        <v>1557</v>
      </c>
      <c r="D1404" s="145">
        <v>1.560667306</v>
      </c>
      <c r="E1404" s="145">
        <v>1</v>
      </c>
    </row>
    <row r="1405" spans="1:5" x14ac:dyDescent="0.3">
      <c r="A1405" s="145">
        <v>26</v>
      </c>
      <c r="B1405" s="145" t="s">
        <v>205</v>
      </c>
      <c r="C1405" s="145" t="s">
        <v>1558</v>
      </c>
      <c r="D1405" s="145">
        <v>1.560667306</v>
      </c>
      <c r="E1405" s="145">
        <v>1</v>
      </c>
    </row>
    <row r="1406" spans="1:5" x14ac:dyDescent="0.3">
      <c r="A1406" s="145">
        <v>26</v>
      </c>
      <c r="B1406" s="145" t="s">
        <v>205</v>
      </c>
      <c r="C1406" s="145" t="s">
        <v>1559</v>
      </c>
      <c r="D1406" s="145">
        <v>1.560667306</v>
      </c>
      <c r="E1406" s="145">
        <v>1</v>
      </c>
    </row>
    <row r="1407" spans="1:5" x14ac:dyDescent="0.3">
      <c r="A1407" s="145">
        <v>26</v>
      </c>
      <c r="B1407" s="145" t="s">
        <v>205</v>
      </c>
      <c r="C1407" s="145" t="s">
        <v>1560</v>
      </c>
      <c r="D1407" s="145">
        <v>1.560667306</v>
      </c>
      <c r="E1407" s="145">
        <v>1</v>
      </c>
    </row>
    <row r="1408" spans="1:5" x14ac:dyDescent="0.3">
      <c r="A1408" s="145">
        <v>26</v>
      </c>
      <c r="B1408" s="145" t="s">
        <v>205</v>
      </c>
      <c r="C1408" s="145" t="s">
        <v>1561</v>
      </c>
      <c r="D1408" s="145">
        <v>1.560667306</v>
      </c>
      <c r="E1408" s="145">
        <v>1</v>
      </c>
    </row>
    <row r="1409" spans="1:5" x14ac:dyDescent="0.3">
      <c r="A1409" s="145">
        <v>26</v>
      </c>
      <c r="B1409" s="145" t="s">
        <v>205</v>
      </c>
      <c r="C1409" s="145" t="s">
        <v>1562</v>
      </c>
      <c r="D1409" s="145">
        <v>1.560667306</v>
      </c>
      <c r="E1409" s="145">
        <v>1</v>
      </c>
    </row>
    <row r="1410" spans="1:5" x14ac:dyDescent="0.3">
      <c r="A1410" s="145">
        <v>26</v>
      </c>
      <c r="B1410" s="145" t="s">
        <v>205</v>
      </c>
      <c r="C1410" s="145" t="s">
        <v>1563</v>
      </c>
      <c r="D1410" s="145">
        <v>1.560667306</v>
      </c>
      <c r="E1410" s="145">
        <v>1</v>
      </c>
    </row>
    <row r="1411" spans="1:5" x14ac:dyDescent="0.3">
      <c r="A1411" s="145">
        <v>26</v>
      </c>
      <c r="B1411" s="145" t="s">
        <v>205</v>
      </c>
      <c r="C1411" s="145" t="s">
        <v>1564</v>
      </c>
      <c r="D1411" s="145">
        <v>1.560667306</v>
      </c>
      <c r="E1411" s="145">
        <v>1</v>
      </c>
    </row>
    <row r="1412" spans="1:5" x14ac:dyDescent="0.3">
      <c r="A1412" s="145">
        <v>26</v>
      </c>
      <c r="B1412" s="145" t="s">
        <v>205</v>
      </c>
      <c r="C1412" s="145" t="s">
        <v>1565</v>
      </c>
      <c r="D1412" s="145">
        <v>1.560667306</v>
      </c>
      <c r="E1412" s="145">
        <v>1</v>
      </c>
    </row>
    <row r="1413" spans="1:5" x14ac:dyDescent="0.3">
      <c r="A1413" s="145">
        <v>26</v>
      </c>
      <c r="B1413" s="145" t="s">
        <v>205</v>
      </c>
      <c r="C1413" s="145" t="s">
        <v>1566</v>
      </c>
      <c r="D1413" s="145">
        <v>1.560667306</v>
      </c>
      <c r="E1413" s="145">
        <v>1</v>
      </c>
    </row>
    <row r="1414" spans="1:5" x14ac:dyDescent="0.3">
      <c r="A1414" s="145">
        <v>26</v>
      </c>
      <c r="B1414" s="145" t="s">
        <v>205</v>
      </c>
      <c r="C1414" s="145" t="s">
        <v>1567</v>
      </c>
      <c r="D1414" s="145">
        <v>1.560667306</v>
      </c>
      <c r="E1414" s="145">
        <v>1</v>
      </c>
    </row>
    <row r="1415" spans="1:5" x14ac:dyDescent="0.3">
      <c r="A1415" s="145">
        <v>26</v>
      </c>
      <c r="B1415" s="145" t="s">
        <v>205</v>
      </c>
      <c r="C1415" s="145" t="s">
        <v>1568</v>
      </c>
      <c r="D1415" s="145">
        <v>1.560667306</v>
      </c>
      <c r="E1415" s="145">
        <v>1</v>
      </c>
    </row>
    <row r="1416" spans="1:5" x14ac:dyDescent="0.3">
      <c r="A1416" s="145">
        <v>26</v>
      </c>
      <c r="B1416" s="145" t="s">
        <v>205</v>
      </c>
      <c r="C1416" s="145" t="s">
        <v>1569</v>
      </c>
      <c r="D1416" s="145">
        <v>1.560667306</v>
      </c>
      <c r="E1416" s="145">
        <v>1</v>
      </c>
    </row>
    <row r="1417" spans="1:5" x14ac:dyDescent="0.3">
      <c r="A1417" s="145">
        <v>26</v>
      </c>
      <c r="B1417" s="145" t="s">
        <v>205</v>
      </c>
      <c r="C1417" s="145" t="s">
        <v>1570</v>
      </c>
      <c r="D1417" s="145">
        <v>1.560667306</v>
      </c>
      <c r="E1417" s="145">
        <v>1</v>
      </c>
    </row>
    <row r="1418" spans="1:5" x14ac:dyDescent="0.3">
      <c r="A1418" s="145">
        <v>26</v>
      </c>
      <c r="B1418" s="145" t="s">
        <v>205</v>
      </c>
      <c r="C1418" s="145" t="s">
        <v>1571</v>
      </c>
      <c r="D1418" s="145">
        <v>1.560667306</v>
      </c>
      <c r="E1418" s="145">
        <v>1</v>
      </c>
    </row>
    <row r="1419" spans="1:5" x14ac:dyDescent="0.3">
      <c r="A1419" s="145">
        <v>26</v>
      </c>
      <c r="B1419" s="145" t="s">
        <v>205</v>
      </c>
      <c r="C1419" s="145" t="s">
        <v>1572</v>
      </c>
      <c r="D1419" s="145">
        <v>1.560667306</v>
      </c>
      <c r="E1419" s="145">
        <v>1</v>
      </c>
    </row>
    <row r="1420" spans="1:5" x14ac:dyDescent="0.3">
      <c r="A1420" s="145">
        <v>26</v>
      </c>
      <c r="B1420" s="145" t="s">
        <v>205</v>
      </c>
      <c r="C1420" s="145" t="s">
        <v>1573</v>
      </c>
      <c r="D1420" s="145">
        <v>1.560667306</v>
      </c>
      <c r="E1420" s="145">
        <v>1</v>
      </c>
    </row>
    <row r="1421" spans="1:5" x14ac:dyDescent="0.3">
      <c r="A1421" s="145">
        <v>26</v>
      </c>
      <c r="B1421" s="145" t="s">
        <v>205</v>
      </c>
      <c r="C1421" s="145" t="s">
        <v>1574</v>
      </c>
      <c r="D1421" s="145">
        <v>1.5316526699999999</v>
      </c>
      <c r="E1421" s="145">
        <v>1</v>
      </c>
    </row>
    <row r="1422" spans="1:5" x14ac:dyDescent="0.3">
      <c r="A1422" s="145">
        <v>26</v>
      </c>
      <c r="B1422" s="145" t="s">
        <v>205</v>
      </c>
      <c r="C1422" s="145" t="s">
        <v>1575</v>
      </c>
      <c r="D1422" s="145">
        <v>1.5114492829999999</v>
      </c>
      <c r="E1422" s="145">
        <v>1</v>
      </c>
    </row>
    <row r="1423" spans="1:5" x14ac:dyDescent="0.3">
      <c r="A1423" s="145">
        <v>26</v>
      </c>
      <c r="B1423" s="145" t="s">
        <v>205</v>
      </c>
      <c r="C1423" s="145" t="s">
        <v>1576</v>
      </c>
      <c r="D1423" s="145">
        <v>1.4962093169999999</v>
      </c>
      <c r="E1423" s="145">
        <v>1</v>
      </c>
    </row>
    <row r="1424" spans="1:5" x14ac:dyDescent="0.3">
      <c r="A1424" s="145">
        <v>26</v>
      </c>
      <c r="B1424" s="145" t="s">
        <v>205</v>
      </c>
      <c r="C1424" s="145" t="s">
        <v>1577</v>
      </c>
      <c r="D1424" s="145">
        <v>1.4962093169999999</v>
      </c>
      <c r="E1424" s="145">
        <v>1</v>
      </c>
    </row>
    <row r="1425" spans="1:5" x14ac:dyDescent="0.3">
      <c r="A1425" s="145">
        <v>26</v>
      </c>
      <c r="B1425" s="145" t="s">
        <v>205</v>
      </c>
      <c r="C1425" s="145" t="s">
        <v>1578</v>
      </c>
      <c r="D1425" s="145">
        <v>1.4921441280000001</v>
      </c>
      <c r="E1425" s="145">
        <v>1</v>
      </c>
    </row>
    <row r="1426" spans="1:5" x14ac:dyDescent="0.3">
      <c r="A1426" s="145">
        <v>26</v>
      </c>
      <c r="B1426" s="145" t="s">
        <v>205</v>
      </c>
      <c r="C1426" s="145" t="s">
        <v>1579</v>
      </c>
      <c r="D1426" s="145">
        <v>1.443697499</v>
      </c>
      <c r="E1426" s="145">
        <v>1</v>
      </c>
    </row>
    <row r="1427" spans="1:5" x14ac:dyDescent="0.3">
      <c r="A1427" s="145">
        <v>26</v>
      </c>
      <c r="B1427" s="145" t="s">
        <v>205</v>
      </c>
      <c r="C1427" s="145" t="s">
        <v>1580</v>
      </c>
      <c r="D1427" s="145">
        <v>1.4412914290000001</v>
      </c>
      <c r="E1427" s="145">
        <v>1</v>
      </c>
    </row>
    <row r="1428" spans="1:5" x14ac:dyDescent="0.3">
      <c r="A1428" s="145">
        <v>26</v>
      </c>
      <c r="B1428" s="145" t="s">
        <v>205</v>
      </c>
      <c r="C1428" s="145" t="s">
        <v>1581</v>
      </c>
      <c r="D1428" s="145">
        <v>1.406713933</v>
      </c>
      <c r="E1428" s="145">
        <v>1</v>
      </c>
    </row>
    <row r="1429" spans="1:5" x14ac:dyDescent="0.3">
      <c r="A1429" s="145">
        <v>26</v>
      </c>
      <c r="B1429" s="145" t="s">
        <v>205</v>
      </c>
      <c r="C1429" s="145" t="s">
        <v>1582</v>
      </c>
      <c r="D1429" s="145">
        <v>1.4001169280000001</v>
      </c>
      <c r="E1429" s="145">
        <v>1</v>
      </c>
    </row>
    <row r="1430" spans="1:5" x14ac:dyDescent="0.3">
      <c r="A1430" s="145">
        <v>26</v>
      </c>
      <c r="B1430" s="145" t="s">
        <v>205</v>
      </c>
      <c r="C1430" s="145" t="s">
        <v>1583</v>
      </c>
      <c r="D1430" s="145">
        <v>1.332547047</v>
      </c>
      <c r="E1430" s="145">
        <v>1</v>
      </c>
    </row>
    <row r="1431" spans="1:5" x14ac:dyDescent="0.3">
      <c r="A1431" s="145">
        <v>26</v>
      </c>
      <c r="B1431" s="145" t="s">
        <v>205</v>
      </c>
      <c r="C1431" s="145" t="s">
        <v>1584</v>
      </c>
      <c r="D1431" s="145">
        <v>1.332547047</v>
      </c>
      <c r="E1431" s="145">
        <v>1</v>
      </c>
    </row>
    <row r="1432" spans="1:5" x14ac:dyDescent="0.3">
      <c r="A1432" s="145">
        <v>26</v>
      </c>
      <c r="B1432" s="145" t="s">
        <v>205</v>
      </c>
      <c r="C1432" s="145" t="s">
        <v>1585</v>
      </c>
      <c r="D1432" s="145">
        <v>1.332547047</v>
      </c>
      <c r="E1432" s="145">
        <v>1</v>
      </c>
    </row>
    <row r="1433" spans="1:5" x14ac:dyDescent="0.3">
      <c r="A1433" s="145">
        <v>26</v>
      </c>
      <c r="B1433" s="145" t="s">
        <v>205</v>
      </c>
      <c r="C1433" s="145" t="s">
        <v>1586</v>
      </c>
      <c r="D1433" s="145">
        <v>1.332547047</v>
      </c>
      <c r="E1433" s="145">
        <v>1</v>
      </c>
    </row>
    <row r="1434" spans="1:5" x14ac:dyDescent="0.3">
      <c r="A1434" s="145">
        <v>26</v>
      </c>
      <c r="B1434" s="145" t="s">
        <v>205</v>
      </c>
      <c r="C1434" s="145" t="s">
        <v>1587</v>
      </c>
      <c r="D1434" s="145">
        <v>1.332547047</v>
      </c>
      <c r="E1434" s="145">
        <v>1</v>
      </c>
    </row>
    <row r="1435" spans="1:5" x14ac:dyDescent="0.3">
      <c r="A1435" s="145">
        <v>26</v>
      </c>
      <c r="B1435" s="145" t="s">
        <v>205</v>
      </c>
      <c r="C1435" s="145" t="s">
        <v>1588</v>
      </c>
      <c r="D1435" s="145">
        <v>1.332547047</v>
      </c>
      <c r="E1435" s="145">
        <v>1</v>
      </c>
    </row>
    <row r="1436" spans="1:5" x14ac:dyDescent="0.3">
      <c r="A1436" s="145">
        <v>26</v>
      </c>
      <c r="B1436" s="145" t="s">
        <v>205</v>
      </c>
      <c r="C1436" s="145" t="s">
        <v>1589</v>
      </c>
      <c r="D1436" s="145">
        <v>1.332547047</v>
      </c>
      <c r="E1436" s="145">
        <v>1</v>
      </c>
    </row>
    <row r="1437" spans="1:5" x14ac:dyDescent="0.3">
      <c r="A1437" s="145">
        <v>26</v>
      </c>
      <c r="B1437" s="145" t="s">
        <v>205</v>
      </c>
      <c r="C1437" s="145" t="s">
        <v>1590</v>
      </c>
      <c r="D1437" s="145">
        <v>1.332547047</v>
      </c>
      <c r="E1437" s="145">
        <v>1</v>
      </c>
    </row>
    <row r="1438" spans="1:5" x14ac:dyDescent="0.3">
      <c r="A1438" s="145">
        <v>26</v>
      </c>
      <c r="B1438" s="145" t="s">
        <v>205</v>
      </c>
      <c r="C1438" s="145" t="s">
        <v>1591</v>
      </c>
      <c r="D1438" s="145">
        <v>1.3297541470000001</v>
      </c>
      <c r="E1438" s="145">
        <v>1</v>
      </c>
    </row>
    <row r="1439" spans="1:5" x14ac:dyDescent="0.3">
      <c r="A1439" s="145">
        <v>26</v>
      </c>
      <c r="B1439" s="145" t="s">
        <v>205</v>
      </c>
      <c r="C1439" s="145" t="s">
        <v>1592</v>
      </c>
      <c r="D1439" s="145">
        <v>1.294992041</v>
      </c>
      <c r="E1439" s="145">
        <v>0</v>
      </c>
    </row>
    <row r="1440" spans="1:5" x14ac:dyDescent="0.3">
      <c r="A1440" s="145">
        <v>26</v>
      </c>
      <c r="B1440" s="145" t="s">
        <v>205</v>
      </c>
      <c r="C1440" s="145" t="s">
        <v>1593</v>
      </c>
      <c r="D1440" s="145">
        <v>1.294992041</v>
      </c>
      <c r="E1440" s="145">
        <v>0</v>
      </c>
    </row>
    <row r="1441" spans="1:5" x14ac:dyDescent="0.3">
      <c r="A1441" s="145">
        <v>26</v>
      </c>
      <c r="B1441" s="145" t="s">
        <v>205</v>
      </c>
      <c r="C1441" s="145" t="s">
        <v>1594</v>
      </c>
      <c r="D1441" s="145">
        <v>1.294992041</v>
      </c>
      <c r="E1441" s="145">
        <v>0</v>
      </c>
    </row>
    <row r="1442" spans="1:5" x14ac:dyDescent="0.3">
      <c r="A1442" s="145">
        <v>26</v>
      </c>
      <c r="B1442" s="145" t="s">
        <v>205</v>
      </c>
      <c r="C1442" s="145" t="s">
        <v>1595</v>
      </c>
      <c r="D1442" s="145">
        <v>1.294992041</v>
      </c>
      <c r="E1442" s="145">
        <v>0</v>
      </c>
    </row>
    <row r="1443" spans="1:5" x14ac:dyDescent="0.3">
      <c r="A1443" s="145">
        <v>26</v>
      </c>
      <c r="B1443" s="145" t="s">
        <v>205</v>
      </c>
      <c r="C1443" s="145" t="s">
        <v>1596</v>
      </c>
      <c r="D1443" s="145">
        <v>1.294992041</v>
      </c>
      <c r="E1443" s="145">
        <v>0</v>
      </c>
    </row>
    <row r="1444" spans="1:5" x14ac:dyDescent="0.3">
      <c r="A1444" s="145">
        <v>26</v>
      </c>
      <c r="B1444" s="145" t="s">
        <v>205</v>
      </c>
      <c r="C1444" s="145" t="s">
        <v>1597</v>
      </c>
      <c r="D1444" s="145">
        <v>1.294992041</v>
      </c>
      <c r="E1444" s="145">
        <v>0</v>
      </c>
    </row>
    <row r="1445" spans="1:5" x14ac:dyDescent="0.3">
      <c r="A1445" s="145">
        <v>26</v>
      </c>
      <c r="B1445" s="145" t="s">
        <v>205</v>
      </c>
      <c r="C1445" s="145" t="s">
        <v>1598</v>
      </c>
      <c r="D1445" s="145">
        <v>1.294992041</v>
      </c>
      <c r="E1445" s="145">
        <v>0</v>
      </c>
    </row>
    <row r="1446" spans="1:5" x14ac:dyDescent="0.3">
      <c r="A1446" s="145">
        <v>26</v>
      </c>
      <c r="B1446" s="145" t="s">
        <v>205</v>
      </c>
      <c r="C1446" s="145" t="s">
        <v>1599</v>
      </c>
      <c r="D1446" s="145">
        <v>1.294992041</v>
      </c>
      <c r="E1446" s="145">
        <v>0</v>
      </c>
    </row>
    <row r="1447" spans="1:5" x14ac:dyDescent="0.3">
      <c r="A1447" s="145">
        <v>26</v>
      </c>
      <c r="B1447" s="145" t="s">
        <v>205</v>
      </c>
      <c r="C1447" s="145" t="s">
        <v>1600</v>
      </c>
      <c r="D1447" s="145">
        <v>1.294992041</v>
      </c>
      <c r="E1447" s="145">
        <v>0</v>
      </c>
    </row>
    <row r="1448" spans="1:5" x14ac:dyDescent="0.3">
      <c r="A1448" s="145">
        <v>26</v>
      </c>
      <c r="B1448" s="145" t="s">
        <v>205</v>
      </c>
      <c r="C1448" s="145" t="s">
        <v>1601</v>
      </c>
      <c r="D1448" s="145">
        <v>1.294992041</v>
      </c>
      <c r="E1448" s="145">
        <v>0</v>
      </c>
    </row>
    <row r="1449" spans="1:5" x14ac:dyDescent="0.3">
      <c r="A1449" s="145">
        <v>26</v>
      </c>
      <c r="B1449" s="145" t="s">
        <v>205</v>
      </c>
      <c r="C1449" s="145" t="s">
        <v>1602</v>
      </c>
      <c r="D1449" s="145">
        <v>1.294992041</v>
      </c>
      <c r="E1449" s="145">
        <v>0</v>
      </c>
    </row>
    <row r="1450" spans="1:5" x14ac:dyDescent="0.3">
      <c r="A1450" s="145">
        <v>26</v>
      </c>
      <c r="B1450" s="145" t="s">
        <v>205</v>
      </c>
      <c r="C1450" s="145" t="s">
        <v>1603</v>
      </c>
      <c r="D1450" s="145">
        <v>1.294992041</v>
      </c>
      <c r="E1450" s="145">
        <v>0</v>
      </c>
    </row>
    <row r="1451" spans="1:5" x14ac:dyDescent="0.3">
      <c r="A1451" s="145">
        <v>26</v>
      </c>
      <c r="B1451" s="145" t="s">
        <v>205</v>
      </c>
      <c r="C1451" s="145" t="s">
        <v>1604</v>
      </c>
      <c r="D1451" s="145">
        <v>1.294992041</v>
      </c>
      <c r="E1451" s="145">
        <v>0</v>
      </c>
    </row>
    <row r="1452" spans="1:5" x14ac:dyDescent="0.3">
      <c r="A1452" s="145">
        <v>26</v>
      </c>
      <c r="B1452" s="145" t="s">
        <v>205</v>
      </c>
      <c r="C1452" s="145" t="s">
        <v>1605</v>
      </c>
      <c r="D1452" s="145">
        <v>1.294992041</v>
      </c>
      <c r="E1452" s="145">
        <v>0</v>
      </c>
    </row>
    <row r="1453" spans="1:5" x14ac:dyDescent="0.3">
      <c r="A1453" s="145">
        <v>26</v>
      </c>
      <c r="B1453" s="145" t="s">
        <v>205</v>
      </c>
      <c r="C1453" s="145" t="s">
        <v>1606</v>
      </c>
      <c r="D1453" s="145">
        <v>1.294992041</v>
      </c>
      <c r="E1453" s="145">
        <v>0</v>
      </c>
    </row>
    <row r="1454" spans="1:5" x14ac:dyDescent="0.3">
      <c r="A1454" s="145">
        <v>26</v>
      </c>
      <c r="B1454" s="145" t="s">
        <v>205</v>
      </c>
      <c r="C1454" s="145" t="s">
        <v>1607</v>
      </c>
      <c r="D1454" s="145">
        <v>1.294992041</v>
      </c>
      <c r="E1454" s="145">
        <v>0</v>
      </c>
    </row>
    <row r="1455" spans="1:5" x14ac:dyDescent="0.3">
      <c r="A1455" s="145">
        <v>26</v>
      </c>
      <c r="B1455" s="145" t="s">
        <v>205</v>
      </c>
      <c r="C1455" s="145" t="s">
        <v>1608</v>
      </c>
      <c r="D1455" s="145">
        <v>1.294992041</v>
      </c>
      <c r="E1455" s="145">
        <v>0</v>
      </c>
    </row>
    <row r="1456" spans="1:5" x14ac:dyDescent="0.3">
      <c r="A1456" s="145">
        <v>26</v>
      </c>
      <c r="B1456" s="145" t="s">
        <v>205</v>
      </c>
      <c r="C1456" s="145" t="s">
        <v>1609</v>
      </c>
      <c r="D1456" s="145">
        <v>1.294992041</v>
      </c>
      <c r="E1456" s="145">
        <v>0</v>
      </c>
    </row>
    <row r="1457" spans="1:5" x14ac:dyDescent="0.3">
      <c r="A1457" s="145">
        <v>26</v>
      </c>
      <c r="B1457" s="145" t="s">
        <v>205</v>
      </c>
      <c r="C1457" s="145" t="s">
        <v>1610</v>
      </c>
      <c r="D1457" s="145">
        <v>1.294992041</v>
      </c>
      <c r="E1457" s="145">
        <v>0</v>
      </c>
    </row>
    <row r="1458" spans="1:5" x14ac:dyDescent="0.3">
      <c r="A1458" s="145">
        <v>26</v>
      </c>
      <c r="B1458" s="145" t="s">
        <v>205</v>
      </c>
      <c r="C1458" s="145" t="s">
        <v>1611</v>
      </c>
      <c r="D1458" s="145">
        <v>1.294992041</v>
      </c>
      <c r="E1458" s="145">
        <v>0</v>
      </c>
    </row>
    <row r="1459" spans="1:5" x14ac:dyDescent="0.3">
      <c r="A1459" s="145">
        <v>26</v>
      </c>
      <c r="B1459" s="145" t="s">
        <v>205</v>
      </c>
      <c r="C1459" s="145" t="s">
        <v>1612</v>
      </c>
      <c r="D1459" s="145">
        <v>1.294136288</v>
      </c>
      <c r="E1459" s="145">
        <v>0</v>
      </c>
    </row>
    <row r="1460" spans="1:5" x14ac:dyDescent="0.3">
      <c r="A1460" s="145">
        <v>26</v>
      </c>
      <c r="B1460" s="145" t="s">
        <v>205</v>
      </c>
      <c r="C1460" s="145" t="s">
        <v>1613</v>
      </c>
      <c r="D1460" s="145">
        <v>1.2724587430000001</v>
      </c>
      <c r="E1460" s="145">
        <v>0</v>
      </c>
    </row>
    <row r="1461" spans="1:5" x14ac:dyDescent="0.3">
      <c r="A1461" s="145">
        <v>26</v>
      </c>
      <c r="B1461" s="145" t="s">
        <v>205</v>
      </c>
      <c r="C1461" s="145" t="s">
        <v>1614</v>
      </c>
      <c r="D1461" s="145">
        <v>1.261219442</v>
      </c>
      <c r="E1461" s="145">
        <v>0</v>
      </c>
    </row>
    <row r="1462" spans="1:5" x14ac:dyDescent="0.3">
      <c r="A1462" s="145">
        <v>26</v>
      </c>
      <c r="B1462" s="145" t="s">
        <v>205</v>
      </c>
      <c r="C1462" s="145" t="s">
        <v>1615</v>
      </c>
      <c r="D1462" s="145">
        <v>1.261219442</v>
      </c>
      <c r="E1462" s="145">
        <v>0</v>
      </c>
    </row>
    <row r="1463" spans="1:5" x14ac:dyDescent="0.3">
      <c r="A1463" s="145">
        <v>26</v>
      </c>
      <c r="B1463" s="145" t="s">
        <v>205</v>
      </c>
      <c r="C1463" s="145" t="s">
        <v>1616</v>
      </c>
      <c r="D1463" s="145">
        <v>1.261219442</v>
      </c>
      <c r="E1463" s="145">
        <v>0</v>
      </c>
    </row>
    <row r="1464" spans="1:5" x14ac:dyDescent="0.3">
      <c r="A1464" s="145">
        <v>26</v>
      </c>
      <c r="B1464" s="145" t="s">
        <v>205</v>
      </c>
      <c r="C1464" s="145" t="s">
        <v>1617</v>
      </c>
      <c r="D1464" s="145">
        <v>1.261219442</v>
      </c>
      <c r="E1464" s="145">
        <v>0</v>
      </c>
    </row>
    <row r="1465" spans="1:5" x14ac:dyDescent="0.3">
      <c r="A1465" s="145">
        <v>26</v>
      </c>
      <c r="B1465" s="145" t="s">
        <v>205</v>
      </c>
      <c r="C1465" s="145" t="s">
        <v>1618</v>
      </c>
      <c r="D1465" s="145">
        <v>1.261219442</v>
      </c>
      <c r="E1465" s="145">
        <v>0</v>
      </c>
    </row>
    <row r="1466" spans="1:5" x14ac:dyDescent="0.3">
      <c r="A1466" s="145">
        <v>26</v>
      </c>
      <c r="B1466" s="145" t="s">
        <v>205</v>
      </c>
      <c r="C1466" s="145" t="s">
        <v>1619</v>
      </c>
      <c r="D1466" s="145">
        <v>1.261219442</v>
      </c>
      <c r="E1466" s="145">
        <v>0</v>
      </c>
    </row>
    <row r="1467" spans="1:5" x14ac:dyDescent="0.3">
      <c r="A1467" s="145">
        <v>26</v>
      </c>
      <c r="B1467" s="145" t="s">
        <v>205</v>
      </c>
      <c r="C1467" s="145" t="s">
        <v>1620</v>
      </c>
      <c r="D1467" s="145">
        <v>1.261219442</v>
      </c>
      <c r="E1467" s="145">
        <v>0</v>
      </c>
    </row>
    <row r="1468" spans="1:5" x14ac:dyDescent="0.3">
      <c r="A1468" s="145">
        <v>26</v>
      </c>
      <c r="B1468" s="145" t="s">
        <v>205</v>
      </c>
      <c r="C1468" s="145" t="s">
        <v>1621</v>
      </c>
      <c r="D1468" s="145">
        <v>1.261219442</v>
      </c>
      <c r="E1468" s="145">
        <v>0</v>
      </c>
    </row>
    <row r="1469" spans="1:5" x14ac:dyDescent="0.3">
      <c r="A1469" s="145">
        <v>26</v>
      </c>
      <c r="B1469" s="145" t="s">
        <v>205</v>
      </c>
      <c r="C1469" s="145" t="s">
        <v>1622</v>
      </c>
      <c r="D1469" s="145">
        <v>1.261219442</v>
      </c>
      <c r="E1469" s="145">
        <v>0</v>
      </c>
    </row>
    <row r="1470" spans="1:5" x14ac:dyDescent="0.3">
      <c r="A1470" s="145">
        <v>26</v>
      </c>
      <c r="B1470" s="145" t="s">
        <v>205</v>
      </c>
      <c r="C1470" s="145" t="s">
        <v>1623</v>
      </c>
      <c r="D1470" s="145">
        <v>1.261219442</v>
      </c>
      <c r="E1470" s="145">
        <v>0</v>
      </c>
    </row>
    <row r="1471" spans="1:5" x14ac:dyDescent="0.3">
      <c r="A1471" s="145">
        <v>26</v>
      </c>
      <c r="B1471" s="145" t="s">
        <v>205</v>
      </c>
      <c r="C1471" s="145" t="s">
        <v>1624</v>
      </c>
      <c r="D1471" s="145">
        <v>1.261219442</v>
      </c>
      <c r="E1471" s="145">
        <v>0</v>
      </c>
    </row>
    <row r="1472" spans="1:5" x14ac:dyDescent="0.3">
      <c r="A1472" s="145">
        <v>26</v>
      </c>
      <c r="B1472" s="145" t="s">
        <v>205</v>
      </c>
      <c r="C1472" s="145" t="s">
        <v>1625</v>
      </c>
      <c r="D1472" s="145">
        <v>1.261219442</v>
      </c>
      <c r="E1472" s="145">
        <v>0</v>
      </c>
    </row>
    <row r="1473" spans="1:5" x14ac:dyDescent="0.3">
      <c r="A1473" s="145">
        <v>26</v>
      </c>
      <c r="B1473" s="145" t="s">
        <v>205</v>
      </c>
      <c r="C1473" s="145" t="s">
        <v>1626</v>
      </c>
      <c r="D1473" s="145">
        <v>1.261219442</v>
      </c>
      <c r="E1473" s="145">
        <v>0</v>
      </c>
    </row>
    <row r="1474" spans="1:5" x14ac:dyDescent="0.3">
      <c r="A1474" s="145">
        <v>26</v>
      </c>
      <c r="B1474" s="145" t="s">
        <v>205</v>
      </c>
      <c r="C1474" s="145" t="s">
        <v>1627</v>
      </c>
      <c r="D1474" s="145">
        <v>1.261219442</v>
      </c>
      <c r="E1474" s="145">
        <v>0</v>
      </c>
    </row>
    <row r="1475" spans="1:5" x14ac:dyDescent="0.3">
      <c r="A1475" s="145">
        <v>26</v>
      </c>
      <c r="B1475" s="145" t="s">
        <v>205</v>
      </c>
      <c r="C1475" s="145" t="s">
        <v>1628</v>
      </c>
      <c r="D1475" s="145">
        <v>1.261219442</v>
      </c>
      <c r="E1475" s="145">
        <v>0</v>
      </c>
    </row>
    <row r="1476" spans="1:5" x14ac:dyDescent="0.3">
      <c r="A1476" s="145">
        <v>26</v>
      </c>
      <c r="B1476" s="145" t="s">
        <v>205</v>
      </c>
      <c r="C1476" s="145" t="s">
        <v>1629</v>
      </c>
      <c r="D1476" s="145">
        <v>1.261219442</v>
      </c>
      <c r="E1476" s="145">
        <v>0</v>
      </c>
    </row>
    <row r="1477" spans="1:5" x14ac:dyDescent="0.3">
      <c r="A1477" s="145">
        <v>26</v>
      </c>
      <c r="B1477" s="145" t="s">
        <v>205</v>
      </c>
      <c r="C1477" s="145" t="s">
        <v>1630</v>
      </c>
      <c r="D1477" s="145">
        <v>1.261219442</v>
      </c>
      <c r="E1477" s="145">
        <v>0</v>
      </c>
    </row>
    <row r="1478" spans="1:5" x14ac:dyDescent="0.3">
      <c r="A1478" s="145">
        <v>26</v>
      </c>
      <c r="B1478" s="145" t="s">
        <v>205</v>
      </c>
      <c r="C1478" s="145" t="s">
        <v>1631</v>
      </c>
      <c r="D1478" s="145">
        <v>1.261219442</v>
      </c>
      <c r="E1478" s="145">
        <v>0</v>
      </c>
    </row>
    <row r="1479" spans="1:5" x14ac:dyDescent="0.3">
      <c r="A1479" s="145">
        <v>26</v>
      </c>
      <c r="B1479" s="145" t="s">
        <v>205</v>
      </c>
      <c r="C1479" s="145" t="s">
        <v>1632</v>
      </c>
      <c r="D1479" s="145">
        <v>1.261219442</v>
      </c>
      <c r="E1479" s="145">
        <v>0</v>
      </c>
    </row>
    <row r="1480" spans="1:5" x14ac:dyDescent="0.3">
      <c r="A1480" s="145">
        <v>26</v>
      </c>
      <c r="B1480" s="145" t="s">
        <v>205</v>
      </c>
      <c r="C1480" s="145" t="s">
        <v>1633</v>
      </c>
      <c r="D1480" s="145">
        <v>1.261219442</v>
      </c>
      <c r="E1480" s="145">
        <v>0</v>
      </c>
    </row>
    <row r="1481" spans="1:5" x14ac:dyDescent="0.3">
      <c r="A1481" s="145">
        <v>26</v>
      </c>
      <c r="B1481" s="145" t="s">
        <v>205</v>
      </c>
      <c r="C1481" s="145" t="s">
        <v>1634</v>
      </c>
      <c r="D1481" s="145">
        <v>1.261219442</v>
      </c>
      <c r="E1481" s="145">
        <v>0</v>
      </c>
    </row>
    <row r="1482" spans="1:5" x14ac:dyDescent="0.3">
      <c r="A1482" s="145">
        <v>26</v>
      </c>
      <c r="B1482" s="145" t="s">
        <v>205</v>
      </c>
      <c r="C1482" s="145" t="s">
        <v>1635</v>
      </c>
      <c r="D1482" s="145">
        <v>1.261219442</v>
      </c>
      <c r="E1482" s="145">
        <v>0</v>
      </c>
    </row>
    <row r="1483" spans="1:5" x14ac:dyDescent="0.3">
      <c r="A1483" s="145">
        <v>26</v>
      </c>
      <c r="B1483" s="145" t="s">
        <v>205</v>
      </c>
      <c r="C1483" s="145" t="s">
        <v>1636</v>
      </c>
      <c r="D1483" s="145">
        <v>1.261219442</v>
      </c>
      <c r="E1483" s="145">
        <v>0</v>
      </c>
    </row>
    <row r="1484" spans="1:5" x14ac:dyDescent="0.3">
      <c r="A1484" s="145">
        <v>26</v>
      </c>
      <c r="B1484" s="145" t="s">
        <v>205</v>
      </c>
      <c r="C1484" s="145" t="s">
        <v>1637</v>
      </c>
      <c r="D1484" s="145">
        <v>1.261219442</v>
      </c>
      <c r="E1484" s="145">
        <v>0</v>
      </c>
    </row>
    <row r="1485" spans="1:5" x14ac:dyDescent="0.3">
      <c r="A1485" s="145">
        <v>26</v>
      </c>
      <c r="B1485" s="145" t="s">
        <v>205</v>
      </c>
      <c r="C1485" s="145" t="s">
        <v>1638</v>
      </c>
      <c r="D1485" s="145">
        <v>1.261219442</v>
      </c>
      <c r="E1485" s="145">
        <v>0</v>
      </c>
    </row>
    <row r="1486" spans="1:5" x14ac:dyDescent="0.3">
      <c r="A1486" s="145">
        <v>26</v>
      </c>
      <c r="B1486" s="145" t="s">
        <v>205</v>
      </c>
      <c r="C1486" s="145" t="s">
        <v>1639</v>
      </c>
      <c r="D1486" s="145">
        <v>1.261219442</v>
      </c>
      <c r="E1486" s="145">
        <v>0</v>
      </c>
    </row>
    <row r="1487" spans="1:5" x14ac:dyDescent="0.3">
      <c r="A1487" s="145">
        <v>26</v>
      </c>
      <c r="B1487" s="145" t="s">
        <v>205</v>
      </c>
      <c r="C1487" s="145" t="s">
        <v>1640</v>
      </c>
      <c r="D1487" s="145">
        <v>1.261219442</v>
      </c>
      <c r="E1487" s="145">
        <v>0</v>
      </c>
    </row>
    <row r="1488" spans="1:5" x14ac:dyDescent="0.3">
      <c r="A1488" s="145">
        <v>26</v>
      </c>
      <c r="B1488" s="145" t="s">
        <v>205</v>
      </c>
      <c r="C1488" s="145" t="s">
        <v>1641</v>
      </c>
      <c r="D1488" s="145">
        <v>1.261219442</v>
      </c>
      <c r="E1488" s="145">
        <v>0</v>
      </c>
    </row>
    <row r="1489" spans="1:5" x14ac:dyDescent="0.3">
      <c r="A1489" s="145">
        <v>26</v>
      </c>
      <c r="B1489" s="145" t="s">
        <v>205</v>
      </c>
      <c r="C1489" s="145" t="s">
        <v>1642</v>
      </c>
      <c r="D1489" s="145">
        <v>1.261219442</v>
      </c>
      <c r="E1489" s="145">
        <v>0</v>
      </c>
    </row>
    <row r="1490" spans="1:5" x14ac:dyDescent="0.3">
      <c r="A1490" s="145">
        <v>26</v>
      </c>
      <c r="B1490" s="145" t="s">
        <v>205</v>
      </c>
      <c r="C1490" s="145" t="s">
        <v>1643</v>
      </c>
      <c r="D1490" s="145">
        <v>1.261219442</v>
      </c>
      <c r="E1490" s="145">
        <v>0</v>
      </c>
    </row>
    <row r="1491" spans="1:5" x14ac:dyDescent="0.3">
      <c r="A1491" s="145">
        <v>26</v>
      </c>
      <c r="B1491" s="145" t="s">
        <v>205</v>
      </c>
      <c r="C1491" s="145" t="s">
        <v>1644</v>
      </c>
      <c r="D1491" s="145">
        <v>1.261219442</v>
      </c>
      <c r="E1491" s="145">
        <v>0</v>
      </c>
    </row>
    <row r="1492" spans="1:5" x14ac:dyDescent="0.3">
      <c r="A1492" s="145">
        <v>26</v>
      </c>
      <c r="B1492" s="145" t="s">
        <v>205</v>
      </c>
      <c r="C1492" s="145" t="s">
        <v>1645</v>
      </c>
      <c r="D1492" s="145">
        <v>1.261219442</v>
      </c>
      <c r="E1492" s="145">
        <v>0</v>
      </c>
    </row>
    <row r="1493" spans="1:5" x14ac:dyDescent="0.3">
      <c r="A1493" s="145">
        <v>26</v>
      </c>
      <c r="B1493" s="145" t="s">
        <v>205</v>
      </c>
      <c r="C1493" s="145" t="s">
        <v>1646</v>
      </c>
      <c r="D1493" s="145">
        <v>1.261219442</v>
      </c>
      <c r="E1493" s="145">
        <v>0</v>
      </c>
    </row>
    <row r="1494" spans="1:5" x14ac:dyDescent="0.3">
      <c r="A1494" s="145">
        <v>26</v>
      </c>
      <c r="B1494" s="145" t="s">
        <v>205</v>
      </c>
      <c r="C1494" s="145" t="s">
        <v>1647</v>
      </c>
      <c r="D1494" s="145">
        <v>1.261219442</v>
      </c>
      <c r="E1494" s="145">
        <v>0</v>
      </c>
    </row>
    <row r="1495" spans="1:5" x14ac:dyDescent="0.3">
      <c r="A1495" s="145">
        <v>26</v>
      </c>
      <c r="B1495" s="145" t="s">
        <v>205</v>
      </c>
      <c r="C1495" s="145" t="s">
        <v>1648</v>
      </c>
      <c r="D1495" s="145">
        <v>1.261219442</v>
      </c>
      <c r="E1495" s="145">
        <v>0</v>
      </c>
    </row>
    <row r="1496" spans="1:5" x14ac:dyDescent="0.3">
      <c r="A1496" s="145">
        <v>26</v>
      </c>
      <c r="B1496" s="145" t="s">
        <v>205</v>
      </c>
      <c r="C1496" s="145" t="s">
        <v>1649</v>
      </c>
      <c r="D1496" s="145">
        <v>1.261219442</v>
      </c>
      <c r="E1496" s="145">
        <v>0</v>
      </c>
    </row>
    <row r="1497" spans="1:5" x14ac:dyDescent="0.3">
      <c r="A1497" s="145">
        <v>26</v>
      </c>
      <c r="B1497" s="145" t="s">
        <v>205</v>
      </c>
      <c r="C1497" s="145" t="s">
        <v>1650</v>
      </c>
      <c r="D1497" s="145">
        <v>1.261219442</v>
      </c>
      <c r="E1497" s="145">
        <v>0</v>
      </c>
    </row>
    <row r="1498" spans="1:5" x14ac:dyDescent="0.3">
      <c r="A1498" s="145">
        <v>26</v>
      </c>
      <c r="B1498" s="145" t="s">
        <v>205</v>
      </c>
      <c r="C1498" s="145" t="s">
        <v>1651</v>
      </c>
      <c r="D1498" s="145">
        <v>1.261219442</v>
      </c>
      <c r="E1498" s="145">
        <v>0</v>
      </c>
    </row>
    <row r="1499" spans="1:5" x14ac:dyDescent="0.3">
      <c r="A1499" s="145">
        <v>26</v>
      </c>
      <c r="B1499" s="145" t="s">
        <v>205</v>
      </c>
      <c r="C1499" s="145" t="s">
        <v>1652</v>
      </c>
      <c r="D1499" s="145">
        <v>1.261219442</v>
      </c>
      <c r="E1499" s="145">
        <v>0</v>
      </c>
    </row>
    <row r="1500" spans="1:5" x14ac:dyDescent="0.3">
      <c r="A1500" s="145">
        <v>26</v>
      </c>
      <c r="B1500" s="145" t="s">
        <v>205</v>
      </c>
      <c r="C1500" s="145" t="s">
        <v>1653</v>
      </c>
      <c r="D1500" s="145">
        <v>1.261219442</v>
      </c>
      <c r="E1500" s="145">
        <v>0</v>
      </c>
    </row>
    <row r="1501" spans="1:5" x14ac:dyDescent="0.3">
      <c r="A1501" s="145">
        <v>26</v>
      </c>
      <c r="B1501" s="145" t="s">
        <v>205</v>
      </c>
      <c r="C1501" s="145" t="s">
        <v>1654</v>
      </c>
      <c r="D1501" s="145">
        <v>1.261219442</v>
      </c>
      <c r="E1501" s="145">
        <v>0</v>
      </c>
    </row>
    <row r="1502" spans="1:5" x14ac:dyDescent="0.3">
      <c r="A1502" s="145">
        <v>26</v>
      </c>
      <c r="B1502" s="145" t="s">
        <v>205</v>
      </c>
      <c r="C1502" s="145" t="s">
        <v>1655</v>
      </c>
      <c r="D1502" s="145">
        <v>1.261219442</v>
      </c>
      <c r="E1502" s="145">
        <v>0</v>
      </c>
    </row>
    <row r="1503" spans="1:5" x14ac:dyDescent="0.3">
      <c r="A1503" s="145">
        <v>26</v>
      </c>
      <c r="B1503" s="145" t="s">
        <v>205</v>
      </c>
      <c r="C1503" s="145" t="s">
        <v>1656</v>
      </c>
      <c r="D1503" s="145">
        <v>1.261219442</v>
      </c>
      <c r="E1503" s="145">
        <v>0</v>
      </c>
    </row>
    <row r="1504" spans="1:5" x14ac:dyDescent="0.3">
      <c r="A1504" s="145">
        <v>26</v>
      </c>
      <c r="B1504" s="145" t="s">
        <v>205</v>
      </c>
      <c r="C1504" s="145" t="s">
        <v>1657</v>
      </c>
      <c r="D1504" s="145">
        <v>1.261219442</v>
      </c>
      <c r="E1504" s="145">
        <v>0</v>
      </c>
    </row>
    <row r="1505" spans="1:5" x14ac:dyDescent="0.3">
      <c r="A1505" s="145">
        <v>26</v>
      </c>
      <c r="B1505" s="145" t="s">
        <v>205</v>
      </c>
      <c r="C1505" s="145" t="s">
        <v>1658</v>
      </c>
      <c r="D1505" s="145">
        <v>1.261219442</v>
      </c>
      <c r="E1505" s="145">
        <v>0</v>
      </c>
    </row>
    <row r="1506" spans="1:5" x14ac:dyDescent="0.3">
      <c r="A1506" s="145">
        <v>26</v>
      </c>
      <c r="B1506" s="145" t="s">
        <v>205</v>
      </c>
      <c r="C1506" s="145" t="s">
        <v>1659</v>
      </c>
      <c r="D1506" s="145">
        <v>1.261219442</v>
      </c>
      <c r="E1506" s="145">
        <v>0</v>
      </c>
    </row>
    <row r="1507" spans="1:5" x14ac:dyDescent="0.3">
      <c r="A1507" s="145">
        <v>26</v>
      </c>
      <c r="B1507" s="145" t="s">
        <v>205</v>
      </c>
      <c r="C1507" s="145" t="s">
        <v>1660</v>
      </c>
      <c r="D1507" s="145">
        <v>1.261219442</v>
      </c>
      <c r="E1507" s="145">
        <v>0</v>
      </c>
    </row>
    <row r="1508" spans="1:5" x14ac:dyDescent="0.3">
      <c r="A1508" s="145">
        <v>26</v>
      </c>
      <c r="B1508" s="145" t="s">
        <v>205</v>
      </c>
      <c r="C1508" s="145" t="s">
        <v>1661</v>
      </c>
      <c r="D1508" s="145">
        <v>1.261219442</v>
      </c>
      <c r="E1508" s="145">
        <v>0</v>
      </c>
    </row>
    <row r="1509" spans="1:5" x14ac:dyDescent="0.3">
      <c r="A1509" s="145">
        <v>26</v>
      </c>
      <c r="B1509" s="145" t="s">
        <v>205</v>
      </c>
      <c r="C1509" s="145" t="s">
        <v>1662</v>
      </c>
      <c r="D1509" s="145">
        <v>1.261219442</v>
      </c>
      <c r="E1509" s="145">
        <v>0</v>
      </c>
    </row>
    <row r="1510" spans="1:5" x14ac:dyDescent="0.3">
      <c r="A1510" s="145">
        <v>26</v>
      </c>
      <c r="B1510" s="145" t="s">
        <v>205</v>
      </c>
      <c r="C1510" s="145" t="s">
        <v>1663</v>
      </c>
      <c r="D1510" s="145">
        <v>1.261219442</v>
      </c>
      <c r="E1510" s="145">
        <v>0</v>
      </c>
    </row>
    <row r="1511" spans="1:5" x14ac:dyDescent="0.3">
      <c r="A1511" s="145">
        <v>26</v>
      </c>
      <c r="B1511" s="145" t="s">
        <v>205</v>
      </c>
      <c r="C1511" s="145" t="s">
        <v>1664</v>
      </c>
      <c r="D1511" s="145">
        <v>1.261219442</v>
      </c>
      <c r="E1511" s="145">
        <v>0</v>
      </c>
    </row>
    <row r="1512" spans="1:5" x14ac:dyDescent="0.3">
      <c r="A1512" s="145">
        <v>26</v>
      </c>
      <c r="B1512" s="145" t="s">
        <v>205</v>
      </c>
      <c r="C1512" s="145" t="s">
        <v>1665</v>
      </c>
      <c r="D1512" s="145">
        <v>1.261219442</v>
      </c>
      <c r="E1512" s="145">
        <v>0</v>
      </c>
    </row>
    <row r="1513" spans="1:5" x14ac:dyDescent="0.3">
      <c r="A1513" s="145">
        <v>26</v>
      </c>
      <c r="B1513" s="145" t="s">
        <v>205</v>
      </c>
      <c r="C1513" s="145" t="s">
        <v>1666</v>
      </c>
      <c r="D1513" s="145">
        <v>1.261219442</v>
      </c>
      <c r="E1513" s="145">
        <v>0</v>
      </c>
    </row>
    <row r="1514" spans="1:5" x14ac:dyDescent="0.3">
      <c r="A1514" s="145">
        <v>26</v>
      </c>
      <c r="B1514" s="145" t="s">
        <v>205</v>
      </c>
      <c r="C1514" s="145" t="s">
        <v>1667</v>
      </c>
      <c r="D1514" s="145">
        <v>1.261219442</v>
      </c>
      <c r="E1514" s="145">
        <v>0</v>
      </c>
    </row>
    <row r="1515" spans="1:5" x14ac:dyDescent="0.3">
      <c r="A1515" s="145">
        <v>26</v>
      </c>
      <c r="B1515" s="145" t="s">
        <v>205</v>
      </c>
      <c r="C1515" s="145" t="s">
        <v>1668</v>
      </c>
      <c r="D1515" s="145">
        <v>1.261219442</v>
      </c>
      <c r="E1515" s="145">
        <v>0</v>
      </c>
    </row>
    <row r="1516" spans="1:5" x14ac:dyDescent="0.3">
      <c r="A1516" s="145">
        <v>26</v>
      </c>
      <c r="B1516" s="145" t="s">
        <v>205</v>
      </c>
      <c r="C1516" s="145" t="s">
        <v>1669</v>
      </c>
      <c r="D1516" s="145">
        <v>1.261219442</v>
      </c>
      <c r="E1516" s="145">
        <v>0</v>
      </c>
    </row>
    <row r="1517" spans="1:5" x14ac:dyDescent="0.3">
      <c r="A1517" s="145">
        <v>26</v>
      </c>
      <c r="B1517" s="145" t="s">
        <v>205</v>
      </c>
      <c r="C1517" s="145" t="s">
        <v>1670</v>
      </c>
      <c r="D1517" s="145">
        <v>1.261219442</v>
      </c>
      <c r="E1517" s="145">
        <v>0</v>
      </c>
    </row>
    <row r="1518" spans="1:5" x14ac:dyDescent="0.3">
      <c r="A1518" s="145">
        <v>26</v>
      </c>
      <c r="B1518" s="145" t="s">
        <v>205</v>
      </c>
      <c r="C1518" s="145" t="s">
        <v>1671</v>
      </c>
      <c r="D1518" s="145">
        <v>1.261219442</v>
      </c>
      <c r="E1518" s="145">
        <v>0</v>
      </c>
    </row>
    <row r="1519" spans="1:5" x14ac:dyDescent="0.3">
      <c r="A1519" s="145">
        <v>26</v>
      </c>
      <c r="B1519" s="145" t="s">
        <v>205</v>
      </c>
      <c r="C1519" s="145" t="s">
        <v>1672</v>
      </c>
      <c r="D1519" s="145">
        <v>1.261219442</v>
      </c>
      <c r="E1519" s="145">
        <v>0</v>
      </c>
    </row>
    <row r="1520" spans="1:5" x14ac:dyDescent="0.3">
      <c r="A1520" s="145">
        <v>26</v>
      </c>
      <c r="B1520" s="145" t="s">
        <v>205</v>
      </c>
      <c r="C1520" s="145" t="s">
        <v>1673</v>
      </c>
      <c r="D1520" s="145">
        <v>1.261219442</v>
      </c>
      <c r="E1520" s="145">
        <v>0</v>
      </c>
    </row>
    <row r="1521" spans="1:5" x14ac:dyDescent="0.3">
      <c r="A1521" s="145">
        <v>26</v>
      </c>
      <c r="B1521" s="145" t="s">
        <v>205</v>
      </c>
      <c r="C1521" s="145" t="s">
        <v>1674</v>
      </c>
      <c r="D1521" s="145">
        <v>1.261219442</v>
      </c>
      <c r="E1521" s="145">
        <v>0</v>
      </c>
    </row>
    <row r="1522" spans="1:5" x14ac:dyDescent="0.3">
      <c r="A1522" s="145">
        <v>26</v>
      </c>
      <c r="B1522" s="145" t="s">
        <v>205</v>
      </c>
      <c r="C1522" s="145" t="s">
        <v>1675</v>
      </c>
      <c r="D1522" s="145">
        <v>1.261219442</v>
      </c>
      <c r="E1522" s="145">
        <v>0</v>
      </c>
    </row>
    <row r="1523" spans="1:5" x14ac:dyDescent="0.3">
      <c r="A1523" s="145">
        <v>26</v>
      </c>
      <c r="B1523" s="145" t="s">
        <v>205</v>
      </c>
      <c r="C1523" s="145" t="s">
        <v>1676</v>
      </c>
      <c r="D1523" s="145">
        <v>1.261219442</v>
      </c>
      <c r="E1523" s="145">
        <v>0</v>
      </c>
    </row>
    <row r="1524" spans="1:5" x14ac:dyDescent="0.3">
      <c r="A1524" s="145">
        <v>26</v>
      </c>
      <c r="B1524" s="145" t="s">
        <v>205</v>
      </c>
      <c r="C1524" s="145" t="s">
        <v>1677</v>
      </c>
      <c r="D1524" s="145">
        <v>1.261219442</v>
      </c>
      <c r="E1524" s="145">
        <v>0</v>
      </c>
    </row>
    <row r="1525" spans="1:5" x14ac:dyDescent="0.3">
      <c r="A1525" s="145">
        <v>26</v>
      </c>
      <c r="B1525" s="145" t="s">
        <v>205</v>
      </c>
      <c r="C1525" s="145" t="s">
        <v>1678</v>
      </c>
      <c r="D1525" s="145">
        <v>1.261219442</v>
      </c>
      <c r="E1525" s="145">
        <v>0</v>
      </c>
    </row>
    <row r="1526" spans="1:5" x14ac:dyDescent="0.3">
      <c r="A1526" s="145">
        <v>26</v>
      </c>
      <c r="B1526" s="145" t="s">
        <v>205</v>
      </c>
      <c r="C1526" s="145" t="s">
        <v>1679</v>
      </c>
      <c r="D1526" s="145">
        <v>1.261219442</v>
      </c>
      <c r="E1526" s="145">
        <v>0</v>
      </c>
    </row>
    <row r="1527" spans="1:5" x14ac:dyDescent="0.3">
      <c r="A1527" s="145">
        <v>26</v>
      </c>
      <c r="B1527" s="145" t="s">
        <v>205</v>
      </c>
      <c r="C1527" s="145" t="s">
        <v>1680</v>
      </c>
      <c r="D1527" s="145">
        <v>1.261219442</v>
      </c>
      <c r="E1527" s="145">
        <v>0</v>
      </c>
    </row>
    <row r="1528" spans="1:5" x14ac:dyDescent="0.3">
      <c r="A1528" s="145">
        <v>26</v>
      </c>
      <c r="B1528" s="145" t="s">
        <v>205</v>
      </c>
      <c r="C1528" s="145" t="s">
        <v>1681</v>
      </c>
      <c r="D1528" s="145">
        <v>1.261219442</v>
      </c>
      <c r="E1528" s="145">
        <v>0</v>
      </c>
    </row>
    <row r="1529" spans="1:5" x14ac:dyDescent="0.3">
      <c r="A1529" s="145">
        <v>26</v>
      </c>
      <c r="B1529" s="145" t="s">
        <v>205</v>
      </c>
      <c r="C1529" s="145" t="s">
        <v>1682</v>
      </c>
      <c r="D1529" s="145">
        <v>1.261219442</v>
      </c>
      <c r="E1529" s="145">
        <v>0</v>
      </c>
    </row>
    <row r="1530" spans="1:5" x14ac:dyDescent="0.3">
      <c r="A1530" s="145">
        <v>26</v>
      </c>
      <c r="B1530" s="145" t="s">
        <v>205</v>
      </c>
      <c r="C1530" s="145" t="s">
        <v>1683</v>
      </c>
      <c r="D1530" s="145">
        <v>1.261219442</v>
      </c>
      <c r="E1530" s="145">
        <v>0</v>
      </c>
    </row>
    <row r="1531" spans="1:5" x14ac:dyDescent="0.3">
      <c r="A1531" s="145">
        <v>26</v>
      </c>
      <c r="B1531" s="145" t="s">
        <v>205</v>
      </c>
      <c r="C1531" s="145" t="s">
        <v>1684</v>
      </c>
      <c r="D1531" s="145">
        <v>1.261219442</v>
      </c>
      <c r="E1531" s="145">
        <v>0</v>
      </c>
    </row>
    <row r="1532" spans="1:5" x14ac:dyDescent="0.3">
      <c r="A1532" s="145">
        <v>26</v>
      </c>
      <c r="B1532" s="145" t="s">
        <v>205</v>
      </c>
      <c r="C1532" s="145" t="s">
        <v>1685</v>
      </c>
      <c r="D1532" s="145">
        <v>1.261219442</v>
      </c>
      <c r="E1532" s="145">
        <v>0</v>
      </c>
    </row>
    <row r="1533" spans="1:5" x14ac:dyDescent="0.3">
      <c r="A1533" s="145">
        <v>26</v>
      </c>
      <c r="B1533" s="145" t="s">
        <v>205</v>
      </c>
      <c r="C1533" s="145" t="s">
        <v>1686</v>
      </c>
      <c r="D1533" s="145">
        <v>1.261219442</v>
      </c>
      <c r="E1533" s="145">
        <v>0</v>
      </c>
    </row>
    <row r="1534" spans="1:5" x14ac:dyDescent="0.3">
      <c r="A1534" s="145">
        <v>26</v>
      </c>
      <c r="B1534" s="145" t="s">
        <v>205</v>
      </c>
      <c r="C1534" s="145" t="s">
        <v>1687</v>
      </c>
      <c r="D1534" s="145">
        <v>1.261219442</v>
      </c>
      <c r="E1534" s="145">
        <v>0</v>
      </c>
    </row>
    <row r="1535" spans="1:5" x14ac:dyDescent="0.3">
      <c r="A1535" s="145">
        <v>26</v>
      </c>
      <c r="B1535" s="145" t="s">
        <v>205</v>
      </c>
      <c r="C1535" s="145" t="s">
        <v>1688</v>
      </c>
      <c r="D1535" s="145">
        <v>1.261219442</v>
      </c>
      <c r="E1535" s="145">
        <v>0</v>
      </c>
    </row>
    <row r="1536" spans="1:5" x14ac:dyDescent="0.3">
      <c r="A1536" s="145">
        <v>26</v>
      </c>
      <c r="B1536" s="145" t="s">
        <v>205</v>
      </c>
      <c r="C1536" s="145" t="s">
        <v>1689</v>
      </c>
      <c r="D1536" s="145">
        <v>1.261219442</v>
      </c>
      <c r="E1536" s="145">
        <v>0</v>
      </c>
    </row>
    <row r="1537" spans="1:5" x14ac:dyDescent="0.3">
      <c r="A1537" s="145">
        <v>26</v>
      </c>
      <c r="B1537" s="145" t="s">
        <v>205</v>
      </c>
      <c r="C1537" s="145" t="s">
        <v>1690</v>
      </c>
      <c r="D1537" s="145">
        <v>1.261219442</v>
      </c>
      <c r="E1537" s="145">
        <v>0</v>
      </c>
    </row>
    <row r="1538" spans="1:5" x14ac:dyDescent="0.3">
      <c r="A1538" s="145">
        <v>26</v>
      </c>
      <c r="B1538" s="145" t="s">
        <v>205</v>
      </c>
      <c r="C1538" s="145" t="s">
        <v>1691</v>
      </c>
      <c r="D1538" s="145">
        <v>1.261219442</v>
      </c>
      <c r="E1538" s="145">
        <v>0</v>
      </c>
    </row>
    <row r="1539" spans="1:5" x14ac:dyDescent="0.3">
      <c r="A1539" s="145">
        <v>26</v>
      </c>
      <c r="B1539" s="145" t="s">
        <v>205</v>
      </c>
      <c r="C1539" s="145" t="s">
        <v>1692</v>
      </c>
      <c r="D1539" s="145">
        <v>1.261219442</v>
      </c>
      <c r="E1539" s="145">
        <v>0</v>
      </c>
    </row>
    <row r="1540" spans="1:5" x14ac:dyDescent="0.3">
      <c r="A1540" s="145">
        <v>26</v>
      </c>
      <c r="B1540" s="145" t="s">
        <v>205</v>
      </c>
      <c r="C1540" s="145" t="s">
        <v>1693</v>
      </c>
      <c r="D1540" s="145">
        <v>1.261219442</v>
      </c>
      <c r="E1540" s="145">
        <v>0</v>
      </c>
    </row>
    <row r="1541" spans="1:5" x14ac:dyDescent="0.3">
      <c r="A1541" s="145">
        <v>26</v>
      </c>
      <c r="B1541" s="145" t="s">
        <v>205</v>
      </c>
      <c r="C1541" s="145" t="s">
        <v>1694</v>
      </c>
      <c r="D1541" s="145">
        <v>1.261219442</v>
      </c>
      <c r="E1541" s="145">
        <v>0</v>
      </c>
    </row>
    <row r="1542" spans="1:5" x14ac:dyDescent="0.3">
      <c r="A1542" s="145">
        <v>26</v>
      </c>
      <c r="B1542" s="145" t="s">
        <v>205</v>
      </c>
      <c r="C1542" s="145" t="s">
        <v>1695</v>
      </c>
      <c r="D1542" s="145">
        <v>1.261219442</v>
      </c>
      <c r="E1542" s="145">
        <v>0</v>
      </c>
    </row>
    <row r="1543" spans="1:5" x14ac:dyDescent="0.3">
      <c r="A1543" s="145">
        <v>26</v>
      </c>
      <c r="B1543" s="145" t="s">
        <v>205</v>
      </c>
      <c r="C1543" s="145" t="s">
        <v>1696</v>
      </c>
      <c r="D1543" s="145">
        <v>1.261219442</v>
      </c>
      <c r="E1543" s="145">
        <v>0</v>
      </c>
    </row>
    <row r="1544" spans="1:5" x14ac:dyDescent="0.3">
      <c r="A1544" s="145">
        <v>26</v>
      </c>
      <c r="B1544" s="145" t="s">
        <v>205</v>
      </c>
      <c r="C1544" s="145" t="s">
        <v>1697</v>
      </c>
      <c r="D1544" s="145">
        <v>1.261219442</v>
      </c>
      <c r="E1544" s="145">
        <v>0</v>
      </c>
    </row>
    <row r="1545" spans="1:5" x14ac:dyDescent="0.3">
      <c r="A1545" s="145">
        <v>26</v>
      </c>
      <c r="B1545" s="145" t="s">
        <v>205</v>
      </c>
      <c r="C1545" s="145" t="s">
        <v>1698</v>
      </c>
      <c r="D1545" s="145">
        <v>1.261219442</v>
      </c>
      <c r="E1545" s="145">
        <v>0</v>
      </c>
    </row>
    <row r="1546" spans="1:5" x14ac:dyDescent="0.3">
      <c r="A1546" s="145">
        <v>26</v>
      </c>
      <c r="B1546" s="145" t="s">
        <v>205</v>
      </c>
      <c r="C1546" s="145" t="s">
        <v>1699</v>
      </c>
      <c r="D1546" s="145">
        <v>1.261219442</v>
      </c>
      <c r="E1546" s="145">
        <v>0</v>
      </c>
    </row>
    <row r="1547" spans="1:5" x14ac:dyDescent="0.3">
      <c r="A1547" s="145">
        <v>26</v>
      </c>
      <c r="B1547" s="145" t="s">
        <v>205</v>
      </c>
      <c r="C1547" s="145" t="s">
        <v>1700</v>
      </c>
      <c r="D1547" s="145">
        <v>1.261219442</v>
      </c>
      <c r="E1547" s="145">
        <v>0</v>
      </c>
    </row>
    <row r="1548" spans="1:5" x14ac:dyDescent="0.3">
      <c r="A1548" s="145">
        <v>26</v>
      </c>
      <c r="B1548" s="145" t="s">
        <v>205</v>
      </c>
      <c r="C1548" s="145" t="s">
        <v>1701</v>
      </c>
      <c r="D1548" s="145">
        <v>1.261219442</v>
      </c>
      <c r="E1548" s="145">
        <v>0</v>
      </c>
    </row>
    <row r="1549" spans="1:5" x14ac:dyDescent="0.3">
      <c r="A1549" s="145">
        <v>26</v>
      </c>
      <c r="B1549" s="145" t="s">
        <v>205</v>
      </c>
      <c r="C1549" s="145" t="s">
        <v>1702</v>
      </c>
      <c r="D1549" s="145">
        <v>1.261219442</v>
      </c>
      <c r="E1549" s="145">
        <v>0</v>
      </c>
    </row>
    <row r="1550" spans="1:5" x14ac:dyDescent="0.3">
      <c r="A1550" s="145">
        <v>26</v>
      </c>
      <c r="B1550" s="145" t="s">
        <v>205</v>
      </c>
      <c r="C1550" s="145" t="s">
        <v>1703</v>
      </c>
      <c r="D1550" s="145">
        <v>1.261219442</v>
      </c>
      <c r="E1550" s="145">
        <v>0</v>
      </c>
    </row>
    <row r="1551" spans="1:5" x14ac:dyDescent="0.3">
      <c r="A1551" s="145">
        <v>26</v>
      </c>
      <c r="B1551" s="145" t="s">
        <v>205</v>
      </c>
      <c r="C1551" s="145" t="s">
        <v>1704</v>
      </c>
      <c r="D1551" s="145">
        <v>1.261219442</v>
      </c>
      <c r="E1551" s="145">
        <v>0</v>
      </c>
    </row>
    <row r="1552" spans="1:5" x14ac:dyDescent="0.3">
      <c r="A1552" s="145">
        <v>26</v>
      </c>
      <c r="B1552" s="145" t="s">
        <v>205</v>
      </c>
      <c r="C1552" s="145" t="s">
        <v>1705</v>
      </c>
      <c r="D1552" s="145">
        <v>1.261219442</v>
      </c>
      <c r="E1552" s="145">
        <v>0</v>
      </c>
    </row>
    <row r="1553" spans="1:5" x14ac:dyDescent="0.3">
      <c r="A1553" s="145">
        <v>26</v>
      </c>
      <c r="B1553" s="145" t="s">
        <v>205</v>
      </c>
      <c r="C1553" s="145" t="s">
        <v>1706</v>
      </c>
      <c r="D1553" s="145">
        <v>1.261219442</v>
      </c>
      <c r="E1553" s="145">
        <v>0</v>
      </c>
    </row>
    <row r="1554" spans="1:5" x14ac:dyDescent="0.3">
      <c r="A1554" s="145">
        <v>26</v>
      </c>
      <c r="B1554" s="145" t="s">
        <v>205</v>
      </c>
      <c r="C1554" s="145" t="s">
        <v>1707</v>
      </c>
      <c r="D1554" s="145">
        <v>1.261219442</v>
      </c>
      <c r="E1554" s="145">
        <v>0</v>
      </c>
    </row>
    <row r="1555" spans="1:5" x14ac:dyDescent="0.3">
      <c r="A1555" s="145">
        <v>26</v>
      </c>
      <c r="B1555" s="145" t="s">
        <v>205</v>
      </c>
      <c r="C1555" s="145" t="s">
        <v>1708</v>
      </c>
      <c r="D1555" s="145">
        <v>1.261219442</v>
      </c>
      <c r="E1555" s="145">
        <v>0</v>
      </c>
    </row>
    <row r="1556" spans="1:5" x14ac:dyDescent="0.3">
      <c r="A1556" s="145">
        <v>26</v>
      </c>
      <c r="B1556" s="145" t="s">
        <v>205</v>
      </c>
      <c r="C1556" s="145" t="s">
        <v>1709</v>
      </c>
      <c r="D1556" s="145">
        <v>1.261219442</v>
      </c>
      <c r="E1556" s="145">
        <v>0</v>
      </c>
    </row>
    <row r="1557" spans="1:5" x14ac:dyDescent="0.3">
      <c r="A1557" s="145">
        <v>26</v>
      </c>
      <c r="B1557" s="145" t="s">
        <v>205</v>
      </c>
      <c r="C1557" s="145" t="s">
        <v>1710</v>
      </c>
      <c r="D1557" s="145">
        <v>1.261219442</v>
      </c>
      <c r="E1557" s="145">
        <v>0</v>
      </c>
    </row>
    <row r="1558" spans="1:5" x14ac:dyDescent="0.3">
      <c r="A1558" s="145">
        <v>26</v>
      </c>
      <c r="B1558" s="145" t="s">
        <v>205</v>
      </c>
      <c r="C1558" s="145" t="s">
        <v>1711</v>
      </c>
      <c r="D1558" s="145">
        <v>1.261219442</v>
      </c>
      <c r="E1558" s="145">
        <v>0</v>
      </c>
    </row>
    <row r="1559" spans="1:5" x14ac:dyDescent="0.3">
      <c r="A1559" s="145">
        <v>26</v>
      </c>
      <c r="B1559" s="145" t="s">
        <v>205</v>
      </c>
      <c r="C1559" s="145" t="s">
        <v>1712</v>
      </c>
      <c r="D1559" s="145">
        <v>1.261219442</v>
      </c>
      <c r="E1559" s="145">
        <v>0</v>
      </c>
    </row>
    <row r="1560" spans="1:5" x14ac:dyDescent="0.3">
      <c r="A1560" s="145">
        <v>26</v>
      </c>
      <c r="B1560" s="145" t="s">
        <v>205</v>
      </c>
      <c r="C1560" s="145" t="s">
        <v>1713</v>
      </c>
      <c r="D1560" s="145">
        <v>1.261219442</v>
      </c>
      <c r="E1560" s="145">
        <v>0</v>
      </c>
    </row>
    <row r="1561" spans="1:5" x14ac:dyDescent="0.3">
      <c r="A1561" s="145">
        <v>26</v>
      </c>
      <c r="B1561" s="145" t="s">
        <v>205</v>
      </c>
      <c r="C1561" s="145" t="s">
        <v>1714</v>
      </c>
      <c r="D1561" s="145">
        <v>1.261219442</v>
      </c>
      <c r="E1561" s="145">
        <v>0</v>
      </c>
    </row>
    <row r="1562" spans="1:5" x14ac:dyDescent="0.3">
      <c r="A1562" s="145">
        <v>26</v>
      </c>
      <c r="B1562" s="145" t="s">
        <v>205</v>
      </c>
      <c r="C1562" s="145" t="s">
        <v>1715</v>
      </c>
      <c r="D1562" s="145">
        <v>1.2580609220000001</v>
      </c>
      <c r="E1562" s="145">
        <v>0</v>
      </c>
    </row>
    <row r="1563" spans="1:5" x14ac:dyDescent="0.3">
      <c r="A1563" s="145">
        <v>26</v>
      </c>
      <c r="B1563" s="145" t="s">
        <v>205</v>
      </c>
      <c r="C1563" s="145" t="s">
        <v>1716</v>
      </c>
      <c r="D1563" s="145">
        <v>1.2580609220000001</v>
      </c>
      <c r="E1563" s="145">
        <v>0</v>
      </c>
    </row>
    <row r="1564" spans="1:5" x14ac:dyDescent="0.3">
      <c r="A1564" s="145">
        <v>26</v>
      </c>
      <c r="B1564" s="145" t="s">
        <v>205</v>
      </c>
      <c r="C1564" s="145" t="s">
        <v>1717</v>
      </c>
      <c r="D1564" s="145">
        <v>1.2580609220000001</v>
      </c>
      <c r="E1564" s="145">
        <v>0</v>
      </c>
    </row>
    <row r="1565" spans="1:5" x14ac:dyDescent="0.3">
      <c r="A1565" s="145">
        <v>26</v>
      </c>
      <c r="B1565" s="145" t="s">
        <v>205</v>
      </c>
      <c r="C1565" s="145" t="s">
        <v>1718</v>
      </c>
      <c r="D1565" s="145">
        <v>1.2533658009999999</v>
      </c>
      <c r="E1565" s="145">
        <v>0</v>
      </c>
    </row>
    <row r="1566" spans="1:5" x14ac:dyDescent="0.3">
      <c r="A1566" s="145">
        <v>26</v>
      </c>
      <c r="B1566" s="145" t="s">
        <v>205</v>
      </c>
      <c r="C1566" s="145" t="s">
        <v>1719</v>
      </c>
      <c r="D1566" s="145">
        <v>1.2533658009999999</v>
      </c>
      <c r="E1566" s="145">
        <v>0</v>
      </c>
    </row>
    <row r="1567" spans="1:5" x14ac:dyDescent="0.3">
      <c r="A1567" s="145">
        <v>26</v>
      </c>
      <c r="B1567" s="145" t="s">
        <v>205</v>
      </c>
      <c r="C1567" s="145" t="s">
        <v>1720</v>
      </c>
      <c r="D1567" s="145">
        <v>1.2533658009999999</v>
      </c>
      <c r="E1567" s="145">
        <v>0</v>
      </c>
    </row>
    <row r="1568" spans="1:5" x14ac:dyDescent="0.3">
      <c r="A1568" s="145">
        <v>26</v>
      </c>
      <c r="B1568" s="145" t="s">
        <v>205</v>
      </c>
      <c r="C1568" s="145" t="s">
        <v>1721</v>
      </c>
      <c r="D1568" s="145">
        <v>1.2533658009999999</v>
      </c>
      <c r="E1568" s="145">
        <v>0</v>
      </c>
    </row>
    <row r="1569" spans="1:5" x14ac:dyDescent="0.3">
      <c r="A1569" s="145">
        <v>26</v>
      </c>
      <c r="B1569" s="145" t="s">
        <v>205</v>
      </c>
      <c r="C1569" s="145" t="s">
        <v>1722</v>
      </c>
      <c r="D1569" s="145">
        <v>1.2533658009999999</v>
      </c>
      <c r="E1569" s="145">
        <v>0</v>
      </c>
    </row>
    <row r="1570" spans="1:5" x14ac:dyDescent="0.3">
      <c r="A1570" s="145">
        <v>26</v>
      </c>
      <c r="B1570" s="145" t="s">
        <v>205</v>
      </c>
      <c r="C1570" s="145" t="s">
        <v>1723</v>
      </c>
      <c r="D1570" s="145">
        <v>1.2533658009999999</v>
      </c>
      <c r="E1570" s="145">
        <v>0</v>
      </c>
    </row>
    <row r="1571" spans="1:5" x14ac:dyDescent="0.3">
      <c r="A1571" s="145">
        <v>26</v>
      </c>
      <c r="B1571" s="145" t="s">
        <v>205</v>
      </c>
      <c r="C1571" s="145" t="s">
        <v>1724</v>
      </c>
      <c r="D1571" s="145">
        <v>1.2533658009999999</v>
      </c>
      <c r="E1571" s="145">
        <v>0</v>
      </c>
    </row>
    <row r="1572" spans="1:5" x14ac:dyDescent="0.3">
      <c r="A1572" s="145">
        <v>26</v>
      </c>
      <c r="B1572" s="145" t="s">
        <v>205</v>
      </c>
      <c r="C1572" s="145" t="s">
        <v>1725</v>
      </c>
      <c r="D1572" s="145">
        <v>1.2533658009999999</v>
      </c>
      <c r="E1572" s="145">
        <v>0</v>
      </c>
    </row>
    <row r="1573" spans="1:5" x14ac:dyDescent="0.3">
      <c r="A1573" s="145">
        <v>26</v>
      </c>
      <c r="B1573" s="145" t="s">
        <v>205</v>
      </c>
      <c r="C1573" s="145" t="s">
        <v>1726</v>
      </c>
      <c r="D1573" s="145">
        <v>1.2533658009999999</v>
      </c>
      <c r="E1573" s="145">
        <v>0</v>
      </c>
    </row>
    <row r="1574" spans="1:5" x14ac:dyDescent="0.3">
      <c r="A1574" s="145">
        <v>26</v>
      </c>
      <c r="B1574" s="145" t="s">
        <v>205</v>
      </c>
      <c r="C1574" s="145" t="s">
        <v>1727</v>
      </c>
      <c r="D1574" s="145">
        <v>1.2533658009999999</v>
      </c>
      <c r="E1574" s="145">
        <v>0</v>
      </c>
    </row>
    <row r="1575" spans="1:5" x14ac:dyDescent="0.3">
      <c r="A1575" s="145">
        <v>26</v>
      </c>
      <c r="B1575" s="145" t="s">
        <v>205</v>
      </c>
      <c r="C1575" s="145" t="s">
        <v>1728</v>
      </c>
      <c r="D1575" s="145">
        <v>1.2533658009999999</v>
      </c>
      <c r="E1575" s="145">
        <v>0</v>
      </c>
    </row>
    <row r="1576" spans="1:5" x14ac:dyDescent="0.3">
      <c r="A1576" s="145">
        <v>26</v>
      </c>
      <c r="B1576" s="145" t="s">
        <v>205</v>
      </c>
      <c r="C1576" s="145" t="s">
        <v>1729</v>
      </c>
      <c r="D1576" s="145">
        <v>1.2533658009999999</v>
      </c>
      <c r="E1576" s="145">
        <v>0</v>
      </c>
    </row>
    <row r="1577" spans="1:5" x14ac:dyDescent="0.3">
      <c r="A1577" s="145">
        <v>26</v>
      </c>
      <c r="B1577" s="145" t="s">
        <v>205</v>
      </c>
      <c r="C1577" s="145" t="s">
        <v>1730</v>
      </c>
      <c r="D1577" s="145">
        <v>1.2533658009999999</v>
      </c>
      <c r="E1577" s="145">
        <v>0</v>
      </c>
    </row>
    <row r="1578" spans="1:5" x14ac:dyDescent="0.3">
      <c r="A1578" s="145">
        <v>26</v>
      </c>
      <c r="B1578" s="145" t="s">
        <v>205</v>
      </c>
      <c r="C1578" s="145" t="s">
        <v>1731</v>
      </c>
      <c r="D1578" s="145">
        <v>1.2533658009999999</v>
      </c>
      <c r="E1578" s="145">
        <v>0</v>
      </c>
    </row>
    <row r="1579" spans="1:5" x14ac:dyDescent="0.3">
      <c r="A1579" s="145">
        <v>26</v>
      </c>
      <c r="B1579" s="145" t="s">
        <v>205</v>
      </c>
      <c r="C1579" s="145" t="s">
        <v>1732</v>
      </c>
      <c r="D1579" s="145">
        <v>1.2533658009999999</v>
      </c>
      <c r="E1579" s="145">
        <v>0</v>
      </c>
    </row>
    <row r="1580" spans="1:5" x14ac:dyDescent="0.3">
      <c r="A1580" s="145">
        <v>26</v>
      </c>
      <c r="B1580" s="145" t="s">
        <v>205</v>
      </c>
      <c r="C1580" s="145" t="s">
        <v>1733</v>
      </c>
      <c r="D1580" s="145">
        <v>1.2533658009999999</v>
      </c>
      <c r="E1580" s="145">
        <v>0</v>
      </c>
    </row>
    <row r="1581" spans="1:5" x14ac:dyDescent="0.3">
      <c r="A1581" s="145">
        <v>26</v>
      </c>
      <c r="B1581" s="145" t="s">
        <v>205</v>
      </c>
      <c r="C1581" s="145" t="s">
        <v>1734</v>
      </c>
      <c r="D1581" s="145">
        <v>1.2533658009999999</v>
      </c>
      <c r="E1581" s="145">
        <v>0</v>
      </c>
    </row>
    <row r="1582" spans="1:5" x14ac:dyDescent="0.3">
      <c r="A1582" s="145">
        <v>26</v>
      </c>
      <c r="B1582" s="145" t="s">
        <v>205</v>
      </c>
      <c r="C1582" s="145" t="s">
        <v>1735</v>
      </c>
      <c r="D1582" s="145">
        <v>1.2533658009999999</v>
      </c>
      <c r="E1582" s="145">
        <v>0</v>
      </c>
    </row>
    <row r="1583" spans="1:5" x14ac:dyDescent="0.3">
      <c r="A1583" s="145">
        <v>26</v>
      </c>
      <c r="B1583" s="145" t="s">
        <v>205</v>
      </c>
      <c r="C1583" s="145" t="s">
        <v>1736</v>
      </c>
      <c r="D1583" s="145">
        <v>1.2525881919999999</v>
      </c>
      <c r="E1583" s="145">
        <v>0</v>
      </c>
    </row>
    <row r="1584" spans="1:5" x14ac:dyDescent="0.3">
      <c r="A1584" s="145">
        <v>26</v>
      </c>
      <c r="B1584" s="145" t="s">
        <v>205</v>
      </c>
      <c r="C1584" s="145" t="s">
        <v>1737</v>
      </c>
      <c r="D1584" s="145">
        <v>1.2525881919999999</v>
      </c>
      <c r="E1584" s="145">
        <v>0</v>
      </c>
    </row>
    <row r="1585" spans="1:5" x14ac:dyDescent="0.3">
      <c r="A1585" s="145">
        <v>26</v>
      </c>
      <c r="B1585" s="145" t="s">
        <v>205</v>
      </c>
      <c r="C1585" s="145" t="s">
        <v>1738</v>
      </c>
      <c r="D1585" s="145">
        <v>1.2525881919999999</v>
      </c>
      <c r="E1585" s="145">
        <v>0</v>
      </c>
    </row>
    <row r="1586" spans="1:5" x14ac:dyDescent="0.3">
      <c r="A1586" s="145">
        <v>26</v>
      </c>
      <c r="B1586" s="145" t="s">
        <v>205</v>
      </c>
      <c r="C1586" s="145" t="s">
        <v>1739</v>
      </c>
      <c r="D1586" s="145">
        <v>1.2525881919999999</v>
      </c>
      <c r="E1586" s="145">
        <v>0</v>
      </c>
    </row>
    <row r="1587" spans="1:5" x14ac:dyDescent="0.3">
      <c r="A1587" s="145">
        <v>26</v>
      </c>
      <c r="B1587" s="145" t="s">
        <v>205</v>
      </c>
      <c r="C1587" s="145" t="s">
        <v>1740</v>
      </c>
      <c r="D1587" s="145">
        <v>1.2525881919999999</v>
      </c>
      <c r="E1587" s="145">
        <v>0</v>
      </c>
    </row>
    <row r="1588" spans="1:5" x14ac:dyDescent="0.3">
      <c r="A1588" s="145">
        <v>26</v>
      </c>
      <c r="B1588" s="145" t="s">
        <v>205</v>
      </c>
      <c r="C1588" s="145" t="s">
        <v>1741</v>
      </c>
      <c r="D1588" s="145">
        <v>1.2321023840000001</v>
      </c>
      <c r="E1588" s="145">
        <v>0</v>
      </c>
    </row>
    <row r="1589" spans="1:5" x14ac:dyDescent="0.3">
      <c r="A1589" s="145">
        <v>26</v>
      </c>
      <c r="B1589" s="145" t="s">
        <v>205</v>
      </c>
      <c r="C1589" s="145" t="s">
        <v>1742</v>
      </c>
      <c r="D1589" s="145">
        <v>1.2321023840000001</v>
      </c>
      <c r="E1589" s="145">
        <v>0</v>
      </c>
    </row>
    <row r="1590" spans="1:5" x14ac:dyDescent="0.3">
      <c r="A1590" s="145">
        <v>26</v>
      </c>
      <c r="B1590" s="145" t="s">
        <v>205</v>
      </c>
      <c r="C1590" s="145" t="s">
        <v>1743</v>
      </c>
      <c r="D1590" s="145">
        <v>1.2321023840000001</v>
      </c>
      <c r="E1590" s="145">
        <v>0</v>
      </c>
    </row>
    <row r="1591" spans="1:5" x14ac:dyDescent="0.3">
      <c r="A1591" s="145">
        <v>26</v>
      </c>
      <c r="B1591" s="145" t="s">
        <v>205</v>
      </c>
      <c r="C1591" s="145" t="s">
        <v>1744</v>
      </c>
      <c r="D1591" s="145">
        <v>1.2321023840000001</v>
      </c>
      <c r="E1591" s="145">
        <v>0</v>
      </c>
    </row>
    <row r="1592" spans="1:5" x14ac:dyDescent="0.3">
      <c r="A1592" s="145">
        <v>26</v>
      </c>
      <c r="B1592" s="145" t="s">
        <v>205</v>
      </c>
      <c r="C1592" s="145" t="s">
        <v>1745</v>
      </c>
      <c r="D1592" s="145">
        <v>1.2321023840000001</v>
      </c>
      <c r="E1592" s="145">
        <v>0</v>
      </c>
    </row>
    <row r="1593" spans="1:5" x14ac:dyDescent="0.3">
      <c r="A1593" s="145">
        <v>26</v>
      </c>
      <c r="B1593" s="145" t="s">
        <v>205</v>
      </c>
      <c r="C1593" s="145" t="s">
        <v>1746</v>
      </c>
      <c r="D1593" s="145">
        <v>1.2321023840000001</v>
      </c>
      <c r="E1593" s="145">
        <v>0</v>
      </c>
    </row>
    <row r="1594" spans="1:5" x14ac:dyDescent="0.3">
      <c r="A1594" s="145">
        <v>26</v>
      </c>
      <c r="B1594" s="145" t="s">
        <v>205</v>
      </c>
      <c r="C1594" s="145" t="s">
        <v>1747</v>
      </c>
      <c r="D1594" s="145">
        <v>1.2321023840000001</v>
      </c>
      <c r="E1594" s="145">
        <v>0</v>
      </c>
    </row>
    <row r="1595" spans="1:5" x14ac:dyDescent="0.3">
      <c r="A1595" s="145">
        <v>26</v>
      </c>
      <c r="B1595" s="145" t="s">
        <v>205</v>
      </c>
      <c r="C1595" s="145" t="s">
        <v>1748</v>
      </c>
      <c r="D1595" s="145">
        <v>1.2321023840000001</v>
      </c>
      <c r="E1595" s="145">
        <v>0</v>
      </c>
    </row>
    <row r="1596" spans="1:5" x14ac:dyDescent="0.3">
      <c r="A1596" s="145">
        <v>26</v>
      </c>
      <c r="B1596" s="145" t="s">
        <v>205</v>
      </c>
      <c r="C1596" s="145" t="s">
        <v>1749</v>
      </c>
      <c r="D1596" s="145">
        <v>1.2321023840000001</v>
      </c>
      <c r="E1596" s="145">
        <v>0</v>
      </c>
    </row>
    <row r="1597" spans="1:5" x14ac:dyDescent="0.3">
      <c r="A1597" s="145">
        <v>26</v>
      </c>
      <c r="B1597" s="145" t="s">
        <v>205</v>
      </c>
      <c r="C1597" s="145" t="s">
        <v>1750</v>
      </c>
      <c r="D1597" s="145">
        <v>1.2321023840000001</v>
      </c>
      <c r="E1597" s="145">
        <v>0</v>
      </c>
    </row>
    <row r="1598" spans="1:5" x14ac:dyDescent="0.3">
      <c r="A1598" s="145">
        <v>26</v>
      </c>
      <c r="B1598" s="145" t="s">
        <v>205</v>
      </c>
      <c r="C1598" s="145" t="s">
        <v>1751</v>
      </c>
      <c r="D1598" s="145">
        <v>1.2321023840000001</v>
      </c>
      <c r="E1598" s="145">
        <v>0</v>
      </c>
    </row>
    <row r="1599" spans="1:5" x14ac:dyDescent="0.3">
      <c r="A1599" s="145">
        <v>26</v>
      </c>
      <c r="B1599" s="145" t="s">
        <v>205</v>
      </c>
      <c r="C1599" s="145" t="s">
        <v>1752</v>
      </c>
      <c r="D1599" s="145">
        <v>1.2321023840000001</v>
      </c>
      <c r="E1599" s="145">
        <v>0</v>
      </c>
    </row>
    <row r="1600" spans="1:5" x14ac:dyDescent="0.3">
      <c r="A1600" s="145">
        <v>26</v>
      </c>
      <c r="B1600" s="145" t="s">
        <v>205</v>
      </c>
      <c r="C1600" s="145" t="s">
        <v>1753</v>
      </c>
      <c r="D1600" s="145">
        <v>1.2321023840000001</v>
      </c>
      <c r="E1600" s="145">
        <v>0</v>
      </c>
    </row>
    <row r="1601" spans="1:5" x14ac:dyDescent="0.3">
      <c r="A1601" s="145">
        <v>26</v>
      </c>
      <c r="B1601" s="145" t="s">
        <v>205</v>
      </c>
      <c r="C1601" s="145" t="s">
        <v>1754</v>
      </c>
      <c r="D1601" s="145">
        <v>1.2321023840000001</v>
      </c>
      <c r="E1601" s="145">
        <v>0</v>
      </c>
    </row>
    <row r="1602" spans="1:5" x14ac:dyDescent="0.3">
      <c r="A1602" s="145">
        <v>26</v>
      </c>
      <c r="B1602" s="145" t="s">
        <v>205</v>
      </c>
      <c r="C1602" s="145" t="s">
        <v>1755</v>
      </c>
      <c r="D1602" s="145">
        <v>1.2321023840000001</v>
      </c>
      <c r="E1602" s="145">
        <v>0</v>
      </c>
    </row>
    <row r="1603" spans="1:5" x14ac:dyDescent="0.3">
      <c r="A1603" s="145">
        <v>26</v>
      </c>
      <c r="B1603" s="145" t="s">
        <v>205</v>
      </c>
      <c r="C1603" s="145" t="s">
        <v>1756</v>
      </c>
      <c r="D1603" s="145">
        <v>1.2321023840000001</v>
      </c>
      <c r="E1603" s="145">
        <v>0</v>
      </c>
    </row>
    <row r="1604" spans="1:5" x14ac:dyDescent="0.3">
      <c r="A1604" s="145">
        <v>26</v>
      </c>
      <c r="B1604" s="145" t="s">
        <v>205</v>
      </c>
      <c r="C1604" s="145" t="s">
        <v>1757</v>
      </c>
      <c r="D1604" s="145">
        <v>1.2321023840000001</v>
      </c>
      <c r="E1604" s="145">
        <v>0</v>
      </c>
    </row>
    <row r="1605" spans="1:5" x14ac:dyDescent="0.3">
      <c r="A1605" s="145">
        <v>26</v>
      </c>
      <c r="B1605" s="145" t="s">
        <v>205</v>
      </c>
      <c r="C1605" s="145" t="s">
        <v>1758</v>
      </c>
      <c r="D1605" s="145">
        <v>1.2321023840000001</v>
      </c>
      <c r="E1605" s="145">
        <v>0</v>
      </c>
    </row>
    <row r="1606" spans="1:5" x14ac:dyDescent="0.3">
      <c r="A1606" s="145">
        <v>26</v>
      </c>
      <c r="B1606" s="145" t="s">
        <v>205</v>
      </c>
      <c r="C1606" s="145" t="s">
        <v>1759</v>
      </c>
      <c r="D1606" s="145">
        <v>1.2321023840000001</v>
      </c>
      <c r="E1606" s="145">
        <v>0</v>
      </c>
    </row>
    <row r="1607" spans="1:5" x14ac:dyDescent="0.3">
      <c r="A1607" s="145">
        <v>26</v>
      </c>
      <c r="B1607" s="145" t="s">
        <v>205</v>
      </c>
      <c r="C1607" s="145" t="s">
        <v>1760</v>
      </c>
      <c r="D1607" s="145">
        <v>1.226945307</v>
      </c>
      <c r="E1607" s="145">
        <v>0</v>
      </c>
    </row>
    <row r="1608" spans="1:5" x14ac:dyDescent="0.3">
      <c r="A1608" s="145">
        <v>26</v>
      </c>
      <c r="B1608" s="145" t="s">
        <v>205</v>
      </c>
      <c r="C1608" s="145" t="s">
        <v>1761</v>
      </c>
      <c r="D1608" s="145">
        <v>1.225483034</v>
      </c>
      <c r="E1608" s="145">
        <v>0</v>
      </c>
    </row>
    <row r="1609" spans="1:5" x14ac:dyDescent="0.3">
      <c r="A1609" s="145">
        <v>26</v>
      </c>
      <c r="B1609" s="145" t="s">
        <v>205</v>
      </c>
      <c r="C1609" s="145" t="s">
        <v>1762</v>
      </c>
      <c r="D1609" s="145">
        <v>1.225483034</v>
      </c>
      <c r="E1609" s="145">
        <v>0</v>
      </c>
    </row>
    <row r="1610" spans="1:5" x14ac:dyDescent="0.3">
      <c r="A1610" s="145">
        <v>26</v>
      </c>
      <c r="B1610" s="145" t="s">
        <v>205</v>
      </c>
      <c r="C1610" s="145" t="s">
        <v>1763</v>
      </c>
      <c r="D1610" s="145">
        <v>1.225483034</v>
      </c>
      <c r="E1610" s="145">
        <v>0</v>
      </c>
    </row>
    <row r="1611" spans="1:5" x14ac:dyDescent="0.3">
      <c r="A1611" s="145">
        <v>26</v>
      </c>
      <c r="B1611" s="145" t="s">
        <v>205</v>
      </c>
      <c r="C1611" s="145" t="s">
        <v>1764</v>
      </c>
      <c r="D1611" s="145">
        <v>1.225483034</v>
      </c>
      <c r="E1611" s="145">
        <v>0</v>
      </c>
    </row>
    <row r="1612" spans="1:5" x14ac:dyDescent="0.3">
      <c r="A1612" s="145">
        <v>26</v>
      </c>
      <c r="B1612" s="145" t="s">
        <v>205</v>
      </c>
      <c r="C1612" s="145" t="s">
        <v>1765</v>
      </c>
      <c r="D1612" s="145">
        <v>1.225483034</v>
      </c>
      <c r="E1612" s="145">
        <v>0</v>
      </c>
    </row>
    <row r="1613" spans="1:5" x14ac:dyDescent="0.3">
      <c r="A1613" s="145">
        <v>26</v>
      </c>
      <c r="B1613" s="145" t="s">
        <v>205</v>
      </c>
      <c r="C1613" s="145" t="s">
        <v>1766</v>
      </c>
      <c r="D1613" s="145">
        <v>1.225483034</v>
      </c>
      <c r="E1613" s="145">
        <v>0</v>
      </c>
    </row>
    <row r="1614" spans="1:5" x14ac:dyDescent="0.3">
      <c r="A1614" s="145">
        <v>26</v>
      </c>
      <c r="B1614" s="145" t="s">
        <v>205</v>
      </c>
      <c r="C1614" s="145" t="s">
        <v>1767</v>
      </c>
      <c r="D1614" s="145">
        <v>1.225483034</v>
      </c>
      <c r="E1614" s="145">
        <v>0</v>
      </c>
    </row>
    <row r="1615" spans="1:5" x14ac:dyDescent="0.3">
      <c r="A1615" s="145">
        <v>26</v>
      </c>
      <c r="B1615" s="145" t="s">
        <v>205</v>
      </c>
      <c r="C1615" s="145" t="s">
        <v>1768</v>
      </c>
      <c r="D1615" s="145">
        <v>1.225483034</v>
      </c>
      <c r="E1615" s="145">
        <v>0</v>
      </c>
    </row>
    <row r="1616" spans="1:5" x14ac:dyDescent="0.3">
      <c r="A1616" s="145">
        <v>26</v>
      </c>
      <c r="B1616" s="145" t="s">
        <v>205</v>
      </c>
      <c r="C1616" s="145" t="s">
        <v>1769</v>
      </c>
      <c r="D1616" s="145">
        <v>1.225483034</v>
      </c>
      <c r="E1616" s="145">
        <v>0</v>
      </c>
    </row>
    <row r="1617" spans="1:5" x14ac:dyDescent="0.3">
      <c r="A1617" s="145">
        <v>26</v>
      </c>
      <c r="B1617" s="145" t="s">
        <v>205</v>
      </c>
      <c r="C1617" s="145" t="s">
        <v>1770</v>
      </c>
      <c r="D1617" s="145">
        <v>1.225483034</v>
      </c>
      <c r="E1617" s="145">
        <v>0</v>
      </c>
    </row>
    <row r="1618" spans="1:5" x14ac:dyDescent="0.3">
      <c r="A1618" s="145">
        <v>26</v>
      </c>
      <c r="B1618" s="145" t="s">
        <v>205</v>
      </c>
      <c r="C1618" s="145" t="s">
        <v>1771</v>
      </c>
      <c r="D1618" s="145">
        <v>1.225483034</v>
      </c>
      <c r="E1618" s="145">
        <v>0</v>
      </c>
    </row>
    <row r="1619" spans="1:5" x14ac:dyDescent="0.3">
      <c r="A1619" s="145">
        <v>26</v>
      </c>
      <c r="B1619" s="145" t="s">
        <v>205</v>
      </c>
      <c r="C1619" s="145" t="s">
        <v>1772</v>
      </c>
      <c r="D1619" s="145">
        <v>1.225483034</v>
      </c>
      <c r="E1619" s="145">
        <v>0</v>
      </c>
    </row>
    <row r="1620" spans="1:5" x14ac:dyDescent="0.3">
      <c r="A1620" s="145">
        <v>26</v>
      </c>
      <c r="B1620" s="145" t="s">
        <v>205</v>
      </c>
      <c r="C1620" s="145" t="s">
        <v>1773</v>
      </c>
      <c r="D1620" s="145">
        <v>1.2218487499999999</v>
      </c>
      <c r="E1620" s="145">
        <v>0</v>
      </c>
    </row>
    <row r="1621" spans="1:5" x14ac:dyDescent="0.3">
      <c r="A1621" s="145">
        <v>26</v>
      </c>
      <c r="B1621" s="145" t="s">
        <v>205</v>
      </c>
      <c r="C1621" s="145" t="s">
        <v>1774</v>
      </c>
      <c r="D1621" s="145">
        <v>1.2097148360000001</v>
      </c>
      <c r="E1621" s="145">
        <v>0</v>
      </c>
    </row>
    <row r="1622" spans="1:5" x14ac:dyDescent="0.3">
      <c r="A1622" s="145">
        <v>26</v>
      </c>
      <c r="B1622" s="145" t="s">
        <v>205</v>
      </c>
      <c r="C1622" s="145" t="s">
        <v>1775</v>
      </c>
      <c r="D1622" s="145">
        <v>1.2097148360000001</v>
      </c>
      <c r="E1622" s="145">
        <v>0</v>
      </c>
    </row>
    <row r="1623" spans="1:5" x14ac:dyDescent="0.3">
      <c r="A1623" s="145">
        <v>26</v>
      </c>
      <c r="B1623" s="145" t="s">
        <v>205</v>
      </c>
      <c r="C1623" s="145" t="s">
        <v>1776</v>
      </c>
      <c r="D1623" s="145">
        <v>1.2034256670000001</v>
      </c>
      <c r="E1623" s="145">
        <v>0</v>
      </c>
    </row>
    <row r="1624" spans="1:5" x14ac:dyDescent="0.3">
      <c r="A1624" s="145">
        <v>26</v>
      </c>
      <c r="B1624" s="145" t="s">
        <v>205</v>
      </c>
      <c r="C1624" s="145" t="s">
        <v>1777</v>
      </c>
      <c r="D1624" s="145">
        <v>1.2034256670000001</v>
      </c>
      <c r="E1624" s="145">
        <v>0</v>
      </c>
    </row>
    <row r="1625" spans="1:5" x14ac:dyDescent="0.3">
      <c r="A1625" s="145">
        <v>26</v>
      </c>
      <c r="B1625" s="145" t="s">
        <v>205</v>
      </c>
      <c r="C1625" s="145" t="s">
        <v>1778</v>
      </c>
      <c r="D1625" s="145">
        <v>1.2034256670000001</v>
      </c>
      <c r="E1625" s="145">
        <v>0</v>
      </c>
    </row>
    <row r="1626" spans="1:5" x14ac:dyDescent="0.3">
      <c r="A1626" s="145">
        <v>26</v>
      </c>
      <c r="B1626" s="145" t="s">
        <v>205</v>
      </c>
      <c r="C1626" s="145" t="s">
        <v>1779</v>
      </c>
      <c r="D1626" s="145">
        <v>1.2034256670000001</v>
      </c>
      <c r="E1626" s="145">
        <v>0</v>
      </c>
    </row>
    <row r="1627" spans="1:5" x14ac:dyDescent="0.3">
      <c r="A1627" s="145">
        <v>26</v>
      </c>
      <c r="B1627" s="145" t="s">
        <v>205</v>
      </c>
      <c r="C1627" s="145" t="s">
        <v>1780</v>
      </c>
      <c r="D1627" s="145">
        <v>1.2034256670000001</v>
      </c>
      <c r="E1627" s="145">
        <v>0</v>
      </c>
    </row>
    <row r="1628" spans="1:5" x14ac:dyDescent="0.3">
      <c r="A1628" s="145">
        <v>26</v>
      </c>
      <c r="B1628" s="145" t="s">
        <v>205</v>
      </c>
      <c r="C1628" s="145" t="s">
        <v>1781</v>
      </c>
      <c r="D1628" s="145">
        <v>1.2034256670000001</v>
      </c>
      <c r="E1628" s="145">
        <v>0</v>
      </c>
    </row>
    <row r="1629" spans="1:5" x14ac:dyDescent="0.3">
      <c r="A1629" s="145">
        <v>26</v>
      </c>
      <c r="B1629" s="145" t="s">
        <v>205</v>
      </c>
      <c r="C1629" s="145" t="s">
        <v>1782</v>
      </c>
      <c r="D1629" s="145">
        <v>1.2034256670000001</v>
      </c>
      <c r="E1629" s="145">
        <v>0</v>
      </c>
    </row>
    <row r="1630" spans="1:5" x14ac:dyDescent="0.3">
      <c r="A1630" s="145">
        <v>26</v>
      </c>
      <c r="B1630" s="145" t="s">
        <v>205</v>
      </c>
      <c r="C1630" s="145" t="s">
        <v>1783</v>
      </c>
      <c r="D1630" s="145">
        <v>1.2034256670000001</v>
      </c>
      <c r="E1630" s="145">
        <v>0</v>
      </c>
    </row>
    <row r="1631" spans="1:5" x14ac:dyDescent="0.3">
      <c r="A1631" s="145">
        <v>26</v>
      </c>
      <c r="B1631" s="145" t="s">
        <v>205</v>
      </c>
      <c r="C1631" s="145" t="s">
        <v>1784</v>
      </c>
      <c r="D1631" s="145">
        <v>1.2034256670000001</v>
      </c>
      <c r="E1631" s="145">
        <v>0</v>
      </c>
    </row>
    <row r="1632" spans="1:5" x14ac:dyDescent="0.3">
      <c r="A1632" s="145">
        <v>26</v>
      </c>
      <c r="B1632" s="145" t="s">
        <v>205</v>
      </c>
      <c r="C1632" s="145" t="s">
        <v>1785</v>
      </c>
      <c r="D1632" s="145">
        <v>1.2034256670000001</v>
      </c>
      <c r="E1632" s="145">
        <v>0</v>
      </c>
    </row>
    <row r="1633" spans="1:5" x14ac:dyDescent="0.3">
      <c r="A1633" s="145">
        <v>26</v>
      </c>
      <c r="B1633" s="145" t="s">
        <v>205</v>
      </c>
      <c r="C1633" s="145" t="s">
        <v>1786</v>
      </c>
      <c r="D1633" s="145">
        <v>1.2034256670000001</v>
      </c>
      <c r="E1633" s="145">
        <v>0</v>
      </c>
    </row>
    <row r="1634" spans="1:5" x14ac:dyDescent="0.3">
      <c r="A1634" s="145">
        <v>26</v>
      </c>
      <c r="B1634" s="145" t="s">
        <v>205</v>
      </c>
      <c r="C1634" s="145" t="s">
        <v>1787</v>
      </c>
      <c r="D1634" s="145">
        <v>1.2034256670000001</v>
      </c>
      <c r="E1634" s="145">
        <v>0</v>
      </c>
    </row>
    <row r="1635" spans="1:5" x14ac:dyDescent="0.3">
      <c r="A1635" s="145">
        <v>26</v>
      </c>
      <c r="B1635" s="145" t="s">
        <v>205</v>
      </c>
      <c r="C1635" s="145" t="s">
        <v>1788</v>
      </c>
      <c r="D1635" s="145">
        <v>1.2034256670000001</v>
      </c>
      <c r="E1635" s="145">
        <v>0</v>
      </c>
    </row>
    <row r="1636" spans="1:5" x14ac:dyDescent="0.3">
      <c r="A1636" s="145">
        <v>26</v>
      </c>
      <c r="B1636" s="145" t="s">
        <v>205</v>
      </c>
      <c r="C1636" s="145" t="s">
        <v>1789</v>
      </c>
      <c r="D1636" s="145">
        <v>1.2034256670000001</v>
      </c>
      <c r="E1636" s="145">
        <v>0</v>
      </c>
    </row>
    <row r="1637" spans="1:5" x14ac:dyDescent="0.3">
      <c r="A1637" s="145">
        <v>26</v>
      </c>
      <c r="B1637" s="145" t="s">
        <v>205</v>
      </c>
      <c r="C1637" s="145" t="s">
        <v>1790</v>
      </c>
      <c r="D1637" s="145">
        <v>1.2034256670000001</v>
      </c>
      <c r="E1637" s="145">
        <v>0</v>
      </c>
    </row>
    <row r="1638" spans="1:5" x14ac:dyDescent="0.3">
      <c r="A1638" s="145">
        <v>26</v>
      </c>
      <c r="B1638" s="145" t="s">
        <v>205</v>
      </c>
      <c r="C1638" s="145" t="s">
        <v>1791</v>
      </c>
      <c r="D1638" s="145">
        <v>1.2034256670000001</v>
      </c>
      <c r="E1638" s="145">
        <v>0</v>
      </c>
    </row>
    <row r="1639" spans="1:5" x14ac:dyDescent="0.3">
      <c r="A1639" s="145">
        <v>26</v>
      </c>
      <c r="B1639" s="145" t="s">
        <v>205</v>
      </c>
      <c r="C1639" s="145" t="s">
        <v>1792</v>
      </c>
      <c r="D1639" s="145">
        <v>1.2034256670000001</v>
      </c>
      <c r="E1639" s="145">
        <v>0</v>
      </c>
    </row>
    <row r="1640" spans="1:5" x14ac:dyDescent="0.3">
      <c r="A1640" s="145">
        <v>26</v>
      </c>
      <c r="B1640" s="145" t="s">
        <v>205</v>
      </c>
      <c r="C1640" s="145" t="s">
        <v>1793</v>
      </c>
      <c r="D1640" s="145">
        <v>1.2034256670000001</v>
      </c>
      <c r="E1640" s="145">
        <v>0</v>
      </c>
    </row>
    <row r="1641" spans="1:5" x14ac:dyDescent="0.3">
      <c r="A1641" s="145">
        <v>26</v>
      </c>
      <c r="B1641" s="145" t="s">
        <v>205</v>
      </c>
      <c r="C1641" s="145" t="s">
        <v>1794</v>
      </c>
      <c r="D1641" s="145">
        <v>1.2034256670000001</v>
      </c>
      <c r="E1641" s="145">
        <v>0</v>
      </c>
    </row>
    <row r="1642" spans="1:5" x14ac:dyDescent="0.3">
      <c r="A1642" s="145">
        <v>26</v>
      </c>
      <c r="B1642" s="145" t="s">
        <v>205</v>
      </c>
      <c r="C1642" s="145" t="s">
        <v>1795</v>
      </c>
      <c r="D1642" s="145">
        <v>1.2034256670000001</v>
      </c>
      <c r="E1642" s="145">
        <v>0</v>
      </c>
    </row>
    <row r="1643" spans="1:5" x14ac:dyDescent="0.3">
      <c r="A1643" s="145">
        <v>26</v>
      </c>
      <c r="B1643" s="145" t="s">
        <v>205</v>
      </c>
      <c r="C1643" s="145" t="s">
        <v>1796</v>
      </c>
      <c r="D1643" s="145">
        <v>1.2034256670000001</v>
      </c>
      <c r="E1643" s="145">
        <v>0</v>
      </c>
    </row>
    <row r="1644" spans="1:5" x14ac:dyDescent="0.3">
      <c r="A1644" s="145">
        <v>26</v>
      </c>
      <c r="B1644" s="145" t="s">
        <v>205</v>
      </c>
      <c r="C1644" s="145" t="s">
        <v>1797</v>
      </c>
      <c r="D1644" s="145">
        <v>1.2034256670000001</v>
      </c>
      <c r="E1644" s="145">
        <v>0</v>
      </c>
    </row>
    <row r="1645" spans="1:5" x14ac:dyDescent="0.3">
      <c r="A1645" s="145">
        <v>26</v>
      </c>
      <c r="B1645" s="145" t="s">
        <v>205</v>
      </c>
      <c r="C1645" s="145" t="s">
        <v>1798</v>
      </c>
      <c r="D1645" s="145">
        <v>1.2034256670000001</v>
      </c>
      <c r="E1645" s="145">
        <v>0</v>
      </c>
    </row>
    <row r="1646" spans="1:5" x14ac:dyDescent="0.3">
      <c r="A1646" s="145">
        <v>26</v>
      </c>
      <c r="B1646" s="145" t="s">
        <v>205</v>
      </c>
      <c r="C1646" s="145" t="s">
        <v>1799</v>
      </c>
      <c r="D1646" s="145">
        <v>1.2034256670000001</v>
      </c>
      <c r="E1646" s="145">
        <v>0</v>
      </c>
    </row>
    <row r="1647" spans="1:5" x14ac:dyDescent="0.3">
      <c r="A1647" s="145">
        <v>26</v>
      </c>
      <c r="B1647" s="145" t="s">
        <v>205</v>
      </c>
      <c r="C1647" s="145" t="s">
        <v>1800</v>
      </c>
      <c r="D1647" s="145">
        <v>1.2034256670000001</v>
      </c>
      <c r="E1647" s="145">
        <v>0</v>
      </c>
    </row>
    <row r="1648" spans="1:5" x14ac:dyDescent="0.3">
      <c r="A1648" s="145">
        <v>26</v>
      </c>
      <c r="B1648" s="145" t="s">
        <v>205</v>
      </c>
      <c r="C1648" s="145" t="s">
        <v>1801</v>
      </c>
      <c r="D1648" s="145">
        <v>1.2034256670000001</v>
      </c>
      <c r="E1648" s="145">
        <v>0</v>
      </c>
    </row>
    <row r="1649" spans="1:5" x14ac:dyDescent="0.3">
      <c r="A1649" s="145">
        <v>26</v>
      </c>
      <c r="B1649" s="145" t="s">
        <v>205</v>
      </c>
      <c r="C1649" s="145" t="s">
        <v>1802</v>
      </c>
      <c r="D1649" s="145">
        <v>1.2034256670000001</v>
      </c>
      <c r="E1649" s="145">
        <v>0</v>
      </c>
    </row>
    <row r="1650" spans="1:5" x14ac:dyDescent="0.3">
      <c r="A1650" s="145">
        <v>26</v>
      </c>
      <c r="B1650" s="145" t="s">
        <v>205</v>
      </c>
      <c r="C1650" s="145" t="s">
        <v>1803</v>
      </c>
      <c r="D1650" s="145">
        <v>1.2034256670000001</v>
      </c>
      <c r="E1650" s="145">
        <v>0</v>
      </c>
    </row>
    <row r="1651" spans="1:5" x14ac:dyDescent="0.3">
      <c r="A1651" s="145">
        <v>26</v>
      </c>
      <c r="B1651" s="145" t="s">
        <v>205</v>
      </c>
      <c r="C1651" s="145" t="s">
        <v>1804</v>
      </c>
      <c r="D1651" s="145">
        <v>1.2034256670000001</v>
      </c>
      <c r="E1651" s="145">
        <v>0</v>
      </c>
    </row>
    <row r="1652" spans="1:5" x14ac:dyDescent="0.3">
      <c r="A1652" s="145">
        <v>26</v>
      </c>
      <c r="B1652" s="145" t="s">
        <v>205</v>
      </c>
      <c r="C1652" s="145" t="s">
        <v>1805</v>
      </c>
      <c r="D1652" s="145">
        <v>1.2034256670000001</v>
      </c>
      <c r="E1652" s="145">
        <v>0</v>
      </c>
    </row>
    <row r="1653" spans="1:5" x14ac:dyDescent="0.3">
      <c r="A1653" s="145">
        <v>26</v>
      </c>
      <c r="B1653" s="145" t="s">
        <v>205</v>
      </c>
      <c r="C1653" s="145" t="s">
        <v>1806</v>
      </c>
      <c r="D1653" s="145">
        <v>1.2034256670000001</v>
      </c>
      <c r="E1653" s="145">
        <v>0</v>
      </c>
    </row>
    <row r="1654" spans="1:5" x14ac:dyDescent="0.3">
      <c r="A1654" s="145">
        <v>26</v>
      </c>
      <c r="B1654" s="145" t="s">
        <v>205</v>
      </c>
      <c r="C1654" s="145" t="s">
        <v>1807</v>
      </c>
      <c r="D1654" s="145">
        <v>1.2034256670000001</v>
      </c>
      <c r="E1654" s="145">
        <v>0</v>
      </c>
    </row>
    <row r="1655" spans="1:5" x14ac:dyDescent="0.3">
      <c r="A1655" s="145">
        <v>26</v>
      </c>
      <c r="B1655" s="145" t="s">
        <v>205</v>
      </c>
      <c r="C1655" s="145" t="s">
        <v>1808</v>
      </c>
      <c r="D1655" s="145">
        <v>1.2034256670000001</v>
      </c>
      <c r="E1655" s="145">
        <v>0</v>
      </c>
    </row>
    <row r="1656" spans="1:5" x14ac:dyDescent="0.3">
      <c r="A1656" s="145">
        <v>26</v>
      </c>
      <c r="B1656" s="145" t="s">
        <v>205</v>
      </c>
      <c r="C1656" s="145" t="s">
        <v>1809</v>
      </c>
      <c r="D1656" s="145">
        <v>1.2034256670000001</v>
      </c>
      <c r="E1656" s="145">
        <v>0</v>
      </c>
    </row>
    <row r="1657" spans="1:5" x14ac:dyDescent="0.3">
      <c r="A1657" s="145">
        <v>26</v>
      </c>
      <c r="B1657" s="145" t="s">
        <v>205</v>
      </c>
      <c r="C1657" s="145" t="s">
        <v>1810</v>
      </c>
      <c r="D1657" s="145">
        <v>1.2034256670000001</v>
      </c>
      <c r="E1657" s="145">
        <v>0</v>
      </c>
    </row>
    <row r="1658" spans="1:5" x14ac:dyDescent="0.3">
      <c r="A1658" s="145">
        <v>26</v>
      </c>
      <c r="B1658" s="145" t="s">
        <v>205</v>
      </c>
      <c r="C1658" s="145" t="s">
        <v>1811</v>
      </c>
      <c r="D1658" s="145">
        <v>1.2034256670000001</v>
      </c>
      <c r="E1658" s="145">
        <v>0</v>
      </c>
    </row>
    <row r="1659" spans="1:5" x14ac:dyDescent="0.3">
      <c r="A1659" s="145">
        <v>26</v>
      </c>
      <c r="B1659" s="145" t="s">
        <v>205</v>
      </c>
      <c r="C1659" s="145" t="s">
        <v>1812</v>
      </c>
      <c r="D1659" s="145">
        <v>1.2034256670000001</v>
      </c>
      <c r="E1659" s="145">
        <v>0</v>
      </c>
    </row>
    <row r="1660" spans="1:5" x14ac:dyDescent="0.3">
      <c r="A1660" s="145">
        <v>26</v>
      </c>
      <c r="B1660" s="145" t="s">
        <v>205</v>
      </c>
      <c r="C1660" s="145" t="s">
        <v>1813</v>
      </c>
      <c r="D1660" s="145">
        <v>1.2034256670000001</v>
      </c>
      <c r="E1660" s="145">
        <v>0</v>
      </c>
    </row>
    <row r="1661" spans="1:5" x14ac:dyDescent="0.3">
      <c r="A1661" s="145">
        <v>26</v>
      </c>
      <c r="B1661" s="145" t="s">
        <v>205</v>
      </c>
      <c r="C1661" s="145" t="s">
        <v>1814</v>
      </c>
      <c r="D1661" s="145">
        <v>1.2034256670000001</v>
      </c>
      <c r="E1661" s="145">
        <v>0</v>
      </c>
    </row>
    <row r="1662" spans="1:5" x14ac:dyDescent="0.3">
      <c r="A1662" s="145">
        <v>26</v>
      </c>
      <c r="B1662" s="145" t="s">
        <v>205</v>
      </c>
      <c r="C1662" s="145" t="s">
        <v>1815</v>
      </c>
      <c r="D1662" s="145">
        <v>1.2034256670000001</v>
      </c>
      <c r="E1662" s="145">
        <v>0</v>
      </c>
    </row>
    <row r="1663" spans="1:5" x14ac:dyDescent="0.3">
      <c r="A1663" s="145">
        <v>26</v>
      </c>
      <c r="B1663" s="145" t="s">
        <v>205</v>
      </c>
      <c r="C1663" s="145" t="s">
        <v>1816</v>
      </c>
      <c r="D1663" s="145">
        <v>1.2034256670000001</v>
      </c>
      <c r="E1663" s="145">
        <v>0</v>
      </c>
    </row>
    <row r="1664" spans="1:5" x14ac:dyDescent="0.3">
      <c r="A1664" s="145">
        <v>26</v>
      </c>
      <c r="B1664" s="145" t="s">
        <v>205</v>
      </c>
      <c r="C1664" s="145" t="s">
        <v>1817</v>
      </c>
      <c r="D1664" s="145">
        <v>1.2034256670000001</v>
      </c>
      <c r="E1664" s="145">
        <v>0</v>
      </c>
    </row>
    <row r="1665" spans="1:5" x14ac:dyDescent="0.3">
      <c r="A1665" s="145">
        <v>26</v>
      </c>
      <c r="B1665" s="145" t="s">
        <v>205</v>
      </c>
      <c r="C1665" s="145" t="s">
        <v>1818</v>
      </c>
      <c r="D1665" s="145">
        <v>1.2034256670000001</v>
      </c>
      <c r="E1665" s="145">
        <v>0</v>
      </c>
    </row>
    <row r="1666" spans="1:5" x14ac:dyDescent="0.3">
      <c r="A1666" s="145">
        <v>26</v>
      </c>
      <c r="B1666" s="145" t="s">
        <v>205</v>
      </c>
      <c r="C1666" s="145" t="s">
        <v>1819</v>
      </c>
      <c r="D1666" s="145">
        <v>1.2034256670000001</v>
      </c>
      <c r="E1666" s="145">
        <v>0</v>
      </c>
    </row>
    <row r="1667" spans="1:5" x14ac:dyDescent="0.3">
      <c r="A1667" s="145">
        <v>26</v>
      </c>
      <c r="B1667" s="145" t="s">
        <v>205</v>
      </c>
      <c r="C1667" s="145" t="s">
        <v>1820</v>
      </c>
      <c r="D1667" s="145">
        <v>1.2034256670000001</v>
      </c>
      <c r="E1667" s="145">
        <v>0</v>
      </c>
    </row>
    <row r="1668" spans="1:5" x14ac:dyDescent="0.3">
      <c r="A1668" s="145">
        <v>26</v>
      </c>
      <c r="B1668" s="145" t="s">
        <v>205</v>
      </c>
      <c r="C1668" s="145" t="s">
        <v>1821</v>
      </c>
      <c r="D1668" s="145">
        <v>1.2034256670000001</v>
      </c>
      <c r="E1668" s="145">
        <v>0</v>
      </c>
    </row>
    <row r="1669" spans="1:5" x14ac:dyDescent="0.3">
      <c r="A1669" s="145">
        <v>26</v>
      </c>
      <c r="B1669" s="145" t="s">
        <v>205</v>
      </c>
      <c r="C1669" s="145" t="s">
        <v>1822</v>
      </c>
      <c r="D1669" s="145">
        <v>1.2034256670000001</v>
      </c>
      <c r="E1669" s="145">
        <v>0</v>
      </c>
    </row>
    <row r="1670" spans="1:5" x14ac:dyDescent="0.3">
      <c r="A1670" s="145">
        <v>26</v>
      </c>
      <c r="B1670" s="145" t="s">
        <v>205</v>
      </c>
      <c r="C1670" s="145" t="s">
        <v>1823</v>
      </c>
      <c r="D1670" s="145">
        <v>1.2034256670000001</v>
      </c>
      <c r="E1670" s="145">
        <v>0</v>
      </c>
    </row>
    <row r="1671" spans="1:5" x14ac:dyDescent="0.3">
      <c r="A1671" s="145">
        <v>26</v>
      </c>
      <c r="B1671" s="145" t="s">
        <v>205</v>
      </c>
      <c r="C1671" s="145" t="s">
        <v>1824</v>
      </c>
      <c r="D1671" s="145">
        <v>1.2034256670000001</v>
      </c>
      <c r="E1671" s="145">
        <v>0</v>
      </c>
    </row>
    <row r="1672" spans="1:5" x14ac:dyDescent="0.3">
      <c r="A1672" s="145">
        <v>26</v>
      </c>
      <c r="B1672" s="145" t="s">
        <v>205</v>
      </c>
      <c r="C1672" s="145" t="s">
        <v>1825</v>
      </c>
      <c r="D1672" s="145">
        <v>1.2034256670000001</v>
      </c>
      <c r="E1672" s="145">
        <v>0</v>
      </c>
    </row>
    <row r="1673" spans="1:5" x14ac:dyDescent="0.3">
      <c r="A1673" s="145">
        <v>26</v>
      </c>
      <c r="B1673" s="145" t="s">
        <v>205</v>
      </c>
      <c r="C1673" s="145" t="s">
        <v>1826</v>
      </c>
      <c r="D1673" s="145">
        <v>1.2034256670000001</v>
      </c>
      <c r="E1673" s="145">
        <v>0</v>
      </c>
    </row>
    <row r="1674" spans="1:5" x14ac:dyDescent="0.3">
      <c r="A1674" s="145">
        <v>26</v>
      </c>
      <c r="B1674" s="145" t="s">
        <v>205</v>
      </c>
      <c r="C1674" s="145" t="s">
        <v>1827</v>
      </c>
      <c r="D1674" s="145">
        <v>1.2034256670000001</v>
      </c>
      <c r="E1674" s="145">
        <v>0</v>
      </c>
    </row>
    <row r="1675" spans="1:5" x14ac:dyDescent="0.3">
      <c r="A1675" s="145">
        <v>26</v>
      </c>
      <c r="B1675" s="145" t="s">
        <v>205</v>
      </c>
      <c r="C1675" s="145" t="s">
        <v>1828</v>
      </c>
      <c r="D1675" s="145">
        <v>1.2034256670000001</v>
      </c>
      <c r="E1675" s="145">
        <v>0</v>
      </c>
    </row>
    <row r="1676" spans="1:5" x14ac:dyDescent="0.3">
      <c r="A1676" s="145">
        <v>26</v>
      </c>
      <c r="B1676" s="145" t="s">
        <v>205</v>
      </c>
      <c r="C1676" s="145" t="s">
        <v>1829</v>
      </c>
      <c r="D1676" s="145">
        <v>1.2034256670000001</v>
      </c>
      <c r="E1676" s="145">
        <v>0</v>
      </c>
    </row>
    <row r="1677" spans="1:5" x14ac:dyDescent="0.3">
      <c r="A1677" s="145">
        <v>26</v>
      </c>
      <c r="B1677" s="145" t="s">
        <v>205</v>
      </c>
      <c r="C1677" s="145" t="s">
        <v>1830</v>
      </c>
      <c r="D1677" s="145">
        <v>1.2034256670000001</v>
      </c>
      <c r="E1677" s="145">
        <v>0</v>
      </c>
    </row>
    <row r="1678" spans="1:5" x14ac:dyDescent="0.3">
      <c r="A1678" s="145">
        <v>26</v>
      </c>
      <c r="B1678" s="145" t="s">
        <v>205</v>
      </c>
      <c r="C1678" s="145" t="s">
        <v>1831</v>
      </c>
      <c r="D1678" s="145">
        <v>1.2034256670000001</v>
      </c>
      <c r="E1678" s="145">
        <v>0</v>
      </c>
    </row>
    <row r="1679" spans="1:5" x14ac:dyDescent="0.3">
      <c r="A1679" s="145">
        <v>26</v>
      </c>
      <c r="B1679" s="145" t="s">
        <v>205</v>
      </c>
      <c r="C1679" s="145" t="s">
        <v>1832</v>
      </c>
      <c r="D1679" s="145">
        <v>1.2034256670000001</v>
      </c>
      <c r="E1679" s="145">
        <v>0</v>
      </c>
    </row>
    <row r="1680" spans="1:5" x14ac:dyDescent="0.3">
      <c r="A1680" s="145">
        <v>26</v>
      </c>
      <c r="B1680" s="145" t="s">
        <v>205</v>
      </c>
      <c r="C1680" s="145" t="s">
        <v>1833</v>
      </c>
      <c r="D1680" s="145">
        <v>1.2034256670000001</v>
      </c>
      <c r="E1680" s="145">
        <v>0</v>
      </c>
    </row>
    <row r="1681" spans="1:5" x14ac:dyDescent="0.3">
      <c r="A1681" s="145">
        <v>26</v>
      </c>
      <c r="B1681" s="145" t="s">
        <v>205</v>
      </c>
      <c r="C1681" s="145" t="s">
        <v>1834</v>
      </c>
      <c r="D1681" s="145">
        <v>1.2034256670000001</v>
      </c>
      <c r="E1681" s="145">
        <v>0</v>
      </c>
    </row>
    <row r="1682" spans="1:5" x14ac:dyDescent="0.3">
      <c r="A1682" s="145">
        <v>26</v>
      </c>
      <c r="B1682" s="145" t="s">
        <v>205</v>
      </c>
      <c r="C1682" s="145" t="s">
        <v>1835</v>
      </c>
      <c r="D1682" s="145">
        <v>1.2034256670000001</v>
      </c>
      <c r="E1682" s="145">
        <v>0</v>
      </c>
    </row>
    <row r="1683" spans="1:5" x14ac:dyDescent="0.3">
      <c r="A1683" s="145">
        <v>26</v>
      </c>
      <c r="B1683" s="145" t="s">
        <v>205</v>
      </c>
      <c r="C1683" s="145" t="s">
        <v>1836</v>
      </c>
      <c r="D1683" s="145">
        <v>1.2034256670000001</v>
      </c>
      <c r="E1683" s="145">
        <v>0</v>
      </c>
    </row>
    <row r="1684" spans="1:5" x14ac:dyDescent="0.3">
      <c r="A1684" s="145">
        <v>26</v>
      </c>
      <c r="B1684" s="145" t="s">
        <v>205</v>
      </c>
      <c r="C1684" s="145" t="s">
        <v>1837</v>
      </c>
      <c r="D1684" s="145">
        <v>1.2034256670000001</v>
      </c>
      <c r="E1684" s="145">
        <v>0</v>
      </c>
    </row>
    <row r="1685" spans="1:5" x14ac:dyDescent="0.3">
      <c r="A1685" s="145">
        <v>26</v>
      </c>
      <c r="B1685" s="145" t="s">
        <v>205</v>
      </c>
      <c r="C1685" s="145" t="s">
        <v>1838</v>
      </c>
      <c r="D1685" s="145">
        <v>1.2034256670000001</v>
      </c>
      <c r="E1685" s="145">
        <v>0</v>
      </c>
    </row>
    <row r="1686" spans="1:5" x14ac:dyDescent="0.3">
      <c r="A1686" s="145">
        <v>26</v>
      </c>
      <c r="B1686" s="145" t="s">
        <v>205</v>
      </c>
      <c r="C1686" s="145" t="s">
        <v>1839</v>
      </c>
      <c r="D1686" s="145">
        <v>1.2034256670000001</v>
      </c>
      <c r="E1686" s="145">
        <v>0</v>
      </c>
    </row>
    <row r="1687" spans="1:5" x14ac:dyDescent="0.3">
      <c r="A1687" s="145">
        <v>26</v>
      </c>
      <c r="B1687" s="145" t="s">
        <v>205</v>
      </c>
      <c r="C1687" s="145" t="s">
        <v>1840</v>
      </c>
      <c r="D1687" s="145">
        <v>1.2034256670000001</v>
      </c>
      <c r="E1687" s="145">
        <v>0</v>
      </c>
    </row>
    <row r="1688" spans="1:5" x14ac:dyDescent="0.3">
      <c r="A1688" s="145">
        <v>26</v>
      </c>
      <c r="B1688" s="145" t="s">
        <v>205</v>
      </c>
      <c r="C1688" s="145" t="s">
        <v>1841</v>
      </c>
      <c r="D1688" s="145">
        <v>1.1992829220000001</v>
      </c>
      <c r="E1688" s="145">
        <v>0</v>
      </c>
    </row>
    <row r="1689" spans="1:5" x14ac:dyDescent="0.3">
      <c r="A1689" s="145">
        <v>26</v>
      </c>
      <c r="B1689" s="145" t="s">
        <v>205</v>
      </c>
      <c r="C1689" s="145" t="s">
        <v>1842</v>
      </c>
      <c r="D1689" s="145">
        <v>1.1992829220000001</v>
      </c>
      <c r="E1689" s="145">
        <v>0</v>
      </c>
    </row>
    <row r="1690" spans="1:5" x14ac:dyDescent="0.3">
      <c r="A1690" s="145">
        <v>26</v>
      </c>
      <c r="B1690" s="145" t="s">
        <v>205</v>
      </c>
      <c r="C1690" s="145" t="s">
        <v>1843</v>
      </c>
      <c r="D1690" s="145">
        <v>1.1992829220000001</v>
      </c>
      <c r="E1690" s="145">
        <v>0</v>
      </c>
    </row>
    <row r="1691" spans="1:5" x14ac:dyDescent="0.3">
      <c r="A1691" s="145">
        <v>26</v>
      </c>
      <c r="B1691" s="145" t="s">
        <v>205</v>
      </c>
      <c r="C1691" s="145" t="s">
        <v>1844</v>
      </c>
      <c r="D1691" s="145">
        <v>1.1992829220000001</v>
      </c>
      <c r="E1691" s="145">
        <v>0</v>
      </c>
    </row>
    <row r="1692" spans="1:5" x14ac:dyDescent="0.3">
      <c r="A1692" s="145">
        <v>26</v>
      </c>
      <c r="B1692" s="145" t="s">
        <v>205</v>
      </c>
      <c r="C1692" s="145" t="s">
        <v>1845</v>
      </c>
      <c r="D1692" s="145">
        <v>1.1992829220000001</v>
      </c>
      <c r="E1692" s="145">
        <v>0</v>
      </c>
    </row>
    <row r="1693" spans="1:5" x14ac:dyDescent="0.3">
      <c r="A1693" s="145">
        <v>26</v>
      </c>
      <c r="B1693" s="145" t="s">
        <v>205</v>
      </c>
      <c r="C1693" s="145" t="s">
        <v>1846</v>
      </c>
      <c r="D1693" s="145">
        <v>1.1992829220000001</v>
      </c>
      <c r="E1693" s="145">
        <v>0</v>
      </c>
    </row>
    <row r="1694" spans="1:5" x14ac:dyDescent="0.3">
      <c r="A1694" s="145">
        <v>26</v>
      </c>
      <c r="B1694" s="145" t="s">
        <v>205</v>
      </c>
      <c r="C1694" s="145" t="s">
        <v>1847</v>
      </c>
      <c r="D1694" s="145">
        <v>1.1992829220000001</v>
      </c>
      <c r="E1694" s="145">
        <v>0</v>
      </c>
    </row>
    <row r="1695" spans="1:5" x14ac:dyDescent="0.3">
      <c r="A1695" s="145">
        <v>26</v>
      </c>
      <c r="B1695" s="145" t="s">
        <v>205</v>
      </c>
      <c r="C1695" s="145" t="s">
        <v>1848</v>
      </c>
      <c r="D1695" s="145">
        <v>1.1992829220000001</v>
      </c>
      <c r="E1695" s="145">
        <v>0</v>
      </c>
    </row>
    <row r="1696" spans="1:5" x14ac:dyDescent="0.3">
      <c r="A1696" s="145">
        <v>26</v>
      </c>
      <c r="B1696" s="145" t="s">
        <v>205</v>
      </c>
      <c r="C1696" s="145" t="s">
        <v>1849</v>
      </c>
      <c r="D1696" s="145">
        <v>1.1992829220000001</v>
      </c>
      <c r="E1696" s="145">
        <v>0</v>
      </c>
    </row>
    <row r="1697" spans="1:5" x14ac:dyDescent="0.3">
      <c r="A1697" s="145">
        <v>26</v>
      </c>
      <c r="B1697" s="145" t="s">
        <v>205</v>
      </c>
      <c r="C1697" s="145" t="s">
        <v>1850</v>
      </c>
      <c r="D1697" s="145">
        <v>1.1992829220000001</v>
      </c>
      <c r="E1697" s="145">
        <v>0</v>
      </c>
    </row>
    <row r="1698" spans="1:5" x14ac:dyDescent="0.3">
      <c r="A1698" s="145">
        <v>26</v>
      </c>
      <c r="B1698" s="145" t="s">
        <v>205</v>
      </c>
      <c r="C1698" s="145" t="s">
        <v>1851</v>
      </c>
      <c r="D1698" s="145">
        <v>1.1992829220000001</v>
      </c>
      <c r="E1698" s="145">
        <v>0</v>
      </c>
    </row>
    <row r="1699" spans="1:5" x14ac:dyDescent="0.3">
      <c r="A1699" s="145">
        <v>26</v>
      </c>
      <c r="B1699" s="145" t="s">
        <v>205</v>
      </c>
      <c r="C1699" s="145" t="s">
        <v>1852</v>
      </c>
      <c r="D1699" s="145">
        <v>1.1992829220000001</v>
      </c>
      <c r="E1699" s="145">
        <v>0</v>
      </c>
    </row>
    <row r="1700" spans="1:5" x14ac:dyDescent="0.3">
      <c r="A1700" s="145">
        <v>26</v>
      </c>
      <c r="B1700" s="145" t="s">
        <v>205</v>
      </c>
      <c r="C1700" s="145" t="s">
        <v>1853</v>
      </c>
      <c r="D1700" s="145">
        <v>1.1992829220000001</v>
      </c>
      <c r="E1700" s="145">
        <v>0</v>
      </c>
    </row>
    <row r="1701" spans="1:5" x14ac:dyDescent="0.3">
      <c r="A1701" s="145">
        <v>26</v>
      </c>
      <c r="B1701" s="145" t="s">
        <v>205</v>
      </c>
      <c r="C1701" s="145" t="s">
        <v>1854</v>
      </c>
      <c r="D1701" s="145">
        <v>1.1992829220000001</v>
      </c>
      <c r="E1701" s="145">
        <v>0</v>
      </c>
    </row>
    <row r="1702" spans="1:5" x14ac:dyDescent="0.3">
      <c r="A1702" s="145">
        <v>26</v>
      </c>
      <c r="B1702" s="145" t="s">
        <v>205</v>
      </c>
      <c r="C1702" s="145" t="s">
        <v>1855</v>
      </c>
      <c r="D1702" s="145">
        <v>1.1992829220000001</v>
      </c>
      <c r="E1702" s="145">
        <v>0</v>
      </c>
    </row>
    <row r="1703" spans="1:5" x14ac:dyDescent="0.3">
      <c r="A1703" s="145">
        <v>26</v>
      </c>
      <c r="B1703" s="145" t="s">
        <v>205</v>
      </c>
      <c r="C1703" s="145" t="s">
        <v>1856</v>
      </c>
      <c r="D1703" s="145">
        <v>1.1992829220000001</v>
      </c>
      <c r="E1703" s="145">
        <v>0</v>
      </c>
    </row>
    <row r="1704" spans="1:5" x14ac:dyDescent="0.3">
      <c r="A1704" s="145">
        <v>26</v>
      </c>
      <c r="B1704" s="145" t="s">
        <v>205</v>
      </c>
      <c r="C1704" s="145" t="s">
        <v>1857</v>
      </c>
      <c r="D1704" s="145">
        <v>1.1992829220000001</v>
      </c>
      <c r="E1704" s="145">
        <v>0</v>
      </c>
    </row>
    <row r="1705" spans="1:5" x14ac:dyDescent="0.3">
      <c r="A1705" s="145">
        <v>26</v>
      </c>
      <c r="B1705" s="145" t="s">
        <v>205</v>
      </c>
      <c r="C1705" s="145" t="s">
        <v>1858</v>
      </c>
      <c r="D1705" s="145">
        <v>1.1992829220000001</v>
      </c>
      <c r="E1705" s="145">
        <v>0</v>
      </c>
    </row>
    <row r="1706" spans="1:5" x14ac:dyDescent="0.3">
      <c r="A1706" s="145">
        <v>26</v>
      </c>
      <c r="B1706" s="145" t="s">
        <v>205</v>
      </c>
      <c r="C1706" s="145" t="s">
        <v>1859</v>
      </c>
      <c r="D1706" s="145">
        <v>1.1992829220000001</v>
      </c>
      <c r="E1706" s="145">
        <v>0</v>
      </c>
    </row>
    <row r="1707" spans="1:5" x14ac:dyDescent="0.3">
      <c r="A1707" s="145">
        <v>26</v>
      </c>
      <c r="B1707" s="145" t="s">
        <v>205</v>
      </c>
      <c r="C1707" s="145" t="s">
        <v>1860</v>
      </c>
      <c r="D1707" s="145">
        <v>1.1992829220000001</v>
      </c>
      <c r="E1707" s="145">
        <v>0</v>
      </c>
    </row>
    <row r="1708" spans="1:5" x14ac:dyDescent="0.3">
      <c r="A1708" s="145">
        <v>26</v>
      </c>
      <c r="B1708" s="145" t="s">
        <v>205</v>
      </c>
      <c r="C1708" s="145" t="s">
        <v>1861</v>
      </c>
      <c r="D1708" s="145">
        <v>1.1992829220000001</v>
      </c>
      <c r="E1708" s="145">
        <v>0</v>
      </c>
    </row>
    <row r="1709" spans="1:5" x14ac:dyDescent="0.3">
      <c r="A1709" s="145">
        <v>26</v>
      </c>
      <c r="B1709" s="145" t="s">
        <v>205</v>
      </c>
      <c r="C1709" s="145" t="s">
        <v>1862</v>
      </c>
      <c r="D1709" s="145">
        <v>1.1992829220000001</v>
      </c>
      <c r="E1709" s="145">
        <v>0</v>
      </c>
    </row>
    <row r="1710" spans="1:5" x14ac:dyDescent="0.3">
      <c r="A1710" s="145">
        <v>26</v>
      </c>
      <c r="B1710" s="145" t="s">
        <v>205</v>
      </c>
      <c r="C1710" s="145" t="s">
        <v>1863</v>
      </c>
      <c r="D1710" s="145">
        <v>1.1992829220000001</v>
      </c>
      <c r="E1710" s="145">
        <v>0</v>
      </c>
    </row>
    <row r="1711" spans="1:5" x14ac:dyDescent="0.3">
      <c r="A1711" s="145">
        <v>26</v>
      </c>
      <c r="B1711" s="145" t="s">
        <v>205</v>
      </c>
      <c r="C1711" s="145" t="s">
        <v>1864</v>
      </c>
      <c r="D1711" s="145">
        <v>1.1992829220000001</v>
      </c>
      <c r="E1711" s="145">
        <v>0</v>
      </c>
    </row>
    <row r="1712" spans="1:5" x14ac:dyDescent="0.3">
      <c r="A1712" s="145">
        <v>26</v>
      </c>
      <c r="B1712" s="145" t="s">
        <v>205</v>
      </c>
      <c r="C1712" s="145" t="s">
        <v>1865</v>
      </c>
      <c r="D1712" s="145">
        <v>1.139063379</v>
      </c>
      <c r="E1712" s="145">
        <v>0</v>
      </c>
    </row>
    <row r="1713" spans="1:5" x14ac:dyDescent="0.3">
      <c r="A1713" s="145">
        <v>26</v>
      </c>
      <c r="B1713" s="145" t="s">
        <v>205</v>
      </c>
      <c r="C1713" s="145" t="s">
        <v>1866</v>
      </c>
      <c r="D1713" s="145">
        <v>1.1272611729999999</v>
      </c>
      <c r="E1713" s="145">
        <v>0</v>
      </c>
    </row>
    <row r="1714" spans="1:5" x14ac:dyDescent="0.3">
      <c r="A1714" s="145">
        <v>26</v>
      </c>
      <c r="B1714" s="145" t="s">
        <v>205</v>
      </c>
      <c r="C1714" s="145" t="s">
        <v>1867</v>
      </c>
      <c r="D1714" s="145">
        <v>1.1272611729999999</v>
      </c>
      <c r="E1714" s="145">
        <v>0</v>
      </c>
    </row>
    <row r="1715" spans="1:5" x14ac:dyDescent="0.3">
      <c r="A1715" s="145">
        <v>26</v>
      </c>
      <c r="B1715" s="145" t="s">
        <v>205</v>
      </c>
      <c r="C1715" s="145" t="s">
        <v>1868</v>
      </c>
      <c r="D1715" s="145">
        <v>1.1272611729999999</v>
      </c>
      <c r="E1715" s="145">
        <v>0</v>
      </c>
    </row>
    <row r="1716" spans="1:5" x14ac:dyDescent="0.3">
      <c r="A1716" s="145">
        <v>26</v>
      </c>
      <c r="B1716" s="145" t="s">
        <v>205</v>
      </c>
      <c r="C1716" s="145" t="s">
        <v>1869</v>
      </c>
      <c r="D1716" s="145">
        <v>1.1272611729999999</v>
      </c>
      <c r="E1716" s="145">
        <v>0</v>
      </c>
    </row>
    <row r="1717" spans="1:5" x14ac:dyDescent="0.3">
      <c r="A1717" s="145">
        <v>26</v>
      </c>
      <c r="B1717" s="145" t="s">
        <v>205</v>
      </c>
      <c r="C1717" s="145" t="s">
        <v>1870</v>
      </c>
      <c r="D1717" s="145">
        <v>1.1272611729999999</v>
      </c>
      <c r="E1717" s="145">
        <v>0</v>
      </c>
    </row>
    <row r="1718" spans="1:5" x14ac:dyDescent="0.3">
      <c r="A1718" s="145">
        <v>26</v>
      </c>
      <c r="B1718" s="145" t="s">
        <v>205</v>
      </c>
      <c r="C1718" s="145" t="s">
        <v>1871</v>
      </c>
      <c r="D1718" s="145">
        <v>1.1272611729999999</v>
      </c>
      <c r="E1718" s="145">
        <v>0</v>
      </c>
    </row>
    <row r="1719" spans="1:5" x14ac:dyDescent="0.3">
      <c r="A1719" s="145">
        <v>26</v>
      </c>
      <c r="B1719" s="145" t="s">
        <v>205</v>
      </c>
      <c r="C1719" s="145" t="s">
        <v>1872</v>
      </c>
      <c r="D1719" s="145">
        <v>1.1272611729999999</v>
      </c>
      <c r="E1719" s="145">
        <v>0</v>
      </c>
    </row>
    <row r="1720" spans="1:5" x14ac:dyDescent="0.3">
      <c r="A1720" s="145">
        <v>26</v>
      </c>
      <c r="B1720" s="145" t="s">
        <v>205</v>
      </c>
      <c r="C1720" s="145" t="s">
        <v>1873</v>
      </c>
      <c r="D1720" s="145">
        <v>1.1272611729999999</v>
      </c>
      <c r="E1720" s="145">
        <v>0</v>
      </c>
    </row>
    <row r="1721" spans="1:5" x14ac:dyDescent="0.3">
      <c r="A1721" s="145">
        <v>26</v>
      </c>
      <c r="B1721" s="145" t="s">
        <v>205</v>
      </c>
      <c r="C1721" s="145" t="s">
        <v>1874</v>
      </c>
      <c r="D1721" s="145">
        <v>1.1272611729999999</v>
      </c>
      <c r="E1721" s="145">
        <v>0</v>
      </c>
    </row>
    <row r="1722" spans="1:5" x14ac:dyDescent="0.3">
      <c r="A1722" s="145">
        <v>26</v>
      </c>
      <c r="B1722" s="145" t="s">
        <v>205</v>
      </c>
      <c r="C1722" s="145" t="s">
        <v>1875</v>
      </c>
      <c r="D1722" s="145">
        <v>1.1272611729999999</v>
      </c>
      <c r="E1722" s="145">
        <v>0</v>
      </c>
    </row>
    <row r="1723" spans="1:5" x14ac:dyDescent="0.3">
      <c r="A1723" s="145">
        <v>26</v>
      </c>
      <c r="B1723" s="145" t="s">
        <v>205</v>
      </c>
      <c r="C1723" s="145" t="s">
        <v>1876</v>
      </c>
      <c r="D1723" s="145">
        <v>1.1272611729999999</v>
      </c>
      <c r="E1723" s="145">
        <v>0</v>
      </c>
    </row>
    <row r="1724" spans="1:5" x14ac:dyDescent="0.3">
      <c r="A1724" s="145">
        <v>26</v>
      </c>
      <c r="B1724" s="145" t="s">
        <v>205</v>
      </c>
      <c r="C1724" s="145" t="s">
        <v>1877</v>
      </c>
      <c r="D1724" s="145">
        <v>1.1272611729999999</v>
      </c>
      <c r="E1724" s="145">
        <v>0</v>
      </c>
    </row>
    <row r="1725" spans="1:5" x14ac:dyDescent="0.3">
      <c r="A1725" s="145">
        <v>26</v>
      </c>
      <c r="B1725" s="145" t="s">
        <v>205</v>
      </c>
      <c r="C1725" s="145" t="s">
        <v>1878</v>
      </c>
      <c r="D1725" s="145">
        <v>1.1272611729999999</v>
      </c>
      <c r="E1725" s="145">
        <v>0</v>
      </c>
    </row>
    <row r="1726" spans="1:5" x14ac:dyDescent="0.3">
      <c r="A1726" s="145">
        <v>26</v>
      </c>
      <c r="B1726" s="145" t="s">
        <v>205</v>
      </c>
      <c r="C1726" s="145" t="s">
        <v>1879</v>
      </c>
      <c r="D1726" s="145">
        <v>1.1272611729999999</v>
      </c>
      <c r="E1726" s="145">
        <v>0</v>
      </c>
    </row>
    <row r="1727" spans="1:5" x14ac:dyDescent="0.3">
      <c r="A1727" s="145">
        <v>26</v>
      </c>
      <c r="B1727" s="145" t="s">
        <v>205</v>
      </c>
      <c r="C1727" s="145" t="s">
        <v>1880</v>
      </c>
      <c r="D1727" s="145">
        <v>1.1272611729999999</v>
      </c>
      <c r="E1727" s="145">
        <v>0</v>
      </c>
    </row>
    <row r="1728" spans="1:5" x14ac:dyDescent="0.3">
      <c r="A1728" s="145">
        <v>26</v>
      </c>
      <c r="B1728" s="145" t="s">
        <v>205</v>
      </c>
      <c r="C1728" s="145" t="s">
        <v>1881</v>
      </c>
      <c r="D1728" s="145">
        <v>1.1272611729999999</v>
      </c>
      <c r="E1728" s="145">
        <v>0</v>
      </c>
    </row>
    <row r="1729" spans="1:5" x14ac:dyDescent="0.3">
      <c r="A1729" s="145">
        <v>26</v>
      </c>
      <c r="B1729" s="145" t="s">
        <v>205</v>
      </c>
      <c r="C1729" s="145" t="s">
        <v>1882</v>
      </c>
      <c r="D1729" s="145">
        <v>1.1272611729999999</v>
      </c>
      <c r="E1729" s="145">
        <v>0</v>
      </c>
    </row>
    <row r="1730" spans="1:5" x14ac:dyDescent="0.3">
      <c r="A1730" s="145">
        <v>26</v>
      </c>
      <c r="B1730" s="145" t="s">
        <v>205</v>
      </c>
      <c r="C1730" s="145" t="s">
        <v>1883</v>
      </c>
      <c r="D1730" s="145">
        <v>1.1272611729999999</v>
      </c>
      <c r="E1730" s="145">
        <v>0</v>
      </c>
    </row>
    <row r="1731" spans="1:5" x14ac:dyDescent="0.3">
      <c r="A1731" s="145">
        <v>26</v>
      </c>
      <c r="B1731" s="145" t="s">
        <v>205</v>
      </c>
      <c r="C1731" s="145" t="s">
        <v>1884</v>
      </c>
      <c r="D1731" s="145">
        <v>1.1272611729999999</v>
      </c>
      <c r="E1731" s="145">
        <v>0</v>
      </c>
    </row>
    <row r="1732" spans="1:5" x14ac:dyDescent="0.3">
      <c r="A1732" s="145">
        <v>26</v>
      </c>
      <c r="B1732" s="145" t="s">
        <v>205</v>
      </c>
      <c r="C1732" s="145" t="s">
        <v>1885</v>
      </c>
      <c r="D1732" s="145">
        <v>1.1272611729999999</v>
      </c>
      <c r="E1732" s="145">
        <v>0</v>
      </c>
    </row>
    <row r="1733" spans="1:5" x14ac:dyDescent="0.3">
      <c r="A1733" s="145">
        <v>26</v>
      </c>
      <c r="B1733" s="145" t="s">
        <v>205</v>
      </c>
      <c r="C1733" s="145" t="s">
        <v>1886</v>
      </c>
      <c r="D1733" s="145">
        <v>1.1272611729999999</v>
      </c>
      <c r="E1733" s="145">
        <v>0</v>
      </c>
    </row>
    <row r="1734" spans="1:5" x14ac:dyDescent="0.3">
      <c r="A1734" s="145">
        <v>26</v>
      </c>
      <c r="B1734" s="145" t="s">
        <v>205</v>
      </c>
      <c r="C1734" s="145" t="s">
        <v>1887</v>
      </c>
      <c r="D1734" s="145">
        <v>1.1272611729999999</v>
      </c>
      <c r="E1734" s="145">
        <v>0</v>
      </c>
    </row>
    <row r="1735" spans="1:5" x14ac:dyDescent="0.3">
      <c r="A1735" s="145">
        <v>26</v>
      </c>
      <c r="B1735" s="145" t="s">
        <v>205</v>
      </c>
      <c r="C1735" s="145" t="s">
        <v>1888</v>
      </c>
      <c r="D1735" s="145">
        <v>1.1272611729999999</v>
      </c>
      <c r="E1735" s="145">
        <v>0</v>
      </c>
    </row>
    <row r="1736" spans="1:5" x14ac:dyDescent="0.3">
      <c r="A1736" s="145">
        <v>26</v>
      </c>
      <c r="B1736" s="145" t="s">
        <v>205</v>
      </c>
      <c r="C1736" s="145" t="s">
        <v>1889</v>
      </c>
      <c r="D1736" s="145">
        <v>1.1272611729999999</v>
      </c>
      <c r="E1736" s="145">
        <v>0</v>
      </c>
    </row>
    <row r="1737" spans="1:5" x14ac:dyDescent="0.3">
      <c r="A1737" s="145">
        <v>26</v>
      </c>
      <c r="B1737" s="145" t="s">
        <v>205</v>
      </c>
      <c r="C1737" s="145" t="s">
        <v>1890</v>
      </c>
      <c r="D1737" s="145">
        <v>1.1272611729999999</v>
      </c>
      <c r="E1737" s="145">
        <v>0</v>
      </c>
    </row>
    <row r="1738" spans="1:5" x14ac:dyDescent="0.3">
      <c r="A1738" s="145">
        <v>26</v>
      </c>
      <c r="B1738" s="145" t="s">
        <v>205</v>
      </c>
      <c r="C1738" s="145" t="s">
        <v>1891</v>
      </c>
      <c r="D1738" s="145">
        <v>1.1186153430000001</v>
      </c>
      <c r="E1738" s="145">
        <v>0</v>
      </c>
    </row>
    <row r="1739" spans="1:5" x14ac:dyDescent="0.3">
      <c r="A1739" s="145">
        <v>26</v>
      </c>
      <c r="B1739" s="145" t="s">
        <v>205</v>
      </c>
      <c r="C1739" s="145" t="s">
        <v>1892</v>
      </c>
      <c r="D1739" s="145">
        <v>1.1112590389999999</v>
      </c>
      <c r="E1739" s="145">
        <v>0</v>
      </c>
    </row>
    <row r="1740" spans="1:5" x14ac:dyDescent="0.3">
      <c r="A1740" s="145">
        <v>26</v>
      </c>
      <c r="B1740" s="145" t="s">
        <v>205</v>
      </c>
      <c r="C1740" s="145" t="s">
        <v>1893</v>
      </c>
      <c r="D1740" s="145">
        <v>1.1023729090000001</v>
      </c>
      <c r="E1740" s="145">
        <v>0</v>
      </c>
    </row>
    <row r="1741" spans="1:5" x14ac:dyDescent="0.3">
      <c r="A1741" s="145">
        <v>26</v>
      </c>
      <c r="B1741" s="145" t="s">
        <v>205</v>
      </c>
      <c r="C1741" s="145" t="s">
        <v>1894</v>
      </c>
      <c r="D1741" s="145">
        <v>1.1007268130000001</v>
      </c>
      <c r="E1741" s="145">
        <v>0</v>
      </c>
    </row>
    <row r="1742" spans="1:5" x14ac:dyDescent="0.3">
      <c r="A1742" s="145">
        <v>26</v>
      </c>
      <c r="B1742" s="145" t="s">
        <v>205</v>
      </c>
      <c r="C1742" s="145" t="s">
        <v>1895</v>
      </c>
      <c r="D1742" s="145">
        <v>1.0931264650000001</v>
      </c>
      <c r="E1742" s="145">
        <v>0</v>
      </c>
    </row>
    <row r="1743" spans="1:5" x14ac:dyDescent="0.3">
      <c r="A1743" s="145">
        <v>26</v>
      </c>
      <c r="B1743" s="145" t="s">
        <v>205</v>
      </c>
      <c r="C1743" s="145" t="s">
        <v>1896</v>
      </c>
      <c r="D1743" s="145">
        <v>1.0893755949999999</v>
      </c>
      <c r="E1743" s="145">
        <v>0</v>
      </c>
    </row>
    <row r="1744" spans="1:5" x14ac:dyDescent="0.3">
      <c r="A1744" s="145">
        <v>26</v>
      </c>
      <c r="B1744" s="145" t="s">
        <v>205</v>
      </c>
      <c r="C1744" s="145" t="s">
        <v>1897</v>
      </c>
      <c r="D1744" s="145">
        <v>1.0893755949999999</v>
      </c>
      <c r="E1744" s="145">
        <v>0</v>
      </c>
    </row>
    <row r="1745" spans="1:5" x14ac:dyDescent="0.3">
      <c r="A1745" s="145">
        <v>26</v>
      </c>
      <c r="B1745" s="145" t="s">
        <v>205</v>
      </c>
      <c r="C1745" s="145" t="s">
        <v>1898</v>
      </c>
      <c r="D1745" s="145">
        <v>1.0893755949999999</v>
      </c>
      <c r="E1745" s="145">
        <v>0</v>
      </c>
    </row>
    <row r="1746" spans="1:5" x14ac:dyDescent="0.3">
      <c r="A1746" s="145">
        <v>26</v>
      </c>
      <c r="B1746" s="145" t="s">
        <v>205</v>
      </c>
      <c r="C1746" s="145" t="s">
        <v>1899</v>
      </c>
      <c r="D1746" s="145">
        <v>1.0893755949999999</v>
      </c>
      <c r="E1746" s="145">
        <v>0</v>
      </c>
    </row>
    <row r="1747" spans="1:5" x14ac:dyDescent="0.3">
      <c r="A1747" s="145">
        <v>26</v>
      </c>
      <c r="B1747" s="145" t="s">
        <v>205</v>
      </c>
      <c r="C1747" s="145" t="s">
        <v>1900</v>
      </c>
      <c r="D1747" s="145">
        <v>1.0893755949999999</v>
      </c>
      <c r="E1747" s="145">
        <v>0</v>
      </c>
    </row>
    <row r="1748" spans="1:5" x14ac:dyDescent="0.3">
      <c r="A1748" s="145">
        <v>26</v>
      </c>
      <c r="B1748" s="145" t="s">
        <v>205</v>
      </c>
      <c r="C1748" s="145" t="s">
        <v>1901</v>
      </c>
      <c r="D1748" s="145">
        <v>1.0893755949999999</v>
      </c>
      <c r="E1748" s="145">
        <v>0</v>
      </c>
    </row>
    <row r="1749" spans="1:5" x14ac:dyDescent="0.3">
      <c r="A1749" s="145">
        <v>26</v>
      </c>
      <c r="B1749" s="145" t="s">
        <v>205</v>
      </c>
      <c r="C1749" s="145" t="s">
        <v>1902</v>
      </c>
      <c r="D1749" s="145">
        <v>1.0893755949999999</v>
      </c>
      <c r="E1749" s="145">
        <v>0</v>
      </c>
    </row>
    <row r="1750" spans="1:5" x14ac:dyDescent="0.3">
      <c r="A1750" s="145">
        <v>26</v>
      </c>
      <c r="B1750" s="145" t="s">
        <v>205</v>
      </c>
      <c r="C1750" s="145" t="s">
        <v>1903</v>
      </c>
      <c r="D1750" s="145">
        <v>1.0777937230000001</v>
      </c>
      <c r="E1750" s="145">
        <v>0</v>
      </c>
    </row>
    <row r="1751" spans="1:5" x14ac:dyDescent="0.3">
      <c r="A1751" s="145">
        <v>26</v>
      </c>
      <c r="B1751" s="145" t="s">
        <v>205</v>
      </c>
      <c r="C1751" s="145" t="s">
        <v>1904</v>
      </c>
      <c r="D1751" s="145">
        <v>1.062983893</v>
      </c>
      <c r="E1751" s="145">
        <v>0</v>
      </c>
    </row>
    <row r="1752" spans="1:5" x14ac:dyDescent="0.3">
      <c r="A1752" s="145">
        <v>26</v>
      </c>
      <c r="B1752" s="145" t="s">
        <v>205</v>
      </c>
      <c r="C1752" s="145" t="s">
        <v>1905</v>
      </c>
      <c r="D1752" s="145">
        <v>1.062482108</v>
      </c>
      <c r="E1752" s="145">
        <v>0</v>
      </c>
    </row>
    <row r="1753" spans="1:5" x14ac:dyDescent="0.3">
      <c r="A1753" s="145">
        <v>26</v>
      </c>
      <c r="B1753" s="145" t="s">
        <v>205</v>
      </c>
      <c r="C1753" s="145" t="s">
        <v>1906</v>
      </c>
      <c r="D1753" s="145">
        <v>1.0614802750000001</v>
      </c>
      <c r="E1753" s="145">
        <v>0</v>
      </c>
    </row>
    <row r="1754" spans="1:5" x14ac:dyDescent="0.3">
      <c r="A1754" s="145">
        <v>26</v>
      </c>
      <c r="B1754" s="145" t="s">
        <v>205</v>
      </c>
      <c r="C1754" s="145" t="s">
        <v>1907</v>
      </c>
      <c r="D1754" s="145">
        <v>1.053547735</v>
      </c>
      <c r="E1754" s="145">
        <v>0</v>
      </c>
    </row>
    <row r="1755" spans="1:5" x14ac:dyDescent="0.3">
      <c r="A1755" s="145">
        <v>26</v>
      </c>
      <c r="B1755" s="145" t="s">
        <v>205</v>
      </c>
      <c r="C1755" s="145" t="s">
        <v>1908</v>
      </c>
      <c r="D1755" s="145">
        <v>1.049635146</v>
      </c>
      <c r="E1755" s="145">
        <v>0</v>
      </c>
    </row>
    <row r="1756" spans="1:5" x14ac:dyDescent="0.3">
      <c r="A1756" s="145">
        <v>26</v>
      </c>
      <c r="B1756" s="145" t="s">
        <v>205</v>
      </c>
      <c r="C1756" s="145" t="s">
        <v>1909</v>
      </c>
      <c r="D1756" s="145">
        <v>1.049635146</v>
      </c>
      <c r="E1756" s="145">
        <v>0</v>
      </c>
    </row>
    <row r="1757" spans="1:5" x14ac:dyDescent="0.3">
      <c r="A1757" s="145">
        <v>26</v>
      </c>
      <c r="B1757" s="145" t="s">
        <v>205</v>
      </c>
      <c r="C1757" s="145" t="s">
        <v>1910</v>
      </c>
      <c r="D1757" s="145">
        <v>1.049635146</v>
      </c>
      <c r="E1757" s="145">
        <v>0</v>
      </c>
    </row>
    <row r="1758" spans="1:5" x14ac:dyDescent="0.3">
      <c r="A1758" s="145">
        <v>26</v>
      </c>
      <c r="B1758" s="145" t="s">
        <v>205</v>
      </c>
      <c r="C1758" s="145" t="s">
        <v>1911</v>
      </c>
      <c r="D1758" s="145">
        <v>1.049635146</v>
      </c>
      <c r="E1758" s="145">
        <v>0</v>
      </c>
    </row>
    <row r="1759" spans="1:5" x14ac:dyDescent="0.3">
      <c r="A1759" s="145">
        <v>26</v>
      </c>
      <c r="B1759" s="145" t="s">
        <v>205</v>
      </c>
      <c r="C1759" s="145" t="s">
        <v>1912</v>
      </c>
      <c r="D1759" s="145">
        <v>1.049635146</v>
      </c>
      <c r="E1759" s="145">
        <v>0</v>
      </c>
    </row>
    <row r="1760" spans="1:5" x14ac:dyDescent="0.3">
      <c r="A1760" s="145">
        <v>26</v>
      </c>
      <c r="B1760" s="145" t="s">
        <v>205</v>
      </c>
      <c r="C1760" s="145" t="s">
        <v>1913</v>
      </c>
      <c r="D1760" s="145">
        <v>1.049635146</v>
      </c>
      <c r="E1760" s="145">
        <v>0</v>
      </c>
    </row>
    <row r="1761" spans="1:5" x14ac:dyDescent="0.3">
      <c r="A1761" s="145">
        <v>26</v>
      </c>
      <c r="B1761" s="145" t="s">
        <v>205</v>
      </c>
      <c r="C1761" s="145" t="s">
        <v>1914</v>
      </c>
      <c r="D1761" s="145">
        <v>1.049635146</v>
      </c>
      <c r="E1761" s="145">
        <v>0</v>
      </c>
    </row>
    <row r="1762" spans="1:5" x14ac:dyDescent="0.3">
      <c r="A1762" s="145">
        <v>26</v>
      </c>
      <c r="B1762" s="145" t="s">
        <v>205</v>
      </c>
      <c r="C1762" s="145" t="s">
        <v>1915</v>
      </c>
      <c r="D1762" s="145">
        <v>1.049635146</v>
      </c>
      <c r="E1762" s="145">
        <v>0</v>
      </c>
    </row>
    <row r="1763" spans="1:5" x14ac:dyDescent="0.3">
      <c r="A1763" s="145">
        <v>26</v>
      </c>
      <c r="B1763" s="145" t="s">
        <v>205</v>
      </c>
      <c r="C1763" s="145" t="s">
        <v>1916</v>
      </c>
      <c r="D1763" s="145">
        <v>1.049635146</v>
      </c>
      <c r="E1763" s="145">
        <v>0</v>
      </c>
    </row>
    <row r="1764" spans="1:5" x14ac:dyDescent="0.3">
      <c r="A1764" s="145">
        <v>26</v>
      </c>
      <c r="B1764" s="145" t="s">
        <v>205</v>
      </c>
      <c r="C1764" s="145" t="s">
        <v>1917</v>
      </c>
      <c r="D1764" s="145">
        <v>1.049635146</v>
      </c>
      <c r="E1764" s="145">
        <v>0</v>
      </c>
    </row>
    <row r="1765" spans="1:5" x14ac:dyDescent="0.3">
      <c r="A1765" s="145">
        <v>26</v>
      </c>
      <c r="B1765" s="145" t="s">
        <v>205</v>
      </c>
      <c r="C1765" s="145" t="s">
        <v>1918</v>
      </c>
      <c r="D1765" s="145">
        <v>1.049635146</v>
      </c>
      <c r="E1765" s="145">
        <v>0</v>
      </c>
    </row>
    <row r="1766" spans="1:5" x14ac:dyDescent="0.3">
      <c r="A1766" s="145">
        <v>26</v>
      </c>
      <c r="B1766" s="145" t="s">
        <v>205</v>
      </c>
      <c r="C1766" s="145" t="s">
        <v>1919</v>
      </c>
      <c r="D1766" s="145">
        <v>1.049635146</v>
      </c>
      <c r="E1766" s="145">
        <v>0</v>
      </c>
    </row>
    <row r="1767" spans="1:5" x14ac:dyDescent="0.3">
      <c r="A1767" s="145">
        <v>26</v>
      </c>
      <c r="B1767" s="145" t="s">
        <v>205</v>
      </c>
      <c r="C1767" s="145" t="s">
        <v>1920</v>
      </c>
      <c r="D1767" s="145">
        <v>1.049635146</v>
      </c>
      <c r="E1767" s="145">
        <v>0</v>
      </c>
    </row>
    <row r="1768" spans="1:5" x14ac:dyDescent="0.3">
      <c r="A1768" s="145">
        <v>26</v>
      </c>
      <c r="B1768" s="145" t="s">
        <v>205</v>
      </c>
      <c r="C1768" s="145" t="s">
        <v>1921</v>
      </c>
      <c r="D1768" s="145">
        <v>1.049635146</v>
      </c>
      <c r="E1768" s="145">
        <v>0</v>
      </c>
    </row>
    <row r="1769" spans="1:5" x14ac:dyDescent="0.3">
      <c r="A1769" s="145">
        <v>26</v>
      </c>
      <c r="B1769" s="145" t="s">
        <v>205</v>
      </c>
      <c r="C1769" s="145" t="s">
        <v>1922</v>
      </c>
      <c r="D1769" s="145">
        <v>1.049635146</v>
      </c>
      <c r="E1769" s="145">
        <v>0</v>
      </c>
    </row>
    <row r="1770" spans="1:5" x14ac:dyDescent="0.3">
      <c r="A1770" s="145">
        <v>26</v>
      </c>
      <c r="B1770" s="145" t="s">
        <v>205</v>
      </c>
      <c r="C1770" s="145" t="s">
        <v>1923</v>
      </c>
      <c r="D1770" s="145">
        <v>1.049635146</v>
      </c>
      <c r="E1770" s="145">
        <v>0</v>
      </c>
    </row>
    <row r="1771" spans="1:5" x14ac:dyDescent="0.3">
      <c r="A1771" s="145">
        <v>26</v>
      </c>
      <c r="B1771" s="145" t="s">
        <v>205</v>
      </c>
      <c r="C1771" s="145" t="s">
        <v>1924</v>
      </c>
      <c r="D1771" s="145">
        <v>1.049635146</v>
      </c>
      <c r="E1771" s="145">
        <v>0</v>
      </c>
    </row>
    <row r="1772" spans="1:5" x14ac:dyDescent="0.3">
      <c r="A1772" s="145">
        <v>26</v>
      </c>
      <c r="B1772" s="145" t="s">
        <v>205</v>
      </c>
      <c r="C1772" s="145" t="s">
        <v>1925</v>
      </c>
      <c r="D1772" s="145">
        <v>1.049635146</v>
      </c>
      <c r="E1772" s="145">
        <v>0</v>
      </c>
    </row>
    <row r="1773" spans="1:5" x14ac:dyDescent="0.3">
      <c r="A1773" s="145">
        <v>26</v>
      </c>
      <c r="B1773" s="145" t="s">
        <v>205</v>
      </c>
      <c r="C1773" s="145" t="s">
        <v>1926</v>
      </c>
      <c r="D1773" s="145">
        <v>1.049635146</v>
      </c>
      <c r="E1773" s="145">
        <v>0</v>
      </c>
    </row>
    <row r="1774" spans="1:5" x14ac:dyDescent="0.3">
      <c r="A1774" s="145">
        <v>26</v>
      </c>
      <c r="B1774" s="145" t="s">
        <v>205</v>
      </c>
      <c r="C1774" s="145" t="s">
        <v>1927</v>
      </c>
      <c r="D1774" s="145">
        <v>1.0476919899999999</v>
      </c>
      <c r="E1774" s="145">
        <v>0</v>
      </c>
    </row>
    <row r="1775" spans="1:5" x14ac:dyDescent="0.3">
      <c r="A1775" s="145">
        <v>26</v>
      </c>
      <c r="B1775" s="145" t="s">
        <v>205</v>
      </c>
      <c r="C1775" s="145" t="s">
        <v>1928</v>
      </c>
      <c r="D1775" s="145">
        <v>1.036212173</v>
      </c>
      <c r="E1775" s="145">
        <v>0</v>
      </c>
    </row>
    <row r="1776" spans="1:5" x14ac:dyDescent="0.3">
      <c r="A1776" s="145">
        <v>26</v>
      </c>
      <c r="B1776" s="145" t="s">
        <v>205</v>
      </c>
      <c r="C1776" s="145" t="s">
        <v>1929</v>
      </c>
      <c r="D1776" s="145">
        <v>1.0357403700000001</v>
      </c>
      <c r="E1776" s="145">
        <v>0</v>
      </c>
    </row>
    <row r="1777" spans="1:5" x14ac:dyDescent="0.3">
      <c r="A1777" s="145">
        <v>26</v>
      </c>
      <c r="B1777" s="145" t="s">
        <v>205</v>
      </c>
      <c r="C1777" s="145" t="s">
        <v>1930</v>
      </c>
      <c r="D1777" s="145">
        <v>1.0357403700000001</v>
      </c>
      <c r="E1777" s="145">
        <v>0</v>
      </c>
    </row>
    <row r="1778" spans="1:5" x14ac:dyDescent="0.3">
      <c r="A1778" s="145">
        <v>26</v>
      </c>
      <c r="B1778" s="145" t="s">
        <v>205</v>
      </c>
      <c r="C1778" s="145" t="s">
        <v>1931</v>
      </c>
      <c r="D1778" s="145">
        <v>1.0357403700000001</v>
      </c>
      <c r="E1778" s="145">
        <v>0</v>
      </c>
    </row>
    <row r="1779" spans="1:5" x14ac:dyDescent="0.3">
      <c r="A1779" s="145">
        <v>26</v>
      </c>
      <c r="B1779" s="145" t="s">
        <v>205</v>
      </c>
      <c r="C1779" s="145" t="s">
        <v>1932</v>
      </c>
      <c r="D1779" s="145">
        <v>1.0357403700000001</v>
      </c>
      <c r="E1779" s="145">
        <v>0</v>
      </c>
    </row>
    <row r="1780" spans="1:5" x14ac:dyDescent="0.3">
      <c r="A1780" s="145">
        <v>26</v>
      </c>
      <c r="B1780" s="145" t="s">
        <v>205</v>
      </c>
      <c r="C1780" s="145" t="s">
        <v>1933</v>
      </c>
      <c r="D1780" s="145">
        <v>1.0357403700000001</v>
      </c>
      <c r="E1780" s="145">
        <v>0</v>
      </c>
    </row>
    <row r="1781" spans="1:5" x14ac:dyDescent="0.3">
      <c r="A1781" s="145">
        <v>26</v>
      </c>
      <c r="B1781" s="145" t="s">
        <v>205</v>
      </c>
      <c r="C1781" s="145" t="s">
        <v>1934</v>
      </c>
      <c r="D1781" s="145">
        <v>1.0357403700000001</v>
      </c>
      <c r="E1781" s="145">
        <v>0</v>
      </c>
    </row>
    <row r="1782" spans="1:5" x14ac:dyDescent="0.3">
      <c r="A1782" s="145">
        <v>26</v>
      </c>
      <c r="B1782" s="145" t="s">
        <v>205</v>
      </c>
      <c r="C1782" s="145" t="s">
        <v>1935</v>
      </c>
      <c r="D1782" s="145">
        <v>1.0357403700000001</v>
      </c>
      <c r="E1782" s="145">
        <v>0</v>
      </c>
    </row>
    <row r="1783" spans="1:5" x14ac:dyDescent="0.3">
      <c r="A1783" s="145">
        <v>26</v>
      </c>
      <c r="B1783" s="145" t="s">
        <v>205</v>
      </c>
      <c r="C1783" s="145" t="s">
        <v>1936</v>
      </c>
      <c r="D1783" s="145">
        <v>1.0357403700000001</v>
      </c>
      <c r="E1783" s="145">
        <v>0</v>
      </c>
    </row>
    <row r="1784" spans="1:5" x14ac:dyDescent="0.3">
      <c r="A1784" s="145">
        <v>26</v>
      </c>
      <c r="B1784" s="145" t="s">
        <v>205</v>
      </c>
      <c r="C1784" s="145" t="s">
        <v>1937</v>
      </c>
      <c r="D1784" s="145">
        <v>1.0357403700000001</v>
      </c>
      <c r="E1784" s="145">
        <v>0</v>
      </c>
    </row>
    <row r="1785" spans="1:5" x14ac:dyDescent="0.3">
      <c r="A1785" s="145">
        <v>26</v>
      </c>
      <c r="B1785" s="145" t="s">
        <v>205</v>
      </c>
      <c r="C1785" s="145" t="s">
        <v>1938</v>
      </c>
      <c r="D1785" s="145">
        <v>1.0357403700000001</v>
      </c>
      <c r="E1785" s="145">
        <v>0</v>
      </c>
    </row>
    <row r="1786" spans="1:5" x14ac:dyDescent="0.3">
      <c r="A1786" s="145">
        <v>26</v>
      </c>
      <c r="B1786" s="145" t="s">
        <v>205</v>
      </c>
      <c r="C1786" s="145" t="s">
        <v>1939</v>
      </c>
      <c r="D1786" s="145">
        <v>1.0357403700000001</v>
      </c>
      <c r="E1786" s="145">
        <v>0</v>
      </c>
    </row>
    <row r="1787" spans="1:5" x14ac:dyDescent="0.3">
      <c r="A1787" s="145">
        <v>26</v>
      </c>
      <c r="B1787" s="145" t="s">
        <v>205</v>
      </c>
      <c r="C1787" s="145" t="s">
        <v>1940</v>
      </c>
      <c r="D1787" s="145">
        <v>1.0357403700000001</v>
      </c>
      <c r="E1787" s="145">
        <v>0</v>
      </c>
    </row>
    <row r="1788" spans="1:5" x14ac:dyDescent="0.3">
      <c r="A1788" s="145">
        <v>26</v>
      </c>
      <c r="B1788" s="145" t="s">
        <v>205</v>
      </c>
      <c r="C1788" s="145" t="s">
        <v>1941</v>
      </c>
      <c r="D1788" s="145">
        <v>1.0357403700000001</v>
      </c>
      <c r="E1788" s="145">
        <v>0</v>
      </c>
    </row>
    <row r="1789" spans="1:5" x14ac:dyDescent="0.3">
      <c r="A1789" s="145">
        <v>26</v>
      </c>
      <c r="B1789" s="145" t="s">
        <v>205</v>
      </c>
      <c r="C1789" s="145" t="s">
        <v>1942</v>
      </c>
      <c r="D1789" s="145">
        <v>1.0357403700000001</v>
      </c>
      <c r="E1789" s="145">
        <v>0</v>
      </c>
    </row>
    <row r="1790" spans="1:5" x14ac:dyDescent="0.3">
      <c r="A1790" s="145">
        <v>26</v>
      </c>
      <c r="B1790" s="145" t="s">
        <v>205</v>
      </c>
      <c r="C1790" s="145" t="s">
        <v>1943</v>
      </c>
      <c r="D1790" s="145">
        <v>1.0357403700000001</v>
      </c>
      <c r="E1790" s="145">
        <v>0</v>
      </c>
    </row>
    <row r="1791" spans="1:5" x14ac:dyDescent="0.3">
      <c r="A1791" s="145">
        <v>26</v>
      </c>
      <c r="B1791" s="145" t="s">
        <v>205</v>
      </c>
      <c r="C1791" s="145" t="s">
        <v>1944</v>
      </c>
      <c r="D1791" s="145">
        <v>1.0357403700000001</v>
      </c>
      <c r="E1791" s="145">
        <v>0</v>
      </c>
    </row>
    <row r="1792" spans="1:5" x14ac:dyDescent="0.3">
      <c r="A1792" s="145">
        <v>26</v>
      </c>
      <c r="B1792" s="145" t="s">
        <v>205</v>
      </c>
      <c r="C1792" s="145" t="s">
        <v>1945</v>
      </c>
      <c r="D1792" s="145">
        <v>1.0357403700000001</v>
      </c>
      <c r="E1792" s="145">
        <v>0</v>
      </c>
    </row>
    <row r="1793" spans="1:5" x14ac:dyDescent="0.3">
      <c r="A1793" s="145">
        <v>26</v>
      </c>
      <c r="B1793" s="145" t="s">
        <v>205</v>
      </c>
      <c r="C1793" s="145" t="s">
        <v>1946</v>
      </c>
      <c r="D1793" s="145">
        <v>1.0357403700000001</v>
      </c>
      <c r="E1793" s="145">
        <v>0</v>
      </c>
    </row>
    <row r="1794" spans="1:5" x14ac:dyDescent="0.3">
      <c r="A1794" s="145">
        <v>26</v>
      </c>
      <c r="B1794" s="145" t="s">
        <v>205</v>
      </c>
      <c r="C1794" s="145" t="s">
        <v>1947</v>
      </c>
      <c r="D1794" s="145">
        <v>1.0357403700000001</v>
      </c>
      <c r="E1794" s="145">
        <v>0</v>
      </c>
    </row>
    <row r="1795" spans="1:5" x14ac:dyDescent="0.3">
      <c r="A1795" s="145">
        <v>26</v>
      </c>
      <c r="B1795" s="145" t="s">
        <v>205</v>
      </c>
      <c r="C1795" s="145" t="s">
        <v>1948</v>
      </c>
      <c r="D1795" s="145">
        <v>1.0357403700000001</v>
      </c>
      <c r="E1795" s="145">
        <v>0</v>
      </c>
    </row>
    <row r="1796" spans="1:5" x14ac:dyDescent="0.3">
      <c r="A1796" s="145">
        <v>26</v>
      </c>
      <c r="B1796" s="145" t="s">
        <v>205</v>
      </c>
      <c r="C1796" s="145" t="s">
        <v>1949</v>
      </c>
      <c r="D1796" s="145">
        <v>1.0357403700000001</v>
      </c>
      <c r="E1796" s="145">
        <v>0</v>
      </c>
    </row>
    <row r="1797" spans="1:5" x14ac:dyDescent="0.3">
      <c r="A1797" s="145">
        <v>26</v>
      </c>
      <c r="B1797" s="145" t="s">
        <v>205</v>
      </c>
      <c r="C1797" s="145" t="s">
        <v>1950</v>
      </c>
      <c r="D1797" s="145">
        <v>1.0357403700000001</v>
      </c>
      <c r="E1797" s="145">
        <v>0</v>
      </c>
    </row>
    <row r="1798" spans="1:5" x14ac:dyDescent="0.3">
      <c r="A1798" s="145">
        <v>26</v>
      </c>
      <c r="B1798" s="145" t="s">
        <v>205</v>
      </c>
      <c r="C1798" s="145" t="s">
        <v>1951</v>
      </c>
      <c r="D1798" s="145">
        <v>1.0357403700000001</v>
      </c>
      <c r="E1798" s="145">
        <v>0</v>
      </c>
    </row>
    <row r="1799" spans="1:5" x14ac:dyDescent="0.3">
      <c r="A1799" s="145">
        <v>26</v>
      </c>
      <c r="B1799" s="145" t="s">
        <v>205</v>
      </c>
      <c r="C1799" s="145" t="s">
        <v>1952</v>
      </c>
      <c r="D1799" s="145">
        <v>1.0357403700000001</v>
      </c>
      <c r="E1799" s="145">
        <v>0</v>
      </c>
    </row>
    <row r="1800" spans="1:5" x14ac:dyDescent="0.3">
      <c r="A1800" s="145">
        <v>26</v>
      </c>
      <c r="B1800" s="145" t="s">
        <v>205</v>
      </c>
      <c r="C1800" s="145" t="s">
        <v>1953</v>
      </c>
      <c r="D1800" s="145">
        <v>1.0357403700000001</v>
      </c>
      <c r="E1800" s="145">
        <v>0</v>
      </c>
    </row>
    <row r="1801" spans="1:5" x14ac:dyDescent="0.3">
      <c r="A1801" s="145">
        <v>26</v>
      </c>
      <c r="B1801" s="145" t="s">
        <v>205</v>
      </c>
      <c r="C1801" s="145" t="s">
        <v>1954</v>
      </c>
      <c r="D1801" s="145">
        <v>1.0357403700000001</v>
      </c>
      <c r="E1801" s="145">
        <v>0</v>
      </c>
    </row>
    <row r="1802" spans="1:5" x14ac:dyDescent="0.3">
      <c r="A1802" s="145">
        <v>26</v>
      </c>
      <c r="B1802" s="145" t="s">
        <v>205</v>
      </c>
      <c r="C1802" s="145" t="s">
        <v>1955</v>
      </c>
      <c r="D1802" s="145">
        <v>1.0357403700000001</v>
      </c>
      <c r="E1802" s="145">
        <v>0</v>
      </c>
    </row>
    <row r="1803" spans="1:5" x14ac:dyDescent="0.3">
      <c r="A1803" s="145">
        <v>26</v>
      </c>
      <c r="B1803" s="145" t="s">
        <v>205</v>
      </c>
      <c r="C1803" s="145" t="s">
        <v>1956</v>
      </c>
      <c r="D1803" s="145">
        <v>1.0357403700000001</v>
      </c>
      <c r="E1803" s="145">
        <v>0</v>
      </c>
    </row>
    <row r="1804" spans="1:5" x14ac:dyDescent="0.3">
      <c r="A1804" s="145">
        <v>26</v>
      </c>
      <c r="B1804" s="145" t="s">
        <v>205</v>
      </c>
      <c r="C1804" s="145" t="s">
        <v>1957</v>
      </c>
      <c r="D1804" s="145">
        <v>1.0357403700000001</v>
      </c>
      <c r="E1804" s="145">
        <v>0</v>
      </c>
    </row>
    <row r="1805" spans="1:5" x14ac:dyDescent="0.3">
      <c r="A1805" s="145">
        <v>26</v>
      </c>
      <c r="B1805" s="145" t="s">
        <v>205</v>
      </c>
      <c r="C1805" s="145" t="s">
        <v>1958</v>
      </c>
      <c r="D1805" s="145">
        <v>1.0357403700000001</v>
      </c>
      <c r="E1805" s="145">
        <v>0</v>
      </c>
    </row>
    <row r="1806" spans="1:5" x14ac:dyDescent="0.3">
      <c r="A1806" s="145">
        <v>26</v>
      </c>
      <c r="B1806" s="145" t="s">
        <v>205</v>
      </c>
      <c r="C1806" s="145" t="s">
        <v>1959</v>
      </c>
      <c r="D1806" s="145">
        <v>1.0357403700000001</v>
      </c>
      <c r="E1806" s="145">
        <v>0</v>
      </c>
    </row>
    <row r="1807" spans="1:5" x14ac:dyDescent="0.3">
      <c r="A1807" s="145">
        <v>26</v>
      </c>
      <c r="B1807" s="145" t="s">
        <v>205</v>
      </c>
      <c r="C1807" s="145" t="s">
        <v>1960</v>
      </c>
      <c r="D1807" s="145">
        <v>1.0357403700000001</v>
      </c>
      <c r="E1807" s="145">
        <v>0</v>
      </c>
    </row>
    <row r="1808" spans="1:5" x14ac:dyDescent="0.3">
      <c r="A1808" s="145">
        <v>26</v>
      </c>
      <c r="B1808" s="145" t="s">
        <v>205</v>
      </c>
      <c r="C1808" s="145" t="s">
        <v>1961</v>
      </c>
      <c r="D1808" s="145">
        <v>1.0357403700000001</v>
      </c>
      <c r="E1808" s="145">
        <v>0</v>
      </c>
    </row>
    <row r="1809" spans="1:5" x14ac:dyDescent="0.3">
      <c r="A1809" s="145">
        <v>26</v>
      </c>
      <c r="B1809" s="145" t="s">
        <v>205</v>
      </c>
      <c r="C1809" s="145" t="s">
        <v>1962</v>
      </c>
      <c r="D1809" s="145">
        <v>1.0357403700000001</v>
      </c>
      <c r="E1809" s="145">
        <v>0</v>
      </c>
    </row>
    <row r="1810" spans="1:5" x14ac:dyDescent="0.3">
      <c r="A1810" s="145">
        <v>26</v>
      </c>
      <c r="B1810" s="145" t="s">
        <v>205</v>
      </c>
      <c r="C1810" s="145" t="s">
        <v>1963</v>
      </c>
      <c r="D1810" s="145">
        <v>1.0357403700000001</v>
      </c>
      <c r="E1810" s="145">
        <v>0</v>
      </c>
    </row>
    <row r="1811" spans="1:5" x14ac:dyDescent="0.3">
      <c r="A1811" s="145">
        <v>26</v>
      </c>
      <c r="B1811" s="145" t="s">
        <v>205</v>
      </c>
      <c r="C1811" s="145" t="s">
        <v>1964</v>
      </c>
      <c r="D1811" s="145">
        <v>1.0357403700000001</v>
      </c>
      <c r="E1811" s="145">
        <v>0</v>
      </c>
    </row>
    <row r="1812" spans="1:5" x14ac:dyDescent="0.3">
      <c r="A1812" s="145">
        <v>26</v>
      </c>
      <c r="B1812" s="145" t="s">
        <v>205</v>
      </c>
      <c r="C1812" s="145" t="s">
        <v>1965</v>
      </c>
      <c r="D1812" s="145">
        <v>1.0357403700000001</v>
      </c>
      <c r="E1812" s="145">
        <v>0</v>
      </c>
    </row>
    <row r="1813" spans="1:5" x14ac:dyDescent="0.3">
      <c r="A1813" s="145">
        <v>26</v>
      </c>
      <c r="B1813" s="145" t="s">
        <v>205</v>
      </c>
      <c r="C1813" s="145" t="s">
        <v>1966</v>
      </c>
      <c r="D1813" s="145">
        <v>1.0357403700000001</v>
      </c>
      <c r="E1813" s="145">
        <v>0</v>
      </c>
    </row>
    <row r="1814" spans="1:5" x14ac:dyDescent="0.3">
      <c r="A1814" s="145">
        <v>26</v>
      </c>
      <c r="B1814" s="145" t="s">
        <v>205</v>
      </c>
      <c r="C1814" s="145" t="s">
        <v>1967</v>
      </c>
      <c r="D1814" s="145">
        <v>1.0357403700000001</v>
      </c>
      <c r="E1814" s="145">
        <v>0</v>
      </c>
    </row>
    <row r="1815" spans="1:5" x14ac:dyDescent="0.3">
      <c r="A1815" s="145">
        <v>26</v>
      </c>
      <c r="B1815" s="145" t="s">
        <v>205</v>
      </c>
      <c r="C1815" s="145" t="s">
        <v>1968</v>
      </c>
      <c r="D1815" s="145">
        <v>1.0357403700000001</v>
      </c>
      <c r="E1815" s="145">
        <v>0</v>
      </c>
    </row>
    <row r="1816" spans="1:5" x14ac:dyDescent="0.3">
      <c r="A1816" s="145">
        <v>26</v>
      </c>
      <c r="B1816" s="145" t="s">
        <v>205</v>
      </c>
      <c r="C1816" s="145" t="s">
        <v>1969</v>
      </c>
      <c r="D1816" s="145">
        <v>1.0357403700000001</v>
      </c>
      <c r="E1816" s="145">
        <v>0</v>
      </c>
    </row>
    <row r="1817" spans="1:5" x14ac:dyDescent="0.3">
      <c r="A1817" s="145">
        <v>26</v>
      </c>
      <c r="B1817" s="145" t="s">
        <v>205</v>
      </c>
      <c r="C1817" s="145" t="s">
        <v>1970</v>
      </c>
      <c r="D1817" s="145">
        <v>1.0357403700000001</v>
      </c>
      <c r="E1817" s="145">
        <v>0</v>
      </c>
    </row>
    <row r="1818" spans="1:5" x14ac:dyDescent="0.3">
      <c r="A1818" s="145">
        <v>26</v>
      </c>
      <c r="B1818" s="145" t="s">
        <v>205</v>
      </c>
      <c r="C1818" s="145" t="s">
        <v>1971</v>
      </c>
      <c r="D1818" s="145">
        <v>1.0357403700000001</v>
      </c>
      <c r="E1818" s="145">
        <v>0</v>
      </c>
    </row>
    <row r="1819" spans="1:5" x14ac:dyDescent="0.3">
      <c r="A1819" s="145">
        <v>26</v>
      </c>
      <c r="B1819" s="145" t="s">
        <v>205</v>
      </c>
      <c r="C1819" s="145" t="s">
        <v>1972</v>
      </c>
      <c r="D1819" s="145">
        <v>1.0357403700000001</v>
      </c>
      <c r="E1819" s="145">
        <v>0</v>
      </c>
    </row>
    <row r="1820" spans="1:5" x14ac:dyDescent="0.3">
      <c r="A1820" s="145">
        <v>26</v>
      </c>
      <c r="B1820" s="145" t="s">
        <v>205</v>
      </c>
      <c r="C1820" s="145" t="s">
        <v>1973</v>
      </c>
      <c r="D1820" s="145">
        <v>1.0357403700000001</v>
      </c>
      <c r="E1820" s="145">
        <v>0</v>
      </c>
    </row>
    <row r="1821" spans="1:5" x14ac:dyDescent="0.3">
      <c r="A1821" s="145">
        <v>26</v>
      </c>
      <c r="B1821" s="145" t="s">
        <v>205</v>
      </c>
      <c r="C1821" s="145" t="s">
        <v>1974</v>
      </c>
      <c r="D1821" s="145">
        <v>1.031050319</v>
      </c>
      <c r="E1821" s="145">
        <v>0</v>
      </c>
    </row>
    <row r="1822" spans="1:5" x14ac:dyDescent="0.3">
      <c r="A1822" s="145">
        <v>26</v>
      </c>
      <c r="B1822" s="145" t="s">
        <v>205</v>
      </c>
      <c r="C1822" s="145" t="s">
        <v>1975</v>
      </c>
      <c r="D1822" s="145">
        <v>1.031050319</v>
      </c>
      <c r="E1822" s="145">
        <v>0</v>
      </c>
    </row>
    <row r="1823" spans="1:5" x14ac:dyDescent="0.3">
      <c r="A1823" s="145">
        <v>26</v>
      </c>
      <c r="B1823" s="145" t="s">
        <v>205</v>
      </c>
      <c r="C1823" s="145" t="s">
        <v>1976</v>
      </c>
      <c r="D1823" s="145">
        <v>1.031050319</v>
      </c>
      <c r="E1823" s="145">
        <v>0</v>
      </c>
    </row>
    <row r="1824" spans="1:5" x14ac:dyDescent="0.3">
      <c r="A1824" s="145">
        <v>26</v>
      </c>
      <c r="B1824" s="145" t="s">
        <v>205</v>
      </c>
      <c r="C1824" s="145" t="s">
        <v>1977</v>
      </c>
      <c r="D1824" s="145">
        <v>1.031050319</v>
      </c>
      <c r="E1824" s="145">
        <v>0</v>
      </c>
    </row>
    <row r="1825" spans="1:5" x14ac:dyDescent="0.3">
      <c r="A1825" s="145">
        <v>26</v>
      </c>
      <c r="B1825" s="145" t="s">
        <v>205</v>
      </c>
      <c r="C1825" s="145" t="s">
        <v>1978</v>
      </c>
      <c r="D1825" s="145">
        <v>1.031050319</v>
      </c>
      <c r="E1825" s="145">
        <v>0</v>
      </c>
    </row>
    <row r="1826" spans="1:5" x14ac:dyDescent="0.3">
      <c r="A1826" s="145">
        <v>26</v>
      </c>
      <c r="B1826" s="145" t="s">
        <v>205</v>
      </c>
      <c r="C1826" s="145" t="s">
        <v>1979</v>
      </c>
      <c r="D1826" s="145">
        <v>1.031050319</v>
      </c>
      <c r="E1826" s="145">
        <v>0</v>
      </c>
    </row>
    <row r="1827" spans="1:5" x14ac:dyDescent="0.3">
      <c r="A1827" s="145">
        <v>26</v>
      </c>
      <c r="B1827" s="145" t="s">
        <v>205</v>
      </c>
      <c r="C1827" s="145" t="s">
        <v>1980</v>
      </c>
      <c r="D1827" s="145">
        <v>1.031050319</v>
      </c>
      <c r="E1827" s="145">
        <v>0</v>
      </c>
    </row>
    <row r="1828" spans="1:5" x14ac:dyDescent="0.3">
      <c r="A1828" s="145">
        <v>26</v>
      </c>
      <c r="B1828" s="145" t="s">
        <v>205</v>
      </c>
      <c r="C1828" s="145" t="s">
        <v>1981</v>
      </c>
      <c r="D1828" s="145">
        <v>1.031050319</v>
      </c>
      <c r="E1828" s="145">
        <v>0</v>
      </c>
    </row>
    <row r="1829" spans="1:5" x14ac:dyDescent="0.3">
      <c r="A1829" s="145">
        <v>26</v>
      </c>
      <c r="B1829" s="145" t="s">
        <v>205</v>
      </c>
      <c r="C1829" s="145" t="s">
        <v>1982</v>
      </c>
      <c r="D1829" s="145">
        <v>1.031050319</v>
      </c>
      <c r="E1829" s="145">
        <v>0</v>
      </c>
    </row>
    <row r="1830" spans="1:5" x14ac:dyDescent="0.3">
      <c r="A1830" s="145">
        <v>26</v>
      </c>
      <c r="B1830" s="145" t="s">
        <v>205</v>
      </c>
      <c r="C1830" s="145" t="s">
        <v>1983</v>
      </c>
      <c r="D1830" s="145">
        <v>1.031050319</v>
      </c>
      <c r="E1830" s="145">
        <v>0</v>
      </c>
    </row>
    <row r="1831" spans="1:5" x14ac:dyDescent="0.3">
      <c r="A1831" s="145">
        <v>26</v>
      </c>
      <c r="B1831" s="145" t="s">
        <v>205</v>
      </c>
      <c r="C1831" s="145" t="s">
        <v>1984</v>
      </c>
      <c r="D1831" s="145">
        <v>1.0305840879999999</v>
      </c>
      <c r="E1831" s="145">
        <v>0</v>
      </c>
    </row>
    <row r="1832" spans="1:5" x14ac:dyDescent="0.3">
      <c r="A1832" s="145">
        <v>26</v>
      </c>
      <c r="B1832" s="145" t="s">
        <v>205</v>
      </c>
      <c r="C1832" s="145" t="s">
        <v>1985</v>
      </c>
      <c r="D1832" s="145">
        <v>1.021819483</v>
      </c>
      <c r="E1832" s="145">
        <v>0</v>
      </c>
    </row>
    <row r="1833" spans="1:5" x14ac:dyDescent="0.3">
      <c r="A1833" s="145">
        <v>26</v>
      </c>
      <c r="B1833" s="145" t="s">
        <v>205</v>
      </c>
      <c r="C1833" s="145" t="s">
        <v>1986</v>
      </c>
      <c r="D1833" s="145">
        <v>1.0213630520000001</v>
      </c>
      <c r="E1833" s="145">
        <v>0</v>
      </c>
    </row>
    <row r="1834" spans="1:5" x14ac:dyDescent="0.3">
      <c r="A1834" s="145">
        <v>26</v>
      </c>
      <c r="B1834" s="145" t="s">
        <v>205</v>
      </c>
      <c r="C1834" s="145" t="s">
        <v>1987</v>
      </c>
      <c r="D1834" s="145">
        <v>1.019088062</v>
      </c>
      <c r="E1834" s="145">
        <v>0</v>
      </c>
    </row>
    <row r="1835" spans="1:5" x14ac:dyDescent="0.3">
      <c r="A1835" s="145">
        <v>26</v>
      </c>
      <c r="B1835" s="145" t="s">
        <v>205</v>
      </c>
      <c r="C1835" s="145" t="s">
        <v>1988</v>
      </c>
      <c r="D1835" s="145">
        <v>1.008330993</v>
      </c>
      <c r="E1835" s="145">
        <v>0</v>
      </c>
    </row>
    <row r="1836" spans="1:5" x14ac:dyDescent="0.3">
      <c r="A1836" s="145">
        <v>26</v>
      </c>
      <c r="B1836" s="145" t="s">
        <v>205</v>
      </c>
      <c r="C1836" s="145" t="s">
        <v>1989</v>
      </c>
      <c r="D1836" s="145">
        <v>1.008330993</v>
      </c>
      <c r="E1836" s="145">
        <v>0</v>
      </c>
    </row>
    <row r="1837" spans="1:5" x14ac:dyDescent="0.3">
      <c r="A1837" s="145">
        <v>26</v>
      </c>
      <c r="B1837" s="145" t="s">
        <v>205</v>
      </c>
      <c r="C1837" s="145" t="s">
        <v>1990</v>
      </c>
      <c r="D1837" s="145">
        <v>1.008330993</v>
      </c>
      <c r="E1837" s="145">
        <v>0</v>
      </c>
    </row>
    <row r="1838" spans="1:5" x14ac:dyDescent="0.3">
      <c r="A1838" s="145">
        <v>26</v>
      </c>
      <c r="B1838" s="145" t="s">
        <v>205</v>
      </c>
      <c r="C1838" s="145" t="s">
        <v>1991</v>
      </c>
      <c r="D1838" s="145">
        <v>1.008330993</v>
      </c>
      <c r="E1838" s="145">
        <v>0</v>
      </c>
    </row>
    <row r="1839" spans="1:5" x14ac:dyDescent="0.3">
      <c r="A1839" s="145">
        <v>26</v>
      </c>
      <c r="B1839" s="145" t="s">
        <v>205</v>
      </c>
      <c r="C1839" s="145" t="s">
        <v>1992</v>
      </c>
      <c r="D1839" s="145">
        <v>1.008330993</v>
      </c>
      <c r="E1839" s="145">
        <v>0</v>
      </c>
    </row>
    <row r="1840" spans="1:5" x14ac:dyDescent="0.3">
      <c r="A1840" s="145">
        <v>26</v>
      </c>
      <c r="B1840" s="145" t="s">
        <v>205</v>
      </c>
      <c r="C1840" s="145" t="s">
        <v>1993</v>
      </c>
      <c r="D1840" s="145">
        <v>1.008330993</v>
      </c>
      <c r="E1840" s="145">
        <v>0</v>
      </c>
    </row>
    <row r="1841" spans="1:5" x14ac:dyDescent="0.3">
      <c r="A1841" s="145">
        <v>26</v>
      </c>
      <c r="B1841" s="145" t="s">
        <v>205</v>
      </c>
      <c r="C1841" s="145" t="s">
        <v>1994</v>
      </c>
      <c r="D1841" s="145">
        <v>1.008330993</v>
      </c>
      <c r="E1841" s="145">
        <v>0</v>
      </c>
    </row>
    <row r="1842" spans="1:5" x14ac:dyDescent="0.3">
      <c r="A1842" s="145">
        <v>26</v>
      </c>
      <c r="B1842" s="145" t="s">
        <v>205</v>
      </c>
      <c r="C1842" s="145" t="s">
        <v>1995</v>
      </c>
      <c r="D1842" s="145">
        <v>1.008330993</v>
      </c>
      <c r="E1842" s="145">
        <v>0</v>
      </c>
    </row>
    <row r="1843" spans="1:5" x14ac:dyDescent="0.3">
      <c r="A1843" s="145">
        <v>26</v>
      </c>
      <c r="B1843" s="145" t="s">
        <v>205</v>
      </c>
      <c r="C1843" s="145" t="s">
        <v>1996</v>
      </c>
      <c r="D1843" s="145">
        <v>1.008330993</v>
      </c>
      <c r="E1843" s="145">
        <v>0</v>
      </c>
    </row>
    <row r="1844" spans="1:5" x14ac:dyDescent="0.3">
      <c r="A1844" s="145">
        <v>26</v>
      </c>
      <c r="B1844" s="145" t="s">
        <v>205</v>
      </c>
      <c r="C1844" s="145" t="s">
        <v>1997</v>
      </c>
      <c r="D1844" s="145">
        <v>1.008330993</v>
      </c>
      <c r="E1844" s="145">
        <v>0</v>
      </c>
    </row>
    <row r="1845" spans="1:5" x14ac:dyDescent="0.3">
      <c r="A1845" s="145">
        <v>26</v>
      </c>
      <c r="B1845" s="145" t="s">
        <v>205</v>
      </c>
      <c r="C1845" s="145" t="s">
        <v>1998</v>
      </c>
      <c r="D1845" s="145">
        <v>1.008330993</v>
      </c>
      <c r="E1845" s="145">
        <v>0</v>
      </c>
    </row>
    <row r="1846" spans="1:5" x14ac:dyDescent="0.3">
      <c r="A1846" s="145">
        <v>26</v>
      </c>
      <c r="B1846" s="145" t="s">
        <v>205</v>
      </c>
      <c r="C1846" s="145" t="s">
        <v>1999</v>
      </c>
      <c r="D1846" s="145">
        <v>1.008330993</v>
      </c>
      <c r="E1846" s="145">
        <v>0</v>
      </c>
    </row>
    <row r="1847" spans="1:5" x14ac:dyDescent="0.3">
      <c r="A1847" s="145">
        <v>26</v>
      </c>
      <c r="B1847" s="145" t="s">
        <v>205</v>
      </c>
      <c r="C1847" s="145" t="s">
        <v>2000</v>
      </c>
      <c r="D1847" s="145">
        <v>1.008330993</v>
      </c>
      <c r="E1847" s="145">
        <v>0</v>
      </c>
    </row>
    <row r="1848" spans="1:5" x14ac:dyDescent="0.3">
      <c r="A1848" s="145">
        <v>26</v>
      </c>
      <c r="B1848" s="145" t="s">
        <v>205</v>
      </c>
      <c r="C1848" s="145" t="s">
        <v>2001</v>
      </c>
      <c r="D1848" s="145">
        <v>1.008330993</v>
      </c>
      <c r="E1848" s="145">
        <v>0</v>
      </c>
    </row>
    <row r="1849" spans="1:5" x14ac:dyDescent="0.3">
      <c r="A1849" s="145">
        <v>26</v>
      </c>
      <c r="B1849" s="145" t="s">
        <v>205</v>
      </c>
      <c r="C1849" s="145" t="s">
        <v>2002</v>
      </c>
      <c r="D1849" s="145">
        <v>1.008330993</v>
      </c>
      <c r="E1849" s="145">
        <v>0</v>
      </c>
    </row>
    <row r="1850" spans="1:5" x14ac:dyDescent="0.3">
      <c r="A1850" s="145">
        <v>26</v>
      </c>
      <c r="B1850" s="145" t="s">
        <v>205</v>
      </c>
      <c r="C1850" s="145" t="s">
        <v>2003</v>
      </c>
      <c r="D1850" s="145">
        <v>1.008330993</v>
      </c>
      <c r="E1850" s="145">
        <v>0</v>
      </c>
    </row>
    <row r="1851" spans="1:5" x14ac:dyDescent="0.3">
      <c r="A1851" s="145">
        <v>26</v>
      </c>
      <c r="B1851" s="145" t="s">
        <v>205</v>
      </c>
      <c r="C1851" s="145" t="s">
        <v>2004</v>
      </c>
      <c r="D1851" s="145">
        <v>1.008330993</v>
      </c>
      <c r="E1851" s="145">
        <v>0</v>
      </c>
    </row>
    <row r="1852" spans="1:5" x14ac:dyDescent="0.3">
      <c r="A1852" s="145">
        <v>26</v>
      </c>
      <c r="B1852" s="145" t="s">
        <v>205</v>
      </c>
      <c r="C1852" s="145" t="s">
        <v>2005</v>
      </c>
      <c r="D1852" s="145">
        <v>1.008330993</v>
      </c>
      <c r="E1852" s="145">
        <v>0</v>
      </c>
    </row>
    <row r="1853" spans="1:5" x14ac:dyDescent="0.3">
      <c r="A1853" s="145">
        <v>26</v>
      </c>
      <c r="B1853" s="145" t="s">
        <v>205</v>
      </c>
      <c r="C1853" s="145" t="s">
        <v>2006</v>
      </c>
      <c r="D1853" s="145">
        <v>1.008330993</v>
      </c>
      <c r="E1853" s="145">
        <v>0</v>
      </c>
    </row>
    <row r="1854" spans="1:5" x14ac:dyDescent="0.3">
      <c r="A1854" s="145">
        <v>26</v>
      </c>
      <c r="B1854" s="145" t="s">
        <v>205</v>
      </c>
      <c r="C1854" s="145" t="s">
        <v>2007</v>
      </c>
      <c r="D1854" s="145">
        <v>1.008330993</v>
      </c>
      <c r="E1854" s="145">
        <v>0</v>
      </c>
    </row>
    <row r="1855" spans="1:5" x14ac:dyDescent="0.3">
      <c r="A1855" s="145">
        <v>26</v>
      </c>
      <c r="B1855" s="145" t="s">
        <v>205</v>
      </c>
      <c r="C1855" s="145" t="s">
        <v>2008</v>
      </c>
      <c r="D1855" s="145">
        <v>1.008330993</v>
      </c>
      <c r="E1855" s="145">
        <v>0</v>
      </c>
    </row>
    <row r="1856" spans="1:5" x14ac:dyDescent="0.3">
      <c r="A1856" s="145">
        <v>26</v>
      </c>
      <c r="B1856" s="145" t="s">
        <v>205</v>
      </c>
      <c r="C1856" s="145" t="s">
        <v>2009</v>
      </c>
      <c r="D1856" s="145">
        <v>1.008330993</v>
      </c>
      <c r="E1856" s="145">
        <v>0</v>
      </c>
    </row>
    <row r="1857" spans="1:5" x14ac:dyDescent="0.3">
      <c r="A1857" s="145">
        <v>26</v>
      </c>
      <c r="B1857" s="145" t="s">
        <v>205</v>
      </c>
      <c r="C1857" s="145" t="s">
        <v>2010</v>
      </c>
      <c r="D1857" s="145">
        <v>1.008330993</v>
      </c>
      <c r="E1857" s="145">
        <v>0</v>
      </c>
    </row>
    <row r="1858" spans="1:5" x14ac:dyDescent="0.3">
      <c r="A1858" s="145">
        <v>26</v>
      </c>
      <c r="B1858" s="145" t="s">
        <v>205</v>
      </c>
      <c r="C1858" s="145" t="s">
        <v>2011</v>
      </c>
      <c r="D1858" s="145">
        <v>1.008330993</v>
      </c>
      <c r="E1858" s="145">
        <v>0</v>
      </c>
    </row>
    <row r="1859" spans="1:5" x14ac:dyDescent="0.3">
      <c r="A1859" s="145">
        <v>26</v>
      </c>
      <c r="B1859" s="145" t="s">
        <v>205</v>
      </c>
      <c r="C1859" s="145" t="s">
        <v>2012</v>
      </c>
      <c r="D1859" s="145">
        <v>1.008330993</v>
      </c>
      <c r="E1859" s="145">
        <v>0</v>
      </c>
    </row>
    <row r="1860" spans="1:5" x14ac:dyDescent="0.3">
      <c r="A1860" s="145">
        <v>26</v>
      </c>
      <c r="B1860" s="145" t="s">
        <v>205</v>
      </c>
      <c r="C1860" s="145" t="s">
        <v>2013</v>
      </c>
      <c r="D1860" s="145">
        <v>1.008330993</v>
      </c>
      <c r="E1860" s="145">
        <v>0</v>
      </c>
    </row>
    <row r="1861" spans="1:5" x14ac:dyDescent="0.3">
      <c r="A1861" s="145">
        <v>26</v>
      </c>
      <c r="B1861" s="145" t="s">
        <v>205</v>
      </c>
      <c r="C1861" s="145" t="s">
        <v>2014</v>
      </c>
      <c r="D1861" s="145">
        <v>1.008330993</v>
      </c>
      <c r="E1861" s="145">
        <v>0</v>
      </c>
    </row>
    <row r="1862" spans="1:5" x14ac:dyDescent="0.3">
      <c r="A1862" s="145">
        <v>26</v>
      </c>
      <c r="B1862" s="145" t="s">
        <v>205</v>
      </c>
      <c r="C1862" s="145" t="s">
        <v>2015</v>
      </c>
      <c r="D1862" s="145">
        <v>1.008330993</v>
      </c>
      <c r="E1862" s="145">
        <v>0</v>
      </c>
    </row>
    <row r="1863" spans="1:5" x14ac:dyDescent="0.3">
      <c r="A1863" s="145">
        <v>26</v>
      </c>
      <c r="B1863" s="145" t="s">
        <v>205</v>
      </c>
      <c r="C1863" s="145" t="s">
        <v>2016</v>
      </c>
      <c r="D1863" s="145">
        <v>1.008330993</v>
      </c>
      <c r="E1863" s="145">
        <v>0</v>
      </c>
    </row>
    <row r="1864" spans="1:5" x14ac:dyDescent="0.3">
      <c r="A1864" s="145">
        <v>26</v>
      </c>
      <c r="B1864" s="145" t="s">
        <v>205</v>
      </c>
      <c r="C1864" s="145" t="s">
        <v>2017</v>
      </c>
      <c r="D1864" s="145">
        <v>1.008330993</v>
      </c>
      <c r="E1864" s="145">
        <v>0</v>
      </c>
    </row>
    <row r="1865" spans="1:5" x14ac:dyDescent="0.3">
      <c r="A1865" s="145">
        <v>26</v>
      </c>
      <c r="B1865" s="145" t="s">
        <v>205</v>
      </c>
      <c r="C1865" s="145" t="s">
        <v>2018</v>
      </c>
      <c r="D1865" s="145">
        <v>1.008330993</v>
      </c>
      <c r="E1865" s="145">
        <v>0</v>
      </c>
    </row>
    <row r="1866" spans="1:5" x14ac:dyDescent="0.3">
      <c r="A1866" s="145">
        <v>26</v>
      </c>
      <c r="B1866" s="145" t="s">
        <v>205</v>
      </c>
      <c r="C1866" s="145" t="s">
        <v>2019</v>
      </c>
      <c r="D1866" s="145">
        <v>1.008330993</v>
      </c>
      <c r="E1866" s="145">
        <v>0</v>
      </c>
    </row>
    <row r="1867" spans="1:5" x14ac:dyDescent="0.3">
      <c r="A1867" s="145">
        <v>26</v>
      </c>
      <c r="B1867" s="145" t="s">
        <v>205</v>
      </c>
      <c r="C1867" s="145" t="s">
        <v>2020</v>
      </c>
      <c r="D1867" s="145">
        <v>1.008330993</v>
      </c>
      <c r="E1867" s="145">
        <v>0</v>
      </c>
    </row>
    <row r="1868" spans="1:5" x14ac:dyDescent="0.3">
      <c r="A1868" s="145">
        <v>26</v>
      </c>
      <c r="B1868" s="145" t="s">
        <v>205</v>
      </c>
      <c r="C1868" s="145" t="s">
        <v>2021</v>
      </c>
      <c r="D1868" s="145">
        <v>0.99567862600000001</v>
      </c>
      <c r="E1868" s="145">
        <v>0</v>
      </c>
    </row>
    <row r="1869" spans="1:5" x14ac:dyDescent="0.3">
      <c r="A1869" s="145">
        <v>26</v>
      </c>
      <c r="B1869" s="145" t="s">
        <v>205</v>
      </c>
      <c r="C1869" s="145" t="s">
        <v>2022</v>
      </c>
      <c r="D1869" s="145">
        <v>0.99567862600000001</v>
      </c>
      <c r="E1869" s="145">
        <v>0</v>
      </c>
    </row>
    <row r="1870" spans="1:5" x14ac:dyDescent="0.3">
      <c r="A1870" s="145">
        <v>26</v>
      </c>
      <c r="B1870" s="145" t="s">
        <v>205</v>
      </c>
      <c r="C1870" s="145" t="s">
        <v>2023</v>
      </c>
      <c r="D1870" s="145">
        <v>0.99567862600000001</v>
      </c>
      <c r="E1870" s="145">
        <v>0</v>
      </c>
    </row>
    <row r="1871" spans="1:5" x14ac:dyDescent="0.3">
      <c r="A1871" s="145">
        <v>26</v>
      </c>
      <c r="B1871" s="145" t="s">
        <v>205</v>
      </c>
      <c r="C1871" s="145" t="s">
        <v>2024</v>
      </c>
      <c r="D1871" s="145">
        <v>0.99567862600000001</v>
      </c>
      <c r="E1871" s="145">
        <v>0</v>
      </c>
    </row>
    <row r="1872" spans="1:5" x14ac:dyDescent="0.3">
      <c r="A1872" s="145">
        <v>26</v>
      </c>
      <c r="B1872" s="145" t="s">
        <v>205</v>
      </c>
      <c r="C1872" s="145" t="s">
        <v>2025</v>
      </c>
      <c r="D1872" s="145">
        <v>0.99567862600000001</v>
      </c>
      <c r="E1872" s="145">
        <v>0</v>
      </c>
    </row>
    <row r="1873" spans="1:5" x14ac:dyDescent="0.3">
      <c r="A1873" s="145">
        <v>26</v>
      </c>
      <c r="B1873" s="145" t="s">
        <v>205</v>
      </c>
      <c r="C1873" s="145" t="s">
        <v>2026</v>
      </c>
      <c r="D1873" s="145">
        <v>0.99567862600000001</v>
      </c>
      <c r="E1873" s="145">
        <v>0</v>
      </c>
    </row>
    <row r="1874" spans="1:5" x14ac:dyDescent="0.3">
      <c r="A1874" s="145">
        <v>26</v>
      </c>
      <c r="B1874" s="145" t="s">
        <v>205</v>
      </c>
      <c r="C1874" s="145" t="s">
        <v>2027</v>
      </c>
      <c r="D1874" s="145">
        <v>0.99567862600000001</v>
      </c>
      <c r="E1874" s="145">
        <v>0</v>
      </c>
    </row>
    <row r="1875" spans="1:5" x14ac:dyDescent="0.3">
      <c r="A1875" s="145">
        <v>26</v>
      </c>
      <c r="B1875" s="145" t="s">
        <v>205</v>
      </c>
      <c r="C1875" s="145" t="s">
        <v>2028</v>
      </c>
      <c r="D1875" s="145">
        <v>0.99567862600000001</v>
      </c>
      <c r="E1875" s="145">
        <v>0</v>
      </c>
    </row>
    <row r="1876" spans="1:5" x14ac:dyDescent="0.3">
      <c r="A1876" s="145">
        <v>26</v>
      </c>
      <c r="B1876" s="145" t="s">
        <v>205</v>
      </c>
      <c r="C1876" s="145" t="s">
        <v>2029</v>
      </c>
      <c r="D1876" s="145">
        <v>0.99567862600000001</v>
      </c>
      <c r="E1876" s="145">
        <v>0</v>
      </c>
    </row>
    <row r="1877" spans="1:5" x14ac:dyDescent="0.3">
      <c r="A1877" s="145">
        <v>26</v>
      </c>
      <c r="B1877" s="145" t="s">
        <v>205</v>
      </c>
      <c r="C1877" s="145" t="s">
        <v>2030</v>
      </c>
      <c r="D1877" s="145">
        <v>0.99567862600000001</v>
      </c>
      <c r="E1877" s="145">
        <v>0</v>
      </c>
    </row>
    <row r="1878" spans="1:5" x14ac:dyDescent="0.3">
      <c r="A1878" s="145">
        <v>26</v>
      </c>
      <c r="B1878" s="145" t="s">
        <v>205</v>
      </c>
      <c r="C1878" s="145" t="s">
        <v>2031</v>
      </c>
      <c r="D1878" s="145">
        <v>0.99567862600000001</v>
      </c>
      <c r="E1878" s="145">
        <v>0</v>
      </c>
    </row>
    <row r="1879" spans="1:5" x14ac:dyDescent="0.3">
      <c r="A1879" s="145">
        <v>26</v>
      </c>
      <c r="B1879" s="145" t="s">
        <v>205</v>
      </c>
      <c r="C1879" s="145" t="s">
        <v>2032</v>
      </c>
      <c r="D1879" s="145">
        <v>0.99567862600000001</v>
      </c>
      <c r="E1879" s="145">
        <v>0</v>
      </c>
    </row>
    <row r="1880" spans="1:5" x14ac:dyDescent="0.3">
      <c r="A1880" s="145">
        <v>26</v>
      </c>
      <c r="B1880" s="145" t="s">
        <v>205</v>
      </c>
      <c r="C1880" s="145" t="s">
        <v>2033</v>
      </c>
      <c r="D1880" s="145">
        <v>0.99567862600000001</v>
      </c>
      <c r="E1880" s="145">
        <v>0</v>
      </c>
    </row>
    <row r="1881" spans="1:5" x14ac:dyDescent="0.3">
      <c r="A1881" s="145">
        <v>26</v>
      </c>
      <c r="B1881" s="145" t="s">
        <v>205</v>
      </c>
      <c r="C1881" s="145" t="s">
        <v>2034</v>
      </c>
      <c r="D1881" s="145">
        <v>0.99567862600000001</v>
      </c>
      <c r="E1881" s="145">
        <v>0</v>
      </c>
    </row>
    <row r="1882" spans="1:5" x14ac:dyDescent="0.3">
      <c r="A1882" s="145">
        <v>26</v>
      </c>
      <c r="B1882" s="145" t="s">
        <v>205</v>
      </c>
      <c r="C1882" s="145" t="s">
        <v>2035</v>
      </c>
      <c r="D1882" s="145">
        <v>0.99567862600000001</v>
      </c>
      <c r="E1882" s="145">
        <v>0</v>
      </c>
    </row>
    <row r="1883" spans="1:5" x14ac:dyDescent="0.3">
      <c r="A1883" s="145">
        <v>26</v>
      </c>
      <c r="B1883" s="145" t="s">
        <v>205</v>
      </c>
      <c r="C1883" s="145" t="s">
        <v>2036</v>
      </c>
      <c r="D1883" s="145">
        <v>0.99567862600000001</v>
      </c>
      <c r="E1883" s="145">
        <v>0</v>
      </c>
    </row>
    <row r="1884" spans="1:5" x14ac:dyDescent="0.3">
      <c r="A1884" s="145">
        <v>26</v>
      </c>
      <c r="B1884" s="145" t="s">
        <v>205</v>
      </c>
      <c r="C1884" s="145" t="s">
        <v>2037</v>
      </c>
      <c r="D1884" s="145">
        <v>0.99567862600000001</v>
      </c>
      <c r="E1884" s="145">
        <v>0</v>
      </c>
    </row>
    <row r="1885" spans="1:5" x14ac:dyDescent="0.3">
      <c r="A1885" s="145">
        <v>26</v>
      </c>
      <c r="B1885" s="145" t="s">
        <v>205</v>
      </c>
      <c r="C1885" s="145" t="s">
        <v>2038</v>
      </c>
      <c r="D1885" s="145">
        <v>0.99567862600000001</v>
      </c>
      <c r="E1885" s="145">
        <v>0</v>
      </c>
    </row>
    <row r="1886" spans="1:5" x14ac:dyDescent="0.3">
      <c r="A1886" s="145">
        <v>26</v>
      </c>
      <c r="B1886" s="145" t="s">
        <v>205</v>
      </c>
      <c r="C1886" s="145" t="s">
        <v>2039</v>
      </c>
      <c r="D1886" s="145">
        <v>0.99567862600000001</v>
      </c>
      <c r="E1886" s="145">
        <v>0</v>
      </c>
    </row>
    <row r="1887" spans="1:5" x14ac:dyDescent="0.3">
      <c r="A1887" s="145">
        <v>26</v>
      </c>
      <c r="B1887" s="145" t="s">
        <v>205</v>
      </c>
      <c r="C1887" s="145" t="s">
        <v>2040</v>
      </c>
      <c r="D1887" s="145">
        <v>0.99567862600000001</v>
      </c>
      <c r="E1887" s="145">
        <v>0</v>
      </c>
    </row>
    <row r="1888" spans="1:5" x14ac:dyDescent="0.3">
      <c r="A1888" s="145">
        <v>26</v>
      </c>
      <c r="B1888" s="145" t="s">
        <v>205</v>
      </c>
      <c r="C1888" s="145" t="s">
        <v>2041</v>
      </c>
      <c r="D1888" s="145">
        <v>0.99567862600000001</v>
      </c>
      <c r="E1888" s="145">
        <v>0</v>
      </c>
    </row>
    <row r="1889" spans="1:5" x14ac:dyDescent="0.3">
      <c r="A1889" s="145">
        <v>26</v>
      </c>
      <c r="B1889" s="145" t="s">
        <v>205</v>
      </c>
      <c r="C1889" s="145" t="s">
        <v>2042</v>
      </c>
      <c r="D1889" s="145">
        <v>0.99567862600000001</v>
      </c>
      <c r="E1889" s="145">
        <v>0</v>
      </c>
    </row>
    <row r="1890" spans="1:5" x14ac:dyDescent="0.3">
      <c r="A1890" s="145">
        <v>26</v>
      </c>
      <c r="B1890" s="145" t="s">
        <v>205</v>
      </c>
      <c r="C1890" s="145" t="s">
        <v>2043</v>
      </c>
      <c r="D1890" s="145">
        <v>0.99567862600000001</v>
      </c>
      <c r="E1890" s="145">
        <v>0</v>
      </c>
    </row>
    <row r="1891" spans="1:5" x14ac:dyDescent="0.3">
      <c r="A1891" s="145">
        <v>26</v>
      </c>
      <c r="B1891" s="145" t="s">
        <v>205</v>
      </c>
      <c r="C1891" s="145" t="s">
        <v>2044</v>
      </c>
      <c r="D1891" s="145">
        <v>0.99567862600000001</v>
      </c>
      <c r="E1891" s="145">
        <v>0</v>
      </c>
    </row>
    <row r="1892" spans="1:5" x14ac:dyDescent="0.3">
      <c r="A1892" s="145">
        <v>26</v>
      </c>
      <c r="B1892" s="145" t="s">
        <v>205</v>
      </c>
      <c r="C1892" s="145" t="s">
        <v>2045</v>
      </c>
      <c r="D1892" s="145">
        <v>0.99567862600000001</v>
      </c>
      <c r="E1892" s="145">
        <v>0</v>
      </c>
    </row>
    <row r="1893" spans="1:5" x14ac:dyDescent="0.3">
      <c r="A1893" s="145">
        <v>26</v>
      </c>
      <c r="B1893" s="145" t="s">
        <v>205</v>
      </c>
      <c r="C1893" s="145" t="s">
        <v>2046</v>
      </c>
      <c r="D1893" s="145">
        <v>0.99567862600000001</v>
      </c>
      <c r="E1893" s="145">
        <v>0</v>
      </c>
    </row>
    <row r="1894" spans="1:5" x14ac:dyDescent="0.3">
      <c r="A1894" s="145">
        <v>26</v>
      </c>
      <c r="B1894" s="145" t="s">
        <v>205</v>
      </c>
      <c r="C1894" s="145" t="s">
        <v>2047</v>
      </c>
      <c r="D1894" s="145">
        <v>0.99567862600000001</v>
      </c>
      <c r="E1894" s="145">
        <v>0</v>
      </c>
    </row>
    <row r="1895" spans="1:5" x14ac:dyDescent="0.3">
      <c r="A1895" s="145">
        <v>26</v>
      </c>
      <c r="B1895" s="145" t="s">
        <v>205</v>
      </c>
      <c r="C1895" s="145" t="s">
        <v>2048</v>
      </c>
      <c r="D1895" s="145">
        <v>0.99567862600000001</v>
      </c>
      <c r="E1895" s="145">
        <v>0</v>
      </c>
    </row>
    <row r="1896" spans="1:5" x14ac:dyDescent="0.3">
      <c r="A1896" s="145">
        <v>26</v>
      </c>
      <c r="B1896" s="145" t="s">
        <v>205</v>
      </c>
      <c r="C1896" s="145" t="s">
        <v>2049</v>
      </c>
      <c r="D1896" s="145">
        <v>0.99139982800000004</v>
      </c>
      <c r="E1896" s="145">
        <v>0</v>
      </c>
    </row>
    <row r="1897" spans="1:5" x14ac:dyDescent="0.3">
      <c r="A1897" s="145">
        <v>26</v>
      </c>
      <c r="B1897" s="145" t="s">
        <v>205</v>
      </c>
      <c r="C1897" s="145" t="s">
        <v>2050</v>
      </c>
      <c r="D1897" s="145">
        <v>0.98296666099999996</v>
      </c>
      <c r="E1897" s="145">
        <v>0</v>
      </c>
    </row>
    <row r="1898" spans="1:5" x14ac:dyDescent="0.3">
      <c r="A1898" s="145">
        <v>26</v>
      </c>
      <c r="B1898" s="145" t="s">
        <v>205</v>
      </c>
      <c r="C1898" s="145" t="s">
        <v>2051</v>
      </c>
      <c r="D1898" s="145">
        <v>0.98296666099999996</v>
      </c>
      <c r="E1898" s="145">
        <v>0</v>
      </c>
    </row>
    <row r="1899" spans="1:5" x14ac:dyDescent="0.3">
      <c r="A1899" s="145">
        <v>26</v>
      </c>
      <c r="B1899" s="145" t="s">
        <v>205</v>
      </c>
      <c r="C1899" s="145" t="s">
        <v>2052</v>
      </c>
      <c r="D1899" s="145">
        <v>0.98296666099999996</v>
      </c>
      <c r="E1899" s="145">
        <v>0</v>
      </c>
    </row>
    <row r="1900" spans="1:5" x14ac:dyDescent="0.3">
      <c r="A1900" s="145">
        <v>26</v>
      </c>
      <c r="B1900" s="145" t="s">
        <v>205</v>
      </c>
      <c r="C1900" s="145" t="s">
        <v>2053</v>
      </c>
      <c r="D1900" s="145">
        <v>0.98296666099999996</v>
      </c>
      <c r="E1900" s="145">
        <v>0</v>
      </c>
    </row>
    <row r="1901" spans="1:5" x14ac:dyDescent="0.3">
      <c r="A1901" s="145">
        <v>26</v>
      </c>
      <c r="B1901" s="145" t="s">
        <v>205</v>
      </c>
      <c r="C1901" s="145" t="s">
        <v>2054</v>
      </c>
      <c r="D1901" s="145">
        <v>0.98296666099999996</v>
      </c>
      <c r="E1901" s="145">
        <v>0</v>
      </c>
    </row>
    <row r="1902" spans="1:5" x14ac:dyDescent="0.3">
      <c r="A1902" s="145">
        <v>26</v>
      </c>
      <c r="B1902" s="145" t="s">
        <v>205</v>
      </c>
      <c r="C1902" s="145" t="s">
        <v>2055</v>
      </c>
      <c r="D1902" s="145">
        <v>0.98296666099999996</v>
      </c>
      <c r="E1902" s="145">
        <v>0</v>
      </c>
    </row>
    <row r="1903" spans="1:5" x14ac:dyDescent="0.3">
      <c r="A1903" s="145">
        <v>26</v>
      </c>
      <c r="B1903" s="145" t="s">
        <v>205</v>
      </c>
      <c r="C1903" s="145" t="s">
        <v>2056</v>
      </c>
      <c r="D1903" s="145">
        <v>0.97881070100000001</v>
      </c>
      <c r="E1903" s="145">
        <v>0</v>
      </c>
    </row>
    <row r="1904" spans="1:5" x14ac:dyDescent="0.3">
      <c r="A1904" s="145">
        <v>26</v>
      </c>
      <c r="B1904" s="145" t="s">
        <v>205</v>
      </c>
      <c r="C1904" s="145" t="s">
        <v>2057</v>
      </c>
      <c r="D1904" s="145">
        <v>0.97881070100000001</v>
      </c>
      <c r="E1904" s="145">
        <v>0</v>
      </c>
    </row>
    <row r="1905" spans="1:5" x14ac:dyDescent="0.3">
      <c r="A1905" s="145">
        <v>26</v>
      </c>
      <c r="B1905" s="145" t="s">
        <v>205</v>
      </c>
      <c r="C1905" s="145" t="s">
        <v>2058</v>
      </c>
      <c r="D1905" s="145">
        <v>0.97881070100000001</v>
      </c>
      <c r="E1905" s="145">
        <v>0</v>
      </c>
    </row>
    <row r="1906" spans="1:5" x14ac:dyDescent="0.3">
      <c r="A1906" s="145">
        <v>26</v>
      </c>
      <c r="B1906" s="145" t="s">
        <v>205</v>
      </c>
      <c r="C1906" s="145" t="s">
        <v>2059</v>
      </c>
      <c r="D1906" s="145">
        <v>0.97881070100000001</v>
      </c>
      <c r="E1906" s="145">
        <v>0</v>
      </c>
    </row>
    <row r="1907" spans="1:5" x14ac:dyDescent="0.3">
      <c r="A1907" s="145">
        <v>26</v>
      </c>
      <c r="B1907" s="145" t="s">
        <v>205</v>
      </c>
      <c r="C1907" s="145" t="s">
        <v>2060</v>
      </c>
      <c r="D1907" s="145">
        <v>0.97881070100000001</v>
      </c>
      <c r="E1907" s="145">
        <v>0</v>
      </c>
    </row>
    <row r="1908" spans="1:5" x14ac:dyDescent="0.3">
      <c r="A1908" s="145">
        <v>26</v>
      </c>
      <c r="B1908" s="145" t="s">
        <v>205</v>
      </c>
      <c r="C1908" s="145" t="s">
        <v>2061</v>
      </c>
      <c r="D1908" s="145">
        <v>0.97881070100000001</v>
      </c>
      <c r="E1908" s="145">
        <v>0</v>
      </c>
    </row>
    <row r="1909" spans="1:5" x14ac:dyDescent="0.3">
      <c r="A1909" s="145">
        <v>26</v>
      </c>
      <c r="B1909" s="145" t="s">
        <v>205</v>
      </c>
      <c r="C1909" s="145" t="s">
        <v>2062</v>
      </c>
      <c r="D1909" s="145">
        <v>0.97881070100000001</v>
      </c>
      <c r="E1909" s="145">
        <v>0</v>
      </c>
    </row>
    <row r="1910" spans="1:5" x14ac:dyDescent="0.3">
      <c r="A1910" s="145">
        <v>26</v>
      </c>
      <c r="B1910" s="145" t="s">
        <v>205</v>
      </c>
      <c r="C1910" s="145" t="s">
        <v>2063</v>
      </c>
      <c r="D1910" s="145">
        <v>0.97881070100000001</v>
      </c>
      <c r="E1910" s="145">
        <v>0</v>
      </c>
    </row>
    <row r="1911" spans="1:5" x14ac:dyDescent="0.3">
      <c r="A1911" s="145">
        <v>26</v>
      </c>
      <c r="B1911" s="145" t="s">
        <v>205</v>
      </c>
      <c r="C1911" s="145" t="s">
        <v>2064</v>
      </c>
      <c r="D1911" s="145">
        <v>0.97881070100000001</v>
      </c>
      <c r="E1911" s="145">
        <v>0</v>
      </c>
    </row>
    <row r="1912" spans="1:5" x14ac:dyDescent="0.3">
      <c r="A1912" s="145">
        <v>26</v>
      </c>
      <c r="B1912" s="145" t="s">
        <v>205</v>
      </c>
      <c r="C1912" s="145" t="s">
        <v>2065</v>
      </c>
      <c r="D1912" s="145">
        <v>0.97881070100000001</v>
      </c>
      <c r="E1912" s="145">
        <v>0</v>
      </c>
    </row>
    <row r="1913" spans="1:5" x14ac:dyDescent="0.3">
      <c r="A1913" s="145">
        <v>26</v>
      </c>
      <c r="B1913" s="145" t="s">
        <v>205</v>
      </c>
      <c r="C1913" s="145" t="s">
        <v>2066</v>
      </c>
      <c r="D1913" s="145">
        <v>0.97881070100000001</v>
      </c>
      <c r="E1913" s="145">
        <v>0</v>
      </c>
    </row>
    <row r="1914" spans="1:5" x14ac:dyDescent="0.3">
      <c r="A1914" s="145">
        <v>26</v>
      </c>
      <c r="B1914" s="145" t="s">
        <v>205</v>
      </c>
      <c r="C1914" s="145" t="s">
        <v>2067</v>
      </c>
      <c r="D1914" s="145">
        <v>0.97881070100000001</v>
      </c>
      <c r="E1914" s="145">
        <v>0</v>
      </c>
    </row>
    <row r="1915" spans="1:5" x14ac:dyDescent="0.3">
      <c r="A1915" s="145">
        <v>26</v>
      </c>
      <c r="B1915" s="145" t="s">
        <v>205</v>
      </c>
      <c r="C1915" s="145" t="s">
        <v>2068</v>
      </c>
      <c r="D1915" s="145">
        <v>0.97881070100000001</v>
      </c>
      <c r="E1915" s="145">
        <v>0</v>
      </c>
    </row>
    <row r="1916" spans="1:5" x14ac:dyDescent="0.3">
      <c r="A1916" s="145">
        <v>26</v>
      </c>
      <c r="B1916" s="145" t="s">
        <v>205</v>
      </c>
      <c r="C1916" s="145" t="s">
        <v>2069</v>
      </c>
      <c r="D1916" s="145">
        <v>0.97881070100000001</v>
      </c>
      <c r="E1916" s="145">
        <v>0</v>
      </c>
    </row>
    <row r="1917" spans="1:5" x14ac:dyDescent="0.3">
      <c r="A1917" s="145">
        <v>26</v>
      </c>
      <c r="B1917" s="145" t="s">
        <v>205</v>
      </c>
      <c r="C1917" s="145" t="s">
        <v>2070</v>
      </c>
      <c r="D1917" s="145">
        <v>0.97881070100000001</v>
      </c>
      <c r="E1917" s="145">
        <v>0</v>
      </c>
    </row>
    <row r="1918" spans="1:5" x14ac:dyDescent="0.3">
      <c r="A1918" s="145">
        <v>26</v>
      </c>
      <c r="B1918" s="145" t="s">
        <v>205</v>
      </c>
      <c r="C1918" s="145" t="s">
        <v>2071</v>
      </c>
      <c r="D1918" s="145">
        <v>0.97881070100000001</v>
      </c>
      <c r="E1918" s="145">
        <v>0</v>
      </c>
    </row>
    <row r="1919" spans="1:5" x14ac:dyDescent="0.3">
      <c r="A1919" s="145">
        <v>26</v>
      </c>
      <c r="B1919" s="145" t="s">
        <v>205</v>
      </c>
      <c r="C1919" s="145" t="s">
        <v>2072</v>
      </c>
      <c r="D1919" s="145">
        <v>0.97881070100000001</v>
      </c>
      <c r="E1919" s="145">
        <v>0</v>
      </c>
    </row>
    <row r="1920" spans="1:5" x14ac:dyDescent="0.3">
      <c r="A1920" s="145">
        <v>26</v>
      </c>
      <c r="B1920" s="145" t="s">
        <v>205</v>
      </c>
      <c r="C1920" s="145" t="s">
        <v>2073</v>
      </c>
      <c r="D1920" s="145">
        <v>0.97881070100000001</v>
      </c>
      <c r="E1920" s="145">
        <v>0</v>
      </c>
    </row>
    <row r="1921" spans="1:5" x14ac:dyDescent="0.3">
      <c r="A1921" s="145">
        <v>26</v>
      </c>
      <c r="B1921" s="145" t="s">
        <v>205</v>
      </c>
      <c r="C1921" s="145" t="s">
        <v>2074</v>
      </c>
      <c r="D1921" s="145">
        <v>0.97881070100000001</v>
      </c>
      <c r="E1921" s="145">
        <v>0</v>
      </c>
    </row>
    <row r="1922" spans="1:5" x14ac:dyDescent="0.3">
      <c r="A1922" s="145">
        <v>26</v>
      </c>
      <c r="B1922" s="145" t="s">
        <v>205</v>
      </c>
      <c r="C1922" s="145" t="s">
        <v>2075</v>
      </c>
      <c r="D1922" s="145">
        <v>0.96657624499999995</v>
      </c>
      <c r="E1922" s="145">
        <v>0</v>
      </c>
    </row>
    <row r="1923" spans="1:5" x14ac:dyDescent="0.3">
      <c r="A1923" s="145">
        <v>26</v>
      </c>
      <c r="B1923" s="145" t="s">
        <v>205</v>
      </c>
      <c r="C1923" s="145" t="s">
        <v>2076</v>
      </c>
      <c r="D1923" s="145">
        <v>0.95467702099999996</v>
      </c>
      <c r="E1923" s="145">
        <v>0</v>
      </c>
    </row>
    <row r="1924" spans="1:5" x14ac:dyDescent="0.3">
      <c r="A1924" s="145">
        <v>26</v>
      </c>
      <c r="B1924" s="145" t="s">
        <v>205</v>
      </c>
      <c r="C1924" s="145" t="s">
        <v>2077</v>
      </c>
      <c r="D1924" s="145">
        <v>0.950781977</v>
      </c>
      <c r="E1924" s="145">
        <v>0</v>
      </c>
    </row>
    <row r="1925" spans="1:5" x14ac:dyDescent="0.3">
      <c r="A1925" s="145">
        <v>26</v>
      </c>
      <c r="B1925" s="145" t="s">
        <v>205</v>
      </c>
      <c r="C1925" s="145" t="s">
        <v>2078</v>
      </c>
      <c r="D1925" s="145">
        <v>0.94692155700000002</v>
      </c>
      <c r="E1925" s="145">
        <v>0</v>
      </c>
    </row>
    <row r="1926" spans="1:5" x14ac:dyDescent="0.3">
      <c r="A1926" s="145">
        <v>26</v>
      </c>
      <c r="B1926" s="145" t="s">
        <v>205</v>
      </c>
      <c r="C1926" s="145" t="s">
        <v>2079</v>
      </c>
      <c r="D1926" s="145">
        <v>0.94692155700000002</v>
      </c>
      <c r="E1926" s="145">
        <v>0</v>
      </c>
    </row>
    <row r="1927" spans="1:5" x14ac:dyDescent="0.3">
      <c r="A1927" s="145">
        <v>26</v>
      </c>
      <c r="B1927" s="145" t="s">
        <v>205</v>
      </c>
      <c r="C1927" s="145" t="s">
        <v>2080</v>
      </c>
      <c r="D1927" s="145">
        <v>0.94692155700000002</v>
      </c>
      <c r="E1927" s="145">
        <v>0</v>
      </c>
    </row>
    <row r="1928" spans="1:5" x14ac:dyDescent="0.3">
      <c r="A1928" s="145">
        <v>26</v>
      </c>
      <c r="B1928" s="145" t="s">
        <v>205</v>
      </c>
      <c r="C1928" s="145" t="s">
        <v>2081</v>
      </c>
      <c r="D1928" s="145">
        <v>0.94692155700000002</v>
      </c>
      <c r="E1928" s="145">
        <v>0</v>
      </c>
    </row>
    <row r="1929" spans="1:5" x14ac:dyDescent="0.3">
      <c r="A1929" s="145">
        <v>26</v>
      </c>
      <c r="B1929" s="145" t="s">
        <v>205</v>
      </c>
      <c r="C1929" s="145" t="s">
        <v>2082</v>
      </c>
      <c r="D1929" s="145">
        <v>0.94692155700000002</v>
      </c>
      <c r="E1929" s="145">
        <v>0</v>
      </c>
    </row>
    <row r="1930" spans="1:5" x14ac:dyDescent="0.3">
      <c r="A1930" s="145">
        <v>26</v>
      </c>
      <c r="B1930" s="145" t="s">
        <v>205</v>
      </c>
      <c r="C1930" s="145" t="s">
        <v>2083</v>
      </c>
      <c r="D1930" s="145">
        <v>0.94692155700000002</v>
      </c>
      <c r="E1930" s="145">
        <v>0</v>
      </c>
    </row>
    <row r="1931" spans="1:5" x14ac:dyDescent="0.3">
      <c r="A1931" s="145">
        <v>26</v>
      </c>
      <c r="B1931" s="145" t="s">
        <v>205</v>
      </c>
      <c r="C1931" s="145" t="s">
        <v>2084</v>
      </c>
      <c r="D1931" s="145">
        <v>0.94692155700000002</v>
      </c>
      <c r="E1931" s="145">
        <v>0</v>
      </c>
    </row>
    <row r="1932" spans="1:5" x14ac:dyDescent="0.3">
      <c r="A1932" s="145">
        <v>26</v>
      </c>
      <c r="B1932" s="145" t="s">
        <v>205</v>
      </c>
      <c r="C1932" s="145" t="s">
        <v>2085</v>
      </c>
      <c r="D1932" s="145">
        <v>0.94692155700000002</v>
      </c>
      <c r="E1932" s="145">
        <v>0</v>
      </c>
    </row>
    <row r="1933" spans="1:5" x14ac:dyDescent="0.3">
      <c r="A1933" s="145">
        <v>26</v>
      </c>
      <c r="B1933" s="145" t="s">
        <v>205</v>
      </c>
      <c r="C1933" s="145" t="s">
        <v>2086</v>
      </c>
      <c r="D1933" s="145">
        <v>0.94692155700000002</v>
      </c>
      <c r="E1933" s="145">
        <v>0</v>
      </c>
    </row>
    <row r="1934" spans="1:5" x14ac:dyDescent="0.3">
      <c r="A1934" s="145">
        <v>26</v>
      </c>
      <c r="B1934" s="145" t="s">
        <v>205</v>
      </c>
      <c r="C1934" s="145" t="s">
        <v>2087</v>
      </c>
      <c r="D1934" s="145">
        <v>0.94692155700000002</v>
      </c>
      <c r="E1934" s="145">
        <v>0</v>
      </c>
    </row>
    <row r="1935" spans="1:5" x14ac:dyDescent="0.3">
      <c r="A1935" s="145">
        <v>26</v>
      </c>
      <c r="B1935" s="145" t="s">
        <v>205</v>
      </c>
      <c r="C1935" s="145" t="s">
        <v>2088</v>
      </c>
      <c r="D1935" s="145">
        <v>0.94692155700000002</v>
      </c>
      <c r="E1935" s="145">
        <v>0</v>
      </c>
    </row>
    <row r="1936" spans="1:5" x14ac:dyDescent="0.3">
      <c r="A1936" s="145">
        <v>26</v>
      </c>
      <c r="B1936" s="145" t="s">
        <v>205</v>
      </c>
      <c r="C1936" s="145" t="s">
        <v>2089</v>
      </c>
      <c r="D1936" s="145">
        <v>0.94692155700000002</v>
      </c>
      <c r="E1936" s="145">
        <v>0</v>
      </c>
    </row>
    <row r="1937" spans="1:5" x14ac:dyDescent="0.3">
      <c r="A1937" s="145">
        <v>26</v>
      </c>
      <c r="B1937" s="145" t="s">
        <v>205</v>
      </c>
      <c r="C1937" s="145" t="s">
        <v>2090</v>
      </c>
      <c r="D1937" s="145">
        <v>0.94692155700000002</v>
      </c>
      <c r="E1937" s="145">
        <v>0</v>
      </c>
    </row>
    <row r="1938" spans="1:5" x14ac:dyDescent="0.3">
      <c r="A1938" s="145">
        <v>26</v>
      </c>
      <c r="B1938" s="145" t="s">
        <v>205</v>
      </c>
      <c r="C1938" s="145" t="s">
        <v>2091</v>
      </c>
      <c r="D1938" s="145">
        <v>0.94692155700000002</v>
      </c>
      <c r="E1938" s="145">
        <v>0</v>
      </c>
    </row>
    <row r="1939" spans="1:5" x14ac:dyDescent="0.3">
      <c r="A1939" s="145">
        <v>26</v>
      </c>
      <c r="B1939" s="145" t="s">
        <v>205</v>
      </c>
      <c r="C1939" s="145" t="s">
        <v>2092</v>
      </c>
      <c r="D1939" s="145">
        <v>0.94692155700000002</v>
      </c>
      <c r="E1939" s="145">
        <v>0</v>
      </c>
    </row>
    <row r="1940" spans="1:5" x14ac:dyDescent="0.3">
      <c r="A1940" s="145">
        <v>26</v>
      </c>
      <c r="B1940" s="145" t="s">
        <v>205</v>
      </c>
      <c r="C1940" s="145" t="s">
        <v>2093</v>
      </c>
      <c r="D1940" s="145">
        <v>0.94692155700000002</v>
      </c>
      <c r="E1940" s="145">
        <v>0</v>
      </c>
    </row>
    <row r="1941" spans="1:5" x14ac:dyDescent="0.3">
      <c r="A1941" s="145">
        <v>26</v>
      </c>
      <c r="B1941" s="145" t="s">
        <v>205</v>
      </c>
      <c r="C1941" s="145" t="s">
        <v>2094</v>
      </c>
      <c r="D1941" s="145">
        <v>0.94692155700000002</v>
      </c>
      <c r="E1941" s="145">
        <v>0</v>
      </c>
    </row>
    <row r="1942" spans="1:5" x14ac:dyDescent="0.3">
      <c r="A1942" s="145">
        <v>26</v>
      </c>
      <c r="B1942" s="145" t="s">
        <v>205</v>
      </c>
      <c r="C1942" s="145" t="s">
        <v>2095</v>
      </c>
      <c r="D1942" s="145">
        <v>0.94692155700000002</v>
      </c>
      <c r="E1942" s="145">
        <v>0</v>
      </c>
    </row>
    <row r="1943" spans="1:5" x14ac:dyDescent="0.3">
      <c r="A1943" s="145">
        <v>26</v>
      </c>
      <c r="B1943" s="145" t="s">
        <v>205</v>
      </c>
      <c r="C1943" s="145" t="s">
        <v>2096</v>
      </c>
      <c r="D1943" s="145">
        <v>0.94692155700000002</v>
      </c>
      <c r="E1943" s="145">
        <v>0</v>
      </c>
    </row>
    <row r="1944" spans="1:5" x14ac:dyDescent="0.3">
      <c r="A1944" s="145">
        <v>26</v>
      </c>
      <c r="B1944" s="145" t="s">
        <v>205</v>
      </c>
      <c r="C1944" s="145" t="s">
        <v>2097</v>
      </c>
      <c r="D1944" s="145">
        <v>0.94692155700000002</v>
      </c>
      <c r="E1944" s="145">
        <v>0</v>
      </c>
    </row>
    <row r="1945" spans="1:5" x14ac:dyDescent="0.3">
      <c r="A1945" s="145">
        <v>26</v>
      </c>
      <c r="B1945" s="145" t="s">
        <v>205</v>
      </c>
      <c r="C1945" s="145" t="s">
        <v>2098</v>
      </c>
      <c r="D1945" s="145">
        <v>0.94692155700000002</v>
      </c>
      <c r="E1945" s="145">
        <v>0</v>
      </c>
    </row>
    <row r="1946" spans="1:5" x14ac:dyDescent="0.3">
      <c r="A1946" s="145">
        <v>26</v>
      </c>
      <c r="B1946" s="145" t="s">
        <v>205</v>
      </c>
      <c r="C1946" s="145" t="s">
        <v>2099</v>
      </c>
      <c r="D1946" s="145">
        <v>0.94692155700000002</v>
      </c>
      <c r="E1946" s="145">
        <v>0</v>
      </c>
    </row>
    <row r="1947" spans="1:5" x14ac:dyDescent="0.3">
      <c r="A1947" s="145">
        <v>26</v>
      </c>
      <c r="B1947" s="145" t="s">
        <v>205</v>
      </c>
      <c r="C1947" s="145" t="s">
        <v>2100</v>
      </c>
      <c r="D1947" s="145">
        <v>0.94692155700000002</v>
      </c>
      <c r="E1947" s="145">
        <v>0</v>
      </c>
    </row>
    <row r="1948" spans="1:5" x14ac:dyDescent="0.3">
      <c r="A1948" s="145">
        <v>26</v>
      </c>
      <c r="B1948" s="145" t="s">
        <v>205</v>
      </c>
      <c r="C1948" s="145" t="s">
        <v>2101</v>
      </c>
      <c r="D1948" s="145">
        <v>0.94692155700000002</v>
      </c>
      <c r="E1948" s="145">
        <v>0</v>
      </c>
    </row>
    <row r="1949" spans="1:5" x14ac:dyDescent="0.3">
      <c r="A1949" s="145">
        <v>26</v>
      </c>
      <c r="B1949" s="145" t="s">
        <v>205</v>
      </c>
      <c r="C1949" s="145" t="s">
        <v>2102</v>
      </c>
      <c r="D1949" s="145">
        <v>0.93930216</v>
      </c>
      <c r="E1949" s="145">
        <v>0</v>
      </c>
    </row>
    <row r="1950" spans="1:5" x14ac:dyDescent="0.3">
      <c r="A1950" s="145">
        <v>26</v>
      </c>
      <c r="B1950" s="145" t="s">
        <v>205</v>
      </c>
      <c r="C1950" s="145" t="s">
        <v>2103</v>
      </c>
      <c r="D1950" s="145">
        <v>0.92445303899999998</v>
      </c>
      <c r="E1950" s="145">
        <v>0</v>
      </c>
    </row>
    <row r="1951" spans="1:5" x14ac:dyDescent="0.3">
      <c r="A1951" s="145">
        <v>26</v>
      </c>
      <c r="B1951" s="145" t="s">
        <v>205</v>
      </c>
      <c r="C1951" s="145" t="s">
        <v>2104</v>
      </c>
      <c r="D1951" s="145">
        <v>0.92445303899999998</v>
      </c>
      <c r="E1951" s="145">
        <v>0</v>
      </c>
    </row>
    <row r="1952" spans="1:5" x14ac:dyDescent="0.3">
      <c r="A1952" s="145">
        <v>26</v>
      </c>
      <c r="B1952" s="145" t="s">
        <v>205</v>
      </c>
      <c r="C1952" s="145" t="s">
        <v>2105</v>
      </c>
      <c r="D1952" s="145">
        <v>0.92445303899999998</v>
      </c>
      <c r="E1952" s="145">
        <v>0</v>
      </c>
    </row>
    <row r="1953" spans="1:5" x14ac:dyDescent="0.3">
      <c r="A1953" s="145">
        <v>26</v>
      </c>
      <c r="B1953" s="145" t="s">
        <v>205</v>
      </c>
      <c r="C1953" s="145" t="s">
        <v>2106</v>
      </c>
      <c r="D1953" s="145">
        <v>0.92445303899999998</v>
      </c>
      <c r="E1953" s="145">
        <v>0</v>
      </c>
    </row>
    <row r="1954" spans="1:5" x14ac:dyDescent="0.3">
      <c r="A1954" s="145">
        <v>26</v>
      </c>
      <c r="B1954" s="145" t="s">
        <v>205</v>
      </c>
      <c r="C1954" s="145" t="s">
        <v>2107</v>
      </c>
      <c r="D1954" s="145">
        <v>0.92445303899999998</v>
      </c>
      <c r="E1954" s="145">
        <v>0</v>
      </c>
    </row>
    <row r="1955" spans="1:5" x14ac:dyDescent="0.3">
      <c r="A1955" s="145">
        <v>26</v>
      </c>
      <c r="B1955" s="145" t="s">
        <v>205</v>
      </c>
      <c r="C1955" s="145" t="s">
        <v>2108</v>
      </c>
      <c r="D1955" s="145">
        <v>0.92445303899999998</v>
      </c>
      <c r="E1955" s="145">
        <v>0</v>
      </c>
    </row>
    <row r="1956" spans="1:5" x14ac:dyDescent="0.3">
      <c r="A1956" s="145">
        <v>26</v>
      </c>
      <c r="B1956" s="145" t="s">
        <v>205</v>
      </c>
      <c r="C1956" s="145" t="s">
        <v>2109</v>
      </c>
      <c r="D1956" s="145">
        <v>0.92445303899999998</v>
      </c>
      <c r="E1956" s="145">
        <v>0</v>
      </c>
    </row>
    <row r="1957" spans="1:5" x14ac:dyDescent="0.3">
      <c r="A1957" s="145">
        <v>26</v>
      </c>
      <c r="B1957" s="145" t="s">
        <v>205</v>
      </c>
      <c r="C1957" s="145" t="s">
        <v>2110</v>
      </c>
      <c r="D1957" s="145">
        <v>0.92445303899999998</v>
      </c>
      <c r="E1957" s="145">
        <v>0</v>
      </c>
    </row>
    <row r="1958" spans="1:5" x14ac:dyDescent="0.3">
      <c r="A1958" s="145">
        <v>26</v>
      </c>
      <c r="B1958" s="145" t="s">
        <v>205</v>
      </c>
      <c r="C1958" s="145" t="s">
        <v>2111</v>
      </c>
      <c r="D1958" s="145">
        <v>0.92445303899999998</v>
      </c>
      <c r="E1958" s="145">
        <v>0</v>
      </c>
    </row>
    <row r="1959" spans="1:5" x14ac:dyDescent="0.3">
      <c r="A1959" s="145">
        <v>26</v>
      </c>
      <c r="B1959" s="145" t="s">
        <v>205</v>
      </c>
      <c r="C1959" s="145" t="s">
        <v>2112</v>
      </c>
      <c r="D1959" s="145">
        <v>0.92445303899999998</v>
      </c>
      <c r="E1959" s="145">
        <v>0</v>
      </c>
    </row>
    <row r="1960" spans="1:5" x14ac:dyDescent="0.3">
      <c r="A1960" s="145">
        <v>26</v>
      </c>
      <c r="B1960" s="145" t="s">
        <v>205</v>
      </c>
      <c r="C1960" s="145" t="s">
        <v>2113</v>
      </c>
      <c r="D1960" s="145">
        <v>0.92445303899999998</v>
      </c>
      <c r="E1960" s="145">
        <v>0</v>
      </c>
    </row>
    <row r="1961" spans="1:5" x14ac:dyDescent="0.3">
      <c r="A1961" s="145">
        <v>26</v>
      </c>
      <c r="B1961" s="145" t="s">
        <v>205</v>
      </c>
      <c r="C1961" s="145" t="s">
        <v>2114</v>
      </c>
      <c r="D1961" s="145">
        <v>0.92445303899999998</v>
      </c>
      <c r="E1961" s="145">
        <v>0</v>
      </c>
    </row>
    <row r="1962" spans="1:5" x14ac:dyDescent="0.3">
      <c r="A1962" s="145">
        <v>26</v>
      </c>
      <c r="B1962" s="145" t="s">
        <v>205</v>
      </c>
      <c r="C1962" s="145" t="s">
        <v>2115</v>
      </c>
      <c r="D1962" s="145">
        <v>0.92445303899999998</v>
      </c>
      <c r="E1962" s="145">
        <v>0</v>
      </c>
    </row>
    <row r="1963" spans="1:5" x14ac:dyDescent="0.3">
      <c r="A1963" s="145">
        <v>26</v>
      </c>
      <c r="B1963" s="145" t="s">
        <v>205</v>
      </c>
      <c r="C1963" s="145" t="s">
        <v>2116</v>
      </c>
      <c r="D1963" s="145">
        <v>0.92445303899999998</v>
      </c>
      <c r="E1963" s="145">
        <v>0</v>
      </c>
    </row>
    <row r="1964" spans="1:5" x14ac:dyDescent="0.3">
      <c r="A1964" s="145">
        <v>26</v>
      </c>
      <c r="B1964" s="145" t="s">
        <v>205</v>
      </c>
      <c r="C1964" s="145" t="s">
        <v>2117</v>
      </c>
      <c r="D1964" s="145">
        <v>0.92445303899999998</v>
      </c>
      <c r="E1964" s="145">
        <v>0</v>
      </c>
    </row>
    <row r="1965" spans="1:5" x14ac:dyDescent="0.3">
      <c r="A1965" s="145">
        <v>26</v>
      </c>
      <c r="B1965" s="145" t="s">
        <v>205</v>
      </c>
      <c r="C1965" s="145" t="s">
        <v>2118</v>
      </c>
      <c r="D1965" s="145">
        <v>0.92445303899999998</v>
      </c>
      <c r="E1965" s="145">
        <v>0</v>
      </c>
    </row>
    <row r="1966" spans="1:5" x14ac:dyDescent="0.3">
      <c r="A1966" s="145">
        <v>26</v>
      </c>
      <c r="B1966" s="145" t="s">
        <v>205</v>
      </c>
      <c r="C1966" s="145" t="s">
        <v>2119</v>
      </c>
      <c r="D1966" s="145">
        <v>0.92445303899999998</v>
      </c>
      <c r="E1966" s="145">
        <v>0</v>
      </c>
    </row>
    <row r="1967" spans="1:5" x14ac:dyDescent="0.3">
      <c r="A1967" s="145">
        <v>26</v>
      </c>
      <c r="B1967" s="145" t="s">
        <v>205</v>
      </c>
      <c r="C1967" s="145" t="s">
        <v>2120</v>
      </c>
      <c r="D1967" s="145">
        <v>0.92081875400000002</v>
      </c>
      <c r="E1967" s="145">
        <v>0</v>
      </c>
    </row>
    <row r="1968" spans="1:5" x14ac:dyDescent="0.3">
      <c r="A1968" s="145">
        <v>26</v>
      </c>
      <c r="B1968" s="145" t="s">
        <v>205</v>
      </c>
      <c r="C1968" s="145" t="s">
        <v>2121</v>
      </c>
      <c r="D1968" s="145">
        <v>0.91721463000000003</v>
      </c>
      <c r="E1968" s="145">
        <v>0</v>
      </c>
    </row>
    <row r="1969" spans="1:5" x14ac:dyDescent="0.3">
      <c r="A1969" s="145">
        <v>26</v>
      </c>
      <c r="B1969" s="145" t="s">
        <v>205</v>
      </c>
      <c r="C1969" s="145" t="s">
        <v>2122</v>
      </c>
      <c r="D1969" s="145">
        <v>0.91721463000000003</v>
      </c>
      <c r="E1969" s="145">
        <v>0</v>
      </c>
    </row>
    <row r="1970" spans="1:5" x14ac:dyDescent="0.3">
      <c r="A1970" s="145">
        <v>26</v>
      </c>
      <c r="B1970" s="145" t="s">
        <v>205</v>
      </c>
      <c r="C1970" s="145" t="s">
        <v>2123</v>
      </c>
      <c r="D1970" s="145">
        <v>0.91721463000000003</v>
      </c>
      <c r="E1970" s="145">
        <v>0</v>
      </c>
    </row>
    <row r="1971" spans="1:5" x14ac:dyDescent="0.3">
      <c r="A1971" s="145">
        <v>26</v>
      </c>
      <c r="B1971" s="145" t="s">
        <v>205</v>
      </c>
      <c r="C1971" s="145" t="s">
        <v>2124</v>
      </c>
      <c r="D1971" s="145">
        <v>0.91721463000000003</v>
      </c>
      <c r="E1971" s="145">
        <v>0</v>
      </c>
    </row>
    <row r="1972" spans="1:5" x14ac:dyDescent="0.3">
      <c r="A1972" s="145">
        <v>26</v>
      </c>
      <c r="B1972" s="145" t="s">
        <v>205</v>
      </c>
      <c r="C1972" s="145" t="s">
        <v>2125</v>
      </c>
      <c r="D1972" s="145">
        <v>0.91721463000000003</v>
      </c>
      <c r="E1972" s="145">
        <v>0</v>
      </c>
    </row>
    <row r="1973" spans="1:5" x14ac:dyDescent="0.3">
      <c r="A1973" s="145">
        <v>26</v>
      </c>
      <c r="B1973" s="145" t="s">
        <v>205</v>
      </c>
      <c r="C1973" s="145" t="s">
        <v>2126</v>
      </c>
      <c r="D1973" s="145">
        <v>0.91721463000000003</v>
      </c>
      <c r="E1973" s="145">
        <v>0</v>
      </c>
    </row>
    <row r="1974" spans="1:5" x14ac:dyDescent="0.3">
      <c r="A1974" s="145">
        <v>26</v>
      </c>
      <c r="B1974" s="145" t="s">
        <v>205</v>
      </c>
      <c r="C1974" s="145" t="s">
        <v>2127</v>
      </c>
      <c r="D1974" s="145">
        <v>0.91721463000000003</v>
      </c>
      <c r="E1974" s="145">
        <v>0</v>
      </c>
    </row>
    <row r="1975" spans="1:5" x14ac:dyDescent="0.3">
      <c r="A1975" s="145">
        <v>26</v>
      </c>
      <c r="B1975" s="145" t="s">
        <v>205</v>
      </c>
      <c r="C1975" s="145" t="s">
        <v>2128</v>
      </c>
      <c r="D1975" s="145">
        <v>0.91721463000000003</v>
      </c>
      <c r="E1975" s="145">
        <v>0</v>
      </c>
    </row>
    <row r="1976" spans="1:5" x14ac:dyDescent="0.3">
      <c r="A1976" s="145">
        <v>26</v>
      </c>
      <c r="B1976" s="145" t="s">
        <v>205</v>
      </c>
      <c r="C1976" s="145" t="s">
        <v>2129</v>
      </c>
      <c r="D1976" s="145">
        <v>0.913640169</v>
      </c>
      <c r="E1976" s="145">
        <v>0</v>
      </c>
    </row>
    <row r="1977" spans="1:5" x14ac:dyDescent="0.3">
      <c r="A1977" s="145">
        <v>26</v>
      </c>
      <c r="B1977" s="145" t="s">
        <v>205</v>
      </c>
      <c r="C1977" s="145" t="s">
        <v>2130</v>
      </c>
      <c r="D1977" s="145">
        <v>0.913640169</v>
      </c>
      <c r="E1977" s="145">
        <v>0</v>
      </c>
    </row>
    <row r="1978" spans="1:5" x14ac:dyDescent="0.3">
      <c r="A1978" s="145">
        <v>26</v>
      </c>
      <c r="B1978" s="145" t="s">
        <v>205</v>
      </c>
      <c r="C1978" s="145" t="s">
        <v>2131</v>
      </c>
      <c r="D1978" s="145">
        <v>0.913640169</v>
      </c>
      <c r="E1978" s="145">
        <v>0</v>
      </c>
    </row>
    <row r="1979" spans="1:5" x14ac:dyDescent="0.3">
      <c r="A1979" s="145">
        <v>26</v>
      </c>
      <c r="B1979" s="145" t="s">
        <v>205</v>
      </c>
      <c r="C1979" s="145" t="s">
        <v>2132</v>
      </c>
      <c r="D1979" s="145">
        <v>0.90657831499999997</v>
      </c>
      <c r="E1979" s="145">
        <v>0</v>
      </c>
    </row>
    <row r="1980" spans="1:5" x14ac:dyDescent="0.3">
      <c r="A1980" s="145">
        <v>26</v>
      </c>
      <c r="B1980" s="145" t="s">
        <v>205</v>
      </c>
      <c r="C1980" s="145" t="s">
        <v>2133</v>
      </c>
      <c r="D1980" s="145">
        <v>0.89962945500000002</v>
      </c>
      <c r="E1980" s="145">
        <v>0</v>
      </c>
    </row>
    <row r="1981" spans="1:5" x14ac:dyDescent="0.3">
      <c r="A1981" s="145">
        <v>26</v>
      </c>
      <c r="B1981" s="145" t="s">
        <v>205</v>
      </c>
      <c r="C1981" s="145" t="s">
        <v>2134</v>
      </c>
      <c r="D1981" s="145">
        <v>0.89962945500000002</v>
      </c>
      <c r="E1981" s="145">
        <v>0</v>
      </c>
    </row>
    <row r="1982" spans="1:5" x14ac:dyDescent="0.3">
      <c r="A1982" s="145">
        <v>26</v>
      </c>
      <c r="B1982" s="145" t="s">
        <v>205</v>
      </c>
      <c r="C1982" s="145" t="s">
        <v>2135</v>
      </c>
      <c r="D1982" s="145">
        <v>0.88941029000000005</v>
      </c>
      <c r="E1982" s="145">
        <v>0</v>
      </c>
    </row>
    <row r="1983" spans="1:5" x14ac:dyDescent="0.3">
      <c r="A1983" s="145">
        <v>26</v>
      </c>
      <c r="B1983" s="145" t="s">
        <v>205</v>
      </c>
      <c r="C1983" s="145" t="s">
        <v>2136</v>
      </c>
      <c r="D1983" s="145">
        <v>0.87614835899999999</v>
      </c>
      <c r="E1983" s="145">
        <v>0</v>
      </c>
    </row>
    <row r="1984" spans="1:5" x14ac:dyDescent="0.3">
      <c r="A1984" s="145">
        <v>26</v>
      </c>
      <c r="B1984" s="145" t="s">
        <v>205</v>
      </c>
      <c r="C1984" s="145" t="s">
        <v>2137</v>
      </c>
      <c r="D1984" s="145">
        <v>0.87614835899999999</v>
      </c>
      <c r="E1984" s="145">
        <v>0</v>
      </c>
    </row>
    <row r="1985" spans="1:5" x14ac:dyDescent="0.3">
      <c r="A1985" s="145">
        <v>26</v>
      </c>
      <c r="B1985" s="145" t="s">
        <v>205</v>
      </c>
      <c r="C1985" s="145" t="s">
        <v>2138</v>
      </c>
      <c r="D1985" s="145">
        <v>0.86966623200000004</v>
      </c>
      <c r="E1985" s="145">
        <v>0</v>
      </c>
    </row>
    <row r="1986" spans="1:5" x14ac:dyDescent="0.3">
      <c r="A1986" s="145">
        <v>26</v>
      </c>
      <c r="B1986" s="145" t="s">
        <v>205</v>
      </c>
      <c r="C1986" s="145" t="s">
        <v>2139</v>
      </c>
      <c r="D1986" s="145">
        <v>0.86646109199999999</v>
      </c>
      <c r="E1986" s="145">
        <v>0</v>
      </c>
    </row>
    <row r="1987" spans="1:5" x14ac:dyDescent="0.3">
      <c r="A1987" s="145">
        <v>26</v>
      </c>
      <c r="B1987" s="145" t="s">
        <v>205</v>
      </c>
      <c r="C1987" s="145" t="s">
        <v>2140</v>
      </c>
      <c r="D1987" s="145">
        <v>0.85078088699999999</v>
      </c>
      <c r="E1987" s="145">
        <v>0</v>
      </c>
    </row>
    <row r="1988" spans="1:5" x14ac:dyDescent="0.3">
      <c r="A1988" s="145">
        <v>26</v>
      </c>
      <c r="B1988" s="145" t="s">
        <v>205</v>
      </c>
      <c r="C1988" s="145" t="s">
        <v>2141</v>
      </c>
      <c r="D1988" s="145">
        <v>0.85078088699999999</v>
      </c>
      <c r="E1988" s="145">
        <v>0</v>
      </c>
    </row>
    <row r="1989" spans="1:5" x14ac:dyDescent="0.3">
      <c r="A1989" s="145">
        <v>26</v>
      </c>
      <c r="B1989" s="145" t="s">
        <v>205</v>
      </c>
      <c r="C1989" s="145" t="s">
        <v>2142</v>
      </c>
      <c r="D1989" s="145">
        <v>0.85078088699999999</v>
      </c>
      <c r="E1989" s="145">
        <v>0</v>
      </c>
    </row>
    <row r="1990" spans="1:5" x14ac:dyDescent="0.3">
      <c r="A1990" s="145">
        <v>26</v>
      </c>
      <c r="B1990" s="145" t="s">
        <v>205</v>
      </c>
      <c r="C1990" s="145" t="s">
        <v>2143</v>
      </c>
      <c r="D1990" s="145">
        <v>0.85078088699999999</v>
      </c>
      <c r="E1990" s="145">
        <v>0</v>
      </c>
    </row>
    <row r="1991" spans="1:5" x14ac:dyDescent="0.3">
      <c r="A1991" s="145">
        <v>26</v>
      </c>
      <c r="B1991" s="145" t="s">
        <v>205</v>
      </c>
      <c r="C1991" s="145" t="s">
        <v>2144</v>
      </c>
      <c r="D1991" s="145">
        <v>0.85078088699999999</v>
      </c>
      <c r="E1991" s="145">
        <v>0</v>
      </c>
    </row>
    <row r="1992" spans="1:5" x14ac:dyDescent="0.3">
      <c r="A1992" s="145">
        <v>26</v>
      </c>
      <c r="B1992" s="145" t="s">
        <v>205</v>
      </c>
      <c r="C1992" s="145" t="s">
        <v>2145</v>
      </c>
      <c r="D1992" s="145">
        <v>0.85078088699999999</v>
      </c>
      <c r="E1992" s="145">
        <v>0</v>
      </c>
    </row>
    <row r="1993" spans="1:5" x14ac:dyDescent="0.3">
      <c r="A1993" s="145">
        <v>26</v>
      </c>
      <c r="B1993" s="145" t="s">
        <v>205</v>
      </c>
      <c r="C1993" s="145" t="s">
        <v>2146</v>
      </c>
      <c r="D1993" s="145">
        <v>0.85078088699999999</v>
      </c>
      <c r="E1993" s="145">
        <v>0</v>
      </c>
    </row>
    <row r="1994" spans="1:5" x14ac:dyDescent="0.3">
      <c r="A1994" s="145">
        <v>26</v>
      </c>
      <c r="B1994" s="145" t="s">
        <v>205</v>
      </c>
      <c r="C1994" s="145" t="s">
        <v>2147</v>
      </c>
      <c r="D1994" s="145">
        <v>0.85078088699999999</v>
      </c>
      <c r="E1994" s="145">
        <v>0</v>
      </c>
    </row>
    <row r="1995" spans="1:5" x14ac:dyDescent="0.3">
      <c r="A1995" s="145">
        <v>26</v>
      </c>
      <c r="B1995" s="145" t="s">
        <v>205</v>
      </c>
      <c r="C1995" s="145" t="s">
        <v>2148</v>
      </c>
      <c r="D1995" s="145">
        <v>0.85078088699999999</v>
      </c>
      <c r="E1995" s="145">
        <v>0</v>
      </c>
    </row>
    <row r="1996" spans="1:5" x14ac:dyDescent="0.3">
      <c r="A1996" s="145">
        <v>26</v>
      </c>
      <c r="B1996" s="145" t="s">
        <v>205</v>
      </c>
      <c r="C1996" s="145" t="s">
        <v>2149</v>
      </c>
      <c r="D1996" s="145">
        <v>0.85078088699999999</v>
      </c>
      <c r="E1996" s="145">
        <v>0</v>
      </c>
    </row>
    <row r="1997" spans="1:5" x14ac:dyDescent="0.3">
      <c r="A1997" s="145">
        <v>26</v>
      </c>
      <c r="B1997" s="145" t="s">
        <v>205</v>
      </c>
      <c r="C1997" s="145" t="s">
        <v>2150</v>
      </c>
      <c r="D1997" s="145">
        <v>0.85078088699999999</v>
      </c>
      <c r="E1997" s="145">
        <v>0</v>
      </c>
    </row>
    <row r="1998" spans="1:5" x14ac:dyDescent="0.3">
      <c r="A1998" s="145">
        <v>26</v>
      </c>
      <c r="B1998" s="145" t="s">
        <v>205</v>
      </c>
      <c r="C1998" s="145" t="s">
        <v>2151</v>
      </c>
      <c r="D1998" s="145">
        <v>0.85078088699999999</v>
      </c>
      <c r="E1998" s="145">
        <v>0</v>
      </c>
    </row>
    <row r="1999" spans="1:5" x14ac:dyDescent="0.3">
      <c r="A1999" s="145">
        <v>26</v>
      </c>
      <c r="B1999" s="145" t="s">
        <v>205</v>
      </c>
      <c r="C1999" s="145" t="s">
        <v>2152</v>
      </c>
      <c r="D1999" s="145">
        <v>0.85078088699999999</v>
      </c>
      <c r="E1999" s="145">
        <v>0</v>
      </c>
    </row>
    <row r="2000" spans="1:5" x14ac:dyDescent="0.3">
      <c r="A2000" s="145">
        <v>26</v>
      </c>
      <c r="B2000" s="145" t="s">
        <v>205</v>
      </c>
      <c r="C2000" s="145" t="s">
        <v>2153</v>
      </c>
      <c r="D2000" s="145">
        <v>0.85078088699999999</v>
      </c>
      <c r="E2000" s="145">
        <v>0</v>
      </c>
    </row>
    <row r="2001" spans="1:5" x14ac:dyDescent="0.3">
      <c r="A2001" s="145">
        <v>26</v>
      </c>
      <c r="B2001" s="145" t="s">
        <v>205</v>
      </c>
      <c r="C2001" s="145" t="s">
        <v>2154</v>
      </c>
      <c r="D2001" s="145">
        <v>0.85078088699999999</v>
      </c>
      <c r="E2001" s="145">
        <v>0</v>
      </c>
    </row>
    <row r="2002" spans="1:5" x14ac:dyDescent="0.3">
      <c r="A2002" s="145">
        <v>26</v>
      </c>
      <c r="B2002" s="145" t="s">
        <v>205</v>
      </c>
      <c r="C2002" s="145" t="s">
        <v>2155</v>
      </c>
      <c r="D2002" s="145">
        <v>0.85078088699999999</v>
      </c>
      <c r="E2002" s="145">
        <v>0</v>
      </c>
    </row>
    <row r="2003" spans="1:5" x14ac:dyDescent="0.3">
      <c r="A2003" s="145">
        <v>26</v>
      </c>
      <c r="B2003" s="145" t="s">
        <v>205</v>
      </c>
      <c r="C2003" s="145" t="s">
        <v>2156</v>
      </c>
      <c r="D2003" s="145">
        <v>0.85078088699999999</v>
      </c>
      <c r="E2003" s="145">
        <v>0</v>
      </c>
    </row>
    <row r="2004" spans="1:5" x14ac:dyDescent="0.3">
      <c r="A2004" s="145">
        <v>26</v>
      </c>
      <c r="B2004" s="145" t="s">
        <v>205</v>
      </c>
      <c r="C2004" s="145" t="s">
        <v>2157</v>
      </c>
      <c r="D2004" s="145">
        <v>0.85078088699999999</v>
      </c>
      <c r="E2004" s="145">
        <v>0</v>
      </c>
    </row>
    <row r="2005" spans="1:5" x14ac:dyDescent="0.3">
      <c r="A2005" s="145">
        <v>26</v>
      </c>
      <c r="B2005" s="145" t="s">
        <v>205</v>
      </c>
      <c r="C2005" s="145" t="s">
        <v>2158</v>
      </c>
      <c r="D2005" s="145">
        <v>0.85078088699999999</v>
      </c>
      <c r="E2005" s="145">
        <v>0</v>
      </c>
    </row>
    <row r="2006" spans="1:5" x14ac:dyDescent="0.3">
      <c r="A2006" s="145">
        <v>26</v>
      </c>
      <c r="B2006" s="145" t="s">
        <v>205</v>
      </c>
      <c r="C2006" s="145" t="s">
        <v>2159</v>
      </c>
      <c r="D2006" s="145">
        <v>0.85078088699999999</v>
      </c>
      <c r="E2006" s="145">
        <v>0</v>
      </c>
    </row>
    <row r="2007" spans="1:5" x14ac:dyDescent="0.3">
      <c r="A2007" s="145">
        <v>26</v>
      </c>
      <c r="B2007" s="145" t="s">
        <v>205</v>
      </c>
      <c r="C2007" s="145" t="s">
        <v>2160</v>
      </c>
      <c r="D2007" s="145">
        <v>0.85078088699999999</v>
      </c>
      <c r="E2007" s="145">
        <v>0</v>
      </c>
    </row>
    <row r="2008" spans="1:5" x14ac:dyDescent="0.3">
      <c r="A2008" s="145">
        <v>26</v>
      </c>
      <c r="B2008" s="145" t="s">
        <v>205</v>
      </c>
      <c r="C2008" s="145" t="s">
        <v>2161</v>
      </c>
      <c r="D2008" s="145">
        <v>0.85078088699999999</v>
      </c>
      <c r="E2008" s="145">
        <v>0</v>
      </c>
    </row>
    <row r="2009" spans="1:5" x14ac:dyDescent="0.3">
      <c r="A2009" s="145">
        <v>26</v>
      </c>
      <c r="B2009" s="145" t="s">
        <v>205</v>
      </c>
      <c r="C2009" s="145" t="s">
        <v>2162</v>
      </c>
      <c r="D2009" s="145">
        <v>0.85078088699999999</v>
      </c>
      <c r="E2009" s="145">
        <v>0</v>
      </c>
    </row>
    <row r="2010" spans="1:5" x14ac:dyDescent="0.3">
      <c r="A2010" s="145">
        <v>26</v>
      </c>
      <c r="B2010" s="145" t="s">
        <v>205</v>
      </c>
      <c r="C2010" s="145" t="s">
        <v>2163</v>
      </c>
      <c r="D2010" s="145">
        <v>0.85078088699999999</v>
      </c>
      <c r="E2010" s="145">
        <v>0</v>
      </c>
    </row>
    <row r="2011" spans="1:5" x14ac:dyDescent="0.3">
      <c r="A2011" s="145">
        <v>26</v>
      </c>
      <c r="B2011" s="145" t="s">
        <v>205</v>
      </c>
      <c r="C2011" s="145" t="s">
        <v>2164</v>
      </c>
      <c r="D2011" s="145">
        <v>0.85078088699999999</v>
      </c>
      <c r="E2011" s="145">
        <v>0</v>
      </c>
    </row>
    <row r="2012" spans="1:5" x14ac:dyDescent="0.3">
      <c r="A2012" s="145">
        <v>26</v>
      </c>
      <c r="B2012" s="145" t="s">
        <v>205</v>
      </c>
      <c r="C2012" s="145" t="s">
        <v>2165</v>
      </c>
      <c r="D2012" s="145">
        <v>0.85078088699999999</v>
      </c>
      <c r="E2012" s="145">
        <v>0</v>
      </c>
    </row>
    <row r="2013" spans="1:5" x14ac:dyDescent="0.3">
      <c r="A2013" s="145">
        <v>26</v>
      </c>
      <c r="B2013" s="145" t="s">
        <v>205</v>
      </c>
      <c r="C2013" s="145" t="s">
        <v>2166</v>
      </c>
      <c r="D2013" s="145">
        <v>0.85078088699999999</v>
      </c>
      <c r="E2013" s="145">
        <v>0</v>
      </c>
    </row>
    <row r="2014" spans="1:5" x14ac:dyDescent="0.3">
      <c r="A2014" s="145">
        <v>26</v>
      </c>
      <c r="B2014" s="145" t="s">
        <v>205</v>
      </c>
      <c r="C2014" s="145" t="s">
        <v>2167</v>
      </c>
      <c r="D2014" s="145">
        <v>0.83564714399999995</v>
      </c>
      <c r="E2014" s="145">
        <v>0</v>
      </c>
    </row>
    <row r="2015" spans="1:5" x14ac:dyDescent="0.3">
      <c r="A2015" s="145">
        <v>26</v>
      </c>
      <c r="B2015" s="145" t="s">
        <v>205</v>
      </c>
      <c r="C2015" s="145" t="s">
        <v>2168</v>
      </c>
      <c r="D2015" s="145">
        <v>0.82973828500000002</v>
      </c>
      <c r="E2015" s="145">
        <v>0</v>
      </c>
    </row>
    <row r="2016" spans="1:5" x14ac:dyDescent="0.3">
      <c r="A2016" s="145">
        <v>26</v>
      </c>
      <c r="B2016" s="145" t="s">
        <v>205</v>
      </c>
      <c r="C2016" s="145" t="s">
        <v>2169</v>
      </c>
      <c r="D2016" s="145">
        <v>0.82973828500000002</v>
      </c>
      <c r="E2016" s="145">
        <v>0</v>
      </c>
    </row>
    <row r="2017" spans="1:5" x14ac:dyDescent="0.3">
      <c r="A2017" s="145">
        <v>26</v>
      </c>
      <c r="B2017" s="145" t="s">
        <v>205</v>
      </c>
      <c r="C2017" s="145" t="s">
        <v>2170</v>
      </c>
      <c r="D2017" s="145">
        <v>0.82973828500000002</v>
      </c>
      <c r="E2017" s="145">
        <v>0</v>
      </c>
    </row>
    <row r="2018" spans="1:5" x14ac:dyDescent="0.3">
      <c r="A2018" s="145">
        <v>26</v>
      </c>
      <c r="B2018" s="145" t="s">
        <v>205</v>
      </c>
      <c r="C2018" s="145" t="s">
        <v>2171</v>
      </c>
      <c r="D2018" s="145">
        <v>0.823908741</v>
      </c>
      <c r="E2018" s="145">
        <v>0</v>
      </c>
    </row>
    <row r="2019" spans="1:5" x14ac:dyDescent="0.3">
      <c r="A2019" s="145">
        <v>26</v>
      </c>
      <c r="B2019" s="145" t="s">
        <v>205</v>
      </c>
      <c r="C2019" s="145" t="s">
        <v>2172</v>
      </c>
      <c r="D2019" s="145">
        <v>0.823908741</v>
      </c>
      <c r="E2019" s="145">
        <v>0</v>
      </c>
    </row>
    <row r="2020" spans="1:5" x14ac:dyDescent="0.3">
      <c r="A2020" s="145">
        <v>26</v>
      </c>
      <c r="B2020" s="145" t="s">
        <v>205</v>
      </c>
      <c r="C2020" s="145" t="s">
        <v>2173</v>
      </c>
      <c r="D2020" s="145">
        <v>0.823908741</v>
      </c>
      <c r="E2020" s="145">
        <v>0</v>
      </c>
    </row>
    <row r="2021" spans="1:5" x14ac:dyDescent="0.3">
      <c r="A2021" s="145">
        <v>26</v>
      </c>
      <c r="B2021" s="145" t="s">
        <v>205</v>
      </c>
      <c r="C2021" s="145" t="s">
        <v>2174</v>
      </c>
      <c r="D2021" s="145">
        <v>0.823908741</v>
      </c>
      <c r="E2021" s="145">
        <v>0</v>
      </c>
    </row>
    <row r="2022" spans="1:5" x14ac:dyDescent="0.3">
      <c r="A2022" s="145">
        <v>26</v>
      </c>
      <c r="B2022" s="145" t="s">
        <v>205</v>
      </c>
      <c r="C2022" s="145" t="s">
        <v>2175</v>
      </c>
      <c r="D2022" s="145">
        <v>0.823908741</v>
      </c>
      <c r="E2022" s="145">
        <v>0</v>
      </c>
    </row>
    <row r="2023" spans="1:5" x14ac:dyDescent="0.3">
      <c r="A2023" s="145">
        <v>26</v>
      </c>
      <c r="B2023" s="145" t="s">
        <v>205</v>
      </c>
      <c r="C2023" s="145" t="s">
        <v>2176</v>
      </c>
      <c r="D2023" s="145">
        <v>0.823908741</v>
      </c>
      <c r="E2023" s="145">
        <v>0</v>
      </c>
    </row>
    <row r="2024" spans="1:5" x14ac:dyDescent="0.3">
      <c r="A2024" s="145">
        <v>26</v>
      </c>
      <c r="B2024" s="145" t="s">
        <v>205</v>
      </c>
      <c r="C2024" s="145" t="s">
        <v>2177</v>
      </c>
      <c r="D2024" s="145">
        <v>0.823908741</v>
      </c>
      <c r="E2024" s="145">
        <v>0</v>
      </c>
    </row>
    <row r="2025" spans="1:5" x14ac:dyDescent="0.3">
      <c r="A2025" s="145">
        <v>26</v>
      </c>
      <c r="B2025" s="145" t="s">
        <v>205</v>
      </c>
      <c r="C2025" s="145" t="s">
        <v>2178</v>
      </c>
      <c r="D2025" s="145">
        <v>0.823908741</v>
      </c>
      <c r="E2025" s="145">
        <v>0</v>
      </c>
    </row>
    <row r="2026" spans="1:5" x14ac:dyDescent="0.3">
      <c r="A2026" s="145">
        <v>26</v>
      </c>
      <c r="B2026" s="145" t="s">
        <v>205</v>
      </c>
      <c r="C2026" s="145" t="s">
        <v>2179</v>
      </c>
      <c r="D2026" s="145">
        <v>0.823908741</v>
      </c>
      <c r="E2026" s="145">
        <v>0</v>
      </c>
    </row>
    <row r="2027" spans="1:5" x14ac:dyDescent="0.3">
      <c r="A2027" s="145">
        <v>26</v>
      </c>
      <c r="B2027" s="145" t="s">
        <v>205</v>
      </c>
      <c r="C2027" s="145" t="s">
        <v>2180</v>
      </c>
      <c r="D2027" s="145">
        <v>0.823908741</v>
      </c>
      <c r="E2027" s="145">
        <v>0</v>
      </c>
    </row>
    <row r="2028" spans="1:5" x14ac:dyDescent="0.3">
      <c r="A2028" s="145">
        <v>26</v>
      </c>
      <c r="B2028" s="145" t="s">
        <v>205</v>
      </c>
      <c r="C2028" s="145" t="s">
        <v>2181</v>
      </c>
      <c r="D2028" s="145">
        <v>0.823908741</v>
      </c>
      <c r="E2028" s="145">
        <v>0</v>
      </c>
    </row>
    <row r="2029" spans="1:5" x14ac:dyDescent="0.3">
      <c r="A2029" s="145">
        <v>26</v>
      </c>
      <c r="B2029" s="145" t="s">
        <v>205</v>
      </c>
      <c r="C2029" s="145" t="s">
        <v>2182</v>
      </c>
      <c r="D2029" s="145">
        <v>0.823908741</v>
      </c>
      <c r="E2029" s="145">
        <v>0</v>
      </c>
    </row>
    <row r="2030" spans="1:5" x14ac:dyDescent="0.3">
      <c r="A2030" s="145">
        <v>26</v>
      </c>
      <c r="B2030" s="145" t="s">
        <v>205</v>
      </c>
      <c r="C2030" s="145" t="s">
        <v>2183</v>
      </c>
      <c r="D2030" s="145">
        <v>0.81247927900000005</v>
      </c>
      <c r="E2030" s="145">
        <v>0</v>
      </c>
    </row>
    <row r="2031" spans="1:5" x14ac:dyDescent="0.3">
      <c r="A2031" s="145">
        <v>26</v>
      </c>
      <c r="B2031" s="145" t="s">
        <v>205</v>
      </c>
      <c r="C2031" s="145" t="s">
        <v>2184</v>
      </c>
      <c r="D2031" s="145">
        <v>0.80966830199999995</v>
      </c>
      <c r="E2031" s="145">
        <v>0</v>
      </c>
    </row>
    <row r="2032" spans="1:5" x14ac:dyDescent="0.3">
      <c r="A2032" s="145">
        <v>26</v>
      </c>
      <c r="B2032" s="145" t="s">
        <v>205</v>
      </c>
      <c r="C2032" s="145" t="s">
        <v>2185</v>
      </c>
      <c r="D2032" s="145">
        <v>0.80410034799999996</v>
      </c>
      <c r="E2032" s="145">
        <v>0</v>
      </c>
    </row>
    <row r="2033" spans="1:5" x14ac:dyDescent="0.3">
      <c r="A2033" s="145">
        <v>26</v>
      </c>
      <c r="B2033" s="145" t="s">
        <v>205</v>
      </c>
      <c r="C2033" s="145" t="s">
        <v>2186</v>
      </c>
      <c r="D2033" s="145">
        <v>0.80410034799999996</v>
      </c>
      <c r="E2033" s="145">
        <v>0</v>
      </c>
    </row>
    <row r="2034" spans="1:5" x14ac:dyDescent="0.3">
      <c r="A2034" s="145">
        <v>26</v>
      </c>
      <c r="B2034" s="145" t="s">
        <v>205</v>
      </c>
      <c r="C2034" s="145" t="s">
        <v>2187</v>
      </c>
      <c r="D2034" s="145">
        <v>0.80410034799999996</v>
      </c>
      <c r="E2034" s="145">
        <v>0</v>
      </c>
    </row>
    <row r="2035" spans="1:5" x14ac:dyDescent="0.3">
      <c r="A2035" s="145">
        <v>26</v>
      </c>
      <c r="B2035" s="145" t="s">
        <v>205</v>
      </c>
      <c r="C2035" s="145" t="s">
        <v>2188</v>
      </c>
      <c r="D2035" s="145">
        <v>0.80410034799999996</v>
      </c>
      <c r="E2035" s="145">
        <v>0</v>
      </c>
    </row>
    <row r="2036" spans="1:5" x14ac:dyDescent="0.3">
      <c r="A2036" s="145">
        <v>26</v>
      </c>
      <c r="B2036" s="145" t="s">
        <v>205</v>
      </c>
      <c r="C2036" s="145" t="s">
        <v>2189</v>
      </c>
      <c r="D2036" s="145">
        <v>0.80410034799999996</v>
      </c>
      <c r="E2036" s="145">
        <v>0</v>
      </c>
    </row>
    <row r="2037" spans="1:5" x14ac:dyDescent="0.3">
      <c r="A2037" s="145">
        <v>26</v>
      </c>
      <c r="B2037" s="145" t="s">
        <v>205</v>
      </c>
      <c r="C2037" s="145" t="s">
        <v>2190</v>
      </c>
      <c r="D2037" s="145">
        <v>0.80410034799999996</v>
      </c>
      <c r="E2037" s="145">
        <v>0</v>
      </c>
    </row>
    <row r="2038" spans="1:5" x14ac:dyDescent="0.3">
      <c r="A2038" s="145">
        <v>26</v>
      </c>
      <c r="B2038" s="145" t="s">
        <v>205</v>
      </c>
      <c r="C2038" s="145" t="s">
        <v>2191</v>
      </c>
      <c r="D2038" s="145">
        <v>0.80410034799999996</v>
      </c>
      <c r="E2038" s="145">
        <v>0</v>
      </c>
    </row>
    <row r="2039" spans="1:5" x14ac:dyDescent="0.3">
      <c r="A2039" s="145">
        <v>26</v>
      </c>
      <c r="B2039" s="145" t="s">
        <v>205</v>
      </c>
      <c r="C2039" s="145" t="s">
        <v>2192</v>
      </c>
      <c r="D2039" s="145">
        <v>0.80410034799999996</v>
      </c>
      <c r="E2039" s="145">
        <v>0</v>
      </c>
    </row>
    <row r="2040" spans="1:5" x14ac:dyDescent="0.3">
      <c r="A2040" s="145">
        <v>26</v>
      </c>
      <c r="B2040" s="145" t="s">
        <v>205</v>
      </c>
      <c r="C2040" s="145" t="s">
        <v>2193</v>
      </c>
      <c r="D2040" s="145">
        <v>0.80410034799999996</v>
      </c>
      <c r="E2040" s="145">
        <v>0</v>
      </c>
    </row>
    <row r="2041" spans="1:5" x14ac:dyDescent="0.3">
      <c r="A2041" s="145">
        <v>26</v>
      </c>
      <c r="B2041" s="145" t="s">
        <v>205</v>
      </c>
      <c r="C2041" s="145" t="s">
        <v>2194</v>
      </c>
      <c r="D2041" s="145">
        <v>0.80410034799999996</v>
      </c>
      <c r="E2041" s="145">
        <v>0</v>
      </c>
    </row>
    <row r="2042" spans="1:5" x14ac:dyDescent="0.3">
      <c r="A2042" s="145">
        <v>26</v>
      </c>
      <c r="B2042" s="145" t="s">
        <v>205</v>
      </c>
      <c r="C2042" s="145" t="s">
        <v>2195</v>
      </c>
      <c r="D2042" s="145">
        <v>0.80410034799999996</v>
      </c>
      <c r="E2042" s="145">
        <v>0</v>
      </c>
    </row>
    <row r="2043" spans="1:5" x14ac:dyDescent="0.3">
      <c r="A2043" s="145">
        <v>26</v>
      </c>
      <c r="B2043" s="145" t="s">
        <v>205</v>
      </c>
      <c r="C2043" s="145" t="s">
        <v>2196</v>
      </c>
      <c r="D2043" s="145">
        <v>0.80410034799999996</v>
      </c>
      <c r="E2043" s="145">
        <v>0</v>
      </c>
    </row>
    <row r="2044" spans="1:5" x14ac:dyDescent="0.3">
      <c r="A2044" s="145">
        <v>26</v>
      </c>
      <c r="B2044" s="145" t="s">
        <v>205</v>
      </c>
      <c r="C2044" s="145" t="s">
        <v>2197</v>
      </c>
      <c r="D2044" s="145">
        <v>0.80410034799999996</v>
      </c>
      <c r="E2044" s="145">
        <v>0</v>
      </c>
    </row>
    <row r="2045" spans="1:5" x14ac:dyDescent="0.3">
      <c r="A2045" s="145">
        <v>26</v>
      </c>
      <c r="B2045" s="145" t="s">
        <v>205</v>
      </c>
      <c r="C2045" s="145" t="s">
        <v>2198</v>
      </c>
      <c r="D2045" s="145">
        <v>0.80134291300000005</v>
      </c>
      <c r="E2045" s="145">
        <v>0</v>
      </c>
    </row>
    <row r="2046" spans="1:5" x14ac:dyDescent="0.3">
      <c r="A2046" s="145">
        <v>26</v>
      </c>
      <c r="B2046" s="145" t="s">
        <v>205</v>
      </c>
      <c r="C2046" s="145" t="s">
        <v>2199</v>
      </c>
      <c r="D2046" s="145">
        <v>0.79860287600000002</v>
      </c>
      <c r="E2046" s="145">
        <v>0</v>
      </c>
    </row>
    <row r="2047" spans="1:5" x14ac:dyDescent="0.3">
      <c r="A2047" s="145">
        <v>26</v>
      </c>
      <c r="B2047" s="145" t="s">
        <v>205</v>
      </c>
      <c r="C2047" s="145" t="s">
        <v>2200</v>
      </c>
      <c r="D2047" s="145">
        <v>0.79860287600000002</v>
      </c>
      <c r="E2047" s="145">
        <v>0</v>
      </c>
    </row>
    <row r="2048" spans="1:5" x14ac:dyDescent="0.3">
      <c r="A2048" s="145">
        <v>26</v>
      </c>
      <c r="B2048" s="145" t="s">
        <v>205</v>
      </c>
      <c r="C2048" s="145" t="s">
        <v>2201</v>
      </c>
      <c r="D2048" s="145">
        <v>0.79860287600000002</v>
      </c>
      <c r="E2048" s="145">
        <v>0</v>
      </c>
    </row>
    <row r="2049" spans="1:5" x14ac:dyDescent="0.3">
      <c r="A2049" s="145">
        <v>26</v>
      </c>
      <c r="B2049" s="145" t="s">
        <v>205</v>
      </c>
      <c r="C2049" s="145" t="s">
        <v>2202</v>
      </c>
      <c r="D2049" s="145">
        <v>0.795880017</v>
      </c>
      <c r="E2049" s="145">
        <v>0</v>
      </c>
    </row>
    <row r="2050" spans="1:5" x14ac:dyDescent="0.3">
      <c r="A2050" s="145">
        <v>26</v>
      </c>
      <c r="B2050" s="145" t="s">
        <v>205</v>
      </c>
      <c r="C2050" s="145" t="s">
        <v>2203</v>
      </c>
      <c r="D2050" s="145">
        <v>0.795880017</v>
      </c>
      <c r="E2050" s="145">
        <v>0</v>
      </c>
    </row>
    <row r="2051" spans="1:5" x14ac:dyDescent="0.3">
      <c r="A2051" s="145">
        <v>26</v>
      </c>
      <c r="B2051" s="145" t="s">
        <v>205</v>
      </c>
      <c r="C2051" s="145" t="s">
        <v>2204</v>
      </c>
      <c r="D2051" s="145">
        <v>0.795880017</v>
      </c>
      <c r="E2051" s="145">
        <v>0</v>
      </c>
    </row>
    <row r="2052" spans="1:5" x14ac:dyDescent="0.3">
      <c r="A2052" s="145">
        <v>26</v>
      </c>
      <c r="B2052" s="145" t="s">
        <v>205</v>
      </c>
      <c r="C2052" s="145" t="s">
        <v>2205</v>
      </c>
      <c r="D2052" s="145">
        <v>0.795880017</v>
      </c>
      <c r="E2052" s="145">
        <v>0</v>
      </c>
    </row>
    <row r="2053" spans="1:5" x14ac:dyDescent="0.3">
      <c r="A2053" s="145">
        <v>26</v>
      </c>
      <c r="B2053" s="145" t="s">
        <v>205</v>
      </c>
      <c r="C2053" s="145" t="s">
        <v>2206</v>
      </c>
      <c r="D2053" s="145">
        <v>0.795880017</v>
      </c>
      <c r="E2053" s="145">
        <v>0</v>
      </c>
    </row>
    <row r="2054" spans="1:5" x14ac:dyDescent="0.3">
      <c r="A2054" s="145">
        <v>26</v>
      </c>
      <c r="B2054" s="145" t="s">
        <v>205</v>
      </c>
      <c r="C2054" s="145" t="s">
        <v>2207</v>
      </c>
      <c r="D2054" s="145">
        <v>0.795880017</v>
      </c>
      <c r="E2054" s="145">
        <v>0</v>
      </c>
    </row>
    <row r="2055" spans="1:5" x14ac:dyDescent="0.3">
      <c r="A2055" s="145">
        <v>26</v>
      </c>
      <c r="B2055" s="145" t="s">
        <v>205</v>
      </c>
      <c r="C2055" s="145" t="s">
        <v>2208</v>
      </c>
      <c r="D2055" s="145">
        <v>0.795880017</v>
      </c>
      <c r="E2055" s="145">
        <v>0</v>
      </c>
    </row>
    <row r="2056" spans="1:5" x14ac:dyDescent="0.3">
      <c r="A2056" s="145">
        <v>26</v>
      </c>
      <c r="B2056" s="145" t="s">
        <v>205</v>
      </c>
      <c r="C2056" s="145" t="s">
        <v>2209</v>
      </c>
      <c r="D2056" s="145">
        <v>0.795880017</v>
      </c>
      <c r="E2056" s="145">
        <v>0</v>
      </c>
    </row>
    <row r="2057" spans="1:5" x14ac:dyDescent="0.3">
      <c r="A2057" s="145">
        <v>26</v>
      </c>
      <c r="B2057" s="145" t="s">
        <v>205</v>
      </c>
      <c r="C2057" s="145" t="s">
        <v>2210</v>
      </c>
      <c r="D2057" s="145">
        <v>0.795880017</v>
      </c>
      <c r="E2057" s="145">
        <v>0</v>
      </c>
    </row>
    <row r="2058" spans="1:5" x14ac:dyDescent="0.3">
      <c r="A2058" s="145">
        <v>26</v>
      </c>
      <c r="B2058" s="145" t="s">
        <v>205</v>
      </c>
      <c r="C2058" s="145" t="s">
        <v>2211</v>
      </c>
      <c r="D2058" s="145">
        <v>0.795880017</v>
      </c>
      <c r="E2058" s="145">
        <v>0</v>
      </c>
    </row>
    <row r="2059" spans="1:5" x14ac:dyDescent="0.3">
      <c r="A2059" s="145">
        <v>26</v>
      </c>
      <c r="B2059" s="145" t="s">
        <v>205</v>
      </c>
      <c r="C2059" s="145" t="s">
        <v>2212</v>
      </c>
      <c r="D2059" s="145">
        <v>0.795880017</v>
      </c>
      <c r="E2059" s="145">
        <v>0</v>
      </c>
    </row>
    <row r="2060" spans="1:5" x14ac:dyDescent="0.3">
      <c r="A2060" s="145">
        <v>26</v>
      </c>
      <c r="B2060" s="145" t="s">
        <v>205</v>
      </c>
      <c r="C2060" s="145" t="s">
        <v>2213</v>
      </c>
      <c r="D2060" s="145">
        <v>0.795880017</v>
      </c>
      <c r="E2060" s="145">
        <v>0</v>
      </c>
    </row>
    <row r="2061" spans="1:5" x14ac:dyDescent="0.3">
      <c r="A2061" s="145">
        <v>26</v>
      </c>
      <c r="B2061" s="145" t="s">
        <v>205</v>
      </c>
      <c r="C2061" s="145" t="s">
        <v>2214</v>
      </c>
      <c r="D2061" s="145">
        <v>0.795880017</v>
      </c>
      <c r="E2061" s="145">
        <v>0</v>
      </c>
    </row>
    <row r="2062" spans="1:5" x14ac:dyDescent="0.3">
      <c r="A2062" s="145">
        <v>26</v>
      </c>
      <c r="B2062" s="145" t="s">
        <v>205</v>
      </c>
      <c r="C2062" s="145" t="s">
        <v>2215</v>
      </c>
      <c r="D2062" s="145">
        <v>0.795880017</v>
      </c>
      <c r="E2062" s="145">
        <v>0</v>
      </c>
    </row>
    <row r="2063" spans="1:5" x14ac:dyDescent="0.3">
      <c r="A2063" s="145">
        <v>26</v>
      </c>
      <c r="B2063" s="145" t="s">
        <v>205</v>
      </c>
      <c r="C2063" s="145" t="s">
        <v>2216</v>
      </c>
      <c r="D2063" s="145">
        <v>0.795880017</v>
      </c>
      <c r="E2063" s="145">
        <v>0</v>
      </c>
    </row>
    <row r="2064" spans="1:5" x14ac:dyDescent="0.3">
      <c r="A2064" s="145">
        <v>26</v>
      </c>
      <c r="B2064" s="145" t="s">
        <v>205</v>
      </c>
      <c r="C2064" s="145" t="s">
        <v>2217</v>
      </c>
      <c r="D2064" s="145">
        <v>0.795880017</v>
      </c>
      <c r="E2064" s="145">
        <v>0</v>
      </c>
    </row>
    <row r="2065" spans="1:5" x14ac:dyDescent="0.3">
      <c r="A2065" s="145">
        <v>26</v>
      </c>
      <c r="B2065" s="145" t="s">
        <v>205</v>
      </c>
      <c r="C2065" s="145" t="s">
        <v>2218</v>
      </c>
      <c r="D2065" s="145">
        <v>0.795880017</v>
      </c>
      <c r="E2065" s="145">
        <v>0</v>
      </c>
    </row>
    <row r="2066" spans="1:5" x14ac:dyDescent="0.3">
      <c r="A2066" s="145">
        <v>26</v>
      </c>
      <c r="B2066" s="145" t="s">
        <v>205</v>
      </c>
      <c r="C2066" s="145" t="s">
        <v>2219</v>
      </c>
      <c r="D2066" s="145">
        <v>0.795880017</v>
      </c>
      <c r="E2066" s="145">
        <v>0</v>
      </c>
    </row>
    <row r="2067" spans="1:5" x14ac:dyDescent="0.3">
      <c r="A2067" s="145">
        <v>26</v>
      </c>
      <c r="B2067" s="145" t="s">
        <v>205</v>
      </c>
      <c r="C2067" s="145" t="s">
        <v>2220</v>
      </c>
      <c r="D2067" s="145">
        <v>0.795880017</v>
      </c>
      <c r="E2067" s="145">
        <v>0</v>
      </c>
    </row>
    <row r="2068" spans="1:5" x14ac:dyDescent="0.3">
      <c r="A2068" s="145">
        <v>26</v>
      </c>
      <c r="B2068" s="145" t="s">
        <v>205</v>
      </c>
      <c r="C2068" s="145" t="s">
        <v>2221</v>
      </c>
      <c r="D2068" s="145">
        <v>0.795880017</v>
      </c>
      <c r="E2068" s="145">
        <v>0</v>
      </c>
    </row>
    <row r="2069" spans="1:5" x14ac:dyDescent="0.3">
      <c r="A2069" s="145">
        <v>26</v>
      </c>
      <c r="B2069" s="145" t="s">
        <v>205</v>
      </c>
      <c r="C2069" s="145" t="s">
        <v>2222</v>
      </c>
      <c r="D2069" s="145">
        <v>0.795880017</v>
      </c>
      <c r="E2069" s="145">
        <v>0</v>
      </c>
    </row>
    <row r="2070" spans="1:5" x14ac:dyDescent="0.3">
      <c r="A2070" s="145">
        <v>26</v>
      </c>
      <c r="B2070" s="145" t="s">
        <v>205</v>
      </c>
      <c r="C2070" s="145" t="s">
        <v>2223</v>
      </c>
      <c r="D2070" s="145">
        <v>0.795880017</v>
      </c>
      <c r="E2070" s="145">
        <v>0</v>
      </c>
    </row>
    <row r="2071" spans="1:5" x14ac:dyDescent="0.3">
      <c r="A2071" s="145">
        <v>26</v>
      </c>
      <c r="B2071" s="145" t="s">
        <v>205</v>
      </c>
      <c r="C2071" s="145" t="s">
        <v>2224</v>
      </c>
      <c r="D2071" s="145">
        <v>0.795880017</v>
      </c>
      <c r="E2071" s="145">
        <v>0</v>
      </c>
    </row>
    <row r="2072" spans="1:5" x14ac:dyDescent="0.3">
      <c r="A2072" s="145">
        <v>26</v>
      </c>
      <c r="B2072" s="145" t="s">
        <v>205</v>
      </c>
      <c r="C2072" s="145" t="s">
        <v>2225</v>
      </c>
      <c r="D2072" s="145">
        <v>0.795880017</v>
      </c>
      <c r="E2072" s="145">
        <v>0</v>
      </c>
    </row>
    <row r="2073" spans="1:5" x14ac:dyDescent="0.3">
      <c r="A2073" s="145">
        <v>26</v>
      </c>
      <c r="B2073" s="145" t="s">
        <v>205</v>
      </c>
      <c r="C2073" s="145" t="s">
        <v>2226</v>
      </c>
      <c r="D2073" s="145">
        <v>0.795880017</v>
      </c>
      <c r="E2073" s="145">
        <v>0</v>
      </c>
    </row>
    <row r="2074" spans="1:5" x14ac:dyDescent="0.3">
      <c r="A2074" s="145">
        <v>26</v>
      </c>
      <c r="B2074" s="145" t="s">
        <v>205</v>
      </c>
      <c r="C2074" s="145" t="s">
        <v>2227</v>
      </c>
      <c r="D2074" s="145">
        <v>0.795880017</v>
      </c>
      <c r="E2074" s="145">
        <v>0</v>
      </c>
    </row>
    <row r="2075" spans="1:5" x14ac:dyDescent="0.3">
      <c r="A2075" s="145">
        <v>26</v>
      </c>
      <c r="B2075" s="145" t="s">
        <v>205</v>
      </c>
      <c r="C2075" s="145" t="s">
        <v>2228</v>
      </c>
      <c r="D2075" s="145">
        <v>0.795880017</v>
      </c>
      <c r="E2075" s="145">
        <v>0</v>
      </c>
    </row>
    <row r="2076" spans="1:5" x14ac:dyDescent="0.3">
      <c r="A2076" s="145">
        <v>26</v>
      </c>
      <c r="B2076" s="145" t="s">
        <v>205</v>
      </c>
      <c r="C2076" s="145" t="s">
        <v>2229</v>
      </c>
      <c r="D2076" s="145">
        <v>0.795880017</v>
      </c>
      <c r="E2076" s="145">
        <v>0</v>
      </c>
    </row>
    <row r="2077" spans="1:5" x14ac:dyDescent="0.3">
      <c r="A2077" s="145">
        <v>26</v>
      </c>
      <c r="B2077" s="145" t="s">
        <v>205</v>
      </c>
      <c r="C2077" s="145" t="s">
        <v>2230</v>
      </c>
      <c r="D2077" s="145">
        <v>0.795880017</v>
      </c>
      <c r="E2077" s="145">
        <v>0</v>
      </c>
    </row>
    <row r="2078" spans="1:5" x14ac:dyDescent="0.3">
      <c r="A2078" s="145">
        <v>26</v>
      </c>
      <c r="B2078" s="145" t="s">
        <v>205</v>
      </c>
      <c r="C2078" s="145" t="s">
        <v>2231</v>
      </c>
      <c r="D2078" s="145">
        <v>0.795880017</v>
      </c>
      <c r="E2078" s="145">
        <v>0</v>
      </c>
    </row>
    <row r="2079" spans="1:5" x14ac:dyDescent="0.3">
      <c r="A2079" s="145">
        <v>26</v>
      </c>
      <c r="B2079" s="145" t="s">
        <v>205</v>
      </c>
      <c r="C2079" s="145" t="s">
        <v>2232</v>
      </c>
      <c r="D2079" s="145">
        <v>0.795880017</v>
      </c>
      <c r="E2079" s="145">
        <v>0</v>
      </c>
    </row>
    <row r="2080" spans="1:5" x14ac:dyDescent="0.3">
      <c r="A2080" s="145">
        <v>26</v>
      </c>
      <c r="B2080" s="145" t="s">
        <v>205</v>
      </c>
      <c r="C2080" s="145" t="s">
        <v>2233</v>
      </c>
      <c r="D2080" s="145">
        <v>0.795880017</v>
      </c>
      <c r="E2080" s="145">
        <v>0</v>
      </c>
    </row>
    <row r="2081" spans="1:5" x14ac:dyDescent="0.3">
      <c r="A2081" s="145">
        <v>26</v>
      </c>
      <c r="B2081" s="145" t="s">
        <v>205</v>
      </c>
      <c r="C2081" s="145" t="s">
        <v>2234</v>
      </c>
      <c r="D2081" s="145">
        <v>0.795880017</v>
      </c>
      <c r="E2081" s="145">
        <v>0</v>
      </c>
    </row>
    <row r="2082" spans="1:5" x14ac:dyDescent="0.3">
      <c r="A2082" s="145">
        <v>26</v>
      </c>
      <c r="B2082" s="145" t="s">
        <v>205</v>
      </c>
      <c r="C2082" s="145" t="s">
        <v>2235</v>
      </c>
      <c r="D2082" s="145">
        <v>0.795880017</v>
      </c>
      <c r="E2082" s="145">
        <v>0</v>
      </c>
    </row>
    <row r="2083" spans="1:5" x14ac:dyDescent="0.3">
      <c r="A2083" s="145">
        <v>26</v>
      </c>
      <c r="B2083" s="145" t="s">
        <v>205</v>
      </c>
      <c r="C2083" s="145" t="s">
        <v>2236</v>
      </c>
      <c r="D2083" s="145">
        <v>0.795880017</v>
      </c>
      <c r="E2083" s="145">
        <v>0</v>
      </c>
    </row>
    <row r="2084" spans="1:5" x14ac:dyDescent="0.3">
      <c r="A2084" s="145">
        <v>26</v>
      </c>
      <c r="B2084" s="145" t="s">
        <v>205</v>
      </c>
      <c r="C2084" s="145" t="s">
        <v>2237</v>
      </c>
      <c r="D2084" s="145">
        <v>0.795880017</v>
      </c>
      <c r="E2084" s="145">
        <v>0</v>
      </c>
    </row>
    <row r="2085" spans="1:5" x14ac:dyDescent="0.3">
      <c r="A2085" s="145">
        <v>26</v>
      </c>
      <c r="B2085" s="145" t="s">
        <v>205</v>
      </c>
      <c r="C2085" s="145" t="s">
        <v>2238</v>
      </c>
      <c r="D2085" s="145">
        <v>0.795880017</v>
      </c>
      <c r="E2085" s="145">
        <v>0</v>
      </c>
    </row>
    <row r="2086" spans="1:5" x14ac:dyDescent="0.3">
      <c r="A2086" s="145">
        <v>26</v>
      </c>
      <c r="B2086" s="145" t="s">
        <v>205</v>
      </c>
      <c r="C2086" s="145" t="s">
        <v>2239</v>
      </c>
      <c r="D2086" s="145">
        <v>0.795880017</v>
      </c>
      <c r="E2086" s="145">
        <v>0</v>
      </c>
    </row>
    <row r="2087" spans="1:5" x14ac:dyDescent="0.3">
      <c r="A2087" s="145">
        <v>26</v>
      </c>
      <c r="B2087" s="145" t="s">
        <v>205</v>
      </c>
      <c r="C2087" s="145" t="s">
        <v>2240</v>
      </c>
      <c r="D2087" s="145">
        <v>0.795880017</v>
      </c>
      <c r="E2087" s="145">
        <v>0</v>
      </c>
    </row>
    <row r="2088" spans="1:5" x14ac:dyDescent="0.3">
      <c r="A2088" s="145">
        <v>26</v>
      </c>
      <c r="B2088" s="145" t="s">
        <v>205</v>
      </c>
      <c r="C2088" s="145" t="s">
        <v>2241</v>
      </c>
      <c r="D2088" s="145">
        <v>0.795880017</v>
      </c>
      <c r="E2088" s="145">
        <v>0</v>
      </c>
    </row>
    <row r="2089" spans="1:5" x14ac:dyDescent="0.3">
      <c r="A2089" s="145">
        <v>26</v>
      </c>
      <c r="B2089" s="145" t="s">
        <v>205</v>
      </c>
      <c r="C2089" s="145" t="s">
        <v>2242</v>
      </c>
      <c r="D2089" s="145">
        <v>0.795880017</v>
      </c>
      <c r="E2089" s="145">
        <v>0</v>
      </c>
    </row>
    <row r="2090" spans="1:5" x14ac:dyDescent="0.3">
      <c r="A2090" s="145">
        <v>26</v>
      </c>
      <c r="B2090" s="145" t="s">
        <v>205</v>
      </c>
      <c r="C2090" s="145" t="s">
        <v>2243</v>
      </c>
      <c r="D2090" s="145">
        <v>0.795880017</v>
      </c>
      <c r="E2090" s="145">
        <v>0</v>
      </c>
    </row>
    <row r="2091" spans="1:5" x14ac:dyDescent="0.3">
      <c r="A2091" s="145">
        <v>26</v>
      </c>
      <c r="B2091" s="145" t="s">
        <v>205</v>
      </c>
      <c r="C2091" s="145" t="s">
        <v>2244</v>
      </c>
      <c r="D2091" s="145">
        <v>0.795880017</v>
      </c>
      <c r="E2091" s="145">
        <v>0</v>
      </c>
    </row>
    <row r="2092" spans="1:5" x14ac:dyDescent="0.3">
      <c r="A2092" s="145">
        <v>26</v>
      </c>
      <c r="B2092" s="145" t="s">
        <v>205</v>
      </c>
      <c r="C2092" s="145" t="s">
        <v>2245</v>
      </c>
      <c r="D2092" s="145">
        <v>0.795880017</v>
      </c>
      <c r="E2092" s="145">
        <v>0</v>
      </c>
    </row>
    <row r="2093" spans="1:5" x14ac:dyDescent="0.3">
      <c r="A2093" s="145">
        <v>26</v>
      </c>
      <c r="B2093" s="145" t="s">
        <v>205</v>
      </c>
      <c r="C2093" s="145" t="s">
        <v>2246</v>
      </c>
      <c r="D2093" s="145">
        <v>0.795880017</v>
      </c>
      <c r="E2093" s="145">
        <v>0</v>
      </c>
    </row>
    <row r="2094" spans="1:5" x14ac:dyDescent="0.3">
      <c r="A2094" s="145">
        <v>26</v>
      </c>
      <c r="B2094" s="145" t="s">
        <v>205</v>
      </c>
      <c r="C2094" s="145" t="s">
        <v>2247</v>
      </c>
      <c r="D2094" s="145">
        <v>0.795880017</v>
      </c>
      <c r="E2094" s="145">
        <v>0</v>
      </c>
    </row>
    <row r="2095" spans="1:5" x14ac:dyDescent="0.3">
      <c r="A2095" s="145">
        <v>26</v>
      </c>
      <c r="B2095" s="145" t="s">
        <v>205</v>
      </c>
      <c r="C2095" s="145" t="s">
        <v>2248</v>
      </c>
      <c r="D2095" s="145">
        <v>0.795880017</v>
      </c>
      <c r="E2095" s="145">
        <v>0</v>
      </c>
    </row>
    <row r="2096" spans="1:5" x14ac:dyDescent="0.3">
      <c r="A2096" s="145">
        <v>26</v>
      </c>
      <c r="B2096" s="145" t="s">
        <v>205</v>
      </c>
      <c r="C2096" s="145" t="s">
        <v>2249</v>
      </c>
      <c r="D2096" s="145">
        <v>0.795880017</v>
      </c>
      <c r="E2096" s="145">
        <v>0</v>
      </c>
    </row>
    <row r="2097" spans="1:5" x14ac:dyDescent="0.3">
      <c r="A2097" s="145">
        <v>26</v>
      </c>
      <c r="B2097" s="145" t="s">
        <v>205</v>
      </c>
      <c r="C2097" s="145" t="s">
        <v>2250</v>
      </c>
      <c r="D2097" s="145">
        <v>0.795880017</v>
      </c>
      <c r="E2097" s="145">
        <v>0</v>
      </c>
    </row>
    <row r="2098" spans="1:5" x14ac:dyDescent="0.3">
      <c r="A2098" s="145">
        <v>26</v>
      </c>
      <c r="B2098" s="145" t="s">
        <v>205</v>
      </c>
      <c r="C2098" s="145" t="s">
        <v>2251</v>
      </c>
      <c r="D2098" s="145">
        <v>0.795880017</v>
      </c>
      <c r="E2098" s="145">
        <v>0</v>
      </c>
    </row>
    <row r="2099" spans="1:5" x14ac:dyDescent="0.3">
      <c r="A2099" s="145">
        <v>26</v>
      </c>
      <c r="B2099" s="145" t="s">
        <v>205</v>
      </c>
      <c r="C2099" s="145" t="s">
        <v>2252</v>
      </c>
      <c r="D2099" s="145">
        <v>0.795880017</v>
      </c>
      <c r="E2099" s="145">
        <v>0</v>
      </c>
    </row>
    <row r="2100" spans="1:5" x14ac:dyDescent="0.3">
      <c r="A2100" s="145">
        <v>26</v>
      </c>
      <c r="B2100" s="145" t="s">
        <v>205</v>
      </c>
      <c r="C2100" s="145" t="s">
        <v>2253</v>
      </c>
      <c r="D2100" s="145">
        <v>0.795880017</v>
      </c>
      <c r="E2100" s="145">
        <v>0</v>
      </c>
    </row>
    <row r="2101" spans="1:5" x14ac:dyDescent="0.3">
      <c r="A2101" s="145">
        <v>26</v>
      </c>
      <c r="B2101" s="145" t="s">
        <v>205</v>
      </c>
      <c r="C2101" s="145" t="s">
        <v>2254</v>
      </c>
      <c r="D2101" s="145">
        <v>0.795880017</v>
      </c>
      <c r="E2101" s="145">
        <v>0</v>
      </c>
    </row>
    <row r="2102" spans="1:5" x14ac:dyDescent="0.3">
      <c r="A2102" s="145">
        <v>26</v>
      </c>
      <c r="B2102" s="145" t="s">
        <v>205</v>
      </c>
      <c r="C2102" s="145" t="s">
        <v>2255</v>
      </c>
      <c r="D2102" s="145">
        <v>0.795880017</v>
      </c>
      <c r="E2102" s="145">
        <v>0</v>
      </c>
    </row>
    <row r="2103" spans="1:5" x14ac:dyDescent="0.3">
      <c r="A2103" s="145">
        <v>26</v>
      </c>
      <c r="B2103" s="145" t="s">
        <v>205</v>
      </c>
      <c r="C2103" s="145" t="s">
        <v>2256</v>
      </c>
      <c r="D2103" s="145">
        <v>0.795880017</v>
      </c>
      <c r="E2103" s="145">
        <v>0</v>
      </c>
    </row>
    <row r="2104" spans="1:5" x14ac:dyDescent="0.3">
      <c r="A2104" s="145">
        <v>26</v>
      </c>
      <c r="B2104" s="145" t="s">
        <v>205</v>
      </c>
      <c r="C2104" s="145" t="s">
        <v>2257</v>
      </c>
      <c r="D2104" s="145">
        <v>0.795880017</v>
      </c>
      <c r="E2104" s="145">
        <v>0</v>
      </c>
    </row>
    <row r="2105" spans="1:5" x14ac:dyDescent="0.3">
      <c r="A2105" s="145">
        <v>26</v>
      </c>
      <c r="B2105" s="145" t="s">
        <v>205</v>
      </c>
      <c r="C2105" s="145" t="s">
        <v>2258</v>
      </c>
      <c r="D2105" s="145">
        <v>0.795880017</v>
      </c>
      <c r="E2105" s="145">
        <v>0</v>
      </c>
    </row>
    <row r="2106" spans="1:5" x14ac:dyDescent="0.3">
      <c r="A2106" s="145">
        <v>26</v>
      </c>
      <c r="B2106" s="145" t="s">
        <v>205</v>
      </c>
      <c r="C2106" s="145" t="s">
        <v>2259</v>
      </c>
      <c r="D2106" s="145">
        <v>0.795880017</v>
      </c>
      <c r="E2106" s="145">
        <v>0</v>
      </c>
    </row>
    <row r="2107" spans="1:5" x14ac:dyDescent="0.3">
      <c r="A2107" s="145">
        <v>26</v>
      </c>
      <c r="B2107" s="145" t="s">
        <v>205</v>
      </c>
      <c r="C2107" s="145" t="s">
        <v>2260</v>
      </c>
      <c r="D2107" s="145">
        <v>0.795880017</v>
      </c>
      <c r="E2107" s="145">
        <v>0</v>
      </c>
    </row>
    <row r="2108" spans="1:5" x14ac:dyDescent="0.3">
      <c r="A2108" s="145">
        <v>26</v>
      </c>
      <c r="B2108" s="145" t="s">
        <v>205</v>
      </c>
      <c r="C2108" s="145" t="s">
        <v>2261</v>
      </c>
      <c r="D2108" s="145">
        <v>0.795880017</v>
      </c>
      <c r="E2108" s="145">
        <v>0</v>
      </c>
    </row>
    <row r="2109" spans="1:5" x14ac:dyDescent="0.3">
      <c r="A2109" s="145">
        <v>26</v>
      </c>
      <c r="B2109" s="145" t="s">
        <v>205</v>
      </c>
      <c r="C2109" s="145" t="s">
        <v>2262</v>
      </c>
      <c r="D2109" s="145">
        <v>0.795880017</v>
      </c>
      <c r="E2109" s="145">
        <v>0</v>
      </c>
    </row>
    <row r="2110" spans="1:5" x14ac:dyDescent="0.3">
      <c r="A2110" s="145">
        <v>26</v>
      </c>
      <c r="B2110" s="145" t="s">
        <v>205</v>
      </c>
      <c r="C2110" s="145" t="s">
        <v>2263</v>
      </c>
      <c r="D2110" s="145">
        <v>0.795880017</v>
      </c>
      <c r="E2110" s="145">
        <v>0</v>
      </c>
    </row>
    <row r="2111" spans="1:5" x14ac:dyDescent="0.3">
      <c r="A2111" s="145">
        <v>26</v>
      </c>
      <c r="B2111" s="145" t="s">
        <v>205</v>
      </c>
      <c r="C2111" s="145" t="s">
        <v>2264</v>
      </c>
      <c r="D2111" s="145">
        <v>0.795880017</v>
      </c>
      <c r="E2111" s="145">
        <v>0</v>
      </c>
    </row>
    <row r="2112" spans="1:5" x14ac:dyDescent="0.3">
      <c r="A2112" s="145">
        <v>26</v>
      </c>
      <c r="B2112" s="145" t="s">
        <v>205</v>
      </c>
      <c r="C2112" s="145" t="s">
        <v>2265</v>
      </c>
      <c r="D2112" s="145">
        <v>0.795880017</v>
      </c>
      <c r="E2112" s="145">
        <v>0</v>
      </c>
    </row>
    <row r="2113" spans="1:5" x14ac:dyDescent="0.3">
      <c r="A2113" s="145">
        <v>26</v>
      </c>
      <c r="B2113" s="145" t="s">
        <v>205</v>
      </c>
      <c r="C2113" s="145" t="s">
        <v>2266</v>
      </c>
      <c r="D2113" s="145">
        <v>0.785156152</v>
      </c>
      <c r="E2113" s="145">
        <v>0</v>
      </c>
    </row>
    <row r="2114" spans="1:5" x14ac:dyDescent="0.3">
      <c r="A2114" s="145">
        <v>26</v>
      </c>
      <c r="B2114" s="145" t="s">
        <v>205</v>
      </c>
      <c r="C2114" s="145" t="s">
        <v>2267</v>
      </c>
      <c r="D2114" s="145">
        <v>0.77728352899999997</v>
      </c>
      <c r="E2114" s="145">
        <v>0</v>
      </c>
    </row>
    <row r="2115" spans="1:5" x14ac:dyDescent="0.3">
      <c r="A2115" s="145">
        <v>26</v>
      </c>
      <c r="B2115" s="145" t="s">
        <v>205</v>
      </c>
      <c r="C2115" s="145" t="s">
        <v>2268</v>
      </c>
      <c r="D2115" s="145">
        <v>0.77728352899999997</v>
      </c>
      <c r="E2115" s="145">
        <v>0</v>
      </c>
    </row>
    <row r="2116" spans="1:5" x14ac:dyDescent="0.3">
      <c r="A2116" s="145">
        <v>26</v>
      </c>
      <c r="B2116" s="145" t="s">
        <v>205</v>
      </c>
      <c r="C2116" s="145" t="s">
        <v>2269</v>
      </c>
      <c r="D2116" s="145">
        <v>0.774690718</v>
      </c>
      <c r="E2116" s="145">
        <v>0</v>
      </c>
    </row>
    <row r="2117" spans="1:5" x14ac:dyDescent="0.3">
      <c r="A2117" s="145">
        <v>26</v>
      </c>
      <c r="B2117" s="145" t="s">
        <v>205</v>
      </c>
      <c r="C2117" s="145" t="s">
        <v>2270</v>
      </c>
      <c r="D2117" s="145">
        <v>0.774690718</v>
      </c>
      <c r="E2117" s="145">
        <v>0</v>
      </c>
    </row>
    <row r="2118" spans="1:5" x14ac:dyDescent="0.3">
      <c r="A2118" s="145">
        <v>26</v>
      </c>
      <c r="B2118" s="145" t="s">
        <v>205</v>
      </c>
      <c r="C2118" s="145" t="s">
        <v>2271</v>
      </c>
      <c r="D2118" s="145">
        <v>0.774690718</v>
      </c>
      <c r="E2118" s="145">
        <v>0</v>
      </c>
    </row>
    <row r="2119" spans="1:5" x14ac:dyDescent="0.3">
      <c r="A2119" s="145">
        <v>26</v>
      </c>
      <c r="B2119" s="145" t="s">
        <v>205</v>
      </c>
      <c r="C2119" s="145" t="s">
        <v>2272</v>
      </c>
      <c r="D2119" s="145">
        <v>0.774690718</v>
      </c>
      <c r="E2119" s="145">
        <v>0</v>
      </c>
    </row>
    <row r="2120" spans="1:5" x14ac:dyDescent="0.3">
      <c r="A2120" s="145">
        <v>26</v>
      </c>
      <c r="B2120" s="145" t="s">
        <v>205</v>
      </c>
      <c r="C2120" s="145" t="s">
        <v>2273</v>
      </c>
      <c r="D2120" s="145">
        <v>0.774690718</v>
      </c>
      <c r="E2120" s="145">
        <v>0</v>
      </c>
    </row>
    <row r="2121" spans="1:5" x14ac:dyDescent="0.3">
      <c r="A2121" s="145">
        <v>26</v>
      </c>
      <c r="B2121" s="145" t="s">
        <v>205</v>
      </c>
      <c r="C2121" s="145" t="s">
        <v>2274</v>
      </c>
      <c r="D2121" s="145">
        <v>0.774690718</v>
      </c>
      <c r="E2121" s="145">
        <v>0</v>
      </c>
    </row>
    <row r="2122" spans="1:5" x14ac:dyDescent="0.3">
      <c r="A2122" s="145">
        <v>26</v>
      </c>
      <c r="B2122" s="145" t="s">
        <v>205</v>
      </c>
      <c r="C2122" s="145" t="s">
        <v>2275</v>
      </c>
      <c r="D2122" s="145">
        <v>0.774690718</v>
      </c>
      <c r="E2122" s="145">
        <v>0</v>
      </c>
    </row>
    <row r="2123" spans="1:5" x14ac:dyDescent="0.3">
      <c r="A2123" s="145">
        <v>26</v>
      </c>
      <c r="B2123" s="145" t="s">
        <v>205</v>
      </c>
      <c r="C2123" s="145" t="s">
        <v>2276</v>
      </c>
      <c r="D2123" s="145">
        <v>0.774690718</v>
      </c>
      <c r="E2123" s="145">
        <v>0</v>
      </c>
    </row>
    <row r="2124" spans="1:5" x14ac:dyDescent="0.3">
      <c r="A2124" s="145">
        <v>26</v>
      </c>
      <c r="B2124" s="145" t="s">
        <v>205</v>
      </c>
      <c r="C2124" s="145" t="s">
        <v>2277</v>
      </c>
      <c r="D2124" s="145">
        <v>0.774690718</v>
      </c>
      <c r="E2124" s="145">
        <v>0</v>
      </c>
    </row>
    <row r="2125" spans="1:5" x14ac:dyDescent="0.3">
      <c r="A2125" s="145">
        <v>26</v>
      </c>
      <c r="B2125" s="145" t="s">
        <v>205</v>
      </c>
      <c r="C2125" s="145" t="s">
        <v>2278</v>
      </c>
      <c r="D2125" s="145">
        <v>0.774690718</v>
      </c>
      <c r="E2125" s="145">
        <v>0</v>
      </c>
    </row>
    <row r="2126" spans="1:5" x14ac:dyDescent="0.3">
      <c r="A2126" s="145">
        <v>26</v>
      </c>
      <c r="B2126" s="145" t="s">
        <v>205</v>
      </c>
      <c r="C2126" s="145" t="s">
        <v>2279</v>
      </c>
      <c r="D2126" s="145">
        <v>0.774690718</v>
      </c>
      <c r="E2126" s="145">
        <v>0</v>
      </c>
    </row>
    <row r="2127" spans="1:5" x14ac:dyDescent="0.3">
      <c r="A2127" s="145">
        <v>26</v>
      </c>
      <c r="B2127" s="145" t="s">
        <v>205</v>
      </c>
      <c r="C2127" s="145" t="s">
        <v>2280</v>
      </c>
      <c r="D2127" s="145">
        <v>0.76955107899999997</v>
      </c>
      <c r="E2127" s="145">
        <v>0</v>
      </c>
    </row>
    <row r="2128" spans="1:5" x14ac:dyDescent="0.3">
      <c r="A2128" s="145">
        <v>26</v>
      </c>
      <c r="B2128" s="145" t="s">
        <v>205</v>
      </c>
      <c r="C2128" s="145" t="s">
        <v>2281</v>
      </c>
      <c r="D2128" s="145">
        <v>0.76955107899999997</v>
      </c>
      <c r="E2128" s="145">
        <v>0</v>
      </c>
    </row>
    <row r="2129" spans="1:5" x14ac:dyDescent="0.3">
      <c r="A2129" s="145">
        <v>26</v>
      </c>
      <c r="B2129" s="145" t="s">
        <v>205</v>
      </c>
      <c r="C2129" s="145" t="s">
        <v>2282</v>
      </c>
      <c r="D2129" s="145">
        <v>0.76447155300000003</v>
      </c>
      <c r="E2129" s="145">
        <v>0</v>
      </c>
    </row>
    <row r="2130" spans="1:5" x14ac:dyDescent="0.3">
      <c r="A2130" s="145">
        <v>26</v>
      </c>
      <c r="B2130" s="145" t="s">
        <v>205</v>
      </c>
      <c r="C2130" s="145" t="s">
        <v>2283</v>
      </c>
      <c r="D2130" s="145">
        <v>0.75202673399999997</v>
      </c>
      <c r="E2130" s="145">
        <v>0</v>
      </c>
    </row>
    <row r="2131" spans="1:5" x14ac:dyDescent="0.3">
      <c r="A2131" s="145">
        <v>26</v>
      </c>
      <c r="B2131" s="145" t="s">
        <v>205</v>
      </c>
      <c r="C2131" s="145" t="s">
        <v>2284</v>
      </c>
      <c r="D2131" s="145">
        <v>0.74714696899999999</v>
      </c>
      <c r="E2131" s="145">
        <v>0</v>
      </c>
    </row>
    <row r="2132" spans="1:5" x14ac:dyDescent="0.3">
      <c r="A2132" s="145">
        <v>26</v>
      </c>
      <c r="B2132" s="145" t="s">
        <v>205</v>
      </c>
      <c r="C2132" s="145" t="s">
        <v>2285</v>
      </c>
      <c r="D2132" s="145">
        <v>0.74714696899999999</v>
      </c>
      <c r="E2132" s="145">
        <v>0</v>
      </c>
    </row>
    <row r="2133" spans="1:5" x14ac:dyDescent="0.3">
      <c r="A2133" s="145">
        <v>26</v>
      </c>
      <c r="B2133" s="145" t="s">
        <v>205</v>
      </c>
      <c r="C2133" s="145" t="s">
        <v>2286</v>
      </c>
      <c r="D2133" s="145">
        <v>0.74714696899999999</v>
      </c>
      <c r="E2133" s="145">
        <v>0</v>
      </c>
    </row>
    <row r="2134" spans="1:5" x14ac:dyDescent="0.3">
      <c r="A2134" s="145">
        <v>26</v>
      </c>
      <c r="B2134" s="145" t="s">
        <v>205</v>
      </c>
      <c r="C2134" s="145" t="s">
        <v>2287</v>
      </c>
      <c r="D2134" s="145">
        <v>0.74714696899999999</v>
      </c>
      <c r="E2134" s="145">
        <v>0</v>
      </c>
    </row>
    <row r="2135" spans="1:5" x14ac:dyDescent="0.3">
      <c r="A2135" s="145">
        <v>26</v>
      </c>
      <c r="B2135" s="145" t="s">
        <v>205</v>
      </c>
      <c r="C2135" s="145" t="s">
        <v>2288</v>
      </c>
      <c r="D2135" s="145">
        <v>0.74714696899999999</v>
      </c>
      <c r="E2135" s="145">
        <v>0</v>
      </c>
    </row>
    <row r="2136" spans="1:5" x14ac:dyDescent="0.3">
      <c r="A2136" s="145">
        <v>26</v>
      </c>
      <c r="B2136" s="145" t="s">
        <v>205</v>
      </c>
      <c r="C2136" s="145" t="s">
        <v>2289</v>
      </c>
      <c r="D2136" s="145">
        <v>0.74714696899999999</v>
      </c>
      <c r="E2136" s="145">
        <v>0</v>
      </c>
    </row>
    <row r="2137" spans="1:5" x14ac:dyDescent="0.3">
      <c r="A2137" s="145">
        <v>26</v>
      </c>
      <c r="B2137" s="145" t="s">
        <v>205</v>
      </c>
      <c r="C2137" s="145" t="s">
        <v>2290</v>
      </c>
      <c r="D2137" s="145">
        <v>0.74714696899999999</v>
      </c>
      <c r="E2137" s="145">
        <v>0</v>
      </c>
    </row>
    <row r="2138" spans="1:5" x14ac:dyDescent="0.3">
      <c r="A2138" s="145">
        <v>26</v>
      </c>
      <c r="B2138" s="145" t="s">
        <v>205</v>
      </c>
      <c r="C2138" s="145" t="s">
        <v>2291</v>
      </c>
      <c r="D2138" s="145">
        <v>0.74714696899999999</v>
      </c>
      <c r="E2138" s="145">
        <v>0</v>
      </c>
    </row>
    <row r="2139" spans="1:5" x14ac:dyDescent="0.3">
      <c r="A2139" s="145">
        <v>26</v>
      </c>
      <c r="B2139" s="145" t="s">
        <v>205</v>
      </c>
      <c r="C2139" s="145" t="s">
        <v>2292</v>
      </c>
      <c r="D2139" s="145">
        <v>0.74714696899999999</v>
      </c>
      <c r="E2139" s="145">
        <v>0</v>
      </c>
    </row>
    <row r="2140" spans="1:5" x14ac:dyDescent="0.3">
      <c r="A2140" s="145">
        <v>26</v>
      </c>
      <c r="B2140" s="145" t="s">
        <v>205</v>
      </c>
      <c r="C2140" s="145" t="s">
        <v>2293</v>
      </c>
      <c r="D2140" s="145">
        <v>0.74714696899999999</v>
      </c>
      <c r="E2140" s="145">
        <v>0</v>
      </c>
    </row>
    <row r="2141" spans="1:5" x14ac:dyDescent="0.3">
      <c r="A2141" s="145">
        <v>26</v>
      </c>
      <c r="B2141" s="145" t="s">
        <v>205</v>
      </c>
      <c r="C2141" s="145" t="s">
        <v>2294</v>
      </c>
      <c r="D2141" s="145">
        <v>0.73518217699999999</v>
      </c>
      <c r="E2141" s="145">
        <v>0</v>
      </c>
    </row>
    <row r="2142" spans="1:5" x14ac:dyDescent="0.3">
      <c r="A2142" s="145">
        <v>26</v>
      </c>
      <c r="B2142" s="145" t="s">
        <v>205</v>
      </c>
      <c r="C2142" s="145" t="s">
        <v>2295</v>
      </c>
      <c r="D2142" s="145">
        <v>0.73518217699999999</v>
      </c>
      <c r="E2142" s="145">
        <v>0</v>
      </c>
    </row>
    <row r="2143" spans="1:5" x14ac:dyDescent="0.3">
      <c r="A2143" s="145">
        <v>26</v>
      </c>
      <c r="B2143" s="145" t="s">
        <v>205</v>
      </c>
      <c r="C2143" s="145" t="s">
        <v>2296</v>
      </c>
      <c r="D2143" s="145">
        <v>0.732828272</v>
      </c>
      <c r="E2143" s="145">
        <v>0</v>
      </c>
    </row>
    <row r="2144" spans="1:5" x14ac:dyDescent="0.3">
      <c r="A2144" s="145">
        <v>26</v>
      </c>
      <c r="B2144" s="145" t="s">
        <v>205</v>
      </c>
      <c r="C2144" s="145" t="s">
        <v>2297</v>
      </c>
      <c r="D2144" s="145">
        <v>0.72815839299999996</v>
      </c>
      <c r="E2144" s="145">
        <v>0</v>
      </c>
    </row>
    <row r="2145" spans="1:5" x14ac:dyDescent="0.3">
      <c r="A2145" s="145">
        <v>26</v>
      </c>
      <c r="B2145" s="145" t="s">
        <v>205</v>
      </c>
      <c r="C2145" s="145" t="s">
        <v>2298</v>
      </c>
      <c r="D2145" s="145">
        <v>0.72815839299999996</v>
      </c>
      <c r="E2145" s="145">
        <v>0</v>
      </c>
    </row>
    <row r="2146" spans="1:5" x14ac:dyDescent="0.3">
      <c r="A2146" s="145">
        <v>26</v>
      </c>
      <c r="B2146" s="145" t="s">
        <v>205</v>
      </c>
      <c r="C2146" s="145" t="s">
        <v>2299</v>
      </c>
      <c r="D2146" s="145">
        <v>0.72353819600000002</v>
      </c>
      <c r="E2146" s="145">
        <v>0</v>
      </c>
    </row>
    <row r="2147" spans="1:5" x14ac:dyDescent="0.3">
      <c r="A2147" s="145">
        <v>26</v>
      </c>
      <c r="B2147" s="145" t="s">
        <v>205</v>
      </c>
      <c r="C2147" s="145" t="s">
        <v>2300</v>
      </c>
      <c r="D2147" s="145">
        <v>0.71444269100000002</v>
      </c>
      <c r="E2147" s="145">
        <v>0</v>
      </c>
    </row>
    <row r="2148" spans="1:5" x14ac:dyDescent="0.3">
      <c r="A2148" s="145">
        <v>26</v>
      </c>
      <c r="B2148" s="145" t="s">
        <v>205</v>
      </c>
      <c r="C2148" s="145" t="s">
        <v>2300</v>
      </c>
      <c r="D2148" s="145">
        <v>0.71444269100000002</v>
      </c>
      <c r="E2148" s="145">
        <v>0</v>
      </c>
    </row>
    <row r="2149" spans="1:5" x14ac:dyDescent="0.3">
      <c r="A2149" s="145">
        <v>26</v>
      </c>
      <c r="B2149" s="145" t="s">
        <v>205</v>
      </c>
      <c r="C2149" s="145" t="s">
        <v>2301</v>
      </c>
      <c r="D2149" s="145">
        <v>0.71444269100000002</v>
      </c>
      <c r="E2149" s="145">
        <v>0</v>
      </c>
    </row>
    <row r="2150" spans="1:5" x14ac:dyDescent="0.3">
      <c r="A2150" s="145">
        <v>26</v>
      </c>
      <c r="B2150" s="145" t="s">
        <v>205</v>
      </c>
      <c r="C2150" s="145" t="s">
        <v>2300</v>
      </c>
      <c r="D2150" s="145">
        <v>0.71444269100000002</v>
      </c>
      <c r="E2150" s="145">
        <v>0</v>
      </c>
    </row>
    <row r="2151" spans="1:5" x14ac:dyDescent="0.3">
      <c r="A2151" s="145">
        <v>26</v>
      </c>
      <c r="B2151" s="145" t="s">
        <v>205</v>
      </c>
      <c r="C2151" s="145" t="s">
        <v>2300</v>
      </c>
      <c r="D2151" s="145">
        <v>0.71444269100000002</v>
      </c>
      <c r="E2151" s="145">
        <v>0</v>
      </c>
    </row>
    <row r="2152" spans="1:5" x14ac:dyDescent="0.3">
      <c r="A2152" s="145">
        <v>26</v>
      </c>
      <c r="B2152" s="145" t="s">
        <v>205</v>
      </c>
      <c r="C2152" s="145" t="s">
        <v>2302</v>
      </c>
      <c r="D2152" s="145">
        <v>0.71444269100000002</v>
      </c>
      <c r="E2152" s="145">
        <v>0</v>
      </c>
    </row>
    <row r="2153" spans="1:5" x14ac:dyDescent="0.3">
      <c r="A2153" s="145">
        <v>26</v>
      </c>
      <c r="B2153" s="145" t="s">
        <v>205</v>
      </c>
      <c r="C2153" s="145" t="s">
        <v>2303</v>
      </c>
      <c r="D2153" s="145">
        <v>0.71219827000000002</v>
      </c>
      <c r="E2153" s="145">
        <v>0</v>
      </c>
    </row>
    <row r="2154" spans="1:5" x14ac:dyDescent="0.3">
      <c r="A2154" s="145">
        <v>26</v>
      </c>
      <c r="B2154" s="145" t="s">
        <v>205</v>
      </c>
      <c r="C2154" s="145" t="s">
        <v>2304</v>
      </c>
      <c r="D2154" s="145">
        <v>0.70333480999999998</v>
      </c>
      <c r="E2154" s="145">
        <v>0</v>
      </c>
    </row>
    <row r="2155" spans="1:5" x14ac:dyDescent="0.3">
      <c r="A2155" s="145">
        <v>26</v>
      </c>
      <c r="B2155" s="145" t="s">
        <v>205</v>
      </c>
      <c r="C2155" s="145" t="s">
        <v>2305</v>
      </c>
      <c r="D2155" s="145">
        <v>0.701146924</v>
      </c>
      <c r="E2155" s="145">
        <v>0</v>
      </c>
    </row>
    <row r="2156" spans="1:5" x14ac:dyDescent="0.3">
      <c r="A2156" s="145">
        <v>26</v>
      </c>
      <c r="B2156" s="145" t="s">
        <v>205</v>
      </c>
      <c r="C2156" s="145" t="s">
        <v>2306</v>
      </c>
      <c r="D2156" s="145">
        <v>0.67778070499999998</v>
      </c>
      <c r="E2156" s="145">
        <v>0</v>
      </c>
    </row>
    <row r="2157" spans="1:5" x14ac:dyDescent="0.3">
      <c r="A2157" s="145">
        <v>26</v>
      </c>
      <c r="B2157" s="145" t="s">
        <v>205</v>
      </c>
      <c r="C2157" s="145" t="s">
        <v>2307</v>
      </c>
      <c r="D2157" s="145">
        <v>0.67162039699999998</v>
      </c>
      <c r="E2157" s="145">
        <v>0</v>
      </c>
    </row>
    <row r="2158" spans="1:5" x14ac:dyDescent="0.3">
      <c r="A2158" s="145">
        <v>26</v>
      </c>
      <c r="B2158" s="145" t="s">
        <v>205</v>
      </c>
      <c r="C2158" s="145" t="s">
        <v>2308</v>
      </c>
      <c r="D2158" s="145">
        <v>0.67162039699999998</v>
      </c>
      <c r="E2158" s="145">
        <v>0</v>
      </c>
    </row>
    <row r="2159" spans="1:5" x14ac:dyDescent="0.3">
      <c r="A2159" s="145">
        <v>26</v>
      </c>
      <c r="B2159" s="145" t="s">
        <v>205</v>
      </c>
      <c r="C2159" s="145" t="s">
        <v>2309</v>
      </c>
      <c r="D2159" s="145">
        <v>0.67162039699999998</v>
      </c>
      <c r="E2159" s="145">
        <v>0</v>
      </c>
    </row>
    <row r="2160" spans="1:5" x14ac:dyDescent="0.3">
      <c r="A2160" s="145">
        <v>26</v>
      </c>
      <c r="B2160" s="145" t="s">
        <v>205</v>
      </c>
      <c r="C2160" s="145" t="s">
        <v>2310</v>
      </c>
      <c r="D2160" s="145">
        <v>0.67162039699999998</v>
      </c>
      <c r="E2160" s="145">
        <v>0</v>
      </c>
    </row>
    <row r="2161" spans="1:5" x14ac:dyDescent="0.3">
      <c r="A2161" s="145">
        <v>26</v>
      </c>
      <c r="B2161" s="145" t="s">
        <v>205</v>
      </c>
      <c r="C2161" s="145" t="s">
        <v>2311</v>
      </c>
      <c r="D2161" s="145">
        <v>0.67162039699999998</v>
      </c>
      <c r="E2161" s="145">
        <v>0</v>
      </c>
    </row>
    <row r="2162" spans="1:5" x14ac:dyDescent="0.3">
      <c r="A2162" s="145">
        <v>26</v>
      </c>
      <c r="B2162" s="145" t="s">
        <v>205</v>
      </c>
      <c r="C2162" s="145" t="s">
        <v>2312</v>
      </c>
      <c r="D2162" s="145">
        <v>0.67162039699999998</v>
      </c>
      <c r="E2162" s="145">
        <v>0</v>
      </c>
    </row>
    <row r="2163" spans="1:5" x14ac:dyDescent="0.3">
      <c r="A2163" s="145">
        <v>26</v>
      </c>
      <c r="B2163" s="145" t="s">
        <v>205</v>
      </c>
      <c r="C2163" s="145" t="s">
        <v>2313</v>
      </c>
      <c r="D2163" s="145">
        <v>0.67162039699999998</v>
      </c>
      <c r="E2163" s="145">
        <v>0</v>
      </c>
    </row>
    <row r="2164" spans="1:5" x14ac:dyDescent="0.3">
      <c r="A2164" s="145">
        <v>26</v>
      </c>
      <c r="B2164" s="145" t="s">
        <v>205</v>
      </c>
      <c r="C2164" s="145" t="s">
        <v>2314</v>
      </c>
      <c r="D2164" s="145">
        <v>0.67162039699999998</v>
      </c>
      <c r="E2164" s="145">
        <v>0</v>
      </c>
    </row>
    <row r="2165" spans="1:5" x14ac:dyDescent="0.3">
      <c r="A2165" s="145">
        <v>26</v>
      </c>
      <c r="B2165" s="145" t="s">
        <v>205</v>
      </c>
      <c r="C2165" s="145" t="s">
        <v>2315</v>
      </c>
      <c r="D2165" s="145">
        <v>0.67162039699999998</v>
      </c>
      <c r="E2165" s="145">
        <v>0</v>
      </c>
    </row>
    <row r="2166" spans="1:5" x14ac:dyDescent="0.3">
      <c r="A2166" s="145">
        <v>26</v>
      </c>
      <c r="B2166" s="145" t="s">
        <v>205</v>
      </c>
      <c r="C2166" s="145" t="s">
        <v>2316</v>
      </c>
      <c r="D2166" s="145">
        <v>0.67162039699999998</v>
      </c>
      <c r="E2166" s="145">
        <v>0</v>
      </c>
    </row>
    <row r="2167" spans="1:5" x14ac:dyDescent="0.3">
      <c r="A2167" s="145">
        <v>26</v>
      </c>
      <c r="B2167" s="145" t="s">
        <v>205</v>
      </c>
      <c r="C2167" s="145" t="s">
        <v>2317</v>
      </c>
      <c r="D2167" s="145">
        <v>0.67162039699999998</v>
      </c>
      <c r="E2167" s="145">
        <v>0</v>
      </c>
    </row>
    <row r="2168" spans="1:5" x14ac:dyDescent="0.3">
      <c r="A2168" s="145">
        <v>26</v>
      </c>
      <c r="B2168" s="145" t="s">
        <v>205</v>
      </c>
      <c r="C2168" s="145" t="s">
        <v>2318</v>
      </c>
      <c r="D2168" s="145">
        <v>0.67162039699999998</v>
      </c>
      <c r="E2168" s="145">
        <v>0</v>
      </c>
    </row>
    <row r="2169" spans="1:5" x14ac:dyDescent="0.3">
      <c r="A2169" s="145">
        <v>26</v>
      </c>
      <c r="B2169" s="145" t="s">
        <v>205</v>
      </c>
      <c r="C2169" s="145" t="s">
        <v>2319</v>
      </c>
      <c r="D2169" s="145">
        <v>0.67162039699999998</v>
      </c>
      <c r="E2169" s="145">
        <v>0</v>
      </c>
    </row>
    <row r="2170" spans="1:5" x14ac:dyDescent="0.3">
      <c r="A2170" s="145">
        <v>26</v>
      </c>
      <c r="B2170" s="145" t="s">
        <v>205</v>
      </c>
      <c r="C2170" s="145" t="s">
        <v>2320</v>
      </c>
      <c r="D2170" s="145">
        <v>0.67162039699999998</v>
      </c>
      <c r="E2170" s="145">
        <v>0</v>
      </c>
    </row>
    <row r="2171" spans="1:5" x14ac:dyDescent="0.3">
      <c r="A2171" s="145">
        <v>26</v>
      </c>
      <c r="B2171" s="145" t="s">
        <v>205</v>
      </c>
      <c r="C2171" s="145" t="s">
        <v>2321</v>
      </c>
      <c r="D2171" s="145">
        <v>0.67162039699999998</v>
      </c>
      <c r="E2171" s="145">
        <v>0</v>
      </c>
    </row>
    <row r="2172" spans="1:5" x14ac:dyDescent="0.3">
      <c r="A2172" s="145">
        <v>26</v>
      </c>
      <c r="B2172" s="145" t="s">
        <v>205</v>
      </c>
      <c r="C2172" s="145" t="s">
        <v>2322</v>
      </c>
      <c r="D2172" s="145">
        <v>0.67162039699999998</v>
      </c>
      <c r="E2172" s="145">
        <v>0</v>
      </c>
    </row>
    <row r="2173" spans="1:5" x14ac:dyDescent="0.3">
      <c r="A2173" s="145">
        <v>26</v>
      </c>
      <c r="B2173" s="145" t="s">
        <v>205</v>
      </c>
      <c r="C2173" s="145" t="s">
        <v>2323</v>
      </c>
      <c r="D2173" s="145">
        <v>0.67162039699999998</v>
      </c>
      <c r="E2173" s="145">
        <v>0</v>
      </c>
    </row>
    <row r="2174" spans="1:5" x14ac:dyDescent="0.3">
      <c r="A2174" s="145">
        <v>26</v>
      </c>
      <c r="B2174" s="145" t="s">
        <v>205</v>
      </c>
      <c r="C2174" s="145" t="s">
        <v>2324</v>
      </c>
      <c r="D2174" s="145">
        <v>0.67162039699999998</v>
      </c>
      <c r="E2174" s="145">
        <v>0</v>
      </c>
    </row>
    <row r="2175" spans="1:5" x14ac:dyDescent="0.3">
      <c r="A2175" s="145">
        <v>26</v>
      </c>
      <c r="B2175" s="145" t="s">
        <v>205</v>
      </c>
      <c r="C2175" s="145" t="s">
        <v>2325</v>
      </c>
      <c r="D2175" s="145">
        <v>0.67162039699999998</v>
      </c>
      <c r="E2175" s="145">
        <v>0</v>
      </c>
    </row>
    <row r="2176" spans="1:5" x14ac:dyDescent="0.3">
      <c r="A2176" s="145">
        <v>26</v>
      </c>
      <c r="B2176" s="145" t="s">
        <v>205</v>
      </c>
      <c r="C2176" s="145" t="s">
        <v>2326</v>
      </c>
      <c r="D2176" s="145">
        <v>0.67162039699999998</v>
      </c>
      <c r="E2176" s="145">
        <v>0</v>
      </c>
    </row>
    <row r="2177" spans="1:5" x14ac:dyDescent="0.3">
      <c r="A2177" s="145">
        <v>26</v>
      </c>
      <c r="B2177" s="145" t="s">
        <v>205</v>
      </c>
      <c r="C2177" s="145" t="s">
        <v>2327</v>
      </c>
      <c r="D2177" s="145">
        <v>0.67162039699999998</v>
      </c>
      <c r="E2177" s="145">
        <v>0</v>
      </c>
    </row>
    <row r="2178" spans="1:5" x14ac:dyDescent="0.3">
      <c r="A2178" s="145">
        <v>26</v>
      </c>
      <c r="B2178" s="145" t="s">
        <v>205</v>
      </c>
      <c r="C2178" s="145" t="s">
        <v>2328</v>
      </c>
      <c r="D2178" s="145">
        <v>0.67162039699999998</v>
      </c>
      <c r="E2178" s="145">
        <v>0</v>
      </c>
    </row>
    <row r="2179" spans="1:5" x14ac:dyDescent="0.3">
      <c r="A2179" s="145">
        <v>26</v>
      </c>
      <c r="B2179" s="145" t="s">
        <v>205</v>
      </c>
      <c r="C2179" s="145" t="s">
        <v>2329</v>
      </c>
      <c r="D2179" s="145">
        <v>0.67162039699999998</v>
      </c>
      <c r="E2179" s="145">
        <v>0</v>
      </c>
    </row>
    <row r="2180" spans="1:5" x14ac:dyDescent="0.3">
      <c r="A2180" s="145">
        <v>26</v>
      </c>
      <c r="B2180" s="145" t="s">
        <v>205</v>
      </c>
      <c r="C2180" s="145" t="s">
        <v>2330</v>
      </c>
      <c r="D2180" s="145">
        <v>0.67162039699999998</v>
      </c>
      <c r="E2180" s="145">
        <v>0</v>
      </c>
    </row>
    <row r="2181" spans="1:5" x14ac:dyDescent="0.3">
      <c r="A2181" s="145">
        <v>26</v>
      </c>
      <c r="B2181" s="145" t="s">
        <v>205</v>
      </c>
      <c r="C2181" s="145" t="s">
        <v>2331</v>
      </c>
      <c r="D2181" s="145">
        <v>0.67162039699999998</v>
      </c>
      <c r="E2181" s="145">
        <v>0</v>
      </c>
    </row>
    <row r="2182" spans="1:5" x14ac:dyDescent="0.3">
      <c r="A2182" s="145">
        <v>26</v>
      </c>
      <c r="B2182" s="145" t="s">
        <v>205</v>
      </c>
      <c r="C2182" s="145" t="s">
        <v>2332</v>
      </c>
      <c r="D2182" s="145">
        <v>0.67162039699999998</v>
      </c>
      <c r="E2182" s="145">
        <v>0</v>
      </c>
    </row>
    <row r="2183" spans="1:5" x14ac:dyDescent="0.3">
      <c r="A2183" s="145">
        <v>26</v>
      </c>
      <c r="B2183" s="145" t="s">
        <v>205</v>
      </c>
      <c r="C2183" s="145" t="s">
        <v>2333</v>
      </c>
      <c r="D2183" s="145">
        <v>0.67162039699999998</v>
      </c>
      <c r="E2183" s="145">
        <v>0</v>
      </c>
    </row>
    <row r="2184" spans="1:5" x14ac:dyDescent="0.3">
      <c r="A2184" s="145">
        <v>26</v>
      </c>
      <c r="B2184" s="145" t="s">
        <v>205</v>
      </c>
      <c r="C2184" s="145" t="s">
        <v>2334</v>
      </c>
      <c r="D2184" s="145">
        <v>0.67162039699999998</v>
      </c>
      <c r="E2184" s="145">
        <v>0</v>
      </c>
    </row>
    <row r="2185" spans="1:5" x14ac:dyDescent="0.3">
      <c r="A2185" s="145">
        <v>26</v>
      </c>
      <c r="B2185" s="145" t="s">
        <v>205</v>
      </c>
      <c r="C2185" s="145" t="s">
        <v>2335</v>
      </c>
      <c r="D2185" s="145">
        <v>0.67162039699999998</v>
      </c>
      <c r="E2185" s="145">
        <v>0</v>
      </c>
    </row>
    <row r="2186" spans="1:5" x14ac:dyDescent="0.3">
      <c r="A2186" s="145">
        <v>26</v>
      </c>
      <c r="B2186" s="145" t="s">
        <v>205</v>
      </c>
      <c r="C2186" s="145" t="s">
        <v>2336</v>
      </c>
      <c r="D2186" s="145">
        <v>0.67162039699999998</v>
      </c>
      <c r="E2186" s="145">
        <v>0</v>
      </c>
    </row>
    <row r="2187" spans="1:5" x14ac:dyDescent="0.3">
      <c r="A2187" s="145">
        <v>26</v>
      </c>
      <c r="B2187" s="145" t="s">
        <v>205</v>
      </c>
      <c r="C2187" s="145" t="s">
        <v>2337</v>
      </c>
      <c r="D2187" s="145">
        <v>0.67162039699999998</v>
      </c>
      <c r="E2187" s="145">
        <v>0</v>
      </c>
    </row>
    <row r="2188" spans="1:5" x14ac:dyDescent="0.3">
      <c r="A2188" s="145">
        <v>26</v>
      </c>
      <c r="B2188" s="145" t="s">
        <v>205</v>
      </c>
      <c r="C2188" s="145" t="s">
        <v>2338</v>
      </c>
      <c r="D2188" s="145">
        <v>0.67162039699999998</v>
      </c>
      <c r="E2188" s="145">
        <v>0</v>
      </c>
    </row>
    <row r="2189" spans="1:5" x14ac:dyDescent="0.3">
      <c r="A2189" s="145">
        <v>26</v>
      </c>
      <c r="B2189" s="145" t="s">
        <v>205</v>
      </c>
      <c r="C2189" s="145" t="s">
        <v>2339</v>
      </c>
      <c r="D2189" s="145">
        <v>0.67162039699999998</v>
      </c>
      <c r="E2189" s="145">
        <v>0</v>
      </c>
    </row>
    <row r="2190" spans="1:5" x14ac:dyDescent="0.3">
      <c r="A2190" s="145">
        <v>26</v>
      </c>
      <c r="B2190" s="145" t="s">
        <v>205</v>
      </c>
      <c r="C2190" s="145" t="s">
        <v>2340</v>
      </c>
      <c r="D2190" s="145">
        <v>0.67162039699999998</v>
      </c>
      <c r="E2190" s="145">
        <v>0</v>
      </c>
    </row>
    <row r="2191" spans="1:5" x14ac:dyDescent="0.3">
      <c r="A2191" s="145">
        <v>26</v>
      </c>
      <c r="B2191" s="145" t="s">
        <v>205</v>
      </c>
      <c r="C2191" s="145" t="s">
        <v>2341</v>
      </c>
      <c r="D2191" s="145">
        <v>0.67162039699999998</v>
      </c>
      <c r="E2191" s="145">
        <v>0</v>
      </c>
    </row>
    <row r="2192" spans="1:5" x14ac:dyDescent="0.3">
      <c r="A2192" s="145">
        <v>26</v>
      </c>
      <c r="B2192" s="145" t="s">
        <v>205</v>
      </c>
      <c r="C2192" s="145" t="s">
        <v>2342</v>
      </c>
      <c r="D2192" s="145">
        <v>0.67162039699999998</v>
      </c>
      <c r="E2192" s="145">
        <v>0</v>
      </c>
    </row>
    <row r="2193" spans="1:5" x14ac:dyDescent="0.3">
      <c r="A2193" s="145">
        <v>26</v>
      </c>
      <c r="B2193" s="145" t="s">
        <v>205</v>
      </c>
      <c r="C2193" s="145" t="s">
        <v>2343</v>
      </c>
      <c r="D2193" s="145">
        <v>0.67162039699999998</v>
      </c>
      <c r="E2193" s="145">
        <v>0</v>
      </c>
    </row>
    <row r="2194" spans="1:5" x14ac:dyDescent="0.3">
      <c r="A2194" s="145">
        <v>26</v>
      </c>
      <c r="B2194" s="145" t="s">
        <v>205</v>
      </c>
      <c r="C2194" s="145" t="s">
        <v>2344</v>
      </c>
      <c r="D2194" s="145">
        <v>0.66958622700000003</v>
      </c>
      <c r="E2194" s="145">
        <v>0</v>
      </c>
    </row>
    <row r="2195" spans="1:5" x14ac:dyDescent="0.3">
      <c r="A2195" s="145">
        <v>26</v>
      </c>
      <c r="B2195" s="145" t="s">
        <v>205</v>
      </c>
      <c r="C2195" s="145" t="s">
        <v>2345</v>
      </c>
      <c r="D2195" s="145">
        <v>0.66958622700000003</v>
      </c>
      <c r="E2195" s="145">
        <v>0</v>
      </c>
    </row>
    <row r="2196" spans="1:5" x14ac:dyDescent="0.3">
      <c r="A2196" s="145">
        <v>26</v>
      </c>
      <c r="B2196" s="145" t="s">
        <v>205</v>
      </c>
      <c r="C2196" s="145" t="s">
        <v>2346</v>
      </c>
      <c r="D2196" s="145">
        <v>0.66958622700000003</v>
      </c>
      <c r="E2196" s="145">
        <v>0</v>
      </c>
    </row>
    <row r="2197" spans="1:5" x14ac:dyDescent="0.3">
      <c r="A2197" s="145">
        <v>26</v>
      </c>
      <c r="B2197" s="145" t="s">
        <v>205</v>
      </c>
      <c r="C2197" s="145" t="s">
        <v>2344</v>
      </c>
      <c r="D2197" s="145">
        <v>0.66958622700000003</v>
      </c>
      <c r="E2197" s="145">
        <v>0</v>
      </c>
    </row>
    <row r="2198" spans="1:5" x14ac:dyDescent="0.3">
      <c r="A2198" s="145">
        <v>26</v>
      </c>
      <c r="B2198" s="145" t="s">
        <v>205</v>
      </c>
      <c r="C2198" s="145" t="s">
        <v>2344</v>
      </c>
      <c r="D2198" s="145">
        <v>0.66958622700000003</v>
      </c>
      <c r="E2198" s="145">
        <v>0</v>
      </c>
    </row>
    <row r="2199" spans="1:5" x14ac:dyDescent="0.3">
      <c r="A2199" s="145">
        <v>26</v>
      </c>
      <c r="B2199" s="145" t="s">
        <v>205</v>
      </c>
      <c r="C2199" s="145" t="s">
        <v>2347</v>
      </c>
      <c r="D2199" s="145">
        <v>0.66958622700000003</v>
      </c>
      <c r="E2199" s="145">
        <v>0</v>
      </c>
    </row>
    <row r="2200" spans="1:5" x14ac:dyDescent="0.3">
      <c r="A2200" s="145">
        <v>26</v>
      </c>
      <c r="B2200" s="145" t="s">
        <v>205</v>
      </c>
      <c r="C2200" s="145" t="s">
        <v>2344</v>
      </c>
      <c r="D2200" s="145">
        <v>0.66958622700000003</v>
      </c>
      <c r="E2200" s="145">
        <v>0</v>
      </c>
    </row>
    <row r="2201" spans="1:5" x14ac:dyDescent="0.3">
      <c r="A2201" s="145">
        <v>26</v>
      </c>
      <c r="B2201" s="145" t="s">
        <v>205</v>
      </c>
      <c r="C2201" s="145" t="s">
        <v>2348</v>
      </c>
      <c r="D2201" s="145">
        <v>0.66958622700000003</v>
      </c>
      <c r="E2201" s="145">
        <v>0</v>
      </c>
    </row>
    <row r="2202" spans="1:5" x14ac:dyDescent="0.3">
      <c r="A2202" s="145">
        <v>26</v>
      </c>
      <c r="B2202" s="145" t="s">
        <v>205</v>
      </c>
      <c r="C2202" s="145" t="s">
        <v>2349</v>
      </c>
      <c r="D2202" s="145">
        <v>0.66958622700000003</v>
      </c>
      <c r="E2202" s="145">
        <v>0</v>
      </c>
    </row>
    <row r="2203" spans="1:5" x14ac:dyDescent="0.3">
      <c r="A2203" s="145">
        <v>26</v>
      </c>
      <c r="B2203" s="145" t="s">
        <v>205</v>
      </c>
      <c r="C2203" s="145" t="s">
        <v>2350</v>
      </c>
      <c r="D2203" s="145">
        <v>0.66958622700000003</v>
      </c>
      <c r="E2203" s="145">
        <v>0</v>
      </c>
    </row>
    <row r="2204" spans="1:5" x14ac:dyDescent="0.3">
      <c r="A2204" s="145">
        <v>26</v>
      </c>
      <c r="B2204" s="145" t="s">
        <v>205</v>
      </c>
      <c r="C2204" s="145" t="s">
        <v>2351</v>
      </c>
      <c r="D2204" s="145">
        <v>0.66756154000000001</v>
      </c>
      <c r="E2204" s="145">
        <v>0</v>
      </c>
    </row>
    <row r="2205" spans="1:5" x14ac:dyDescent="0.3">
      <c r="A2205" s="145">
        <v>26</v>
      </c>
      <c r="B2205" s="145" t="s">
        <v>205</v>
      </c>
      <c r="C2205" s="145" t="s">
        <v>2352</v>
      </c>
      <c r="D2205" s="145">
        <v>0.66554624900000003</v>
      </c>
      <c r="E2205" s="145">
        <v>0</v>
      </c>
    </row>
    <row r="2206" spans="1:5" x14ac:dyDescent="0.3">
      <c r="A2206" s="145">
        <v>26</v>
      </c>
      <c r="B2206" s="145" t="s">
        <v>205</v>
      </c>
      <c r="C2206" s="145" t="s">
        <v>2353</v>
      </c>
      <c r="D2206" s="145">
        <v>0.66554624900000003</v>
      </c>
      <c r="E2206" s="145">
        <v>0</v>
      </c>
    </row>
    <row r="2207" spans="1:5" x14ac:dyDescent="0.3">
      <c r="A2207" s="145">
        <v>26</v>
      </c>
      <c r="B2207" s="145" t="s">
        <v>205</v>
      </c>
      <c r="C2207" s="145" t="s">
        <v>2354</v>
      </c>
      <c r="D2207" s="145">
        <v>0.66354026600000005</v>
      </c>
      <c r="E2207" s="145">
        <v>0</v>
      </c>
    </row>
    <row r="2208" spans="1:5" x14ac:dyDescent="0.3">
      <c r="A2208" s="145">
        <v>26</v>
      </c>
      <c r="B2208" s="145" t="s">
        <v>205</v>
      </c>
      <c r="C2208" s="145" t="s">
        <v>2355</v>
      </c>
      <c r="D2208" s="145">
        <v>0.66354026600000005</v>
      </c>
      <c r="E2208" s="145">
        <v>0</v>
      </c>
    </row>
    <row r="2209" spans="1:5" x14ac:dyDescent="0.3">
      <c r="A2209" s="145">
        <v>26</v>
      </c>
      <c r="B2209" s="145" t="s">
        <v>205</v>
      </c>
      <c r="C2209" s="145" t="s">
        <v>2356</v>
      </c>
      <c r="D2209" s="145">
        <v>0.66354026600000005</v>
      </c>
      <c r="E2209" s="145">
        <v>0</v>
      </c>
    </row>
    <row r="2210" spans="1:5" x14ac:dyDescent="0.3">
      <c r="A2210" s="145">
        <v>26</v>
      </c>
      <c r="B2210" s="145" t="s">
        <v>205</v>
      </c>
      <c r="C2210" s="145" t="s">
        <v>2357</v>
      </c>
      <c r="D2210" s="145">
        <v>0.65364702600000002</v>
      </c>
      <c r="E2210" s="145">
        <v>0</v>
      </c>
    </row>
    <row r="2211" spans="1:5" x14ac:dyDescent="0.3">
      <c r="A2211" s="145">
        <v>26</v>
      </c>
      <c r="B2211" s="145" t="s">
        <v>205</v>
      </c>
      <c r="C2211" s="145" t="s">
        <v>2358</v>
      </c>
      <c r="D2211" s="145">
        <v>0.65364702600000002</v>
      </c>
      <c r="E2211" s="145">
        <v>0</v>
      </c>
    </row>
    <row r="2212" spans="1:5" x14ac:dyDescent="0.3">
      <c r="A2212" s="145">
        <v>26</v>
      </c>
      <c r="B2212" s="145" t="s">
        <v>205</v>
      </c>
      <c r="C2212" s="145" t="s">
        <v>2359</v>
      </c>
      <c r="D2212" s="145">
        <v>0.65364702600000002</v>
      </c>
      <c r="E2212" s="145">
        <v>0</v>
      </c>
    </row>
    <row r="2213" spans="1:5" x14ac:dyDescent="0.3">
      <c r="A2213" s="145">
        <v>26</v>
      </c>
      <c r="B2213" s="145" t="s">
        <v>205</v>
      </c>
      <c r="C2213" s="145" t="s">
        <v>2360</v>
      </c>
      <c r="D2213" s="145">
        <v>0.65364702600000002</v>
      </c>
      <c r="E2213" s="145">
        <v>0</v>
      </c>
    </row>
    <row r="2214" spans="1:5" x14ac:dyDescent="0.3">
      <c r="A2214" s="145">
        <v>26</v>
      </c>
      <c r="B2214" s="145" t="s">
        <v>205</v>
      </c>
      <c r="C2214" s="145" t="s">
        <v>2361</v>
      </c>
      <c r="D2214" s="145">
        <v>0.65364702600000002</v>
      </c>
      <c r="E2214" s="145">
        <v>0</v>
      </c>
    </row>
    <row r="2215" spans="1:5" x14ac:dyDescent="0.3">
      <c r="A2215" s="145">
        <v>26</v>
      </c>
      <c r="B2215" s="145" t="s">
        <v>205</v>
      </c>
      <c r="C2215" s="145" t="s">
        <v>2362</v>
      </c>
      <c r="D2215" s="145">
        <v>0.65364702600000002</v>
      </c>
      <c r="E2215" s="145">
        <v>0</v>
      </c>
    </row>
    <row r="2216" spans="1:5" x14ac:dyDescent="0.3">
      <c r="A2216" s="145">
        <v>26</v>
      </c>
      <c r="B2216" s="145" t="s">
        <v>205</v>
      </c>
      <c r="C2216" s="145" t="s">
        <v>2363</v>
      </c>
      <c r="D2216" s="145">
        <v>0.647817482</v>
      </c>
      <c r="E2216" s="145">
        <v>0</v>
      </c>
    </row>
    <row r="2217" spans="1:5" x14ac:dyDescent="0.3">
      <c r="A2217" s="145">
        <v>26</v>
      </c>
      <c r="B2217" s="145" t="s">
        <v>205</v>
      </c>
      <c r="C2217" s="145" t="s">
        <v>2364</v>
      </c>
      <c r="D2217" s="145">
        <v>0.647817482</v>
      </c>
      <c r="E2217" s="145">
        <v>0</v>
      </c>
    </row>
    <row r="2218" spans="1:5" x14ac:dyDescent="0.3">
      <c r="A2218" s="145">
        <v>26</v>
      </c>
      <c r="B2218" s="145" t="s">
        <v>205</v>
      </c>
      <c r="C2218" s="145" t="s">
        <v>2365</v>
      </c>
      <c r="D2218" s="145">
        <v>0.647817482</v>
      </c>
      <c r="E2218" s="145">
        <v>0</v>
      </c>
    </row>
    <row r="2219" spans="1:5" x14ac:dyDescent="0.3">
      <c r="A2219" s="145">
        <v>26</v>
      </c>
      <c r="B2219" s="145" t="s">
        <v>205</v>
      </c>
      <c r="C2219" s="145" t="s">
        <v>2366</v>
      </c>
      <c r="D2219" s="145">
        <v>0.647817482</v>
      </c>
      <c r="E2219" s="145">
        <v>0</v>
      </c>
    </row>
    <row r="2220" spans="1:5" x14ac:dyDescent="0.3">
      <c r="A2220" s="145">
        <v>26</v>
      </c>
      <c r="B2220" s="145" t="s">
        <v>205</v>
      </c>
      <c r="C2220" s="145" t="s">
        <v>2367</v>
      </c>
      <c r="D2220" s="145">
        <v>0.647817482</v>
      </c>
      <c r="E2220" s="145">
        <v>0</v>
      </c>
    </row>
    <row r="2221" spans="1:5" x14ac:dyDescent="0.3">
      <c r="A2221" s="145">
        <v>26</v>
      </c>
      <c r="B2221" s="145" t="s">
        <v>205</v>
      </c>
      <c r="C2221" s="145" t="s">
        <v>2368</v>
      </c>
      <c r="D2221" s="145">
        <v>0.647817482</v>
      </c>
      <c r="E2221" s="145">
        <v>0</v>
      </c>
    </row>
    <row r="2222" spans="1:5" x14ac:dyDescent="0.3">
      <c r="A2222" s="145">
        <v>26</v>
      </c>
      <c r="B2222" s="145" t="s">
        <v>205</v>
      </c>
      <c r="C2222" s="145" t="s">
        <v>2369</v>
      </c>
      <c r="D2222" s="145">
        <v>0.647817482</v>
      </c>
      <c r="E2222" s="145">
        <v>0</v>
      </c>
    </row>
    <row r="2223" spans="1:5" x14ac:dyDescent="0.3">
      <c r="A2223" s="145">
        <v>26</v>
      </c>
      <c r="B2223" s="145" t="s">
        <v>205</v>
      </c>
      <c r="C2223" s="145" t="s">
        <v>2370</v>
      </c>
      <c r="D2223" s="145">
        <v>0.647817482</v>
      </c>
      <c r="E2223" s="145">
        <v>0</v>
      </c>
    </row>
    <row r="2224" spans="1:5" x14ac:dyDescent="0.3">
      <c r="A2224" s="145">
        <v>26</v>
      </c>
      <c r="B2224" s="145" t="s">
        <v>205</v>
      </c>
      <c r="C2224" s="145" t="s">
        <v>2371</v>
      </c>
      <c r="D2224" s="145">
        <v>0.647817482</v>
      </c>
      <c r="E2224" s="145">
        <v>0</v>
      </c>
    </row>
    <row r="2225" spans="1:5" x14ac:dyDescent="0.3">
      <c r="A2225" s="145">
        <v>26</v>
      </c>
      <c r="B2225" s="145" t="s">
        <v>205</v>
      </c>
      <c r="C2225" s="145" t="s">
        <v>2372</v>
      </c>
      <c r="D2225" s="145">
        <v>0.647817482</v>
      </c>
      <c r="E2225" s="145">
        <v>0</v>
      </c>
    </row>
    <row r="2226" spans="1:5" x14ac:dyDescent="0.3">
      <c r="A2226" s="145">
        <v>26</v>
      </c>
      <c r="B2226" s="145" t="s">
        <v>205</v>
      </c>
      <c r="C2226" s="145" t="s">
        <v>2373</v>
      </c>
      <c r="D2226" s="145">
        <v>0.647817482</v>
      </c>
      <c r="E2226" s="145">
        <v>0</v>
      </c>
    </row>
    <row r="2227" spans="1:5" x14ac:dyDescent="0.3">
      <c r="A2227" s="145">
        <v>26</v>
      </c>
      <c r="B2227" s="145" t="s">
        <v>205</v>
      </c>
      <c r="C2227" s="145" t="s">
        <v>2374</v>
      </c>
      <c r="D2227" s="145">
        <v>0.647817482</v>
      </c>
      <c r="E2227" s="145">
        <v>0</v>
      </c>
    </row>
    <row r="2228" spans="1:5" x14ac:dyDescent="0.3">
      <c r="A2228" s="145">
        <v>26</v>
      </c>
      <c r="B2228" s="145" t="s">
        <v>205</v>
      </c>
      <c r="C2228" s="145" t="s">
        <v>2375</v>
      </c>
      <c r="D2228" s="145">
        <v>0.647817482</v>
      </c>
      <c r="E2228" s="145">
        <v>0</v>
      </c>
    </row>
    <row r="2229" spans="1:5" x14ac:dyDescent="0.3">
      <c r="A2229" s="145">
        <v>26</v>
      </c>
      <c r="B2229" s="145" t="s">
        <v>205</v>
      </c>
      <c r="C2229" s="145" t="s">
        <v>2376</v>
      </c>
      <c r="D2229" s="145">
        <v>0.647817482</v>
      </c>
      <c r="E2229" s="145">
        <v>0</v>
      </c>
    </row>
    <row r="2230" spans="1:5" x14ac:dyDescent="0.3">
      <c r="A2230" s="145">
        <v>26</v>
      </c>
      <c r="B2230" s="145" t="s">
        <v>205</v>
      </c>
      <c r="C2230" s="145" t="s">
        <v>2377</v>
      </c>
      <c r="D2230" s="145">
        <v>0.647817482</v>
      </c>
      <c r="E2230" s="145">
        <v>0</v>
      </c>
    </row>
    <row r="2231" spans="1:5" x14ac:dyDescent="0.3">
      <c r="A2231" s="145">
        <v>26</v>
      </c>
      <c r="B2231" s="145" t="s">
        <v>205</v>
      </c>
      <c r="C2231" s="145" t="s">
        <v>2378</v>
      </c>
      <c r="D2231" s="145">
        <v>0.647817482</v>
      </c>
      <c r="E2231" s="145">
        <v>0</v>
      </c>
    </row>
    <row r="2232" spans="1:5" x14ac:dyDescent="0.3">
      <c r="A2232" s="145">
        <v>26</v>
      </c>
      <c r="B2232" s="145" t="s">
        <v>205</v>
      </c>
      <c r="C2232" s="145" t="s">
        <v>2379</v>
      </c>
      <c r="D2232" s="145">
        <v>0.647817482</v>
      </c>
      <c r="E2232" s="145">
        <v>0</v>
      </c>
    </row>
    <row r="2233" spans="1:5" x14ac:dyDescent="0.3">
      <c r="A2233" s="145">
        <v>26</v>
      </c>
      <c r="B2233" s="145" t="s">
        <v>205</v>
      </c>
      <c r="C2233" s="145" t="s">
        <v>2380</v>
      </c>
      <c r="D2233" s="145">
        <v>0.647817482</v>
      </c>
      <c r="E2233" s="145">
        <v>0</v>
      </c>
    </row>
    <row r="2234" spans="1:5" x14ac:dyDescent="0.3">
      <c r="A2234" s="145">
        <v>26</v>
      </c>
      <c r="B2234" s="145" t="s">
        <v>205</v>
      </c>
      <c r="C2234" s="145" t="s">
        <v>2381</v>
      </c>
      <c r="D2234" s="145">
        <v>0.647817482</v>
      </c>
      <c r="E2234" s="145">
        <v>0</v>
      </c>
    </row>
    <row r="2235" spans="1:5" x14ac:dyDescent="0.3">
      <c r="A2235" s="145">
        <v>26</v>
      </c>
      <c r="B2235" s="145" t="s">
        <v>205</v>
      </c>
      <c r="C2235" s="145" t="s">
        <v>2382</v>
      </c>
      <c r="D2235" s="145">
        <v>0.647817482</v>
      </c>
      <c r="E2235" s="145">
        <v>0</v>
      </c>
    </row>
    <row r="2236" spans="1:5" x14ac:dyDescent="0.3">
      <c r="A2236" s="145">
        <v>26</v>
      </c>
      <c r="B2236" s="145" t="s">
        <v>205</v>
      </c>
      <c r="C2236" s="145" t="s">
        <v>2383</v>
      </c>
      <c r="D2236" s="145">
        <v>0.647817482</v>
      </c>
      <c r="E2236" s="145">
        <v>0</v>
      </c>
    </row>
    <row r="2237" spans="1:5" x14ac:dyDescent="0.3">
      <c r="A2237" s="145">
        <v>26</v>
      </c>
      <c r="B2237" s="145" t="s">
        <v>205</v>
      </c>
      <c r="C2237" s="145" t="s">
        <v>2384</v>
      </c>
      <c r="D2237" s="145">
        <v>0.647817482</v>
      </c>
      <c r="E2237" s="145">
        <v>0</v>
      </c>
    </row>
    <row r="2238" spans="1:5" x14ac:dyDescent="0.3">
      <c r="A2238" s="145">
        <v>26</v>
      </c>
      <c r="B2238" s="145" t="s">
        <v>205</v>
      </c>
      <c r="C2238" s="145" t="s">
        <v>2385</v>
      </c>
      <c r="D2238" s="145">
        <v>0.647817482</v>
      </c>
      <c r="E2238" s="145">
        <v>0</v>
      </c>
    </row>
    <row r="2239" spans="1:5" x14ac:dyDescent="0.3">
      <c r="A2239" s="145">
        <v>26</v>
      </c>
      <c r="B2239" s="145" t="s">
        <v>205</v>
      </c>
      <c r="C2239" s="145" t="s">
        <v>2386</v>
      </c>
      <c r="D2239" s="145">
        <v>0.647817482</v>
      </c>
      <c r="E2239" s="145">
        <v>0</v>
      </c>
    </row>
    <row r="2240" spans="1:5" x14ac:dyDescent="0.3">
      <c r="A2240" s="145">
        <v>26</v>
      </c>
      <c r="B2240" s="145" t="s">
        <v>205</v>
      </c>
      <c r="C2240" s="145" t="s">
        <v>2387</v>
      </c>
      <c r="D2240" s="145">
        <v>0.647817482</v>
      </c>
      <c r="E2240" s="145">
        <v>0</v>
      </c>
    </row>
    <row r="2241" spans="1:5" x14ac:dyDescent="0.3">
      <c r="A2241" s="145">
        <v>26</v>
      </c>
      <c r="B2241" s="145" t="s">
        <v>205</v>
      </c>
      <c r="C2241" s="145" t="s">
        <v>2388</v>
      </c>
      <c r="D2241" s="145">
        <v>0.647817482</v>
      </c>
      <c r="E2241" s="145">
        <v>0</v>
      </c>
    </row>
    <row r="2242" spans="1:5" x14ac:dyDescent="0.3">
      <c r="A2242" s="145">
        <v>26</v>
      </c>
      <c r="B2242" s="145" t="s">
        <v>205</v>
      </c>
      <c r="C2242" s="145" t="s">
        <v>2389</v>
      </c>
      <c r="D2242" s="145">
        <v>0.647817482</v>
      </c>
      <c r="E2242" s="145">
        <v>0</v>
      </c>
    </row>
    <row r="2243" spans="1:5" x14ac:dyDescent="0.3">
      <c r="A2243" s="145">
        <v>26</v>
      </c>
      <c r="B2243" s="145" t="s">
        <v>205</v>
      </c>
      <c r="C2243" s="145" t="s">
        <v>2390</v>
      </c>
      <c r="D2243" s="145">
        <v>0.647817482</v>
      </c>
      <c r="E2243" s="145">
        <v>0</v>
      </c>
    </row>
    <row r="2244" spans="1:5" x14ac:dyDescent="0.3">
      <c r="A2244" s="145">
        <v>26</v>
      </c>
      <c r="B2244" s="145" t="s">
        <v>205</v>
      </c>
      <c r="C2244" s="145" t="s">
        <v>2391</v>
      </c>
      <c r="D2244" s="145">
        <v>0.643974143</v>
      </c>
      <c r="E2244" s="145">
        <v>0</v>
      </c>
    </row>
    <row r="2245" spans="1:5" x14ac:dyDescent="0.3">
      <c r="A2245" s="145">
        <v>26</v>
      </c>
      <c r="B2245" s="145" t="s">
        <v>205</v>
      </c>
      <c r="C2245" s="145" t="s">
        <v>2392</v>
      </c>
      <c r="D2245" s="145">
        <v>0.643974143</v>
      </c>
      <c r="E2245" s="145">
        <v>0</v>
      </c>
    </row>
    <row r="2246" spans="1:5" x14ac:dyDescent="0.3">
      <c r="A2246" s="145">
        <v>26</v>
      </c>
      <c r="B2246" s="145" t="s">
        <v>205</v>
      </c>
      <c r="C2246" s="145" t="s">
        <v>2393</v>
      </c>
      <c r="D2246" s="145">
        <v>0.64016451799999996</v>
      </c>
      <c r="E2246" s="145">
        <v>0</v>
      </c>
    </row>
    <row r="2247" spans="1:5" x14ac:dyDescent="0.3">
      <c r="A2247" s="145">
        <v>26</v>
      </c>
      <c r="B2247" s="145" t="s">
        <v>205</v>
      </c>
      <c r="C2247" s="145" t="s">
        <v>2394</v>
      </c>
      <c r="D2247" s="145">
        <v>0.63264407899999997</v>
      </c>
      <c r="E2247" s="145">
        <v>0</v>
      </c>
    </row>
    <row r="2248" spans="1:5" x14ac:dyDescent="0.3">
      <c r="A2248" s="145">
        <v>26</v>
      </c>
      <c r="B2248" s="145" t="s">
        <v>205</v>
      </c>
      <c r="C2248" s="145" t="s">
        <v>2395</v>
      </c>
      <c r="D2248" s="145">
        <v>0.63264407899999997</v>
      </c>
      <c r="E2248" s="145">
        <v>0</v>
      </c>
    </row>
    <row r="2249" spans="1:5" x14ac:dyDescent="0.3">
      <c r="A2249" s="145">
        <v>26</v>
      </c>
      <c r="B2249" s="145" t="s">
        <v>205</v>
      </c>
      <c r="C2249" s="145" t="s">
        <v>2396</v>
      </c>
      <c r="D2249" s="145">
        <v>0.61261017399999995</v>
      </c>
      <c r="E2249" s="145">
        <v>0</v>
      </c>
    </row>
    <row r="2250" spans="1:5" x14ac:dyDescent="0.3">
      <c r="A2250" s="145">
        <v>26</v>
      </c>
      <c r="B2250" s="145" t="s">
        <v>205</v>
      </c>
      <c r="C2250" s="145" t="s">
        <v>2397</v>
      </c>
      <c r="D2250" s="145">
        <v>0.61261017399999995</v>
      </c>
      <c r="E2250" s="145">
        <v>0</v>
      </c>
    </row>
    <row r="2251" spans="1:5" x14ac:dyDescent="0.3">
      <c r="A2251" s="145">
        <v>26</v>
      </c>
      <c r="B2251" s="145" t="s">
        <v>205</v>
      </c>
      <c r="C2251" s="145" t="s">
        <v>2398</v>
      </c>
      <c r="D2251" s="145">
        <v>0.61261017399999995</v>
      </c>
      <c r="E2251" s="145">
        <v>0</v>
      </c>
    </row>
    <row r="2252" spans="1:5" x14ac:dyDescent="0.3">
      <c r="A2252" s="145">
        <v>26</v>
      </c>
      <c r="B2252" s="145" t="s">
        <v>205</v>
      </c>
      <c r="C2252" s="145" t="s">
        <v>2399</v>
      </c>
      <c r="D2252" s="145">
        <v>0.61261017399999995</v>
      </c>
      <c r="E2252" s="145">
        <v>0</v>
      </c>
    </row>
    <row r="2253" spans="1:5" x14ac:dyDescent="0.3">
      <c r="A2253" s="145">
        <v>26</v>
      </c>
      <c r="B2253" s="145" t="s">
        <v>205</v>
      </c>
      <c r="C2253" s="145" t="s">
        <v>2400</v>
      </c>
      <c r="D2253" s="145">
        <v>0.61261017399999995</v>
      </c>
      <c r="E2253" s="145">
        <v>0</v>
      </c>
    </row>
    <row r="2254" spans="1:5" x14ac:dyDescent="0.3">
      <c r="A2254" s="145">
        <v>26</v>
      </c>
      <c r="B2254" s="145" t="s">
        <v>205</v>
      </c>
      <c r="C2254" s="145" t="s">
        <v>2401</v>
      </c>
      <c r="D2254" s="145">
        <v>0.61261017399999995</v>
      </c>
      <c r="E2254" s="145">
        <v>0</v>
      </c>
    </row>
    <row r="2255" spans="1:5" x14ac:dyDescent="0.3">
      <c r="A2255" s="145">
        <v>26</v>
      </c>
      <c r="B2255" s="145" t="s">
        <v>205</v>
      </c>
      <c r="C2255" s="145" t="s">
        <v>2402</v>
      </c>
      <c r="D2255" s="145">
        <v>0.61261017399999995</v>
      </c>
      <c r="E2255" s="145">
        <v>0</v>
      </c>
    </row>
    <row r="2256" spans="1:5" x14ac:dyDescent="0.3">
      <c r="A2256" s="145">
        <v>26</v>
      </c>
      <c r="B2256" s="145" t="s">
        <v>205</v>
      </c>
      <c r="C2256" s="145" t="s">
        <v>2403</v>
      </c>
      <c r="D2256" s="145">
        <v>0.61261017399999995</v>
      </c>
      <c r="E2256" s="145">
        <v>0</v>
      </c>
    </row>
    <row r="2257" spans="1:5" x14ac:dyDescent="0.3">
      <c r="A2257" s="145">
        <v>26</v>
      </c>
      <c r="B2257" s="145" t="s">
        <v>205</v>
      </c>
      <c r="C2257" s="145" t="s">
        <v>2404</v>
      </c>
      <c r="D2257" s="145">
        <v>0.61261017399999995</v>
      </c>
      <c r="E2257" s="145">
        <v>0</v>
      </c>
    </row>
    <row r="2258" spans="1:5" x14ac:dyDescent="0.3">
      <c r="A2258" s="145">
        <v>26</v>
      </c>
      <c r="B2258" s="145" t="s">
        <v>205</v>
      </c>
      <c r="C2258" s="145" t="s">
        <v>2405</v>
      </c>
      <c r="D2258" s="145">
        <v>0.61261017399999995</v>
      </c>
      <c r="E2258" s="145">
        <v>0</v>
      </c>
    </row>
    <row r="2259" spans="1:5" x14ac:dyDescent="0.3">
      <c r="A2259" s="145">
        <v>26</v>
      </c>
      <c r="B2259" s="145" t="s">
        <v>205</v>
      </c>
      <c r="C2259" s="145" t="s">
        <v>2406</v>
      </c>
      <c r="D2259" s="145">
        <v>0.61261017399999995</v>
      </c>
      <c r="E2259" s="145">
        <v>0</v>
      </c>
    </row>
    <row r="2260" spans="1:5" x14ac:dyDescent="0.3">
      <c r="A2260" s="145">
        <v>26</v>
      </c>
      <c r="B2260" s="145" t="s">
        <v>205</v>
      </c>
      <c r="C2260" s="145" t="s">
        <v>2407</v>
      </c>
      <c r="D2260" s="145">
        <v>0.61261017399999995</v>
      </c>
      <c r="E2260" s="145">
        <v>0</v>
      </c>
    </row>
    <row r="2261" spans="1:5" x14ac:dyDescent="0.3">
      <c r="A2261" s="145">
        <v>26</v>
      </c>
      <c r="B2261" s="145" t="s">
        <v>205</v>
      </c>
      <c r="C2261" s="145" t="s">
        <v>2408</v>
      </c>
      <c r="D2261" s="145">
        <v>0.61261017399999995</v>
      </c>
      <c r="E2261" s="145">
        <v>0</v>
      </c>
    </row>
    <row r="2262" spans="1:5" x14ac:dyDescent="0.3">
      <c r="A2262" s="145">
        <v>26</v>
      </c>
      <c r="B2262" s="145" t="s">
        <v>205</v>
      </c>
      <c r="C2262" s="145" t="s">
        <v>2409</v>
      </c>
      <c r="D2262" s="145">
        <v>0.61261017399999995</v>
      </c>
      <c r="E2262" s="145">
        <v>0</v>
      </c>
    </row>
    <row r="2263" spans="1:5" x14ac:dyDescent="0.3">
      <c r="A2263" s="145">
        <v>26</v>
      </c>
      <c r="B2263" s="145" t="s">
        <v>205</v>
      </c>
      <c r="C2263" s="145" t="s">
        <v>2410</v>
      </c>
      <c r="D2263" s="145">
        <v>0.61261017399999995</v>
      </c>
      <c r="E2263" s="145">
        <v>0</v>
      </c>
    </row>
    <row r="2264" spans="1:5" x14ac:dyDescent="0.3">
      <c r="A2264" s="145">
        <v>26</v>
      </c>
      <c r="B2264" s="145" t="s">
        <v>205</v>
      </c>
      <c r="C2264" s="145" t="s">
        <v>2411</v>
      </c>
      <c r="D2264" s="145">
        <v>0.61261017399999995</v>
      </c>
      <c r="E2264" s="145">
        <v>0</v>
      </c>
    </row>
    <row r="2265" spans="1:5" x14ac:dyDescent="0.3">
      <c r="A2265" s="145">
        <v>26</v>
      </c>
      <c r="B2265" s="145" t="s">
        <v>205</v>
      </c>
      <c r="C2265" s="145" t="s">
        <v>2412</v>
      </c>
      <c r="D2265" s="145">
        <v>0.61261017399999995</v>
      </c>
      <c r="E2265" s="145">
        <v>0</v>
      </c>
    </row>
    <row r="2266" spans="1:5" x14ac:dyDescent="0.3">
      <c r="A2266" s="145">
        <v>26</v>
      </c>
      <c r="B2266" s="145" t="s">
        <v>205</v>
      </c>
      <c r="C2266" s="145" t="s">
        <v>2413</v>
      </c>
      <c r="D2266" s="145">
        <v>0.61261017399999995</v>
      </c>
      <c r="E2266" s="145">
        <v>0</v>
      </c>
    </row>
    <row r="2267" spans="1:5" x14ac:dyDescent="0.3">
      <c r="A2267" s="145">
        <v>26</v>
      </c>
      <c r="B2267" s="145" t="s">
        <v>205</v>
      </c>
      <c r="C2267" s="145" t="s">
        <v>2414</v>
      </c>
      <c r="D2267" s="145">
        <v>0.61261017399999995</v>
      </c>
      <c r="E2267" s="145">
        <v>0</v>
      </c>
    </row>
    <row r="2268" spans="1:5" x14ac:dyDescent="0.3">
      <c r="A2268" s="145">
        <v>26</v>
      </c>
      <c r="B2268" s="145" t="s">
        <v>205</v>
      </c>
      <c r="C2268" s="145" t="s">
        <v>2415</v>
      </c>
      <c r="D2268" s="145">
        <v>0.61261017399999995</v>
      </c>
      <c r="E2268" s="145">
        <v>0</v>
      </c>
    </row>
    <row r="2269" spans="1:5" x14ac:dyDescent="0.3">
      <c r="A2269" s="145">
        <v>26</v>
      </c>
      <c r="B2269" s="145" t="s">
        <v>205</v>
      </c>
      <c r="C2269" s="145" t="s">
        <v>2416</v>
      </c>
      <c r="D2269" s="145">
        <v>0.61261017399999995</v>
      </c>
      <c r="E2269" s="145">
        <v>0</v>
      </c>
    </row>
    <row r="2270" spans="1:5" x14ac:dyDescent="0.3">
      <c r="A2270" s="145">
        <v>26</v>
      </c>
      <c r="B2270" s="145" t="s">
        <v>205</v>
      </c>
      <c r="C2270" s="145" t="s">
        <v>2417</v>
      </c>
      <c r="D2270" s="145">
        <v>0.61261017399999995</v>
      </c>
      <c r="E2270" s="145">
        <v>0</v>
      </c>
    </row>
    <row r="2271" spans="1:5" x14ac:dyDescent="0.3">
      <c r="A2271" s="145">
        <v>26</v>
      </c>
      <c r="B2271" s="145" t="s">
        <v>205</v>
      </c>
      <c r="C2271" s="145" t="s">
        <v>2418</v>
      </c>
      <c r="D2271" s="145">
        <v>0.61261017399999995</v>
      </c>
      <c r="E2271" s="145">
        <v>0</v>
      </c>
    </row>
    <row r="2272" spans="1:5" x14ac:dyDescent="0.3">
      <c r="A2272" s="145">
        <v>26</v>
      </c>
      <c r="B2272" s="145" t="s">
        <v>205</v>
      </c>
      <c r="C2272" s="145" t="s">
        <v>2419</v>
      </c>
      <c r="D2272" s="145">
        <v>0.61261017399999995</v>
      </c>
      <c r="E2272" s="145">
        <v>0</v>
      </c>
    </row>
    <row r="2273" spans="1:5" x14ac:dyDescent="0.3">
      <c r="A2273" s="145">
        <v>26</v>
      </c>
      <c r="B2273" s="145" t="s">
        <v>205</v>
      </c>
      <c r="C2273" s="145" t="s">
        <v>2420</v>
      </c>
      <c r="D2273" s="145">
        <v>0.61261017399999995</v>
      </c>
      <c r="E2273" s="145">
        <v>0</v>
      </c>
    </row>
    <row r="2274" spans="1:5" x14ac:dyDescent="0.3">
      <c r="A2274" s="145">
        <v>26</v>
      </c>
      <c r="B2274" s="145" t="s">
        <v>205</v>
      </c>
      <c r="C2274" s="145" t="s">
        <v>2421</v>
      </c>
      <c r="D2274" s="145">
        <v>0.61261017399999995</v>
      </c>
      <c r="E2274" s="145">
        <v>0</v>
      </c>
    </row>
    <row r="2275" spans="1:5" x14ac:dyDescent="0.3">
      <c r="A2275" s="145">
        <v>26</v>
      </c>
      <c r="B2275" s="145" t="s">
        <v>205</v>
      </c>
      <c r="C2275" s="145" t="s">
        <v>2422</v>
      </c>
      <c r="D2275" s="145">
        <v>0.61261017399999995</v>
      </c>
      <c r="E2275" s="145">
        <v>0</v>
      </c>
    </row>
    <row r="2276" spans="1:5" x14ac:dyDescent="0.3">
      <c r="A2276" s="145">
        <v>26</v>
      </c>
      <c r="B2276" s="145" t="s">
        <v>205</v>
      </c>
      <c r="C2276" s="145" t="s">
        <v>2423</v>
      </c>
      <c r="D2276" s="145">
        <v>0.61261017399999995</v>
      </c>
      <c r="E2276" s="145">
        <v>0</v>
      </c>
    </row>
    <row r="2277" spans="1:5" x14ac:dyDescent="0.3">
      <c r="A2277" s="145">
        <v>26</v>
      </c>
      <c r="B2277" s="145" t="s">
        <v>205</v>
      </c>
      <c r="C2277" s="145" t="s">
        <v>2424</v>
      </c>
      <c r="D2277" s="145">
        <v>0.61261017399999995</v>
      </c>
      <c r="E2277" s="145">
        <v>0</v>
      </c>
    </row>
    <row r="2278" spans="1:5" x14ac:dyDescent="0.3">
      <c r="A2278" s="145">
        <v>26</v>
      </c>
      <c r="B2278" s="145" t="s">
        <v>205</v>
      </c>
      <c r="C2278" s="145" t="s">
        <v>2425</v>
      </c>
      <c r="D2278" s="145">
        <v>0.61261017399999995</v>
      </c>
      <c r="E2278" s="145">
        <v>0</v>
      </c>
    </row>
    <row r="2279" spans="1:5" x14ac:dyDescent="0.3">
      <c r="A2279" s="145">
        <v>26</v>
      </c>
      <c r="B2279" s="145" t="s">
        <v>205</v>
      </c>
      <c r="C2279" s="145" t="s">
        <v>2426</v>
      </c>
      <c r="D2279" s="145">
        <v>0.61261017399999995</v>
      </c>
      <c r="E2279" s="145">
        <v>0</v>
      </c>
    </row>
    <row r="2280" spans="1:5" x14ac:dyDescent="0.3">
      <c r="A2280" s="145">
        <v>26</v>
      </c>
      <c r="B2280" s="145" t="s">
        <v>205</v>
      </c>
      <c r="C2280" s="145" t="s">
        <v>2427</v>
      </c>
      <c r="D2280" s="145">
        <v>0.61261017399999995</v>
      </c>
      <c r="E2280" s="145">
        <v>0</v>
      </c>
    </row>
    <row r="2281" spans="1:5" x14ac:dyDescent="0.3">
      <c r="A2281" s="145">
        <v>26</v>
      </c>
      <c r="B2281" s="145" t="s">
        <v>205</v>
      </c>
      <c r="C2281" s="145" t="s">
        <v>2428</v>
      </c>
      <c r="D2281" s="145">
        <v>0.61261017399999995</v>
      </c>
      <c r="E2281" s="145">
        <v>0</v>
      </c>
    </row>
    <row r="2282" spans="1:5" x14ac:dyDescent="0.3">
      <c r="A2282" s="145">
        <v>26</v>
      </c>
      <c r="B2282" s="145" t="s">
        <v>205</v>
      </c>
      <c r="C2282" s="145" t="s">
        <v>2429</v>
      </c>
      <c r="D2282" s="145">
        <v>0.61261017399999995</v>
      </c>
      <c r="E2282" s="145">
        <v>0</v>
      </c>
    </row>
    <row r="2283" spans="1:5" x14ac:dyDescent="0.3">
      <c r="A2283" s="145">
        <v>26</v>
      </c>
      <c r="B2283" s="145" t="s">
        <v>205</v>
      </c>
      <c r="C2283" s="145" t="s">
        <v>2430</v>
      </c>
      <c r="D2283" s="145">
        <v>0.61261017399999995</v>
      </c>
      <c r="E2283" s="145">
        <v>0</v>
      </c>
    </row>
    <row r="2284" spans="1:5" x14ac:dyDescent="0.3">
      <c r="A2284" s="145">
        <v>26</v>
      </c>
      <c r="B2284" s="145" t="s">
        <v>205</v>
      </c>
      <c r="C2284" s="145" t="s">
        <v>2431</v>
      </c>
      <c r="D2284" s="145">
        <v>0.61261017399999995</v>
      </c>
      <c r="E2284" s="145">
        <v>0</v>
      </c>
    </row>
    <row r="2285" spans="1:5" x14ac:dyDescent="0.3">
      <c r="A2285" s="145">
        <v>26</v>
      </c>
      <c r="B2285" s="145" t="s">
        <v>205</v>
      </c>
      <c r="C2285" s="145" t="s">
        <v>2432</v>
      </c>
      <c r="D2285" s="145">
        <v>0.61261017399999995</v>
      </c>
      <c r="E2285" s="145">
        <v>0</v>
      </c>
    </row>
    <row r="2286" spans="1:5" x14ac:dyDescent="0.3">
      <c r="A2286" s="145">
        <v>26</v>
      </c>
      <c r="B2286" s="145" t="s">
        <v>205</v>
      </c>
      <c r="C2286" s="145" t="s">
        <v>2433</v>
      </c>
      <c r="D2286" s="145">
        <v>0.61261017399999995</v>
      </c>
      <c r="E2286" s="145">
        <v>0</v>
      </c>
    </row>
    <row r="2287" spans="1:5" x14ac:dyDescent="0.3">
      <c r="A2287" s="145">
        <v>26</v>
      </c>
      <c r="B2287" s="145" t="s">
        <v>205</v>
      </c>
      <c r="C2287" s="145" t="s">
        <v>2434</v>
      </c>
      <c r="D2287" s="145">
        <v>0.61261017399999995</v>
      </c>
      <c r="E2287" s="145">
        <v>0</v>
      </c>
    </row>
    <row r="2288" spans="1:5" x14ac:dyDescent="0.3">
      <c r="A2288" s="145">
        <v>26</v>
      </c>
      <c r="B2288" s="145" t="s">
        <v>205</v>
      </c>
      <c r="C2288" s="145" t="s">
        <v>2435</v>
      </c>
      <c r="D2288" s="145">
        <v>0.61261017399999995</v>
      </c>
      <c r="E2288" s="145">
        <v>0</v>
      </c>
    </row>
    <row r="2289" spans="1:5" x14ac:dyDescent="0.3">
      <c r="A2289" s="145">
        <v>26</v>
      </c>
      <c r="B2289" s="145" t="s">
        <v>205</v>
      </c>
      <c r="C2289" s="145" t="s">
        <v>2436</v>
      </c>
      <c r="D2289" s="145">
        <v>0.61261017399999995</v>
      </c>
      <c r="E2289" s="145">
        <v>0</v>
      </c>
    </row>
    <row r="2290" spans="1:5" x14ac:dyDescent="0.3">
      <c r="A2290" s="145">
        <v>26</v>
      </c>
      <c r="B2290" s="145" t="s">
        <v>205</v>
      </c>
      <c r="C2290" s="145" t="s">
        <v>2437</v>
      </c>
      <c r="D2290" s="145">
        <v>0.61261017399999995</v>
      </c>
      <c r="E2290" s="145">
        <v>0</v>
      </c>
    </row>
    <row r="2291" spans="1:5" x14ac:dyDescent="0.3">
      <c r="A2291" s="145">
        <v>26</v>
      </c>
      <c r="B2291" s="145" t="s">
        <v>205</v>
      </c>
      <c r="C2291" s="145" t="s">
        <v>2438</v>
      </c>
      <c r="D2291" s="145">
        <v>0.61261017399999995</v>
      </c>
      <c r="E2291" s="145">
        <v>0</v>
      </c>
    </row>
    <row r="2292" spans="1:5" x14ac:dyDescent="0.3">
      <c r="A2292" s="145">
        <v>26</v>
      </c>
      <c r="B2292" s="145" t="s">
        <v>205</v>
      </c>
      <c r="C2292" s="145" t="s">
        <v>2439</v>
      </c>
      <c r="D2292" s="145">
        <v>0.61261017399999995</v>
      </c>
      <c r="E2292" s="145">
        <v>0</v>
      </c>
    </row>
    <row r="2293" spans="1:5" x14ac:dyDescent="0.3">
      <c r="A2293" s="145">
        <v>26</v>
      </c>
      <c r="B2293" s="145" t="s">
        <v>205</v>
      </c>
      <c r="C2293" s="145" t="s">
        <v>2440</v>
      </c>
      <c r="D2293" s="145">
        <v>0.61261017399999995</v>
      </c>
      <c r="E2293" s="145">
        <v>0</v>
      </c>
    </row>
    <row r="2294" spans="1:5" x14ac:dyDescent="0.3">
      <c r="A2294" s="145">
        <v>26</v>
      </c>
      <c r="B2294" s="145" t="s">
        <v>205</v>
      </c>
      <c r="C2294" s="145" t="s">
        <v>2441</v>
      </c>
      <c r="D2294" s="145">
        <v>0.61261017399999995</v>
      </c>
      <c r="E2294" s="145">
        <v>0</v>
      </c>
    </row>
    <row r="2295" spans="1:5" x14ac:dyDescent="0.3">
      <c r="A2295" s="145">
        <v>26</v>
      </c>
      <c r="B2295" s="145" t="s">
        <v>205</v>
      </c>
      <c r="C2295" s="145" t="s">
        <v>2442</v>
      </c>
      <c r="D2295" s="145">
        <v>0.61261017399999995</v>
      </c>
      <c r="E2295" s="145">
        <v>0</v>
      </c>
    </row>
    <row r="2296" spans="1:5" x14ac:dyDescent="0.3">
      <c r="A2296" s="145">
        <v>26</v>
      </c>
      <c r="B2296" s="145" t="s">
        <v>205</v>
      </c>
      <c r="C2296" s="145" t="s">
        <v>2443</v>
      </c>
      <c r="D2296" s="145">
        <v>0.61261017399999995</v>
      </c>
      <c r="E2296" s="145">
        <v>0</v>
      </c>
    </row>
    <row r="2297" spans="1:5" x14ac:dyDescent="0.3">
      <c r="A2297" s="145">
        <v>26</v>
      </c>
      <c r="B2297" s="145" t="s">
        <v>205</v>
      </c>
      <c r="C2297" s="145" t="s">
        <v>2444</v>
      </c>
      <c r="D2297" s="145">
        <v>0.61261017399999995</v>
      </c>
      <c r="E2297" s="145">
        <v>0</v>
      </c>
    </row>
    <row r="2298" spans="1:5" x14ac:dyDescent="0.3">
      <c r="A2298" s="145">
        <v>26</v>
      </c>
      <c r="B2298" s="145" t="s">
        <v>205</v>
      </c>
      <c r="C2298" s="145" t="s">
        <v>2445</v>
      </c>
      <c r="D2298" s="145">
        <v>0.61261017399999995</v>
      </c>
      <c r="E2298" s="145">
        <v>0</v>
      </c>
    </row>
    <row r="2299" spans="1:5" x14ac:dyDescent="0.3">
      <c r="A2299" s="145">
        <v>26</v>
      </c>
      <c r="B2299" s="145" t="s">
        <v>205</v>
      </c>
      <c r="C2299" s="145" t="s">
        <v>2446</v>
      </c>
      <c r="D2299" s="145">
        <v>0.61261017399999995</v>
      </c>
      <c r="E2299" s="145">
        <v>0</v>
      </c>
    </row>
    <row r="2300" spans="1:5" x14ac:dyDescent="0.3">
      <c r="A2300" s="145">
        <v>26</v>
      </c>
      <c r="B2300" s="145" t="s">
        <v>205</v>
      </c>
      <c r="C2300" s="145" t="s">
        <v>2447</v>
      </c>
      <c r="D2300" s="145">
        <v>0.61261017399999995</v>
      </c>
      <c r="E2300" s="145">
        <v>0</v>
      </c>
    </row>
    <row r="2301" spans="1:5" x14ac:dyDescent="0.3">
      <c r="A2301" s="145">
        <v>26</v>
      </c>
      <c r="B2301" s="145" t="s">
        <v>205</v>
      </c>
      <c r="C2301" s="145" t="s">
        <v>2448</v>
      </c>
      <c r="D2301" s="145">
        <v>0.61261017399999995</v>
      </c>
      <c r="E2301" s="145">
        <v>0</v>
      </c>
    </row>
    <row r="2302" spans="1:5" x14ac:dyDescent="0.3">
      <c r="A2302" s="145">
        <v>26</v>
      </c>
      <c r="B2302" s="145" t="s">
        <v>205</v>
      </c>
      <c r="C2302" s="145" t="s">
        <v>2449</v>
      </c>
      <c r="D2302" s="145">
        <v>0.61261017399999995</v>
      </c>
      <c r="E2302" s="145">
        <v>0</v>
      </c>
    </row>
    <row r="2303" spans="1:5" x14ac:dyDescent="0.3">
      <c r="A2303" s="145">
        <v>26</v>
      </c>
      <c r="B2303" s="145" t="s">
        <v>205</v>
      </c>
      <c r="C2303" s="145" t="s">
        <v>2450</v>
      </c>
      <c r="D2303" s="145">
        <v>0.61261017399999995</v>
      </c>
      <c r="E2303" s="145">
        <v>0</v>
      </c>
    </row>
    <row r="2304" spans="1:5" x14ac:dyDescent="0.3">
      <c r="A2304" s="145">
        <v>26</v>
      </c>
      <c r="B2304" s="145" t="s">
        <v>205</v>
      </c>
      <c r="C2304" s="145" t="s">
        <v>2451</v>
      </c>
      <c r="D2304" s="145">
        <v>0.61261017399999995</v>
      </c>
      <c r="E2304" s="145">
        <v>0</v>
      </c>
    </row>
    <row r="2305" spans="1:5" x14ac:dyDescent="0.3">
      <c r="A2305" s="145">
        <v>26</v>
      </c>
      <c r="B2305" s="145" t="s">
        <v>205</v>
      </c>
      <c r="C2305" s="145" t="s">
        <v>2452</v>
      </c>
      <c r="D2305" s="145">
        <v>0.61261017399999995</v>
      </c>
      <c r="E2305" s="145">
        <v>0</v>
      </c>
    </row>
    <row r="2306" spans="1:5" x14ac:dyDescent="0.3">
      <c r="A2306" s="145">
        <v>26</v>
      </c>
      <c r="B2306" s="145" t="s">
        <v>205</v>
      </c>
      <c r="C2306" s="145" t="s">
        <v>2453</v>
      </c>
      <c r="D2306" s="145">
        <v>0.61261017399999995</v>
      </c>
      <c r="E2306" s="145">
        <v>0</v>
      </c>
    </row>
    <row r="2307" spans="1:5" x14ac:dyDescent="0.3">
      <c r="A2307" s="145">
        <v>26</v>
      </c>
      <c r="B2307" s="145" t="s">
        <v>205</v>
      </c>
      <c r="C2307" s="145" t="s">
        <v>2454</v>
      </c>
      <c r="D2307" s="145">
        <v>0.61261017399999995</v>
      </c>
      <c r="E2307" s="145">
        <v>0</v>
      </c>
    </row>
    <row r="2308" spans="1:5" x14ac:dyDescent="0.3">
      <c r="A2308" s="145">
        <v>26</v>
      </c>
      <c r="B2308" s="145" t="s">
        <v>205</v>
      </c>
      <c r="C2308" s="145" t="s">
        <v>2455</v>
      </c>
      <c r="D2308" s="145">
        <v>0.60730304700000004</v>
      </c>
      <c r="E2308" s="145">
        <v>0</v>
      </c>
    </row>
    <row r="2309" spans="1:5" x14ac:dyDescent="0.3">
      <c r="A2309" s="145">
        <v>26</v>
      </c>
      <c r="B2309" s="145" t="s">
        <v>205</v>
      </c>
      <c r="C2309" s="145" t="s">
        <v>2456</v>
      </c>
      <c r="D2309" s="145">
        <v>0.60554831899999995</v>
      </c>
      <c r="E2309" s="145">
        <v>0</v>
      </c>
    </row>
    <row r="2310" spans="1:5" x14ac:dyDescent="0.3">
      <c r="A2310" s="145">
        <v>26</v>
      </c>
      <c r="B2310" s="145" t="s">
        <v>205</v>
      </c>
      <c r="C2310" s="145" t="s">
        <v>2457</v>
      </c>
      <c r="D2310" s="145">
        <v>0.60554831899999995</v>
      </c>
      <c r="E2310" s="145">
        <v>0</v>
      </c>
    </row>
    <row r="2311" spans="1:5" x14ac:dyDescent="0.3">
      <c r="A2311" s="145">
        <v>26</v>
      </c>
      <c r="B2311" s="145" t="s">
        <v>205</v>
      </c>
      <c r="C2311" s="145" t="s">
        <v>2458</v>
      </c>
      <c r="D2311" s="145">
        <v>0.60554831899999995</v>
      </c>
      <c r="E2311" s="145">
        <v>0</v>
      </c>
    </row>
    <row r="2312" spans="1:5" x14ac:dyDescent="0.3">
      <c r="A2312" s="145">
        <v>26</v>
      </c>
      <c r="B2312" s="145" t="s">
        <v>205</v>
      </c>
      <c r="C2312" s="145" t="s">
        <v>2459</v>
      </c>
      <c r="D2312" s="145">
        <v>0.60380065299999996</v>
      </c>
      <c r="E2312" s="145">
        <v>0</v>
      </c>
    </row>
    <row r="2313" spans="1:5" x14ac:dyDescent="0.3">
      <c r="A2313" s="145">
        <v>26</v>
      </c>
      <c r="B2313" s="145" t="s">
        <v>205</v>
      </c>
      <c r="C2313" s="145" t="s">
        <v>2460</v>
      </c>
      <c r="D2313" s="145">
        <v>0.60205999099999996</v>
      </c>
      <c r="E2313" s="145">
        <v>0</v>
      </c>
    </row>
    <row r="2314" spans="1:5" x14ac:dyDescent="0.3">
      <c r="A2314" s="145">
        <v>26</v>
      </c>
      <c r="B2314" s="145" t="s">
        <v>205</v>
      </c>
      <c r="C2314" s="145" t="s">
        <v>2461</v>
      </c>
      <c r="D2314" s="145">
        <v>0.59687947900000005</v>
      </c>
      <c r="E2314" s="145">
        <v>0</v>
      </c>
    </row>
    <row r="2315" spans="1:5" x14ac:dyDescent="0.3">
      <c r="A2315" s="145">
        <v>26</v>
      </c>
      <c r="B2315" s="145" t="s">
        <v>205</v>
      </c>
      <c r="C2315" s="145" t="s">
        <v>2462</v>
      </c>
      <c r="D2315" s="145">
        <v>0.59516628299999996</v>
      </c>
      <c r="E2315" s="145">
        <v>0</v>
      </c>
    </row>
    <row r="2316" spans="1:5" x14ac:dyDescent="0.3">
      <c r="A2316" s="145">
        <v>26</v>
      </c>
      <c r="B2316" s="145" t="s">
        <v>205</v>
      </c>
      <c r="C2316" s="145" t="s">
        <v>2463</v>
      </c>
      <c r="D2316" s="145">
        <v>0.59345981999999997</v>
      </c>
      <c r="E2316" s="145">
        <v>0</v>
      </c>
    </row>
    <row r="2317" spans="1:5" x14ac:dyDescent="0.3">
      <c r="A2317" s="145">
        <v>26</v>
      </c>
      <c r="B2317" s="145" t="s">
        <v>205</v>
      </c>
      <c r="C2317" s="145" t="s">
        <v>2464</v>
      </c>
      <c r="D2317" s="145">
        <v>0.58670023599999999</v>
      </c>
      <c r="E2317" s="145">
        <v>0</v>
      </c>
    </row>
    <row r="2318" spans="1:5" x14ac:dyDescent="0.3">
      <c r="A2318" s="145">
        <v>26</v>
      </c>
      <c r="B2318" s="145" t="s">
        <v>205</v>
      </c>
      <c r="C2318" s="145" t="s">
        <v>2465</v>
      </c>
      <c r="D2318" s="145">
        <v>0.58670023599999999</v>
      </c>
      <c r="E2318" s="145">
        <v>0</v>
      </c>
    </row>
    <row r="2319" spans="1:5" x14ac:dyDescent="0.3">
      <c r="A2319" s="145">
        <v>26</v>
      </c>
      <c r="B2319" s="145" t="s">
        <v>205</v>
      </c>
      <c r="C2319" s="145" t="s">
        <v>2466</v>
      </c>
      <c r="D2319" s="145">
        <v>0.58670023599999999</v>
      </c>
      <c r="E2319" s="145">
        <v>0</v>
      </c>
    </row>
    <row r="2320" spans="1:5" x14ac:dyDescent="0.3">
      <c r="A2320" s="145">
        <v>26</v>
      </c>
      <c r="B2320" s="145" t="s">
        <v>205</v>
      </c>
      <c r="C2320" s="145" t="s">
        <v>2467</v>
      </c>
      <c r="D2320" s="145">
        <v>0.58670023599999999</v>
      </c>
      <c r="E2320" s="145">
        <v>0</v>
      </c>
    </row>
    <row r="2321" spans="1:5" x14ac:dyDescent="0.3">
      <c r="A2321" s="145">
        <v>26</v>
      </c>
      <c r="B2321" s="145" t="s">
        <v>205</v>
      </c>
      <c r="C2321" s="145" t="s">
        <v>2468</v>
      </c>
      <c r="D2321" s="145">
        <v>0.58670023599999999</v>
      </c>
      <c r="E2321" s="145">
        <v>0</v>
      </c>
    </row>
    <row r="2322" spans="1:5" x14ac:dyDescent="0.3">
      <c r="A2322" s="145">
        <v>26</v>
      </c>
      <c r="B2322" s="145" t="s">
        <v>205</v>
      </c>
      <c r="C2322" s="145" t="s">
        <v>2469</v>
      </c>
      <c r="D2322" s="145">
        <v>0.58670023599999999</v>
      </c>
      <c r="E2322" s="145">
        <v>0</v>
      </c>
    </row>
    <row r="2323" spans="1:5" x14ac:dyDescent="0.3">
      <c r="A2323" s="145">
        <v>26</v>
      </c>
      <c r="B2323" s="145" t="s">
        <v>205</v>
      </c>
      <c r="C2323" s="145" t="s">
        <v>2470</v>
      </c>
      <c r="D2323" s="145">
        <v>0.58670023599999999</v>
      </c>
      <c r="E2323" s="145">
        <v>0</v>
      </c>
    </row>
    <row r="2324" spans="1:5" x14ac:dyDescent="0.3">
      <c r="A2324" s="145">
        <v>26</v>
      </c>
      <c r="B2324" s="145" t="s">
        <v>205</v>
      </c>
      <c r="C2324" s="145" t="s">
        <v>2471</v>
      </c>
      <c r="D2324" s="145">
        <v>0.58670023599999999</v>
      </c>
      <c r="E2324" s="145">
        <v>0</v>
      </c>
    </row>
    <row r="2325" spans="1:5" x14ac:dyDescent="0.3">
      <c r="A2325" s="145">
        <v>26</v>
      </c>
      <c r="B2325" s="145" t="s">
        <v>205</v>
      </c>
      <c r="C2325" s="145" t="s">
        <v>2472</v>
      </c>
      <c r="D2325" s="145">
        <v>0.58670023599999999</v>
      </c>
      <c r="E2325" s="145">
        <v>0</v>
      </c>
    </row>
    <row r="2326" spans="1:5" x14ac:dyDescent="0.3">
      <c r="A2326" s="145">
        <v>26</v>
      </c>
      <c r="B2326" s="145" t="s">
        <v>205</v>
      </c>
      <c r="C2326" s="145" t="s">
        <v>2473</v>
      </c>
      <c r="D2326" s="145">
        <v>0.58670023599999999</v>
      </c>
      <c r="E2326" s="145">
        <v>0</v>
      </c>
    </row>
    <row r="2327" spans="1:5" x14ac:dyDescent="0.3">
      <c r="A2327" s="145">
        <v>26</v>
      </c>
      <c r="B2327" s="145" t="s">
        <v>205</v>
      </c>
      <c r="C2327" s="145" t="s">
        <v>2474</v>
      </c>
      <c r="D2327" s="145">
        <v>0.58670023599999999</v>
      </c>
      <c r="E2327" s="145">
        <v>0</v>
      </c>
    </row>
    <row r="2328" spans="1:5" x14ac:dyDescent="0.3">
      <c r="A2328" s="145">
        <v>26</v>
      </c>
      <c r="B2328" s="145" t="s">
        <v>205</v>
      </c>
      <c r="C2328" s="145" t="s">
        <v>2475</v>
      </c>
      <c r="D2328" s="145">
        <v>0.58670023599999999</v>
      </c>
      <c r="E2328" s="145">
        <v>0</v>
      </c>
    </row>
    <row r="2329" spans="1:5" x14ac:dyDescent="0.3">
      <c r="A2329" s="145">
        <v>26</v>
      </c>
      <c r="B2329" s="145" t="s">
        <v>205</v>
      </c>
      <c r="C2329" s="145" t="s">
        <v>2476</v>
      </c>
      <c r="D2329" s="145">
        <v>0.58670023599999999</v>
      </c>
      <c r="E2329" s="145">
        <v>0</v>
      </c>
    </row>
    <row r="2330" spans="1:5" x14ac:dyDescent="0.3">
      <c r="A2330" s="145">
        <v>26</v>
      </c>
      <c r="B2330" s="145" t="s">
        <v>205</v>
      </c>
      <c r="C2330" s="145" t="s">
        <v>2477</v>
      </c>
      <c r="D2330" s="145">
        <v>0.58670023599999999</v>
      </c>
      <c r="E2330" s="145">
        <v>0</v>
      </c>
    </row>
    <row r="2331" spans="1:5" x14ac:dyDescent="0.3">
      <c r="A2331" s="145">
        <v>26</v>
      </c>
      <c r="B2331" s="145" t="s">
        <v>205</v>
      </c>
      <c r="C2331" s="145" t="s">
        <v>2478</v>
      </c>
      <c r="D2331" s="145">
        <v>0.58670023599999999</v>
      </c>
      <c r="E2331" s="145">
        <v>0</v>
      </c>
    </row>
    <row r="2332" spans="1:5" x14ac:dyDescent="0.3">
      <c r="A2332" s="145">
        <v>26</v>
      </c>
      <c r="B2332" s="145" t="s">
        <v>205</v>
      </c>
      <c r="C2332" s="145" t="s">
        <v>2479</v>
      </c>
      <c r="D2332" s="145">
        <v>0.58670023599999999</v>
      </c>
      <c r="E2332" s="145">
        <v>0</v>
      </c>
    </row>
    <row r="2333" spans="1:5" x14ac:dyDescent="0.3">
      <c r="A2333" s="145">
        <v>26</v>
      </c>
      <c r="B2333" s="145" t="s">
        <v>205</v>
      </c>
      <c r="C2333" s="145" t="s">
        <v>2480</v>
      </c>
      <c r="D2333" s="145">
        <v>0.58004425199999998</v>
      </c>
      <c r="E2333" s="145">
        <v>0</v>
      </c>
    </row>
    <row r="2334" spans="1:5" x14ac:dyDescent="0.3">
      <c r="A2334" s="145">
        <v>26</v>
      </c>
      <c r="B2334" s="145" t="s">
        <v>205</v>
      </c>
      <c r="C2334" s="145" t="s">
        <v>2481</v>
      </c>
      <c r="D2334" s="145">
        <v>0.58004425199999998</v>
      </c>
      <c r="E2334" s="145">
        <v>0</v>
      </c>
    </row>
    <row r="2335" spans="1:5" x14ac:dyDescent="0.3">
      <c r="A2335" s="145">
        <v>26</v>
      </c>
      <c r="B2335" s="145" t="s">
        <v>205</v>
      </c>
      <c r="C2335" s="145" t="s">
        <v>2482</v>
      </c>
      <c r="D2335" s="145">
        <v>0.58004425199999998</v>
      </c>
      <c r="E2335" s="145">
        <v>0</v>
      </c>
    </row>
    <row r="2336" spans="1:5" x14ac:dyDescent="0.3">
      <c r="A2336" s="145">
        <v>26</v>
      </c>
      <c r="B2336" s="145" t="s">
        <v>205</v>
      </c>
      <c r="C2336" s="145" t="s">
        <v>2483</v>
      </c>
      <c r="D2336" s="145">
        <v>0.58004425199999998</v>
      </c>
      <c r="E2336" s="145">
        <v>0</v>
      </c>
    </row>
    <row r="2337" spans="1:5" x14ac:dyDescent="0.3">
      <c r="A2337" s="145">
        <v>26</v>
      </c>
      <c r="B2337" s="145" t="s">
        <v>205</v>
      </c>
      <c r="C2337" s="145" t="s">
        <v>2484</v>
      </c>
      <c r="D2337" s="145">
        <v>0.58004425199999998</v>
      </c>
      <c r="E2337" s="145">
        <v>0</v>
      </c>
    </row>
    <row r="2338" spans="1:5" x14ac:dyDescent="0.3">
      <c r="A2338" s="145">
        <v>26</v>
      </c>
      <c r="B2338" s="145" t="s">
        <v>205</v>
      </c>
      <c r="C2338" s="145" t="s">
        <v>2485</v>
      </c>
      <c r="D2338" s="145">
        <v>0.58004425199999998</v>
      </c>
      <c r="E2338" s="145">
        <v>0</v>
      </c>
    </row>
    <row r="2339" spans="1:5" x14ac:dyDescent="0.3">
      <c r="A2339" s="145">
        <v>26</v>
      </c>
      <c r="B2339" s="145" t="s">
        <v>205</v>
      </c>
      <c r="C2339" s="145" t="s">
        <v>2486</v>
      </c>
      <c r="D2339" s="145">
        <v>0.58004425199999998</v>
      </c>
      <c r="E2339" s="145">
        <v>0</v>
      </c>
    </row>
    <row r="2340" spans="1:5" x14ac:dyDescent="0.3">
      <c r="A2340" s="145">
        <v>26</v>
      </c>
      <c r="B2340" s="145" t="s">
        <v>205</v>
      </c>
      <c r="C2340" s="145" t="s">
        <v>2487</v>
      </c>
      <c r="D2340" s="145">
        <v>0.58004425199999998</v>
      </c>
      <c r="E2340" s="145">
        <v>0</v>
      </c>
    </row>
    <row r="2341" spans="1:5" x14ac:dyDescent="0.3">
      <c r="A2341" s="145">
        <v>26</v>
      </c>
      <c r="B2341" s="145" t="s">
        <v>205</v>
      </c>
      <c r="C2341" s="145" t="s">
        <v>2488</v>
      </c>
      <c r="D2341" s="145">
        <v>0.58004425199999998</v>
      </c>
      <c r="E2341" s="145">
        <v>0</v>
      </c>
    </row>
    <row r="2342" spans="1:5" x14ac:dyDescent="0.3">
      <c r="A2342" s="145">
        <v>26</v>
      </c>
      <c r="B2342" s="145" t="s">
        <v>205</v>
      </c>
      <c r="C2342" s="145" t="s">
        <v>2489</v>
      </c>
      <c r="D2342" s="145">
        <v>0.58004425199999998</v>
      </c>
      <c r="E2342" s="145">
        <v>0</v>
      </c>
    </row>
    <row r="2343" spans="1:5" x14ac:dyDescent="0.3">
      <c r="A2343" s="145">
        <v>26</v>
      </c>
      <c r="B2343" s="145" t="s">
        <v>205</v>
      </c>
      <c r="C2343" s="145" t="s">
        <v>2490</v>
      </c>
      <c r="D2343" s="145">
        <v>0.58004425199999998</v>
      </c>
      <c r="E2343" s="145">
        <v>0</v>
      </c>
    </row>
    <row r="2344" spans="1:5" x14ac:dyDescent="0.3">
      <c r="A2344" s="145">
        <v>26</v>
      </c>
      <c r="B2344" s="145" t="s">
        <v>205</v>
      </c>
      <c r="C2344" s="145" t="s">
        <v>2491</v>
      </c>
      <c r="D2344" s="145">
        <v>0.58004425199999998</v>
      </c>
      <c r="E2344" s="145">
        <v>0</v>
      </c>
    </row>
    <row r="2345" spans="1:5" x14ac:dyDescent="0.3">
      <c r="A2345" s="145">
        <v>26</v>
      </c>
      <c r="B2345" s="145" t="s">
        <v>205</v>
      </c>
      <c r="C2345" s="145" t="s">
        <v>2492</v>
      </c>
      <c r="D2345" s="145">
        <v>0.58004425199999998</v>
      </c>
      <c r="E2345" s="145">
        <v>0</v>
      </c>
    </row>
    <row r="2346" spans="1:5" x14ac:dyDescent="0.3">
      <c r="A2346" s="145">
        <v>26</v>
      </c>
      <c r="B2346" s="145" t="s">
        <v>205</v>
      </c>
      <c r="C2346" s="145" t="s">
        <v>2493</v>
      </c>
      <c r="D2346" s="145">
        <v>0.58004425199999998</v>
      </c>
      <c r="E2346" s="145">
        <v>0</v>
      </c>
    </row>
    <row r="2347" spans="1:5" x14ac:dyDescent="0.3">
      <c r="A2347" s="145">
        <v>26</v>
      </c>
      <c r="B2347" s="145" t="s">
        <v>205</v>
      </c>
      <c r="C2347" s="145" t="s">
        <v>2494</v>
      </c>
      <c r="D2347" s="145">
        <v>0.58004425199999998</v>
      </c>
      <c r="E2347" s="145">
        <v>0</v>
      </c>
    </row>
    <row r="2348" spans="1:5" x14ac:dyDescent="0.3">
      <c r="A2348" s="145">
        <v>26</v>
      </c>
      <c r="B2348" s="145" t="s">
        <v>205</v>
      </c>
      <c r="C2348" s="145" t="s">
        <v>2482</v>
      </c>
      <c r="D2348" s="145">
        <v>0.58004425199999998</v>
      </c>
      <c r="E2348" s="145">
        <v>0</v>
      </c>
    </row>
    <row r="2349" spans="1:5" x14ac:dyDescent="0.3">
      <c r="A2349" s="145">
        <v>26</v>
      </c>
      <c r="B2349" s="145" t="s">
        <v>205</v>
      </c>
      <c r="C2349" s="145" t="s">
        <v>2495</v>
      </c>
      <c r="D2349" s="145">
        <v>0.58004425199999998</v>
      </c>
      <c r="E2349" s="145">
        <v>0</v>
      </c>
    </row>
    <row r="2350" spans="1:5" x14ac:dyDescent="0.3">
      <c r="A2350" s="145">
        <v>26</v>
      </c>
      <c r="B2350" s="145" t="s">
        <v>205</v>
      </c>
      <c r="C2350" s="145" t="s">
        <v>2482</v>
      </c>
      <c r="D2350" s="145">
        <v>0.58004425199999998</v>
      </c>
      <c r="E2350" s="145">
        <v>0</v>
      </c>
    </row>
    <row r="2351" spans="1:5" x14ac:dyDescent="0.3">
      <c r="A2351" s="145">
        <v>26</v>
      </c>
      <c r="B2351" s="145" t="s">
        <v>205</v>
      </c>
      <c r="C2351" s="145" t="s">
        <v>2496</v>
      </c>
      <c r="D2351" s="145">
        <v>0.58004425199999998</v>
      </c>
      <c r="E2351" s="145">
        <v>0</v>
      </c>
    </row>
    <row r="2352" spans="1:5" x14ac:dyDescent="0.3">
      <c r="A2352" s="145">
        <v>26</v>
      </c>
      <c r="B2352" s="145" t="s">
        <v>205</v>
      </c>
      <c r="C2352" s="145" t="s">
        <v>2497</v>
      </c>
      <c r="D2352" s="145">
        <v>0.58004425199999998</v>
      </c>
      <c r="E2352" s="145">
        <v>0</v>
      </c>
    </row>
    <row r="2353" spans="1:5" x14ac:dyDescent="0.3">
      <c r="A2353" s="145">
        <v>26</v>
      </c>
      <c r="B2353" s="145" t="s">
        <v>205</v>
      </c>
      <c r="C2353" s="145" t="s">
        <v>2498</v>
      </c>
      <c r="D2353" s="145">
        <v>0.58004425199999998</v>
      </c>
      <c r="E2353" s="145">
        <v>0</v>
      </c>
    </row>
    <row r="2354" spans="1:5" x14ac:dyDescent="0.3">
      <c r="A2354" s="145">
        <v>26</v>
      </c>
      <c r="B2354" s="145" t="s">
        <v>205</v>
      </c>
      <c r="C2354" s="145" t="s">
        <v>2499</v>
      </c>
      <c r="D2354" s="145">
        <v>0.58004425199999998</v>
      </c>
      <c r="E2354" s="145">
        <v>0</v>
      </c>
    </row>
    <row r="2355" spans="1:5" x14ac:dyDescent="0.3">
      <c r="A2355" s="145">
        <v>26</v>
      </c>
      <c r="B2355" s="145" t="s">
        <v>205</v>
      </c>
      <c r="C2355" s="145" t="s">
        <v>2482</v>
      </c>
      <c r="D2355" s="145">
        <v>0.58004425199999998</v>
      </c>
      <c r="E2355" s="145">
        <v>0</v>
      </c>
    </row>
    <row r="2356" spans="1:5" x14ac:dyDescent="0.3">
      <c r="A2356" s="145">
        <v>26</v>
      </c>
      <c r="B2356" s="145" t="s">
        <v>205</v>
      </c>
      <c r="C2356" s="145" t="s">
        <v>2500</v>
      </c>
      <c r="D2356" s="145">
        <v>0.58004425199999998</v>
      </c>
      <c r="E2356" s="145">
        <v>0</v>
      </c>
    </row>
    <row r="2357" spans="1:5" x14ac:dyDescent="0.3">
      <c r="A2357" s="145">
        <v>26</v>
      </c>
      <c r="B2357" s="145" t="s">
        <v>205</v>
      </c>
      <c r="C2357" s="145" t="s">
        <v>2501</v>
      </c>
      <c r="D2357" s="145">
        <v>0.58004425199999998</v>
      </c>
      <c r="E2357" s="145">
        <v>0</v>
      </c>
    </row>
    <row r="2358" spans="1:5" x14ac:dyDescent="0.3">
      <c r="A2358" s="145">
        <v>26</v>
      </c>
      <c r="B2358" s="145" t="s">
        <v>205</v>
      </c>
      <c r="C2358" s="145" t="s">
        <v>2502</v>
      </c>
      <c r="D2358" s="145">
        <v>0.58004425199999998</v>
      </c>
      <c r="E2358" s="145">
        <v>0</v>
      </c>
    </row>
    <row r="2359" spans="1:5" x14ac:dyDescent="0.3">
      <c r="A2359" s="145">
        <v>26</v>
      </c>
      <c r="B2359" s="145" t="s">
        <v>205</v>
      </c>
      <c r="C2359" s="145" t="s">
        <v>2503</v>
      </c>
      <c r="D2359" s="145">
        <v>0.58004425199999998</v>
      </c>
      <c r="E2359" s="145">
        <v>0</v>
      </c>
    </row>
    <row r="2360" spans="1:5" x14ac:dyDescent="0.3">
      <c r="A2360" s="145">
        <v>26</v>
      </c>
      <c r="B2360" s="145" t="s">
        <v>205</v>
      </c>
      <c r="C2360" s="145" t="s">
        <v>2504</v>
      </c>
      <c r="D2360" s="145">
        <v>0.58004425199999998</v>
      </c>
      <c r="E2360" s="145">
        <v>0</v>
      </c>
    </row>
    <row r="2361" spans="1:5" x14ac:dyDescent="0.3">
      <c r="A2361" s="145">
        <v>26</v>
      </c>
      <c r="B2361" s="145" t="s">
        <v>205</v>
      </c>
      <c r="C2361" s="145" t="s">
        <v>2505</v>
      </c>
      <c r="D2361" s="145">
        <v>0.58004425199999998</v>
      </c>
      <c r="E2361" s="145">
        <v>0</v>
      </c>
    </row>
    <row r="2362" spans="1:5" x14ac:dyDescent="0.3">
      <c r="A2362" s="145">
        <v>26</v>
      </c>
      <c r="B2362" s="145" t="s">
        <v>205</v>
      </c>
      <c r="C2362" s="145" t="s">
        <v>2506</v>
      </c>
      <c r="D2362" s="145">
        <v>0.58004425199999998</v>
      </c>
      <c r="E2362" s="145">
        <v>0</v>
      </c>
    </row>
    <row r="2363" spans="1:5" x14ac:dyDescent="0.3">
      <c r="A2363" s="145">
        <v>26</v>
      </c>
      <c r="B2363" s="145" t="s">
        <v>205</v>
      </c>
      <c r="C2363" s="145" t="s">
        <v>2507</v>
      </c>
      <c r="D2363" s="145">
        <v>0.58004425199999998</v>
      </c>
      <c r="E2363" s="145">
        <v>0</v>
      </c>
    </row>
    <row r="2364" spans="1:5" x14ac:dyDescent="0.3">
      <c r="A2364" s="145">
        <v>26</v>
      </c>
      <c r="B2364" s="145" t="s">
        <v>205</v>
      </c>
      <c r="C2364" s="145" t="s">
        <v>2482</v>
      </c>
      <c r="D2364" s="145">
        <v>0.58004425199999998</v>
      </c>
      <c r="E2364" s="145">
        <v>0</v>
      </c>
    </row>
    <row r="2365" spans="1:5" x14ac:dyDescent="0.3">
      <c r="A2365" s="145">
        <v>26</v>
      </c>
      <c r="B2365" s="145" t="s">
        <v>205</v>
      </c>
      <c r="C2365" s="145" t="s">
        <v>2508</v>
      </c>
      <c r="D2365" s="145">
        <v>0.57348873899999997</v>
      </c>
      <c r="E2365" s="145">
        <v>0</v>
      </c>
    </row>
    <row r="2366" spans="1:5" x14ac:dyDescent="0.3">
      <c r="A2366" s="145">
        <v>26</v>
      </c>
      <c r="B2366" s="145" t="s">
        <v>205</v>
      </c>
      <c r="C2366" s="145" t="s">
        <v>2509</v>
      </c>
      <c r="D2366" s="145">
        <v>0.57348873899999997</v>
      </c>
      <c r="E2366" s="145">
        <v>0</v>
      </c>
    </row>
    <row r="2367" spans="1:5" x14ac:dyDescent="0.3">
      <c r="A2367" s="145">
        <v>26</v>
      </c>
      <c r="B2367" s="145" t="s">
        <v>205</v>
      </c>
      <c r="C2367" s="145" t="s">
        <v>2510</v>
      </c>
      <c r="D2367" s="145">
        <v>0.57348873899999997</v>
      </c>
      <c r="E2367" s="145">
        <v>0</v>
      </c>
    </row>
    <row r="2368" spans="1:5" x14ac:dyDescent="0.3">
      <c r="A2368" s="145">
        <v>26</v>
      </c>
      <c r="B2368" s="145" t="s">
        <v>205</v>
      </c>
      <c r="C2368" s="145" t="s">
        <v>2511</v>
      </c>
      <c r="D2368" s="145">
        <v>0.57348873899999997</v>
      </c>
      <c r="E2368" s="145">
        <v>0</v>
      </c>
    </row>
    <row r="2369" spans="1:5" x14ac:dyDescent="0.3">
      <c r="A2369" s="145">
        <v>26</v>
      </c>
      <c r="B2369" s="145" t="s">
        <v>205</v>
      </c>
      <c r="C2369" s="145" t="s">
        <v>2512</v>
      </c>
      <c r="D2369" s="145">
        <v>0.57348873899999997</v>
      </c>
      <c r="E2369" s="145">
        <v>0</v>
      </c>
    </row>
    <row r="2370" spans="1:5" x14ac:dyDescent="0.3">
      <c r="A2370" s="145">
        <v>26</v>
      </c>
      <c r="B2370" s="145" t="s">
        <v>205</v>
      </c>
      <c r="C2370" s="145" t="s">
        <v>2513</v>
      </c>
      <c r="D2370" s="145">
        <v>0.57348873899999997</v>
      </c>
      <c r="E2370" s="145">
        <v>0</v>
      </c>
    </row>
    <row r="2371" spans="1:5" x14ac:dyDescent="0.3">
      <c r="A2371" s="145">
        <v>26</v>
      </c>
      <c r="B2371" s="145" t="s">
        <v>205</v>
      </c>
      <c r="C2371" s="145" t="s">
        <v>2514</v>
      </c>
      <c r="D2371" s="145">
        <v>0.57348873899999997</v>
      </c>
      <c r="E2371" s="145">
        <v>0</v>
      </c>
    </row>
    <row r="2372" spans="1:5" x14ac:dyDescent="0.3">
      <c r="A2372" s="145">
        <v>26</v>
      </c>
      <c r="B2372" s="145" t="s">
        <v>205</v>
      </c>
      <c r="C2372" s="145" t="s">
        <v>2515</v>
      </c>
      <c r="D2372" s="145">
        <v>0.57348873899999997</v>
      </c>
      <c r="E2372" s="145">
        <v>0</v>
      </c>
    </row>
    <row r="2373" spans="1:5" x14ac:dyDescent="0.3">
      <c r="A2373" s="145">
        <v>26</v>
      </c>
      <c r="B2373" s="145" t="s">
        <v>205</v>
      </c>
      <c r="C2373" s="145" t="s">
        <v>2516</v>
      </c>
      <c r="D2373" s="145">
        <v>0.57348873899999997</v>
      </c>
      <c r="E2373" s="145">
        <v>0</v>
      </c>
    </row>
    <row r="2374" spans="1:5" x14ac:dyDescent="0.3">
      <c r="A2374" s="145">
        <v>26</v>
      </c>
      <c r="B2374" s="145" t="s">
        <v>205</v>
      </c>
      <c r="C2374" s="145" t="s">
        <v>2517</v>
      </c>
      <c r="D2374" s="145">
        <v>0.57348873899999997</v>
      </c>
      <c r="E2374" s="145">
        <v>0</v>
      </c>
    </row>
    <row r="2375" spans="1:5" x14ac:dyDescent="0.3">
      <c r="A2375" s="145">
        <v>26</v>
      </c>
      <c r="B2375" s="145" t="s">
        <v>205</v>
      </c>
      <c r="C2375" s="145" t="s">
        <v>2518</v>
      </c>
      <c r="D2375" s="145">
        <v>0.57348873899999997</v>
      </c>
      <c r="E2375" s="145">
        <v>0</v>
      </c>
    </row>
    <row r="2376" spans="1:5" x14ac:dyDescent="0.3">
      <c r="A2376" s="145">
        <v>26</v>
      </c>
      <c r="B2376" s="145" t="s">
        <v>205</v>
      </c>
      <c r="C2376" s="145" t="s">
        <v>2519</v>
      </c>
      <c r="D2376" s="145">
        <v>0.57348873899999997</v>
      </c>
      <c r="E2376" s="145">
        <v>0</v>
      </c>
    </row>
    <row r="2377" spans="1:5" x14ac:dyDescent="0.3">
      <c r="A2377" s="145">
        <v>26</v>
      </c>
      <c r="B2377" s="145" t="s">
        <v>205</v>
      </c>
      <c r="C2377" s="145" t="s">
        <v>2520</v>
      </c>
      <c r="D2377" s="145">
        <v>0.57348873899999997</v>
      </c>
      <c r="E2377" s="145">
        <v>0</v>
      </c>
    </row>
    <row r="2378" spans="1:5" x14ac:dyDescent="0.3">
      <c r="A2378" s="145">
        <v>26</v>
      </c>
      <c r="B2378" s="145" t="s">
        <v>205</v>
      </c>
      <c r="C2378" s="145" t="s">
        <v>2521</v>
      </c>
      <c r="D2378" s="145">
        <v>0.57348873899999997</v>
      </c>
      <c r="E2378" s="145">
        <v>0</v>
      </c>
    </row>
    <row r="2379" spans="1:5" x14ac:dyDescent="0.3">
      <c r="A2379" s="145">
        <v>26</v>
      </c>
      <c r="B2379" s="145" t="s">
        <v>205</v>
      </c>
      <c r="C2379" s="145" t="s">
        <v>2522</v>
      </c>
      <c r="D2379" s="145">
        <v>0.57348873899999997</v>
      </c>
      <c r="E2379" s="145">
        <v>0</v>
      </c>
    </row>
    <row r="2380" spans="1:5" x14ac:dyDescent="0.3">
      <c r="A2380" s="145">
        <v>26</v>
      </c>
      <c r="B2380" s="145" t="s">
        <v>205</v>
      </c>
      <c r="C2380" s="145" t="s">
        <v>2523</v>
      </c>
      <c r="D2380" s="145">
        <v>0.57348873899999997</v>
      </c>
      <c r="E2380" s="145">
        <v>0</v>
      </c>
    </row>
    <row r="2381" spans="1:5" x14ac:dyDescent="0.3">
      <c r="A2381" s="145">
        <v>26</v>
      </c>
      <c r="B2381" s="145" t="s">
        <v>205</v>
      </c>
      <c r="C2381" s="145" t="s">
        <v>2524</v>
      </c>
      <c r="D2381" s="145">
        <v>0.57348873899999997</v>
      </c>
      <c r="E2381" s="145">
        <v>0</v>
      </c>
    </row>
    <row r="2382" spans="1:5" x14ac:dyDescent="0.3">
      <c r="A2382" s="145">
        <v>26</v>
      </c>
      <c r="B2382" s="145" t="s">
        <v>205</v>
      </c>
      <c r="C2382" s="145" t="s">
        <v>2525</v>
      </c>
      <c r="D2382" s="145">
        <v>0.57348873899999997</v>
      </c>
      <c r="E2382" s="145">
        <v>0</v>
      </c>
    </row>
    <row r="2383" spans="1:5" x14ac:dyDescent="0.3">
      <c r="A2383" s="145">
        <v>26</v>
      </c>
      <c r="B2383" s="145" t="s">
        <v>205</v>
      </c>
      <c r="C2383" s="145" t="s">
        <v>2526</v>
      </c>
      <c r="D2383" s="145">
        <v>0.57348873899999997</v>
      </c>
      <c r="E2383" s="145">
        <v>0</v>
      </c>
    </row>
    <row r="2384" spans="1:5" x14ac:dyDescent="0.3">
      <c r="A2384" s="145">
        <v>26</v>
      </c>
      <c r="B2384" s="145" t="s">
        <v>205</v>
      </c>
      <c r="C2384" s="145" t="s">
        <v>2527</v>
      </c>
      <c r="D2384" s="145">
        <v>0.57348873899999997</v>
      </c>
      <c r="E2384" s="145">
        <v>0</v>
      </c>
    </row>
    <row r="2385" spans="1:5" x14ac:dyDescent="0.3">
      <c r="A2385" s="145">
        <v>26</v>
      </c>
      <c r="B2385" s="145" t="s">
        <v>205</v>
      </c>
      <c r="C2385" s="145" t="s">
        <v>2528</v>
      </c>
      <c r="D2385" s="145">
        <v>0.57348873899999997</v>
      </c>
      <c r="E2385" s="145">
        <v>0</v>
      </c>
    </row>
    <row r="2386" spans="1:5" x14ac:dyDescent="0.3">
      <c r="A2386" s="145">
        <v>26</v>
      </c>
      <c r="B2386" s="145" t="s">
        <v>205</v>
      </c>
      <c r="C2386" s="145" t="s">
        <v>2529</v>
      </c>
      <c r="D2386" s="145">
        <v>0.57348873899999997</v>
      </c>
      <c r="E2386" s="145">
        <v>0</v>
      </c>
    </row>
    <row r="2387" spans="1:5" x14ac:dyDescent="0.3">
      <c r="A2387" s="145">
        <v>26</v>
      </c>
      <c r="B2387" s="145" t="s">
        <v>205</v>
      </c>
      <c r="C2387" s="145" t="s">
        <v>2530</v>
      </c>
      <c r="D2387" s="145">
        <v>0.57348873899999997</v>
      </c>
      <c r="E2387" s="145">
        <v>0</v>
      </c>
    </row>
    <row r="2388" spans="1:5" x14ac:dyDescent="0.3">
      <c r="A2388" s="145">
        <v>26</v>
      </c>
      <c r="B2388" s="145" t="s">
        <v>205</v>
      </c>
      <c r="C2388" s="145" t="s">
        <v>2531</v>
      </c>
      <c r="D2388" s="145">
        <v>0.57348873899999997</v>
      </c>
      <c r="E2388" s="145">
        <v>0</v>
      </c>
    </row>
    <row r="2389" spans="1:5" x14ac:dyDescent="0.3">
      <c r="A2389" s="145">
        <v>26</v>
      </c>
      <c r="B2389" s="145" t="s">
        <v>205</v>
      </c>
      <c r="C2389" s="145" t="s">
        <v>2532</v>
      </c>
      <c r="D2389" s="145">
        <v>0.57348873899999997</v>
      </c>
      <c r="E2389" s="145">
        <v>0</v>
      </c>
    </row>
    <row r="2390" spans="1:5" x14ac:dyDescent="0.3">
      <c r="A2390" s="145">
        <v>26</v>
      </c>
      <c r="B2390" s="145" t="s">
        <v>205</v>
      </c>
      <c r="C2390" s="145" t="s">
        <v>2533</v>
      </c>
      <c r="D2390" s="145">
        <v>0.57186520600000001</v>
      </c>
      <c r="E2390" s="145">
        <v>0</v>
      </c>
    </row>
    <row r="2391" spans="1:5" x14ac:dyDescent="0.3">
      <c r="A2391" s="145">
        <v>26</v>
      </c>
      <c r="B2391" s="145" t="s">
        <v>205</v>
      </c>
      <c r="C2391" s="145" t="s">
        <v>2534</v>
      </c>
      <c r="D2391" s="145">
        <v>0.57186520600000001</v>
      </c>
      <c r="E2391" s="145">
        <v>0</v>
      </c>
    </row>
    <row r="2392" spans="1:5" x14ac:dyDescent="0.3">
      <c r="A2392" s="145">
        <v>26</v>
      </c>
      <c r="B2392" s="145" t="s">
        <v>205</v>
      </c>
      <c r="C2392" s="145" t="s">
        <v>2535</v>
      </c>
      <c r="D2392" s="145">
        <v>0.57186520600000001</v>
      </c>
      <c r="E2392" s="145">
        <v>0</v>
      </c>
    </row>
    <row r="2393" spans="1:5" x14ac:dyDescent="0.3">
      <c r="A2393" s="145">
        <v>26</v>
      </c>
      <c r="B2393" s="145" t="s">
        <v>205</v>
      </c>
      <c r="C2393" s="145" t="s">
        <v>2536</v>
      </c>
      <c r="D2393" s="145">
        <v>0.57186520600000001</v>
      </c>
      <c r="E2393" s="145">
        <v>0</v>
      </c>
    </row>
    <row r="2394" spans="1:5" x14ac:dyDescent="0.3">
      <c r="A2394" s="145">
        <v>26</v>
      </c>
      <c r="B2394" s="145" t="s">
        <v>205</v>
      </c>
      <c r="C2394" s="145" t="s">
        <v>2537</v>
      </c>
      <c r="D2394" s="145">
        <v>0.57186520600000001</v>
      </c>
      <c r="E2394" s="145">
        <v>0</v>
      </c>
    </row>
    <row r="2395" spans="1:5" x14ac:dyDescent="0.3">
      <c r="A2395" s="145">
        <v>26</v>
      </c>
      <c r="B2395" s="145" t="s">
        <v>205</v>
      </c>
      <c r="C2395" s="145" t="s">
        <v>2538</v>
      </c>
      <c r="D2395" s="145">
        <v>0.57186520600000001</v>
      </c>
      <c r="E2395" s="145">
        <v>0</v>
      </c>
    </row>
    <row r="2396" spans="1:5" x14ac:dyDescent="0.3">
      <c r="A2396" s="145">
        <v>26</v>
      </c>
      <c r="B2396" s="145" t="s">
        <v>205</v>
      </c>
      <c r="C2396" s="145" t="s">
        <v>2539</v>
      </c>
      <c r="D2396" s="145">
        <v>0.57186520600000001</v>
      </c>
      <c r="E2396" s="145">
        <v>0</v>
      </c>
    </row>
    <row r="2397" spans="1:5" x14ac:dyDescent="0.3">
      <c r="A2397" s="145">
        <v>26</v>
      </c>
      <c r="B2397" s="145" t="s">
        <v>205</v>
      </c>
      <c r="C2397" s="145" t="s">
        <v>2540</v>
      </c>
      <c r="D2397" s="145">
        <v>0.57186520600000001</v>
      </c>
      <c r="E2397" s="145">
        <v>0</v>
      </c>
    </row>
    <row r="2398" spans="1:5" x14ac:dyDescent="0.3">
      <c r="A2398" s="145">
        <v>26</v>
      </c>
      <c r="B2398" s="145" t="s">
        <v>205</v>
      </c>
      <c r="C2398" s="145" t="s">
        <v>2541</v>
      </c>
      <c r="D2398" s="145">
        <v>0.57186520600000001</v>
      </c>
      <c r="E2398" s="145">
        <v>0</v>
      </c>
    </row>
    <row r="2399" spans="1:5" x14ac:dyDescent="0.3">
      <c r="A2399" s="145">
        <v>26</v>
      </c>
      <c r="B2399" s="145" t="s">
        <v>205</v>
      </c>
      <c r="C2399" s="145" t="s">
        <v>2542</v>
      </c>
      <c r="D2399" s="145">
        <v>0.57186520600000001</v>
      </c>
      <c r="E2399" s="145">
        <v>0</v>
      </c>
    </row>
    <row r="2400" spans="1:5" x14ac:dyDescent="0.3">
      <c r="A2400" s="145">
        <v>26</v>
      </c>
      <c r="B2400" s="145" t="s">
        <v>205</v>
      </c>
      <c r="C2400" s="145" t="s">
        <v>2543</v>
      </c>
      <c r="D2400" s="145">
        <v>0.57186520600000001</v>
      </c>
      <c r="E2400" s="145">
        <v>0</v>
      </c>
    </row>
    <row r="2401" spans="1:5" x14ac:dyDescent="0.3">
      <c r="A2401" s="145">
        <v>26</v>
      </c>
      <c r="B2401" s="145" t="s">
        <v>205</v>
      </c>
      <c r="C2401" s="145" t="s">
        <v>2544</v>
      </c>
      <c r="D2401" s="145">
        <v>0.57186520600000001</v>
      </c>
      <c r="E2401" s="145">
        <v>0</v>
      </c>
    </row>
    <row r="2402" spans="1:5" x14ac:dyDescent="0.3">
      <c r="A2402" s="145">
        <v>26</v>
      </c>
      <c r="B2402" s="145" t="s">
        <v>205</v>
      </c>
      <c r="C2402" s="145" t="s">
        <v>2545</v>
      </c>
      <c r="D2402" s="145">
        <v>0.57186520600000001</v>
      </c>
      <c r="E2402" s="145">
        <v>0</v>
      </c>
    </row>
    <row r="2403" spans="1:5" x14ac:dyDescent="0.3">
      <c r="A2403" s="145">
        <v>26</v>
      </c>
      <c r="B2403" s="145" t="s">
        <v>205</v>
      </c>
      <c r="C2403" s="145" t="s">
        <v>2546</v>
      </c>
      <c r="D2403" s="145">
        <v>0.57186520600000001</v>
      </c>
      <c r="E2403" s="145">
        <v>0</v>
      </c>
    </row>
    <row r="2404" spans="1:5" x14ac:dyDescent="0.3">
      <c r="A2404" s="145">
        <v>26</v>
      </c>
      <c r="B2404" s="145" t="s">
        <v>205</v>
      </c>
      <c r="C2404" s="145" t="s">
        <v>2547</v>
      </c>
      <c r="D2404" s="145">
        <v>0.57186520600000001</v>
      </c>
      <c r="E2404" s="145">
        <v>0</v>
      </c>
    </row>
    <row r="2405" spans="1:5" x14ac:dyDescent="0.3">
      <c r="A2405" s="145">
        <v>26</v>
      </c>
      <c r="B2405" s="145" t="s">
        <v>205</v>
      </c>
      <c r="C2405" s="145" t="s">
        <v>2548</v>
      </c>
      <c r="D2405" s="145">
        <v>0.57186520600000001</v>
      </c>
      <c r="E2405" s="145">
        <v>0</v>
      </c>
    </row>
    <row r="2406" spans="1:5" x14ac:dyDescent="0.3">
      <c r="A2406" s="145">
        <v>26</v>
      </c>
      <c r="B2406" s="145" t="s">
        <v>205</v>
      </c>
      <c r="C2406" s="145" t="s">
        <v>2549</v>
      </c>
      <c r="D2406" s="145">
        <v>0.57186520600000001</v>
      </c>
      <c r="E2406" s="145">
        <v>0</v>
      </c>
    </row>
    <row r="2407" spans="1:5" x14ac:dyDescent="0.3">
      <c r="A2407" s="145">
        <v>26</v>
      </c>
      <c r="B2407" s="145" t="s">
        <v>205</v>
      </c>
      <c r="C2407" s="145" t="s">
        <v>2550</v>
      </c>
      <c r="D2407" s="145">
        <v>0.57186520600000001</v>
      </c>
      <c r="E2407" s="145">
        <v>0</v>
      </c>
    </row>
    <row r="2408" spans="1:5" x14ac:dyDescent="0.3">
      <c r="A2408" s="145">
        <v>26</v>
      </c>
      <c r="B2408" s="145" t="s">
        <v>205</v>
      </c>
      <c r="C2408" s="145" t="s">
        <v>2551</v>
      </c>
      <c r="D2408" s="145">
        <v>0.57186520600000001</v>
      </c>
      <c r="E2408" s="145">
        <v>0</v>
      </c>
    </row>
    <row r="2409" spans="1:5" x14ac:dyDescent="0.3">
      <c r="A2409" s="145">
        <v>26</v>
      </c>
      <c r="B2409" s="145" t="s">
        <v>205</v>
      </c>
      <c r="C2409" s="145" t="s">
        <v>2552</v>
      </c>
      <c r="D2409" s="145">
        <v>0.57186520600000001</v>
      </c>
      <c r="E2409" s="145">
        <v>0</v>
      </c>
    </row>
    <row r="2410" spans="1:5" x14ac:dyDescent="0.3">
      <c r="A2410" s="145">
        <v>26</v>
      </c>
      <c r="B2410" s="145" t="s">
        <v>205</v>
      </c>
      <c r="C2410" s="145" t="s">
        <v>2553</v>
      </c>
      <c r="D2410" s="145">
        <v>0.57186520600000001</v>
      </c>
      <c r="E2410" s="145">
        <v>0</v>
      </c>
    </row>
    <row r="2411" spans="1:5" x14ac:dyDescent="0.3">
      <c r="A2411" s="145">
        <v>26</v>
      </c>
      <c r="B2411" s="145" t="s">
        <v>205</v>
      </c>
      <c r="C2411" s="145" t="s">
        <v>2554</v>
      </c>
      <c r="D2411" s="145">
        <v>0.57186520600000001</v>
      </c>
      <c r="E2411" s="145">
        <v>0</v>
      </c>
    </row>
    <row r="2412" spans="1:5" x14ac:dyDescent="0.3">
      <c r="A2412" s="145">
        <v>26</v>
      </c>
      <c r="B2412" s="145" t="s">
        <v>205</v>
      </c>
      <c r="C2412" s="145" t="s">
        <v>2555</v>
      </c>
      <c r="D2412" s="145">
        <v>0.57186520600000001</v>
      </c>
      <c r="E2412" s="145">
        <v>0</v>
      </c>
    </row>
    <row r="2413" spans="1:5" x14ac:dyDescent="0.3">
      <c r="A2413" s="145">
        <v>26</v>
      </c>
      <c r="B2413" s="145" t="s">
        <v>205</v>
      </c>
      <c r="C2413" s="145" t="s">
        <v>2556</v>
      </c>
      <c r="D2413" s="145">
        <v>0.57186520600000001</v>
      </c>
      <c r="E2413" s="145">
        <v>0</v>
      </c>
    </row>
    <row r="2414" spans="1:5" x14ac:dyDescent="0.3">
      <c r="A2414" s="145">
        <v>26</v>
      </c>
      <c r="B2414" s="145" t="s">
        <v>205</v>
      </c>
      <c r="C2414" s="145" t="s">
        <v>2557</v>
      </c>
      <c r="D2414" s="145">
        <v>0.57186520600000001</v>
      </c>
      <c r="E2414" s="145">
        <v>0</v>
      </c>
    </row>
    <row r="2415" spans="1:5" x14ac:dyDescent="0.3">
      <c r="A2415" s="145">
        <v>26</v>
      </c>
      <c r="B2415" s="145" t="s">
        <v>205</v>
      </c>
      <c r="C2415" s="145" t="s">
        <v>2558</v>
      </c>
      <c r="D2415" s="145">
        <v>0.57186520600000001</v>
      </c>
      <c r="E2415" s="145">
        <v>0</v>
      </c>
    </row>
    <row r="2416" spans="1:5" x14ac:dyDescent="0.3">
      <c r="A2416" s="145">
        <v>26</v>
      </c>
      <c r="B2416" s="145" t="s">
        <v>205</v>
      </c>
      <c r="C2416" s="145" t="s">
        <v>2559</v>
      </c>
      <c r="D2416" s="145">
        <v>0.57186520600000001</v>
      </c>
      <c r="E2416" s="145">
        <v>0</v>
      </c>
    </row>
    <row r="2417" spans="1:5" x14ac:dyDescent="0.3">
      <c r="A2417" s="145">
        <v>26</v>
      </c>
      <c r="B2417" s="145" t="s">
        <v>205</v>
      </c>
      <c r="C2417" s="145" t="s">
        <v>2560</v>
      </c>
      <c r="D2417" s="145">
        <v>0.57186520600000001</v>
      </c>
      <c r="E2417" s="145">
        <v>0</v>
      </c>
    </row>
    <row r="2418" spans="1:5" x14ac:dyDescent="0.3">
      <c r="A2418" s="145">
        <v>26</v>
      </c>
      <c r="B2418" s="145" t="s">
        <v>205</v>
      </c>
      <c r="C2418" s="145" t="s">
        <v>2561</v>
      </c>
      <c r="D2418" s="145">
        <v>0.57186520600000001</v>
      </c>
      <c r="E2418" s="145">
        <v>0</v>
      </c>
    </row>
    <row r="2419" spans="1:5" x14ac:dyDescent="0.3">
      <c r="A2419" s="145">
        <v>26</v>
      </c>
      <c r="B2419" s="145" t="s">
        <v>205</v>
      </c>
      <c r="C2419" s="145" t="s">
        <v>2562</v>
      </c>
      <c r="D2419" s="145">
        <v>0.57186520600000001</v>
      </c>
      <c r="E2419" s="145">
        <v>0</v>
      </c>
    </row>
    <row r="2420" spans="1:5" x14ac:dyDescent="0.3">
      <c r="A2420" s="145">
        <v>26</v>
      </c>
      <c r="B2420" s="145" t="s">
        <v>205</v>
      </c>
      <c r="C2420" s="145" t="s">
        <v>2563</v>
      </c>
      <c r="D2420" s="145">
        <v>0.57186520600000001</v>
      </c>
      <c r="E2420" s="145">
        <v>0</v>
      </c>
    </row>
    <row r="2421" spans="1:5" x14ac:dyDescent="0.3">
      <c r="A2421" s="145">
        <v>26</v>
      </c>
      <c r="B2421" s="145" t="s">
        <v>205</v>
      </c>
      <c r="C2421" s="145" t="s">
        <v>2564</v>
      </c>
      <c r="D2421" s="145">
        <v>0.57186520600000001</v>
      </c>
      <c r="E2421" s="145">
        <v>0</v>
      </c>
    </row>
    <row r="2422" spans="1:5" x14ac:dyDescent="0.3">
      <c r="A2422" s="145">
        <v>26</v>
      </c>
      <c r="B2422" s="145" t="s">
        <v>205</v>
      </c>
      <c r="C2422" s="145" t="s">
        <v>2565</v>
      </c>
      <c r="D2422" s="145">
        <v>0.57186520600000001</v>
      </c>
      <c r="E2422" s="145">
        <v>0</v>
      </c>
    </row>
    <row r="2423" spans="1:5" x14ac:dyDescent="0.3">
      <c r="A2423" s="145">
        <v>26</v>
      </c>
      <c r="B2423" s="145" t="s">
        <v>205</v>
      </c>
      <c r="C2423" s="145" t="s">
        <v>2566</v>
      </c>
      <c r="D2423" s="145">
        <v>0.57186520600000001</v>
      </c>
      <c r="E2423" s="145">
        <v>0</v>
      </c>
    </row>
    <row r="2424" spans="1:5" x14ac:dyDescent="0.3">
      <c r="A2424" s="145">
        <v>26</v>
      </c>
      <c r="B2424" s="145" t="s">
        <v>205</v>
      </c>
      <c r="C2424" s="145" t="s">
        <v>2567</v>
      </c>
      <c r="D2424" s="145">
        <v>0.57186520600000001</v>
      </c>
      <c r="E2424" s="145">
        <v>0</v>
      </c>
    </row>
    <row r="2425" spans="1:5" x14ac:dyDescent="0.3">
      <c r="A2425" s="145">
        <v>26</v>
      </c>
      <c r="B2425" s="145" t="s">
        <v>205</v>
      </c>
      <c r="C2425" s="145" t="s">
        <v>2568</v>
      </c>
      <c r="D2425" s="145">
        <v>0.57186520600000001</v>
      </c>
      <c r="E2425" s="145">
        <v>0</v>
      </c>
    </row>
    <row r="2426" spans="1:5" x14ac:dyDescent="0.3">
      <c r="A2426" s="145">
        <v>26</v>
      </c>
      <c r="B2426" s="145" t="s">
        <v>205</v>
      </c>
      <c r="C2426" s="145" t="s">
        <v>2569</v>
      </c>
      <c r="D2426" s="145">
        <v>0.57186520600000001</v>
      </c>
      <c r="E2426" s="145">
        <v>0</v>
      </c>
    </row>
    <row r="2427" spans="1:5" x14ac:dyDescent="0.3">
      <c r="A2427" s="145">
        <v>26</v>
      </c>
      <c r="B2427" s="145" t="s">
        <v>205</v>
      </c>
      <c r="C2427" s="145" t="s">
        <v>2570</v>
      </c>
      <c r="D2427" s="145">
        <v>0.57186520600000001</v>
      </c>
      <c r="E2427" s="145">
        <v>0</v>
      </c>
    </row>
    <row r="2428" spans="1:5" x14ac:dyDescent="0.3">
      <c r="A2428" s="145">
        <v>26</v>
      </c>
      <c r="B2428" s="145" t="s">
        <v>205</v>
      </c>
      <c r="C2428" s="145" t="s">
        <v>2571</v>
      </c>
      <c r="D2428" s="145">
        <v>0.57186520600000001</v>
      </c>
      <c r="E2428" s="145">
        <v>0</v>
      </c>
    </row>
    <row r="2429" spans="1:5" x14ac:dyDescent="0.3">
      <c r="A2429" s="145">
        <v>26</v>
      </c>
      <c r="B2429" s="145" t="s">
        <v>205</v>
      </c>
      <c r="C2429" s="145" t="s">
        <v>2572</v>
      </c>
      <c r="D2429" s="145">
        <v>0.57186520600000001</v>
      </c>
      <c r="E2429" s="145">
        <v>0</v>
      </c>
    </row>
    <row r="2430" spans="1:5" x14ac:dyDescent="0.3">
      <c r="A2430" s="145">
        <v>26</v>
      </c>
      <c r="B2430" s="145" t="s">
        <v>205</v>
      </c>
      <c r="C2430" s="145" t="s">
        <v>2573</v>
      </c>
      <c r="D2430" s="145">
        <v>0.57186520600000001</v>
      </c>
      <c r="E2430" s="145">
        <v>0</v>
      </c>
    </row>
    <row r="2431" spans="1:5" x14ac:dyDescent="0.3">
      <c r="A2431" s="145">
        <v>26</v>
      </c>
      <c r="B2431" s="145" t="s">
        <v>205</v>
      </c>
      <c r="C2431" s="145" t="s">
        <v>2574</v>
      </c>
      <c r="D2431" s="145">
        <v>0.57186520600000001</v>
      </c>
      <c r="E2431" s="145">
        <v>0</v>
      </c>
    </row>
    <row r="2432" spans="1:5" x14ac:dyDescent="0.3">
      <c r="A2432" s="145">
        <v>26</v>
      </c>
      <c r="B2432" s="145" t="s">
        <v>205</v>
      </c>
      <c r="C2432" s="145" t="s">
        <v>2575</v>
      </c>
      <c r="D2432" s="145">
        <v>0.57186520600000001</v>
      </c>
      <c r="E2432" s="145">
        <v>0</v>
      </c>
    </row>
    <row r="2433" spans="1:5" x14ac:dyDescent="0.3">
      <c r="A2433" s="145">
        <v>26</v>
      </c>
      <c r="B2433" s="145" t="s">
        <v>205</v>
      </c>
      <c r="C2433" s="145" t="s">
        <v>2576</v>
      </c>
      <c r="D2433" s="145">
        <v>0.56863623600000002</v>
      </c>
      <c r="E2433" s="145">
        <v>0</v>
      </c>
    </row>
    <row r="2434" spans="1:5" x14ac:dyDescent="0.3">
      <c r="A2434" s="145">
        <v>26</v>
      </c>
      <c r="B2434" s="145" t="s">
        <v>205</v>
      </c>
      <c r="C2434" s="145" t="s">
        <v>2577</v>
      </c>
      <c r="D2434" s="145">
        <v>0.56863623600000002</v>
      </c>
      <c r="E2434" s="145">
        <v>0</v>
      </c>
    </row>
    <row r="2435" spans="1:5" x14ac:dyDescent="0.3">
      <c r="A2435" s="145">
        <v>26</v>
      </c>
      <c r="B2435" s="145" t="s">
        <v>205</v>
      </c>
      <c r="C2435" s="145" t="s">
        <v>2578</v>
      </c>
      <c r="D2435" s="145">
        <v>0.56863623600000002</v>
      </c>
      <c r="E2435" s="145">
        <v>0</v>
      </c>
    </row>
    <row r="2436" spans="1:5" x14ac:dyDescent="0.3">
      <c r="A2436" s="145">
        <v>26</v>
      </c>
      <c r="B2436" s="145" t="s">
        <v>205</v>
      </c>
      <c r="C2436" s="145" t="s">
        <v>2579</v>
      </c>
      <c r="D2436" s="145">
        <v>0.56863623600000002</v>
      </c>
      <c r="E2436" s="145">
        <v>0</v>
      </c>
    </row>
    <row r="2437" spans="1:5" x14ac:dyDescent="0.3">
      <c r="A2437" s="145">
        <v>26</v>
      </c>
      <c r="B2437" s="145" t="s">
        <v>205</v>
      </c>
      <c r="C2437" s="145" t="s">
        <v>2580</v>
      </c>
      <c r="D2437" s="145">
        <v>0.56863623600000002</v>
      </c>
      <c r="E2437" s="145">
        <v>0</v>
      </c>
    </row>
    <row r="2438" spans="1:5" x14ac:dyDescent="0.3">
      <c r="A2438" s="145">
        <v>26</v>
      </c>
      <c r="B2438" s="145" t="s">
        <v>205</v>
      </c>
      <c r="C2438" s="145" t="s">
        <v>2581</v>
      </c>
      <c r="D2438" s="145">
        <v>0.56863623600000002</v>
      </c>
      <c r="E2438" s="145">
        <v>0</v>
      </c>
    </row>
    <row r="2439" spans="1:5" x14ac:dyDescent="0.3">
      <c r="A2439" s="145">
        <v>26</v>
      </c>
      <c r="B2439" s="145" t="s">
        <v>205</v>
      </c>
      <c r="C2439" s="145" t="s">
        <v>2582</v>
      </c>
      <c r="D2439" s="145">
        <v>0.56863623600000002</v>
      </c>
      <c r="E2439" s="145">
        <v>0</v>
      </c>
    </row>
    <row r="2440" spans="1:5" x14ac:dyDescent="0.3">
      <c r="A2440" s="145">
        <v>26</v>
      </c>
      <c r="B2440" s="145" t="s">
        <v>205</v>
      </c>
      <c r="C2440" s="145" t="s">
        <v>2583</v>
      </c>
      <c r="D2440" s="145">
        <v>0.56863623600000002</v>
      </c>
      <c r="E2440" s="145">
        <v>0</v>
      </c>
    </row>
    <row r="2441" spans="1:5" x14ac:dyDescent="0.3">
      <c r="A2441" s="145">
        <v>26</v>
      </c>
      <c r="B2441" s="145" t="s">
        <v>205</v>
      </c>
      <c r="C2441" s="145" t="s">
        <v>2584</v>
      </c>
      <c r="D2441" s="145">
        <v>0.56863623600000002</v>
      </c>
      <c r="E2441" s="145">
        <v>0</v>
      </c>
    </row>
    <row r="2442" spans="1:5" x14ac:dyDescent="0.3">
      <c r="A2442" s="145">
        <v>26</v>
      </c>
      <c r="B2442" s="145" t="s">
        <v>205</v>
      </c>
      <c r="C2442" s="145" t="s">
        <v>2585</v>
      </c>
      <c r="D2442" s="145">
        <v>0.56863623600000002</v>
      </c>
      <c r="E2442" s="145">
        <v>0</v>
      </c>
    </row>
    <row r="2443" spans="1:5" x14ac:dyDescent="0.3">
      <c r="A2443" s="145">
        <v>26</v>
      </c>
      <c r="B2443" s="145" t="s">
        <v>205</v>
      </c>
      <c r="C2443" s="145" t="s">
        <v>2586</v>
      </c>
      <c r="D2443" s="145">
        <v>0.56863623600000002</v>
      </c>
      <c r="E2443" s="145">
        <v>0</v>
      </c>
    </row>
    <row r="2444" spans="1:5" x14ac:dyDescent="0.3">
      <c r="A2444" s="145">
        <v>26</v>
      </c>
      <c r="B2444" s="145" t="s">
        <v>205</v>
      </c>
      <c r="C2444" s="145" t="s">
        <v>2587</v>
      </c>
      <c r="D2444" s="145">
        <v>0.56224943699999996</v>
      </c>
      <c r="E2444" s="145">
        <v>0</v>
      </c>
    </row>
    <row r="2445" spans="1:5" x14ac:dyDescent="0.3">
      <c r="A2445" s="145">
        <v>26</v>
      </c>
      <c r="B2445" s="145" t="s">
        <v>205</v>
      </c>
      <c r="C2445" s="145" t="s">
        <v>2588</v>
      </c>
      <c r="D2445" s="145">
        <v>0.56224943699999996</v>
      </c>
      <c r="E2445" s="145">
        <v>0</v>
      </c>
    </row>
    <row r="2446" spans="1:5" x14ac:dyDescent="0.3">
      <c r="A2446" s="145">
        <v>26</v>
      </c>
      <c r="B2446" s="145" t="s">
        <v>205</v>
      </c>
      <c r="C2446" s="145" t="s">
        <v>2589</v>
      </c>
      <c r="D2446" s="145">
        <v>0.56224943699999996</v>
      </c>
      <c r="E2446" s="145">
        <v>0</v>
      </c>
    </row>
    <row r="2447" spans="1:5" x14ac:dyDescent="0.3">
      <c r="A2447" s="145">
        <v>26</v>
      </c>
      <c r="B2447" s="145" t="s">
        <v>205</v>
      </c>
      <c r="C2447" s="145" t="s">
        <v>2590</v>
      </c>
      <c r="D2447" s="145">
        <v>0.56224943699999996</v>
      </c>
      <c r="E2447" s="145">
        <v>0</v>
      </c>
    </row>
    <row r="2448" spans="1:5" x14ac:dyDescent="0.3">
      <c r="A2448" s="145">
        <v>26</v>
      </c>
      <c r="B2448" s="145" t="s">
        <v>205</v>
      </c>
      <c r="C2448" s="145" t="s">
        <v>2591</v>
      </c>
      <c r="D2448" s="145">
        <v>0.56224943699999996</v>
      </c>
      <c r="E2448" s="145">
        <v>0</v>
      </c>
    </row>
    <row r="2449" spans="1:5" x14ac:dyDescent="0.3">
      <c r="A2449" s="145">
        <v>26</v>
      </c>
      <c r="B2449" s="145" t="s">
        <v>205</v>
      </c>
      <c r="C2449" s="145" t="s">
        <v>2592</v>
      </c>
      <c r="D2449" s="145">
        <v>0.56224943699999996</v>
      </c>
      <c r="E2449" s="145">
        <v>0</v>
      </c>
    </row>
    <row r="2450" spans="1:5" x14ac:dyDescent="0.3">
      <c r="A2450" s="145">
        <v>26</v>
      </c>
      <c r="B2450" s="145" t="s">
        <v>205</v>
      </c>
      <c r="C2450" s="145" t="s">
        <v>2593</v>
      </c>
      <c r="D2450" s="145">
        <v>0.56224943699999996</v>
      </c>
      <c r="E2450" s="145">
        <v>0</v>
      </c>
    </row>
    <row r="2451" spans="1:5" x14ac:dyDescent="0.3">
      <c r="A2451" s="145">
        <v>26</v>
      </c>
      <c r="B2451" s="145" t="s">
        <v>205</v>
      </c>
      <c r="C2451" s="145" t="s">
        <v>2594</v>
      </c>
      <c r="D2451" s="145">
        <v>0.56224943699999996</v>
      </c>
      <c r="E2451" s="145">
        <v>0</v>
      </c>
    </row>
    <row r="2452" spans="1:5" x14ac:dyDescent="0.3">
      <c r="A2452" s="145">
        <v>26</v>
      </c>
      <c r="B2452" s="145" t="s">
        <v>205</v>
      </c>
      <c r="C2452" s="145" t="s">
        <v>2595</v>
      </c>
      <c r="D2452" s="145">
        <v>0.56224943699999996</v>
      </c>
      <c r="E2452" s="145">
        <v>0</v>
      </c>
    </row>
    <row r="2453" spans="1:5" x14ac:dyDescent="0.3">
      <c r="A2453" s="145">
        <v>26</v>
      </c>
      <c r="B2453" s="145" t="s">
        <v>205</v>
      </c>
      <c r="C2453" s="145" t="s">
        <v>2596</v>
      </c>
      <c r="D2453" s="145">
        <v>0.56224943699999996</v>
      </c>
      <c r="E2453" s="145">
        <v>0</v>
      </c>
    </row>
    <row r="2454" spans="1:5" x14ac:dyDescent="0.3">
      <c r="A2454" s="145">
        <v>26</v>
      </c>
      <c r="B2454" s="145" t="s">
        <v>205</v>
      </c>
      <c r="C2454" s="145" t="s">
        <v>2597</v>
      </c>
      <c r="D2454" s="145">
        <v>0.56224943699999996</v>
      </c>
      <c r="E2454" s="145">
        <v>0</v>
      </c>
    </row>
    <row r="2455" spans="1:5" x14ac:dyDescent="0.3">
      <c r="A2455" s="145">
        <v>26</v>
      </c>
      <c r="B2455" s="145" t="s">
        <v>205</v>
      </c>
      <c r="C2455" s="145" t="s">
        <v>2598</v>
      </c>
      <c r="D2455" s="145">
        <v>0.56224943699999996</v>
      </c>
      <c r="E2455" s="145">
        <v>0</v>
      </c>
    </row>
    <row r="2456" spans="1:5" x14ac:dyDescent="0.3">
      <c r="A2456" s="145">
        <v>26</v>
      </c>
      <c r="B2456" s="145" t="s">
        <v>205</v>
      </c>
      <c r="C2456" s="145" t="s">
        <v>2599</v>
      </c>
      <c r="D2456" s="145">
        <v>0.56224943699999996</v>
      </c>
      <c r="E2456" s="145">
        <v>0</v>
      </c>
    </row>
    <row r="2457" spans="1:5" x14ac:dyDescent="0.3">
      <c r="A2457" s="145">
        <v>26</v>
      </c>
      <c r="B2457" s="145" t="s">
        <v>205</v>
      </c>
      <c r="C2457" s="145" t="s">
        <v>2600</v>
      </c>
      <c r="D2457" s="145">
        <v>0.56224943699999996</v>
      </c>
      <c r="E2457" s="145">
        <v>0</v>
      </c>
    </row>
    <row r="2458" spans="1:5" x14ac:dyDescent="0.3">
      <c r="A2458" s="145">
        <v>26</v>
      </c>
      <c r="B2458" s="145" t="s">
        <v>205</v>
      </c>
      <c r="C2458" s="145" t="s">
        <v>2601</v>
      </c>
      <c r="D2458" s="145">
        <v>0.56224943699999996</v>
      </c>
      <c r="E2458" s="145">
        <v>0</v>
      </c>
    </row>
    <row r="2459" spans="1:5" x14ac:dyDescent="0.3">
      <c r="A2459" s="145">
        <v>26</v>
      </c>
      <c r="B2459" s="145" t="s">
        <v>205</v>
      </c>
      <c r="C2459" s="145" t="s">
        <v>2602</v>
      </c>
      <c r="D2459" s="145">
        <v>0.56224943699999996</v>
      </c>
      <c r="E2459" s="145">
        <v>0</v>
      </c>
    </row>
    <row r="2460" spans="1:5" x14ac:dyDescent="0.3">
      <c r="A2460" s="145">
        <v>26</v>
      </c>
      <c r="B2460" s="145" t="s">
        <v>205</v>
      </c>
      <c r="C2460" s="145" t="s">
        <v>2603</v>
      </c>
      <c r="D2460" s="145">
        <v>0.56224943699999996</v>
      </c>
      <c r="E2460" s="145">
        <v>0</v>
      </c>
    </row>
    <row r="2461" spans="1:5" x14ac:dyDescent="0.3">
      <c r="A2461" s="145">
        <v>26</v>
      </c>
      <c r="B2461" s="145" t="s">
        <v>205</v>
      </c>
      <c r="C2461" s="145" t="s">
        <v>2604</v>
      </c>
      <c r="D2461" s="145">
        <v>0.56224943699999996</v>
      </c>
      <c r="E2461" s="145">
        <v>0</v>
      </c>
    </row>
    <row r="2462" spans="1:5" x14ac:dyDescent="0.3">
      <c r="A2462" s="145">
        <v>26</v>
      </c>
      <c r="B2462" s="145" t="s">
        <v>205</v>
      </c>
      <c r="C2462" s="145" t="s">
        <v>2605</v>
      </c>
      <c r="D2462" s="145">
        <v>0.56224943699999996</v>
      </c>
      <c r="E2462" s="145">
        <v>0</v>
      </c>
    </row>
    <row r="2463" spans="1:5" x14ac:dyDescent="0.3">
      <c r="A2463" s="145">
        <v>26</v>
      </c>
      <c r="B2463" s="145" t="s">
        <v>205</v>
      </c>
      <c r="C2463" s="145" t="s">
        <v>2606</v>
      </c>
      <c r="D2463" s="145">
        <v>0.56224943699999996</v>
      </c>
      <c r="E2463" s="145">
        <v>0</v>
      </c>
    </row>
    <row r="2464" spans="1:5" x14ac:dyDescent="0.3">
      <c r="A2464" s="145">
        <v>26</v>
      </c>
      <c r="B2464" s="145" t="s">
        <v>205</v>
      </c>
      <c r="C2464" s="145" t="s">
        <v>2607</v>
      </c>
      <c r="D2464" s="145">
        <v>0.56224943699999996</v>
      </c>
      <c r="E2464" s="145">
        <v>0</v>
      </c>
    </row>
    <row r="2465" spans="1:5" x14ac:dyDescent="0.3">
      <c r="A2465" s="145">
        <v>26</v>
      </c>
      <c r="B2465" s="145" t="s">
        <v>205</v>
      </c>
      <c r="C2465" s="145" t="s">
        <v>2608</v>
      </c>
      <c r="D2465" s="145">
        <v>0.56224943699999996</v>
      </c>
      <c r="E2465" s="145">
        <v>0</v>
      </c>
    </row>
    <row r="2466" spans="1:5" x14ac:dyDescent="0.3">
      <c r="A2466" s="145">
        <v>26</v>
      </c>
      <c r="B2466" s="145" t="s">
        <v>205</v>
      </c>
      <c r="C2466" s="145" t="s">
        <v>2609</v>
      </c>
      <c r="D2466" s="145">
        <v>0.56224943699999996</v>
      </c>
      <c r="E2466" s="145">
        <v>0</v>
      </c>
    </row>
    <row r="2467" spans="1:5" x14ac:dyDescent="0.3">
      <c r="A2467" s="145">
        <v>26</v>
      </c>
      <c r="B2467" s="145" t="s">
        <v>205</v>
      </c>
      <c r="C2467" s="145" t="s">
        <v>2610</v>
      </c>
      <c r="D2467" s="145">
        <v>0.56224943699999996</v>
      </c>
      <c r="E2467" s="145">
        <v>0</v>
      </c>
    </row>
    <row r="2468" spans="1:5" x14ac:dyDescent="0.3">
      <c r="A2468" s="145">
        <v>26</v>
      </c>
      <c r="B2468" s="145" t="s">
        <v>205</v>
      </c>
      <c r="C2468" s="145" t="s">
        <v>2611</v>
      </c>
      <c r="D2468" s="145">
        <v>0.56224943699999996</v>
      </c>
      <c r="E2468" s="145">
        <v>0</v>
      </c>
    </row>
    <row r="2469" spans="1:5" x14ac:dyDescent="0.3">
      <c r="A2469" s="145">
        <v>26</v>
      </c>
      <c r="B2469" s="145" t="s">
        <v>205</v>
      </c>
      <c r="C2469" s="145" t="s">
        <v>2612</v>
      </c>
      <c r="D2469" s="145">
        <v>0.56224943699999996</v>
      </c>
      <c r="E2469" s="145">
        <v>0</v>
      </c>
    </row>
    <row r="2470" spans="1:5" x14ac:dyDescent="0.3">
      <c r="A2470" s="145">
        <v>26</v>
      </c>
      <c r="B2470" s="145" t="s">
        <v>205</v>
      </c>
      <c r="C2470" s="145" t="s">
        <v>2613</v>
      </c>
      <c r="D2470" s="145">
        <v>0.56224943699999996</v>
      </c>
      <c r="E2470" s="145">
        <v>0</v>
      </c>
    </row>
    <row r="2471" spans="1:5" x14ac:dyDescent="0.3">
      <c r="A2471" s="145">
        <v>26</v>
      </c>
      <c r="B2471" s="145" t="s">
        <v>205</v>
      </c>
      <c r="C2471" s="145" t="s">
        <v>2614</v>
      </c>
      <c r="D2471" s="145">
        <v>0.56224943699999996</v>
      </c>
      <c r="E2471" s="145">
        <v>0</v>
      </c>
    </row>
    <row r="2472" spans="1:5" x14ac:dyDescent="0.3">
      <c r="A2472" s="145">
        <v>26</v>
      </c>
      <c r="B2472" s="145" t="s">
        <v>205</v>
      </c>
      <c r="C2472" s="145" t="s">
        <v>2615</v>
      </c>
      <c r="D2472" s="145">
        <v>0.56224943699999996</v>
      </c>
      <c r="E2472" s="145">
        <v>0</v>
      </c>
    </row>
    <row r="2473" spans="1:5" x14ac:dyDescent="0.3">
      <c r="A2473" s="145">
        <v>26</v>
      </c>
      <c r="B2473" s="145" t="s">
        <v>205</v>
      </c>
      <c r="C2473" s="145" t="s">
        <v>2616</v>
      </c>
      <c r="D2473" s="145">
        <v>0.56224943699999996</v>
      </c>
      <c r="E2473" s="145">
        <v>0</v>
      </c>
    </row>
    <row r="2474" spans="1:5" x14ac:dyDescent="0.3">
      <c r="A2474" s="145">
        <v>26</v>
      </c>
      <c r="B2474" s="145" t="s">
        <v>205</v>
      </c>
      <c r="C2474" s="145" t="s">
        <v>2617</v>
      </c>
      <c r="D2474" s="145">
        <v>0.56224943699999996</v>
      </c>
      <c r="E2474" s="145">
        <v>0</v>
      </c>
    </row>
    <row r="2475" spans="1:5" x14ac:dyDescent="0.3">
      <c r="A2475" s="145">
        <v>26</v>
      </c>
      <c r="B2475" s="145" t="s">
        <v>205</v>
      </c>
      <c r="C2475" s="145" t="s">
        <v>2618</v>
      </c>
      <c r="D2475" s="145">
        <v>0.56224943699999996</v>
      </c>
      <c r="E2475" s="145">
        <v>0</v>
      </c>
    </row>
    <row r="2476" spans="1:5" x14ac:dyDescent="0.3">
      <c r="A2476" s="145">
        <v>26</v>
      </c>
      <c r="B2476" s="145" t="s">
        <v>205</v>
      </c>
      <c r="C2476" s="145" t="s">
        <v>2619</v>
      </c>
      <c r="D2476" s="145">
        <v>0.56224943699999996</v>
      </c>
      <c r="E2476" s="145">
        <v>0</v>
      </c>
    </row>
    <row r="2477" spans="1:5" x14ac:dyDescent="0.3">
      <c r="A2477" s="145">
        <v>26</v>
      </c>
      <c r="B2477" s="145" t="s">
        <v>205</v>
      </c>
      <c r="C2477" s="145" t="s">
        <v>2620</v>
      </c>
      <c r="D2477" s="145">
        <v>0.56224943699999996</v>
      </c>
      <c r="E2477" s="145">
        <v>0</v>
      </c>
    </row>
    <row r="2478" spans="1:5" x14ac:dyDescent="0.3">
      <c r="A2478" s="145">
        <v>26</v>
      </c>
      <c r="B2478" s="145" t="s">
        <v>205</v>
      </c>
      <c r="C2478" s="145" t="s">
        <v>2621</v>
      </c>
      <c r="D2478" s="145">
        <v>0.55752023100000003</v>
      </c>
      <c r="E2478" s="145">
        <v>0</v>
      </c>
    </row>
    <row r="2479" spans="1:5" x14ac:dyDescent="0.3">
      <c r="A2479" s="145">
        <v>26</v>
      </c>
      <c r="B2479" s="145" t="s">
        <v>205</v>
      </c>
      <c r="C2479" s="145" t="s">
        <v>2622</v>
      </c>
      <c r="D2479" s="145">
        <v>0.55752023100000003</v>
      </c>
      <c r="E2479" s="145">
        <v>0</v>
      </c>
    </row>
    <row r="2480" spans="1:5" x14ac:dyDescent="0.3">
      <c r="A2480" s="145">
        <v>26</v>
      </c>
      <c r="B2480" s="145" t="s">
        <v>205</v>
      </c>
      <c r="C2480" s="145" t="s">
        <v>2623</v>
      </c>
      <c r="D2480" s="145">
        <v>0.54975089200000005</v>
      </c>
      <c r="E2480" s="145">
        <v>0</v>
      </c>
    </row>
    <row r="2481" spans="1:5" x14ac:dyDescent="0.3">
      <c r="A2481" s="145">
        <v>26</v>
      </c>
      <c r="B2481" s="145" t="s">
        <v>205</v>
      </c>
      <c r="C2481" s="145" t="s">
        <v>2624</v>
      </c>
      <c r="D2481" s="145">
        <v>0.54821356399999999</v>
      </c>
      <c r="E2481" s="145">
        <v>0</v>
      </c>
    </row>
    <row r="2482" spans="1:5" x14ac:dyDescent="0.3">
      <c r="A2482" s="145">
        <v>26</v>
      </c>
      <c r="B2482" s="145" t="s">
        <v>205</v>
      </c>
      <c r="C2482" s="145" t="s">
        <v>2625</v>
      </c>
      <c r="D2482" s="145">
        <v>0.54211810299999996</v>
      </c>
      <c r="E2482" s="145">
        <v>0</v>
      </c>
    </row>
    <row r="2483" spans="1:5" x14ac:dyDescent="0.3">
      <c r="A2483" s="145">
        <v>26</v>
      </c>
      <c r="B2483" s="145" t="s">
        <v>205</v>
      </c>
      <c r="C2483" s="145" t="s">
        <v>2626</v>
      </c>
      <c r="D2483" s="145">
        <v>0.54211810299999996</v>
      </c>
      <c r="E2483" s="145">
        <v>0</v>
      </c>
    </row>
    <row r="2484" spans="1:5" x14ac:dyDescent="0.3">
      <c r="A2484" s="145">
        <v>26</v>
      </c>
      <c r="B2484" s="145" t="s">
        <v>205</v>
      </c>
      <c r="C2484" s="145" t="s">
        <v>2627</v>
      </c>
      <c r="D2484" s="145">
        <v>0.54211810299999996</v>
      </c>
      <c r="E2484" s="145">
        <v>0</v>
      </c>
    </row>
    <row r="2485" spans="1:5" x14ac:dyDescent="0.3">
      <c r="A2485" s="145">
        <v>26</v>
      </c>
      <c r="B2485" s="145" t="s">
        <v>205</v>
      </c>
      <c r="C2485" s="145" t="s">
        <v>2628</v>
      </c>
      <c r="D2485" s="145">
        <v>0.54211810299999996</v>
      </c>
      <c r="E2485" s="145">
        <v>0</v>
      </c>
    </row>
    <row r="2486" spans="1:5" x14ac:dyDescent="0.3">
      <c r="A2486" s="145">
        <v>26</v>
      </c>
      <c r="B2486" s="145" t="s">
        <v>205</v>
      </c>
      <c r="C2486" s="145" t="s">
        <v>2626</v>
      </c>
      <c r="D2486" s="145">
        <v>0.54211810299999996</v>
      </c>
      <c r="E2486" s="145">
        <v>0</v>
      </c>
    </row>
    <row r="2487" spans="1:5" x14ac:dyDescent="0.3">
      <c r="A2487" s="145">
        <v>26</v>
      </c>
      <c r="B2487" s="145" t="s">
        <v>205</v>
      </c>
      <c r="C2487" s="145" t="s">
        <v>2629</v>
      </c>
      <c r="D2487" s="145">
        <v>0.54211810299999996</v>
      </c>
      <c r="E2487" s="145">
        <v>0</v>
      </c>
    </row>
    <row r="2488" spans="1:5" x14ac:dyDescent="0.3">
      <c r="A2488" s="145">
        <v>26</v>
      </c>
      <c r="B2488" s="145" t="s">
        <v>205</v>
      </c>
      <c r="C2488" s="145" t="s">
        <v>2630</v>
      </c>
      <c r="D2488" s="145">
        <v>0.54211810299999996</v>
      </c>
      <c r="E2488" s="145">
        <v>0</v>
      </c>
    </row>
    <row r="2489" spans="1:5" x14ac:dyDescent="0.3">
      <c r="A2489" s="145">
        <v>26</v>
      </c>
      <c r="B2489" s="145" t="s">
        <v>205</v>
      </c>
      <c r="C2489" s="145" t="s">
        <v>2631</v>
      </c>
      <c r="D2489" s="145">
        <v>0.54211810299999996</v>
      </c>
      <c r="E2489" s="145">
        <v>0</v>
      </c>
    </row>
    <row r="2490" spans="1:5" x14ac:dyDescent="0.3">
      <c r="A2490" s="145">
        <v>26</v>
      </c>
      <c r="B2490" s="145" t="s">
        <v>205</v>
      </c>
      <c r="C2490" s="145" t="s">
        <v>2626</v>
      </c>
      <c r="D2490" s="145">
        <v>0.54211810299999996</v>
      </c>
      <c r="E2490" s="145">
        <v>0</v>
      </c>
    </row>
    <row r="2491" spans="1:5" x14ac:dyDescent="0.3">
      <c r="A2491" s="145">
        <v>26</v>
      </c>
      <c r="B2491" s="145" t="s">
        <v>205</v>
      </c>
      <c r="C2491" s="145" t="s">
        <v>2632</v>
      </c>
      <c r="D2491" s="145">
        <v>0.54211810299999996</v>
      </c>
      <c r="E2491" s="145">
        <v>0</v>
      </c>
    </row>
    <row r="2492" spans="1:5" x14ac:dyDescent="0.3">
      <c r="A2492" s="145">
        <v>26</v>
      </c>
      <c r="B2492" s="145" t="s">
        <v>205</v>
      </c>
      <c r="C2492" s="145" t="s">
        <v>2633</v>
      </c>
      <c r="D2492" s="145">
        <v>0.54211810299999996</v>
      </c>
      <c r="E2492" s="145">
        <v>0</v>
      </c>
    </row>
    <row r="2493" spans="1:5" x14ac:dyDescent="0.3">
      <c r="A2493" s="145">
        <v>26</v>
      </c>
      <c r="B2493" s="145" t="s">
        <v>205</v>
      </c>
      <c r="C2493" s="145" t="s">
        <v>2626</v>
      </c>
      <c r="D2493" s="145">
        <v>0.54211810299999996</v>
      </c>
      <c r="E2493" s="145">
        <v>0</v>
      </c>
    </row>
    <row r="2494" spans="1:5" x14ac:dyDescent="0.3">
      <c r="A2494" s="145">
        <v>26</v>
      </c>
      <c r="B2494" s="145" t="s">
        <v>205</v>
      </c>
      <c r="C2494" s="145" t="s">
        <v>2634</v>
      </c>
      <c r="D2494" s="145">
        <v>0.54211810299999996</v>
      </c>
      <c r="E2494" s="145">
        <v>0</v>
      </c>
    </row>
    <row r="2495" spans="1:5" x14ac:dyDescent="0.3">
      <c r="A2495" s="145">
        <v>26</v>
      </c>
      <c r="B2495" s="145" t="s">
        <v>205</v>
      </c>
      <c r="C2495" s="145" t="s">
        <v>2635</v>
      </c>
      <c r="D2495" s="145">
        <v>0.54211810299999996</v>
      </c>
      <c r="E2495" s="145">
        <v>0</v>
      </c>
    </row>
    <row r="2496" spans="1:5" x14ac:dyDescent="0.3">
      <c r="A2496" s="145">
        <v>26</v>
      </c>
      <c r="B2496" s="145" t="s">
        <v>205</v>
      </c>
      <c r="C2496" s="145" t="s">
        <v>2626</v>
      </c>
      <c r="D2496" s="145">
        <v>0.54211810299999996</v>
      </c>
      <c r="E2496" s="145">
        <v>0</v>
      </c>
    </row>
    <row r="2497" spans="1:5" x14ac:dyDescent="0.3">
      <c r="A2497" s="145">
        <v>26</v>
      </c>
      <c r="B2497" s="145" t="s">
        <v>205</v>
      </c>
      <c r="C2497" s="145" t="s">
        <v>2636</v>
      </c>
      <c r="D2497" s="145">
        <v>0.54211810299999996</v>
      </c>
      <c r="E2497" s="145">
        <v>0</v>
      </c>
    </row>
    <row r="2498" spans="1:5" x14ac:dyDescent="0.3">
      <c r="A2498" s="145">
        <v>26</v>
      </c>
      <c r="B2498" s="145" t="s">
        <v>205</v>
      </c>
      <c r="C2498" s="145" t="s">
        <v>2637</v>
      </c>
      <c r="D2498" s="145">
        <v>0.54211810299999996</v>
      </c>
      <c r="E2498" s="145">
        <v>0</v>
      </c>
    </row>
    <row r="2499" spans="1:5" x14ac:dyDescent="0.3">
      <c r="A2499" s="145">
        <v>26</v>
      </c>
      <c r="B2499" s="145" t="s">
        <v>205</v>
      </c>
      <c r="C2499" s="145" t="s">
        <v>2638</v>
      </c>
      <c r="D2499" s="145">
        <v>0.54211810299999996</v>
      </c>
      <c r="E2499" s="145">
        <v>0</v>
      </c>
    </row>
    <row r="2500" spans="1:5" x14ac:dyDescent="0.3">
      <c r="A2500" s="145">
        <v>26</v>
      </c>
      <c r="B2500" s="145" t="s">
        <v>205</v>
      </c>
      <c r="C2500" s="145" t="s">
        <v>2639</v>
      </c>
      <c r="D2500" s="145">
        <v>0.54211810299999996</v>
      </c>
      <c r="E2500" s="145">
        <v>0</v>
      </c>
    </row>
    <row r="2501" spans="1:5" x14ac:dyDescent="0.3">
      <c r="A2501" s="145">
        <v>26</v>
      </c>
      <c r="B2501" s="145" t="s">
        <v>205</v>
      </c>
      <c r="C2501" s="145" t="s">
        <v>2640</v>
      </c>
      <c r="D2501" s="145">
        <v>0.54211810299999996</v>
      </c>
      <c r="E2501" s="145">
        <v>0</v>
      </c>
    </row>
    <row r="2502" spans="1:5" x14ac:dyDescent="0.3">
      <c r="A2502" s="145">
        <v>26</v>
      </c>
      <c r="B2502" s="145" t="s">
        <v>205</v>
      </c>
      <c r="C2502" s="145" t="s">
        <v>2626</v>
      </c>
      <c r="D2502" s="145">
        <v>0.54211810299999996</v>
      </c>
      <c r="E2502" s="145">
        <v>0</v>
      </c>
    </row>
    <row r="2503" spans="1:5" x14ac:dyDescent="0.3">
      <c r="A2503" s="145">
        <v>26</v>
      </c>
      <c r="B2503" s="145" t="s">
        <v>205</v>
      </c>
      <c r="C2503" s="145" t="s">
        <v>2626</v>
      </c>
      <c r="D2503" s="145">
        <v>0.54211810299999996</v>
      </c>
      <c r="E2503" s="145">
        <v>0</v>
      </c>
    </row>
    <row r="2504" spans="1:5" x14ac:dyDescent="0.3">
      <c r="A2504" s="145">
        <v>26</v>
      </c>
      <c r="B2504" s="145" t="s">
        <v>205</v>
      </c>
      <c r="C2504" s="145" t="s">
        <v>2626</v>
      </c>
      <c r="D2504" s="145">
        <v>0.54211810299999996</v>
      </c>
      <c r="E2504" s="145">
        <v>0</v>
      </c>
    </row>
    <row r="2505" spans="1:5" x14ac:dyDescent="0.3">
      <c r="A2505" s="145">
        <v>26</v>
      </c>
      <c r="B2505" s="145" t="s">
        <v>205</v>
      </c>
      <c r="C2505" s="145" t="s">
        <v>2626</v>
      </c>
      <c r="D2505" s="145">
        <v>0.54211810299999996</v>
      </c>
      <c r="E2505" s="145">
        <v>0</v>
      </c>
    </row>
    <row r="2506" spans="1:5" x14ac:dyDescent="0.3">
      <c r="A2506" s="145">
        <v>26</v>
      </c>
      <c r="B2506" s="145" t="s">
        <v>205</v>
      </c>
      <c r="C2506" s="145" t="s">
        <v>2641</v>
      </c>
      <c r="D2506" s="145">
        <v>0.54211810299999996</v>
      </c>
      <c r="E2506" s="145">
        <v>0</v>
      </c>
    </row>
    <row r="2507" spans="1:5" x14ac:dyDescent="0.3">
      <c r="A2507" s="145">
        <v>26</v>
      </c>
      <c r="B2507" s="145" t="s">
        <v>205</v>
      </c>
      <c r="C2507" s="145" t="s">
        <v>2626</v>
      </c>
      <c r="D2507" s="145">
        <v>0.54211810299999996</v>
      </c>
      <c r="E2507" s="145">
        <v>0</v>
      </c>
    </row>
    <row r="2508" spans="1:5" x14ac:dyDescent="0.3">
      <c r="A2508" s="145">
        <v>26</v>
      </c>
      <c r="B2508" s="145" t="s">
        <v>205</v>
      </c>
      <c r="C2508" s="145" t="s">
        <v>2642</v>
      </c>
      <c r="D2508" s="145">
        <v>0.54211810299999996</v>
      </c>
      <c r="E2508" s="145">
        <v>0</v>
      </c>
    </row>
    <row r="2509" spans="1:5" x14ac:dyDescent="0.3">
      <c r="A2509" s="145">
        <v>26</v>
      </c>
      <c r="B2509" s="145" t="s">
        <v>205</v>
      </c>
      <c r="C2509" s="145" t="s">
        <v>2643</v>
      </c>
      <c r="D2509" s="145">
        <v>0.54211810299999996</v>
      </c>
      <c r="E2509" s="145">
        <v>0</v>
      </c>
    </row>
    <row r="2510" spans="1:5" x14ac:dyDescent="0.3">
      <c r="A2510" s="145">
        <v>26</v>
      </c>
      <c r="B2510" s="145" t="s">
        <v>205</v>
      </c>
      <c r="C2510" s="145" t="s">
        <v>2626</v>
      </c>
      <c r="D2510" s="145">
        <v>0.54211810299999996</v>
      </c>
      <c r="E2510" s="145">
        <v>0</v>
      </c>
    </row>
    <row r="2511" spans="1:5" x14ac:dyDescent="0.3">
      <c r="A2511" s="145">
        <v>26</v>
      </c>
      <c r="B2511" s="145" t="s">
        <v>205</v>
      </c>
      <c r="C2511" s="145" t="s">
        <v>2644</v>
      </c>
      <c r="D2511" s="145">
        <v>0.54211810299999996</v>
      </c>
      <c r="E2511" s="145">
        <v>0</v>
      </c>
    </row>
    <row r="2512" spans="1:5" x14ac:dyDescent="0.3">
      <c r="A2512" s="145">
        <v>26</v>
      </c>
      <c r="B2512" s="145" t="s">
        <v>205</v>
      </c>
      <c r="C2512" s="145" t="s">
        <v>2626</v>
      </c>
      <c r="D2512" s="145">
        <v>0.54211810299999996</v>
      </c>
      <c r="E2512" s="145">
        <v>0</v>
      </c>
    </row>
    <row r="2513" spans="1:5" x14ac:dyDescent="0.3">
      <c r="A2513" s="145">
        <v>26</v>
      </c>
      <c r="B2513" s="145" t="s">
        <v>205</v>
      </c>
      <c r="C2513" s="145" t="s">
        <v>2645</v>
      </c>
      <c r="D2513" s="145">
        <v>0.54211810299999996</v>
      </c>
      <c r="E2513" s="145">
        <v>0</v>
      </c>
    </row>
    <row r="2514" spans="1:5" x14ac:dyDescent="0.3">
      <c r="A2514" s="145">
        <v>26</v>
      </c>
      <c r="B2514" s="145" t="s">
        <v>205</v>
      </c>
      <c r="C2514" s="145" t="s">
        <v>2646</v>
      </c>
      <c r="D2514" s="145">
        <v>0.54211810299999996</v>
      </c>
      <c r="E2514" s="145">
        <v>0</v>
      </c>
    </row>
    <row r="2515" spans="1:5" x14ac:dyDescent="0.3">
      <c r="A2515" s="145">
        <v>26</v>
      </c>
      <c r="B2515" s="145" t="s">
        <v>205</v>
      </c>
      <c r="C2515" s="145" t="s">
        <v>2626</v>
      </c>
      <c r="D2515" s="145">
        <v>0.54211810299999996</v>
      </c>
      <c r="E2515" s="145">
        <v>0</v>
      </c>
    </row>
    <row r="2516" spans="1:5" x14ac:dyDescent="0.3">
      <c r="A2516" s="145">
        <v>26</v>
      </c>
      <c r="B2516" s="145" t="s">
        <v>205</v>
      </c>
      <c r="C2516" s="145" t="s">
        <v>2647</v>
      </c>
      <c r="D2516" s="145">
        <v>0.54060751200000001</v>
      </c>
      <c r="E2516" s="145">
        <v>0</v>
      </c>
    </row>
    <row r="2517" spans="1:5" x14ac:dyDescent="0.3">
      <c r="A2517" s="145">
        <v>26</v>
      </c>
      <c r="B2517" s="145" t="s">
        <v>205</v>
      </c>
      <c r="C2517" s="145" t="s">
        <v>2648</v>
      </c>
      <c r="D2517" s="145">
        <v>0.54060751200000001</v>
      </c>
      <c r="E2517" s="145">
        <v>0</v>
      </c>
    </row>
    <row r="2518" spans="1:5" x14ac:dyDescent="0.3">
      <c r="A2518" s="145">
        <v>26</v>
      </c>
      <c r="B2518" s="145" t="s">
        <v>205</v>
      </c>
      <c r="C2518" s="145" t="s">
        <v>2649</v>
      </c>
      <c r="D2518" s="145">
        <v>0.54060751200000001</v>
      </c>
      <c r="E2518" s="145">
        <v>0</v>
      </c>
    </row>
    <row r="2519" spans="1:5" x14ac:dyDescent="0.3">
      <c r="A2519" s="145">
        <v>26</v>
      </c>
      <c r="B2519" s="145" t="s">
        <v>205</v>
      </c>
      <c r="C2519" s="145" t="s">
        <v>2650</v>
      </c>
      <c r="D2519" s="145">
        <v>0.54060751200000001</v>
      </c>
      <c r="E2519" s="145">
        <v>0</v>
      </c>
    </row>
    <row r="2520" spans="1:5" x14ac:dyDescent="0.3">
      <c r="A2520" s="145">
        <v>26</v>
      </c>
      <c r="B2520" s="145" t="s">
        <v>205</v>
      </c>
      <c r="C2520" s="145" t="s">
        <v>2651</v>
      </c>
      <c r="D2520" s="145">
        <v>0.54060751200000001</v>
      </c>
      <c r="E2520" s="145">
        <v>0</v>
      </c>
    </row>
    <row r="2521" spans="1:5" x14ac:dyDescent="0.3">
      <c r="A2521" s="145">
        <v>26</v>
      </c>
      <c r="B2521" s="145" t="s">
        <v>205</v>
      </c>
      <c r="C2521" s="145" t="s">
        <v>2652</v>
      </c>
      <c r="D2521" s="145">
        <v>0.54060751200000001</v>
      </c>
      <c r="E2521" s="145">
        <v>0</v>
      </c>
    </row>
    <row r="2522" spans="1:5" x14ac:dyDescent="0.3">
      <c r="A2522" s="145">
        <v>26</v>
      </c>
      <c r="B2522" s="145" t="s">
        <v>205</v>
      </c>
      <c r="C2522" s="145" t="s">
        <v>2653</v>
      </c>
      <c r="D2522" s="145">
        <v>0.54060751200000001</v>
      </c>
      <c r="E2522" s="145">
        <v>0</v>
      </c>
    </row>
    <row r="2523" spans="1:5" x14ac:dyDescent="0.3">
      <c r="A2523" s="145">
        <v>26</v>
      </c>
      <c r="B2523" s="145" t="s">
        <v>205</v>
      </c>
      <c r="C2523" s="145" t="s">
        <v>2654</v>
      </c>
      <c r="D2523" s="145">
        <v>0.54060751200000001</v>
      </c>
      <c r="E2523" s="145">
        <v>0</v>
      </c>
    </row>
    <row r="2524" spans="1:5" x14ac:dyDescent="0.3">
      <c r="A2524" s="145">
        <v>26</v>
      </c>
      <c r="B2524" s="145" t="s">
        <v>205</v>
      </c>
      <c r="C2524" s="145" t="s">
        <v>2655</v>
      </c>
      <c r="D2524" s="145">
        <v>0.54060751200000001</v>
      </c>
      <c r="E2524" s="145">
        <v>0</v>
      </c>
    </row>
    <row r="2525" spans="1:5" x14ac:dyDescent="0.3">
      <c r="A2525" s="145">
        <v>26</v>
      </c>
      <c r="B2525" s="145" t="s">
        <v>205</v>
      </c>
      <c r="C2525" s="145" t="s">
        <v>2656</v>
      </c>
      <c r="D2525" s="145">
        <v>0.54060751200000001</v>
      </c>
      <c r="E2525" s="145">
        <v>0</v>
      </c>
    </row>
    <row r="2526" spans="1:5" x14ac:dyDescent="0.3">
      <c r="A2526" s="145">
        <v>26</v>
      </c>
      <c r="B2526" s="145" t="s">
        <v>205</v>
      </c>
      <c r="C2526" s="145" t="s">
        <v>2657</v>
      </c>
      <c r="D2526" s="145">
        <v>0.54060751200000001</v>
      </c>
      <c r="E2526" s="145">
        <v>0</v>
      </c>
    </row>
    <row r="2527" spans="1:5" x14ac:dyDescent="0.3">
      <c r="A2527" s="145">
        <v>26</v>
      </c>
      <c r="B2527" s="145" t="s">
        <v>205</v>
      </c>
      <c r="C2527" s="145" t="s">
        <v>2658</v>
      </c>
      <c r="D2527" s="145">
        <v>0.54060751200000001</v>
      </c>
      <c r="E2527" s="145">
        <v>0</v>
      </c>
    </row>
    <row r="2528" spans="1:5" x14ac:dyDescent="0.3">
      <c r="A2528" s="145">
        <v>26</v>
      </c>
      <c r="B2528" s="145" t="s">
        <v>205</v>
      </c>
      <c r="C2528" s="145" t="s">
        <v>2659</v>
      </c>
      <c r="D2528" s="145">
        <v>0.54060751200000001</v>
      </c>
      <c r="E2528" s="145">
        <v>0</v>
      </c>
    </row>
    <row r="2529" spans="1:5" x14ac:dyDescent="0.3">
      <c r="A2529" s="145">
        <v>26</v>
      </c>
      <c r="B2529" s="145" t="s">
        <v>205</v>
      </c>
      <c r="C2529" s="145" t="s">
        <v>2660</v>
      </c>
      <c r="D2529" s="145">
        <v>0.54060751200000001</v>
      </c>
      <c r="E2529" s="145">
        <v>0</v>
      </c>
    </row>
    <row r="2530" spans="1:5" x14ac:dyDescent="0.3">
      <c r="A2530" s="145">
        <v>26</v>
      </c>
      <c r="B2530" s="145" t="s">
        <v>205</v>
      </c>
      <c r="C2530" s="145" t="s">
        <v>2661</v>
      </c>
      <c r="D2530" s="145">
        <v>0.54060751200000001</v>
      </c>
      <c r="E2530" s="145">
        <v>0</v>
      </c>
    </row>
    <row r="2531" spans="1:5" x14ac:dyDescent="0.3">
      <c r="A2531" s="145">
        <v>26</v>
      </c>
      <c r="B2531" s="145" t="s">
        <v>205</v>
      </c>
      <c r="C2531" s="145" t="s">
        <v>2662</v>
      </c>
      <c r="D2531" s="145">
        <v>0.54060751200000001</v>
      </c>
      <c r="E2531" s="145">
        <v>0</v>
      </c>
    </row>
    <row r="2532" spans="1:5" x14ac:dyDescent="0.3">
      <c r="A2532" s="145">
        <v>26</v>
      </c>
      <c r="B2532" s="145" t="s">
        <v>205</v>
      </c>
      <c r="C2532" s="145" t="s">
        <v>2663</v>
      </c>
      <c r="D2532" s="145">
        <v>0.54060751200000001</v>
      </c>
      <c r="E2532" s="145">
        <v>0</v>
      </c>
    </row>
    <row r="2533" spans="1:5" x14ac:dyDescent="0.3">
      <c r="A2533" s="145">
        <v>26</v>
      </c>
      <c r="B2533" s="145" t="s">
        <v>205</v>
      </c>
      <c r="C2533" s="145" t="s">
        <v>2664</v>
      </c>
      <c r="D2533" s="145">
        <v>0.54060751200000001</v>
      </c>
      <c r="E2533" s="145">
        <v>0</v>
      </c>
    </row>
    <row r="2534" spans="1:5" x14ac:dyDescent="0.3">
      <c r="A2534" s="145">
        <v>26</v>
      </c>
      <c r="B2534" s="145" t="s">
        <v>205</v>
      </c>
      <c r="C2534" s="145" t="s">
        <v>2665</v>
      </c>
      <c r="D2534" s="145">
        <v>0.54060751200000001</v>
      </c>
      <c r="E2534" s="145">
        <v>0</v>
      </c>
    </row>
    <row r="2535" spans="1:5" x14ac:dyDescent="0.3">
      <c r="A2535" s="145">
        <v>26</v>
      </c>
      <c r="B2535" s="145" t="s">
        <v>205</v>
      </c>
      <c r="C2535" s="145" t="s">
        <v>2666</v>
      </c>
      <c r="D2535" s="145">
        <v>0.54060751200000001</v>
      </c>
      <c r="E2535" s="145">
        <v>0</v>
      </c>
    </row>
    <row r="2536" spans="1:5" x14ac:dyDescent="0.3">
      <c r="A2536" s="145">
        <v>26</v>
      </c>
      <c r="B2536" s="145" t="s">
        <v>205</v>
      </c>
      <c r="C2536" s="145" t="s">
        <v>2667</v>
      </c>
      <c r="D2536" s="145">
        <v>0.54060751200000001</v>
      </c>
      <c r="E2536" s="145">
        <v>0</v>
      </c>
    </row>
    <row r="2537" spans="1:5" x14ac:dyDescent="0.3">
      <c r="A2537" s="145">
        <v>26</v>
      </c>
      <c r="B2537" s="145" t="s">
        <v>205</v>
      </c>
      <c r="C2537" s="145" t="s">
        <v>2668</v>
      </c>
      <c r="D2537" s="145">
        <v>0.54060751200000001</v>
      </c>
      <c r="E2537" s="145">
        <v>0</v>
      </c>
    </row>
    <row r="2538" spans="1:5" x14ac:dyDescent="0.3">
      <c r="A2538" s="145">
        <v>26</v>
      </c>
      <c r="B2538" s="145" t="s">
        <v>205</v>
      </c>
      <c r="C2538" s="145" t="s">
        <v>2669</v>
      </c>
      <c r="D2538" s="145">
        <v>0.54060751200000001</v>
      </c>
      <c r="E2538" s="145">
        <v>0</v>
      </c>
    </row>
    <row r="2539" spans="1:5" x14ac:dyDescent="0.3">
      <c r="A2539" s="145">
        <v>26</v>
      </c>
      <c r="B2539" s="145" t="s">
        <v>205</v>
      </c>
      <c r="C2539" s="145" t="s">
        <v>2670</v>
      </c>
      <c r="D2539" s="145">
        <v>0.54060751200000001</v>
      </c>
      <c r="E2539" s="145">
        <v>0</v>
      </c>
    </row>
    <row r="2540" spans="1:5" x14ac:dyDescent="0.3">
      <c r="A2540" s="145">
        <v>26</v>
      </c>
      <c r="B2540" s="145" t="s">
        <v>205</v>
      </c>
      <c r="C2540" s="145" t="s">
        <v>2671</v>
      </c>
      <c r="D2540" s="145">
        <v>0.54060751200000001</v>
      </c>
      <c r="E2540" s="145">
        <v>0</v>
      </c>
    </row>
    <row r="2541" spans="1:5" x14ac:dyDescent="0.3">
      <c r="A2541" s="145">
        <v>26</v>
      </c>
      <c r="B2541" s="145" t="s">
        <v>205</v>
      </c>
      <c r="C2541" s="145" t="s">
        <v>2672</v>
      </c>
      <c r="D2541" s="145">
        <v>0.54060751200000001</v>
      </c>
      <c r="E2541" s="145">
        <v>0</v>
      </c>
    </row>
    <row r="2542" spans="1:5" x14ac:dyDescent="0.3">
      <c r="A2542" s="145">
        <v>26</v>
      </c>
      <c r="B2542" s="145" t="s">
        <v>205</v>
      </c>
      <c r="C2542" s="145" t="s">
        <v>2673</v>
      </c>
      <c r="D2542" s="145">
        <v>0.54060751200000001</v>
      </c>
      <c r="E2542" s="145">
        <v>0</v>
      </c>
    </row>
    <row r="2543" spans="1:5" x14ac:dyDescent="0.3">
      <c r="A2543" s="145">
        <v>26</v>
      </c>
      <c r="B2543" s="145" t="s">
        <v>205</v>
      </c>
      <c r="C2543" s="145" t="s">
        <v>2674</v>
      </c>
      <c r="D2543" s="145">
        <v>0.54060751200000001</v>
      </c>
      <c r="E2543" s="145">
        <v>0</v>
      </c>
    </row>
    <row r="2544" spans="1:5" x14ac:dyDescent="0.3">
      <c r="A2544" s="145">
        <v>26</v>
      </c>
      <c r="B2544" s="145" t="s">
        <v>205</v>
      </c>
      <c r="C2544" s="145" t="s">
        <v>2675</v>
      </c>
      <c r="D2544" s="145">
        <v>0.54060751200000001</v>
      </c>
      <c r="E2544" s="145">
        <v>0</v>
      </c>
    </row>
    <row r="2545" spans="1:5" x14ac:dyDescent="0.3">
      <c r="A2545" s="145">
        <v>26</v>
      </c>
      <c r="B2545" s="145" t="s">
        <v>205</v>
      </c>
      <c r="C2545" s="145" t="s">
        <v>2676</v>
      </c>
      <c r="D2545" s="145">
        <v>0.54060751200000001</v>
      </c>
      <c r="E2545" s="145">
        <v>0</v>
      </c>
    </row>
    <row r="2546" spans="1:5" x14ac:dyDescent="0.3">
      <c r="A2546" s="145">
        <v>26</v>
      </c>
      <c r="B2546" s="145" t="s">
        <v>205</v>
      </c>
      <c r="C2546" s="145" t="s">
        <v>2677</v>
      </c>
      <c r="D2546" s="145">
        <v>0.54060751200000001</v>
      </c>
      <c r="E2546" s="145">
        <v>0</v>
      </c>
    </row>
    <row r="2547" spans="1:5" x14ac:dyDescent="0.3">
      <c r="A2547" s="145">
        <v>26</v>
      </c>
      <c r="B2547" s="145" t="s">
        <v>205</v>
      </c>
      <c r="C2547" s="145" t="s">
        <v>2678</v>
      </c>
      <c r="D2547" s="145">
        <v>0.54060751200000001</v>
      </c>
      <c r="E2547" s="145">
        <v>0</v>
      </c>
    </row>
    <row r="2548" spans="1:5" x14ac:dyDescent="0.3">
      <c r="A2548" s="145">
        <v>26</v>
      </c>
      <c r="B2548" s="145" t="s">
        <v>205</v>
      </c>
      <c r="C2548" s="145" t="s">
        <v>2679</v>
      </c>
      <c r="D2548" s="145">
        <v>0.54060751200000001</v>
      </c>
      <c r="E2548" s="145">
        <v>0</v>
      </c>
    </row>
    <row r="2549" spans="1:5" x14ac:dyDescent="0.3">
      <c r="A2549" s="145">
        <v>26</v>
      </c>
      <c r="B2549" s="145" t="s">
        <v>205</v>
      </c>
      <c r="C2549" s="145" t="s">
        <v>2680</v>
      </c>
      <c r="D2549" s="145">
        <v>0.54060751200000001</v>
      </c>
      <c r="E2549" s="145">
        <v>0</v>
      </c>
    </row>
    <row r="2550" spans="1:5" x14ac:dyDescent="0.3">
      <c r="A2550" s="145">
        <v>26</v>
      </c>
      <c r="B2550" s="145" t="s">
        <v>205</v>
      </c>
      <c r="C2550" s="145" t="s">
        <v>2681</v>
      </c>
      <c r="D2550" s="145">
        <v>0.54060751200000001</v>
      </c>
      <c r="E2550" s="145">
        <v>0</v>
      </c>
    </row>
    <row r="2551" spans="1:5" x14ac:dyDescent="0.3">
      <c r="A2551" s="145">
        <v>26</v>
      </c>
      <c r="B2551" s="145" t="s">
        <v>205</v>
      </c>
      <c r="C2551" s="145" t="s">
        <v>2682</v>
      </c>
      <c r="D2551" s="145">
        <v>0.54060751200000001</v>
      </c>
      <c r="E2551" s="145">
        <v>0</v>
      </c>
    </row>
    <row r="2552" spans="1:5" x14ac:dyDescent="0.3">
      <c r="A2552" s="145">
        <v>26</v>
      </c>
      <c r="B2552" s="145" t="s">
        <v>205</v>
      </c>
      <c r="C2552" s="145" t="s">
        <v>2683</v>
      </c>
      <c r="D2552" s="145">
        <v>0.54060751200000001</v>
      </c>
      <c r="E2552" s="145">
        <v>0</v>
      </c>
    </row>
    <row r="2553" spans="1:5" x14ac:dyDescent="0.3">
      <c r="A2553" s="145">
        <v>26</v>
      </c>
      <c r="B2553" s="145" t="s">
        <v>205</v>
      </c>
      <c r="C2553" s="145" t="s">
        <v>2684</v>
      </c>
      <c r="D2553" s="145">
        <v>0.54060751200000001</v>
      </c>
      <c r="E2553" s="145">
        <v>0</v>
      </c>
    </row>
    <row r="2554" spans="1:5" x14ac:dyDescent="0.3">
      <c r="A2554" s="145">
        <v>26</v>
      </c>
      <c r="B2554" s="145" t="s">
        <v>205</v>
      </c>
      <c r="C2554" s="145" t="s">
        <v>2685</v>
      </c>
      <c r="D2554" s="145">
        <v>0.54060751200000001</v>
      </c>
      <c r="E2554" s="145">
        <v>0</v>
      </c>
    </row>
    <row r="2555" spans="1:5" x14ac:dyDescent="0.3">
      <c r="A2555" s="145">
        <v>26</v>
      </c>
      <c r="B2555" s="145" t="s">
        <v>205</v>
      </c>
      <c r="C2555" s="145" t="s">
        <v>2686</v>
      </c>
      <c r="D2555" s="145">
        <v>0.54060751200000001</v>
      </c>
      <c r="E2555" s="145">
        <v>0</v>
      </c>
    </row>
    <row r="2556" spans="1:5" x14ac:dyDescent="0.3">
      <c r="A2556" s="145">
        <v>26</v>
      </c>
      <c r="B2556" s="145" t="s">
        <v>205</v>
      </c>
      <c r="C2556" s="145" t="s">
        <v>2687</v>
      </c>
      <c r="D2556" s="145">
        <v>0.54060751200000001</v>
      </c>
      <c r="E2556" s="145">
        <v>0</v>
      </c>
    </row>
    <row r="2557" spans="1:5" x14ac:dyDescent="0.3">
      <c r="A2557" s="145">
        <v>26</v>
      </c>
      <c r="B2557" s="145" t="s">
        <v>205</v>
      </c>
      <c r="C2557" s="145" t="s">
        <v>2688</v>
      </c>
      <c r="D2557" s="145">
        <v>0.54060751200000001</v>
      </c>
      <c r="E2557" s="145">
        <v>0</v>
      </c>
    </row>
    <row r="2558" spans="1:5" x14ac:dyDescent="0.3">
      <c r="A2558" s="145">
        <v>26</v>
      </c>
      <c r="B2558" s="145" t="s">
        <v>205</v>
      </c>
      <c r="C2558" s="145" t="s">
        <v>2689</v>
      </c>
      <c r="D2558" s="145">
        <v>0.54060751200000001</v>
      </c>
      <c r="E2558" s="145">
        <v>0</v>
      </c>
    </row>
    <row r="2559" spans="1:5" x14ac:dyDescent="0.3">
      <c r="A2559" s="145">
        <v>26</v>
      </c>
      <c r="B2559" s="145" t="s">
        <v>205</v>
      </c>
      <c r="C2559" s="145" t="s">
        <v>2690</v>
      </c>
      <c r="D2559" s="145">
        <v>0.54060751200000001</v>
      </c>
      <c r="E2559" s="145">
        <v>0</v>
      </c>
    </row>
    <row r="2560" spans="1:5" x14ac:dyDescent="0.3">
      <c r="A2560" s="145">
        <v>26</v>
      </c>
      <c r="B2560" s="145" t="s">
        <v>205</v>
      </c>
      <c r="C2560" s="145" t="s">
        <v>2691</v>
      </c>
      <c r="D2560" s="145">
        <v>0.54060751200000001</v>
      </c>
      <c r="E2560" s="145">
        <v>0</v>
      </c>
    </row>
    <row r="2561" spans="1:5" x14ac:dyDescent="0.3">
      <c r="A2561" s="145">
        <v>26</v>
      </c>
      <c r="B2561" s="145" t="s">
        <v>205</v>
      </c>
      <c r="C2561" s="145" t="s">
        <v>2692</v>
      </c>
      <c r="D2561" s="145">
        <v>0.54060751200000001</v>
      </c>
      <c r="E2561" s="145">
        <v>0</v>
      </c>
    </row>
    <row r="2562" spans="1:5" x14ac:dyDescent="0.3">
      <c r="A2562" s="145">
        <v>26</v>
      </c>
      <c r="B2562" s="145" t="s">
        <v>205</v>
      </c>
      <c r="C2562" s="145" t="s">
        <v>2693</v>
      </c>
      <c r="D2562" s="145">
        <v>0.54060751200000001</v>
      </c>
      <c r="E2562" s="145">
        <v>0</v>
      </c>
    </row>
    <row r="2563" spans="1:5" x14ac:dyDescent="0.3">
      <c r="A2563" s="145">
        <v>26</v>
      </c>
      <c r="B2563" s="145" t="s">
        <v>205</v>
      </c>
      <c r="C2563" s="145" t="s">
        <v>2694</v>
      </c>
      <c r="D2563" s="145">
        <v>0.54060751200000001</v>
      </c>
      <c r="E2563" s="145">
        <v>0</v>
      </c>
    </row>
    <row r="2564" spans="1:5" x14ac:dyDescent="0.3">
      <c r="A2564" s="145">
        <v>26</v>
      </c>
      <c r="B2564" s="145" t="s">
        <v>205</v>
      </c>
      <c r="C2564" s="145" t="s">
        <v>2695</v>
      </c>
      <c r="D2564" s="145">
        <v>0.54060751200000001</v>
      </c>
      <c r="E2564" s="145">
        <v>0</v>
      </c>
    </row>
    <row r="2565" spans="1:5" x14ac:dyDescent="0.3">
      <c r="A2565" s="145">
        <v>26</v>
      </c>
      <c r="B2565" s="145" t="s">
        <v>205</v>
      </c>
      <c r="C2565" s="145" t="s">
        <v>2696</v>
      </c>
      <c r="D2565" s="145">
        <v>0.54060751200000001</v>
      </c>
      <c r="E2565" s="145">
        <v>0</v>
      </c>
    </row>
    <row r="2566" spans="1:5" x14ac:dyDescent="0.3">
      <c r="A2566" s="145">
        <v>26</v>
      </c>
      <c r="B2566" s="145" t="s">
        <v>205</v>
      </c>
      <c r="C2566" s="145" t="s">
        <v>2697</v>
      </c>
      <c r="D2566" s="145">
        <v>0.54060751200000001</v>
      </c>
      <c r="E2566" s="145">
        <v>0</v>
      </c>
    </row>
    <row r="2567" spans="1:5" x14ac:dyDescent="0.3">
      <c r="A2567" s="145">
        <v>26</v>
      </c>
      <c r="B2567" s="145" t="s">
        <v>205</v>
      </c>
      <c r="C2567" s="145" t="s">
        <v>2698</v>
      </c>
      <c r="D2567" s="145">
        <v>0.54060751200000001</v>
      </c>
      <c r="E2567" s="145">
        <v>0</v>
      </c>
    </row>
    <row r="2568" spans="1:5" x14ac:dyDescent="0.3">
      <c r="A2568" s="145">
        <v>26</v>
      </c>
      <c r="B2568" s="145" t="s">
        <v>205</v>
      </c>
      <c r="C2568" s="145" t="s">
        <v>2699</v>
      </c>
      <c r="D2568" s="145">
        <v>0.54060751200000001</v>
      </c>
      <c r="E2568" s="145">
        <v>0</v>
      </c>
    </row>
    <row r="2569" spans="1:5" x14ac:dyDescent="0.3">
      <c r="A2569" s="145">
        <v>26</v>
      </c>
      <c r="B2569" s="145" t="s">
        <v>205</v>
      </c>
      <c r="C2569" s="145" t="s">
        <v>2700</v>
      </c>
      <c r="D2569" s="145">
        <v>0.52287874499999998</v>
      </c>
      <c r="E2569" s="145">
        <v>0</v>
      </c>
    </row>
    <row r="2570" spans="1:5" x14ac:dyDescent="0.3">
      <c r="A2570" s="145">
        <v>26</v>
      </c>
      <c r="B2570" s="145" t="s">
        <v>205</v>
      </c>
      <c r="C2570" s="145" t="s">
        <v>2701</v>
      </c>
      <c r="D2570" s="145">
        <v>0.51855737099999999</v>
      </c>
      <c r="E2570" s="145">
        <v>0</v>
      </c>
    </row>
    <row r="2571" spans="1:5" x14ac:dyDescent="0.3">
      <c r="A2571" s="145">
        <v>26</v>
      </c>
      <c r="B2571" s="145" t="s">
        <v>205</v>
      </c>
      <c r="C2571" s="145" t="s">
        <v>2702</v>
      </c>
      <c r="D2571" s="145">
        <v>0.51855737099999999</v>
      </c>
      <c r="E2571" s="145">
        <v>0</v>
      </c>
    </row>
    <row r="2572" spans="1:5" x14ac:dyDescent="0.3">
      <c r="A2572" s="145">
        <v>26</v>
      </c>
      <c r="B2572" s="145" t="s">
        <v>205</v>
      </c>
      <c r="C2572" s="145" t="s">
        <v>2703</v>
      </c>
      <c r="D2572" s="145">
        <v>0.51855737099999999</v>
      </c>
      <c r="E2572" s="145">
        <v>0</v>
      </c>
    </row>
    <row r="2573" spans="1:5" x14ac:dyDescent="0.3">
      <c r="A2573" s="145">
        <v>26</v>
      </c>
      <c r="B2573" s="145" t="s">
        <v>205</v>
      </c>
      <c r="C2573" s="145" t="s">
        <v>2704</v>
      </c>
      <c r="D2573" s="145">
        <v>0.51855737099999999</v>
      </c>
      <c r="E2573" s="145">
        <v>0</v>
      </c>
    </row>
    <row r="2574" spans="1:5" x14ac:dyDescent="0.3">
      <c r="A2574" s="145">
        <v>26</v>
      </c>
      <c r="B2574" s="145" t="s">
        <v>205</v>
      </c>
      <c r="C2574" s="145" t="s">
        <v>2705</v>
      </c>
      <c r="D2574" s="145">
        <v>0.51855737099999999</v>
      </c>
      <c r="E2574" s="145">
        <v>0</v>
      </c>
    </row>
    <row r="2575" spans="1:5" x14ac:dyDescent="0.3">
      <c r="A2575" s="145">
        <v>26</v>
      </c>
      <c r="B2575" s="145" t="s">
        <v>205</v>
      </c>
      <c r="C2575" s="145" t="s">
        <v>2706</v>
      </c>
      <c r="D2575" s="145">
        <v>0.51712641599999998</v>
      </c>
      <c r="E2575" s="145">
        <v>0</v>
      </c>
    </row>
    <row r="2576" spans="1:5" x14ac:dyDescent="0.3">
      <c r="A2576" s="145">
        <v>26</v>
      </c>
      <c r="B2576" s="145" t="s">
        <v>205</v>
      </c>
      <c r="C2576" s="145" t="s">
        <v>2707</v>
      </c>
      <c r="D2576" s="145">
        <v>0.51712641599999998</v>
      </c>
      <c r="E2576" s="145">
        <v>0</v>
      </c>
    </row>
    <row r="2577" spans="1:5" x14ac:dyDescent="0.3">
      <c r="A2577" s="145">
        <v>26</v>
      </c>
      <c r="B2577" s="145" t="s">
        <v>205</v>
      </c>
      <c r="C2577" s="145" t="s">
        <v>2708</v>
      </c>
      <c r="D2577" s="145">
        <v>0.51712641599999998</v>
      </c>
      <c r="E2577" s="145">
        <v>0</v>
      </c>
    </row>
    <row r="2578" spans="1:5" x14ac:dyDescent="0.3">
      <c r="A2578" s="145">
        <v>26</v>
      </c>
      <c r="B2578" s="145" t="s">
        <v>205</v>
      </c>
      <c r="C2578" s="145" t="s">
        <v>2344</v>
      </c>
      <c r="D2578" s="145">
        <v>0.51712641599999998</v>
      </c>
      <c r="E2578" s="145">
        <v>0</v>
      </c>
    </row>
    <row r="2579" spans="1:5" x14ac:dyDescent="0.3">
      <c r="A2579" s="145">
        <v>26</v>
      </c>
      <c r="B2579" s="145" t="s">
        <v>205</v>
      </c>
      <c r="C2579" s="145" t="s">
        <v>2709</v>
      </c>
      <c r="D2579" s="145">
        <v>0.51712641599999998</v>
      </c>
      <c r="E2579" s="145">
        <v>0</v>
      </c>
    </row>
    <row r="2580" spans="1:5" x14ac:dyDescent="0.3">
      <c r="A2580" s="145">
        <v>26</v>
      </c>
      <c r="B2580" s="145" t="s">
        <v>205</v>
      </c>
      <c r="C2580" s="145" t="s">
        <v>2710</v>
      </c>
      <c r="D2580" s="145">
        <v>0.51712641599999998</v>
      </c>
      <c r="E2580" s="145">
        <v>0</v>
      </c>
    </row>
    <row r="2581" spans="1:5" x14ac:dyDescent="0.3">
      <c r="A2581" s="145">
        <v>26</v>
      </c>
      <c r="B2581" s="145" t="s">
        <v>205</v>
      </c>
      <c r="C2581" s="145" t="s">
        <v>2711</v>
      </c>
      <c r="D2581" s="145">
        <v>0.51570016100000005</v>
      </c>
      <c r="E2581" s="145">
        <v>0</v>
      </c>
    </row>
    <row r="2582" spans="1:5" x14ac:dyDescent="0.3">
      <c r="A2582" s="145">
        <v>26</v>
      </c>
      <c r="B2582" s="145" t="s">
        <v>205</v>
      </c>
      <c r="C2582" s="145" t="s">
        <v>2712</v>
      </c>
      <c r="D2582" s="145">
        <v>0.51144928300000003</v>
      </c>
      <c r="E2582" s="145">
        <v>0</v>
      </c>
    </row>
    <row r="2583" spans="1:5" x14ac:dyDescent="0.3">
      <c r="A2583" s="145">
        <v>26</v>
      </c>
      <c r="B2583" s="145" t="s">
        <v>205</v>
      </c>
      <c r="C2583" s="145" t="s">
        <v>2713</v>
      </c>
      <c r="D2583" s="145">
        <v>0.510041521</v>
      </c>
      <c r="E2583" s="145">
        <v>0</v>
      </c>
    </row>
    <row r="2584" spans="1:5" x14ac:dyDescent="0.3">
      <c r="A2584" s="145">
        <v>26</v>
      </c>
      <c r="B2584" s="145" t="s">
        <v>205</v>
      </c>
      <c r="C2584" s="145" t="s">
        <v>2714</v>
      </c>
      <c r="D2584" s="145">
        <v>0.50584540600000005</v>
      </c>
      <c r="E2584" s="145">
        <v>0</v>
      </c>
    </row>
    <row r="2585" spans="1:5" x14ac:dyDescent="0.3">
      <c r="A2585" s="145">
        <v>26</v>
      </c>
      <c r="B2585" s="145" t="s">
        <v>205</v>
      </c>
      <c r="C2585" s="145" t="s">
        <v>2715</v>
      </c>
      <c r="D2585" s="145">
        <v>0.50031291700000002</v>
      </c>
      <c r="E2585" s="145">
        <v>0</v>
      </c>
    </row>
    <row r="2586" spans="1:5" x14ac:dyDescent="0.3">
      <c r="A2586" s="145">
        <v>26</v>
      </c>
      <c r="B2586" s="145" t="s">
        <v>205</v>
      </c>
      <c r="C2586" s="145" t="s">
        <v>2716</v>
      </c>
      <c r="D2586" s="145">
        <v>0.50031291700000002</v>
      </c>
      <c r="E2586" s="145">
        <v>0</v>
      </c>
    </row>
    <row r="2587" spans="1:5" x14ac:dyDescent="0.3">
      <c r="A2587" s="145">
        <v>26</v>
      </c>
      <c r="B2587" s="145" t="s">
        <v>205</v>
      </c>
      <c r="C2587" s="145" t="s">
        <v>2717</v>
      </c>
      <c r="D2587" s="145">
        <v>0.50031291700000002</v>
      </c>
      <c r="E2587" s="145">
        <v>0</v>
      </c>
    </row>
    <row r="2588" spans="1:5" x14ac:dyDescent="0.3">
      <c r="A2588" s="145">
        <v>26</v>
      </c>
      <c r="B2588" s="145" t="s">
        <v>205</v>
      </c>
      <c r="C2588" s="145" t="s">
        <v>2718</v>
      </c>
      <c r="D2588" s="145">
        <v>0.50031291700000002</v>
      </c>
      <c r="E2588" s="145">
        <v>0</v>
      </c>
    </row>
    <row r="2589" spans="1:5" x14ac:dyDescent="0.3">
      <c r="A2589" s="145">
        <v>26</v>
      </c>
      <c r="B2589" s="145" t="s">
        <v>205</v>
      </c>
      <c r="C2589" s="145" t="s">
        <v>2719</v>
      </c>
      <c r="D2589" s="145">
        <v>0.50031291700000002</v>
      </c>
      <c r="E2589" s="145">
        <v>0</v>
      </c>
    </row>
    <row r="2590" spans="1:5" x14ac:dyDescent="0.3">
      <c r="A2590" s="145">
        <v>26</v>
      </c>
      <c r="B2590" s="145" t="s">
        <v>205</v>
      </c>
      <c r="C2590" s="145" t="s">
        <v>2720</v>
      </c>
      <c r="D2590" s="145">
        <v>0.50031291700000002</v>
      </c>
      <c r="E2590" s="145">
        <v>0</v>
      </c>
    </row>
    <row r="2591" spans="1:5" x14ac:dyDescent="0.3">
      <c r="A2591" s="145">
        <v>26</v>
      </c>
      <c r="B2591" s="145" t="s">
        <v>205</v>
      </c>
      <c r="C2591" s="145" t="s">
        <v>2721</v>
      </c>
      <c r="D2591" s="145">
        <v>0.50031291700000002</v>
      </c>
      <c r="E2591" s="145">
        <v>0</v>
      </c>
    </row>
    <row r="2592" spans="1:5" x14ac:dyDescent="0.3">
      <c r="A2592" s="145">
        <v>26</v>
      </c>
      <c r="B2592" s="145" t="s">
        <v>205</v>
      </c>
      <c r="C2592" s="145" t="s">
        <v>2722</v>
      </c>
      <c r="D2592" s="145">
        <v>0.49757288</v>
      </c>
      <c r="E2592" s="145">
        <v>0</v>
      </c>
    </row>
    <row r="2593" spans="1:5" x14ac:dyDescent="0.3">
      <c r="A2593" s="145">
        <v>26</v>
      </c>
      <c r="B2593" s="145" t="s">
        <v>205</v>
      </c>
      <c r="C2593" s="145" t="s">
        <v>2723</v>
      </c>
      <c r="D2593" s="145">
        <v>0.49757288</v>
      </c>
      <c r="E2593" s="145">
        <v>0</v>
      </c>
    </row>
    <row r="2594" spans="1:5" x14ac:dyDescent="0.3">
      <c r="A2594" s="145">
        <v>26</v>
      </c>
      <c r="B2594" s="145" t="s">
        <v>205</v>
      </c>
      <c r="C2594" s="145" t="s">
        <v>2724</v>
      </c>
      <c r="D2594" s="145">
        <v>0.49620931699999998</v>
      </c>
      <c r="E2594" s="145">
        <v>0</v>
      </c>
    </row>
    <row r="2595" spans="1:5" x14ac:dyDescent="0.3">
      <c r="A2595" s="145">
        <v>26</v>
      </c>
      <c r="B2595" s="145" t="s">
        <v>205</v>
      </c>
      <c r="C2595" s="145" t="s">
        <v>2725</v>
      </c>
      <c r="D2595" s="145">
        <v>0.49349496799999998</v>
      </c>
      <c r="E2595" s="145">
        <v>0</v>
      </c>
    </row>
    <row r="2596" spans="1:5" x14ac:dyDescent="0.3">
      <c r="A2596" s="145">
        <v>26</v>
      </c>
      <c r="B2596" s="145" t="s">
        <v>205</v>
      </c>
      <c r="C2596" s="145" t="s">
        <v>2726</v>
      </c>
      <c r="D2596" s="145">
        <v>0.48945498999999998</v>
      </c>
      <c r="E2596" s="145">
        <v>0</v>
      </c>
    </row>
    <row r="2597" spans="1:5" x14ac:dyDescent="0.3">
      <c r="A2597" s="145">
        <v>26</v>
      </c>
      <c r="B2597" s="145" t="s">
        <v>205</v>
      </c>
      <c r="C2597" s="145" t="s">
        <v>2727</v>
      </c>
      <c r="D2597" s="145">
        <v>0.48945498999999998</v>
      </c>
      <c r="E2597" s="145">
        <v>0</v>
      </c>
    </row>
    <row r="2598" spans="1:5" x14ac:dyDescent="0.3">
      <c r="A2598" s="145">
        <v>26</v>
      </c>
      <c r="B2598" s="145" t="s">
        <v>205</v>
      </c>
      <c r="C2598" s="145" t="s">
        <v>2728</v>
      </c>
      <c r="D2598" s="145">
        <v>0.48945498999999998</v>
      </c>
      <c r="E2598" s="145">
        <v>0</v>
      </c>
    </row>
    <row r="2599" spans="1:5" x14ac:dyDescent="0.3">
      <c r="A2599" s="145">
        <v>26</v>
      </c>
      <c r="B2599" s="145" t="s">
        <v>205</v>
      </c>
      <c r="C2599" s="145" t="s">
        <v>2729</v>
      </c>
      <c r="D2599" s="145">
        <v>0.48412615599999997</v>
      </c>
      <c r="E2599" s="145">
        <v>0</v>
      </c>
    </row>
    <row r="2600" spans="1:5" x14ac:dyDescent="0.3">
      <c r="A2600" s="145">
        <v>26</v>
      </c>
      <c r="B2600" s="145" t="s">
        <v>205</v>
      </c>
      <c r="C2600" s="145" t="s">
        <v>2730</v>
      </c>
      <c r="D2600" s="145">
        <v>0.48412615599999997</v>
      </c>
      <c r="E2600" s="145">
        <v>0</v>
      </c>
    </row>
    <row r="2601" spans="1:5" x14ac:dyDescent="0.3">
      <c r="A2601" s="145">
        <v>26</v>
      </c>
      <c r="B2601" s="145" t="s">
        <v>205</v>
      </c>
      <c r="C2601" s="145" t="s">
        <v>2731</v>
      </c>
      <c r="D2601" s="145">
        <v>0.48412615599999997</v>
      </c>
      <c r="E2601" s="145">
        <v>0</v>
      </c>
    </row>
    <row r="2602" spans="1:5" x14ac:dyDescent="0.3">
      <c r="A2602" s="145">
        <v>26</v>
      </c>
      <c r="B2602" s="145" t="s">
        <v>205</v>
      </c>
      <c r="C2602" s="145" t="s">
        <v>2732</v>
      </c>
      <c r="D2602" s="145">
        <v>0.48412615599999997</v>
      </c>
      <c r="E2602" s="145">
        <v>0</v>
      </c>
    </row>
    <row r="2603" spans="1:5" x14ac:dyDescent="0.3">
      <c r="A2603" s="145">
        <v>26</v>
      </c>
      <c r="B2603" s="145" t="s">
        <v>205</v>
      </c>
      <c r="C2603" s="145" t="s">
        <v>2733</v>
      </c>
      <c r="D2603" s="145">
        <v>0.48412615599999997</v>
      </c>
      <c r="E2603" s="145">
        <v>0</v>
      </c>
    </row>
    <row r="2604" spans="1:5" x14ac:dyDescent="0.3">
      <c r="A2604" s="145">
        <v>26</v>
      </c>
      <c r="B2604" s="145" t="s">
        <v>205</v>
      </c>
      <c r="C2604" s="145" t="s">
        <v>2734</v>
      </c>
      <c r="D2604" s="145">
        <v>0.48412615599999997</v>
      </c>
      <c r="E2604" s="145">
        <v>0</v>
      </c>
    </row>
    <row r="2605" spans="1:5" x14ac:dyDescent="0.3">
      <c r="A2605" s="145">
        <v>26</v>
      </c>
      <c r="B2605" s="145" t="s">
        <v>205</v>
      </c>
      <c r="C2605" s="145" t="s">
        <v>2735</v>
      </c>
      <c r="D2605" s="145">
        <v>0.48412615599999997</v>
      </c>
      <c r="E2605" s="145">
        <v>0</v>
      </c>
    </row>
    <row r="2606" spans="1:5" x14ac:dyDescent="0.3">
      <c r="A2606" s="145">
        <v>26</v>
      </c>
      <c r="B2606" s="145" t="s">
        <v>205</v>
      </c>
      <c r="C2606" s="145" t="s">
        <v>2736</v>
      </c>
      <c r="D2606" s="145">
        <v>0.48412615599999997</v>
      </c>
      <c r="E2606" s="145">
        <v>0</v>
      </c>
    </row>
    <row r="2607" spans="1:5" x14ac:dyDescent="0.3">
      <c r="A2607" s="145">
        <v>26</v>
      </c>
      <c r="B2607" s="145" t="s">
        <v>205</v>
      </c>
      <c r="C2607" s="145" t="s">
        <v>2737</v>
      </c>
      <c r="D2607" s="145">
        <v>0.48412615599999997</v>
      </c>
      <c r="E2607" s="145">
        <v>0</v>
      </c>
    </row>
    <row r="2608" spans="1:5" x14ac:dyDescent="0.3">
      <c r="A2608" s="145">
        <v>26</v>
      </c>
      <c r="B2608" s="145" t="s">
        <v>205</v>
      </c>
      <c r="C2608" s="145" t="s">
        <v>2738</v>
      </c>
      <c r="D2608" s="145">
        <v>0.48412615599999997</v>
      </c>
      <c r="E2608" s="145">
        <v>0</v>
      </c>
    </row>
    <row r="2609" spans="1:5" x14ac:dyDescent="0.3">
      <c r="A2609" s="145">
        <v>26</v>
      </c>
      <c r="B2609" s="145" t="s">
        <v>205</v>
      </c>
      <c r="C2609" s="145" t="s">
        <v>2739</v>
      </c>
      <c r="D2609" s="145">
        <v>0.48412615599999997</v>
      </c>
      <c r="E2609" s="145">
        <v>0</v>
      </c>
    </row>
    <row r="2610" spans="1:5" x14ac:dyDescent="0.3">
      <c r="A2610" s="145">
        <v>26</v>
      </c>
      <c r="B2610" s="145" t="s">
        <v>205</v>
      </c>
      <c r="C2610" s="145" t="s">
        <v>2740</v>
      </c>
      <c r="D2610" s="145">
        <v>0.48412615599999997</v>
      </c>
      <c r="E2610" s="145">
        <v>0</v>
      </c>
    </row>
    <row r="2611" spans="1:5" x14ac:dyDescent="0.3">
      <c r="A2611" s="145">
        <v>26</v>
      </c>
      <c r="B2611" s="145" t="s">
        <v>205</v>
      </c>
      <c r="C2611" s="145" t="s">
        <v>2741</v>
      </c>
      <c r="D2611" s="145">
        <v>0.48412615599999997</v>
      </c>
      <c r="E2611" s="145">
        <v>0</v>
      </c>
    </row>
    <row r="2612" spans="1:5" x14ac:dyDescent="0.3">
      <c r="A2612" s="145">
        <v>26</v>
      </c>
      <c r="B2612" s="145" t="s">
        <v>205</v>
      </c>
      <c r="C2612" s="145" t="s">
        <v>2742</v>
      </c>
      <c r="D2612" s="145">
        <v>0.48412615599999997</v>
      </c>
      <c r="E2612" s="145">
        <v>0</v>
      </c>
    </row>
    <row r="2613" spans="1:5" x14ac:dyDescent="0.3">
      <c r="A2613" s="145">
        <v>26</v>
      </c>
      <c r="B2613" s="145" t="s">
        <v>205</v>
      </c>
      <c r="C2613" s="145" t="s">
        <v>2743</v>
      </c>
      <c r="D2613" s="145">
        <v>0.48412615599999997</v>
      </c>
      <c r="E2613" s="145">
        <v>0</v>
      </c>
    </row>
    <row r="2614" spans="1:5" x14ac:dyDescent="0.3">
      <c r="A2614" s="145">
        <v>26</v>
      </c>
      <c r="B2614" s="145" t="s">
        <v>205</v>
      </c>
      <c r="C2614" s="145" t="s">
        <v>2744</v>
      </c>
      <c r="D2614" s="145">
        <v>0.48412615599999997</v>
      </c>
      <c r="E2614" s="145">
        <v>0</v>
      </c>
    </row>
    <row r="2615" spans="1:5" x14ac:dyDescent="0.3">
      <c r="A2615" s="145">
        <v>26</v>
      </c>
      <c r="B2615" s="145" t="s">
        <v>205</v>
      </c>
      <c r="C2615" s="145" t="s">
        <v>2745</v>
      </c>
      <c r="D2615" s="145">
        <v>0.48412615599999997</v>
      </c>
      <c r="E2615" s="145">
        <v>0</v>
      </c>
    </row>
    <row r="2616" spans="1:5" x14ac:dyDescent="0.3">
      <c r="A2616" s="145">
        <v>26</v>
      </c>
      <c r="B2616" s="145" t="s">
        <v>205</v>
      </c>
      <c r="C2616" s="145" t="s">
        <v>2746</v>
      </c>
      <c r="D2616" s="145">
        <v>0.48412615599999997</v>
      </c>
      <c r="E2616" s="145">
        <v>0</v>
      </c>
    </row>
    <row r="2617" spans="1:5" x14ac:dyDescent="0.3">
      <c r="A2617" s="145">
        <v>26</v>
      </c>
      <c r="B2617" s="145" t="s">
        <v>205</v>
      </c>
      <c r="C2617" s="145" t="s">
        <v>2747</v>
      </c>
      <c r="D2617" s="145">
        <v>0.48148605999999999</v>
      </c>
      <c r="E2617" s="145">
        <v>0</v>
      </c>
    </row>
    <row r="2618" spans="1:5" x14ac:dyDescent="0.3">
      <c r="A2618" s="145">
        <v>26</v>
      </c>
      <c r="B2618" s="145" t="s">
        <v>205</v>
      </c>
      <c r="C2618" s="145" t="s">
        <v>2748</v>
      </c>
      <c r="D2618" s="145">
        <v>0.474955193</v>
      </c>
      <c r="E2618" s="145">
        <v>0</v>
      </c>
    </row>
    <row r="2619" spans="1:5" x14ac:dyDescent="0.3">
      <c r="A2619" s="145">
        <v>26</v>
      </c>
      <c r="B2619" s="145" t="s">
        <v>205</v>
      </c>
      <c r="C2619" s="145" t="s">
        <v>2749</v>
      </c>
      <c r="D2619" s="145">
        <v>0.474955193</v>
      </c>
      <c r="E2619" s="145">
        <v>0</v>
      </c>
    </row>
    <row r="2620" spans="1:5" x14ac:dyDescent="0.3">
      <c r="A2620" s="145">
        <v>26</v>
      </c>
      <c r="B2620" s="145" t="s">
        <v>205</v>
      </c>
      <c r="C2620" s="145" t="s">
        <v>2750</v>
      </c>
      <c r="D2620" s="145">
        <v>0.474955193</v>
      </c>
      <c r="E2620" s="145">
        <v>0</v>
      </c>
    </row>
    <row r="2621" spans="1:5" x14ac:dyDescent="0.3">
      <c r="A2621" s="145">
        <v>26</v>
      </c>
      <c r="B2621" s="145" t="s">
        <v>205</v>
      </c>
      <c r="C2621" s="145" t="s">
        <v>2751</v>
      </c>
      <c r="D2621" s="145">
        <v>0.474955193</v>
      </c>
      <c r="E2621" s="145">
        <v>0</v>
      </c>
    </row>
    <row r="2622" spans="1:5" x14ac:dyDescent="0.3">
      <c r="A2622" s="145">
        <v>26</v>
      </c>
      <c r="B2622" s="145" t="s">
        <v>205</v>
      </c>
      <c r="C2622" s="145" t="s">
        <v>2752</v>
      </c>
      <c r="D2622" s="145">
        <v>0.474955193</v>
      </c>
      <c r="E2622" s="145">
        <v>0</v>
      </c>
    </row>
    <row r="2623" spans="1:5" x14ac:dyDescent="0.3">
      <c r="A2623" s="145">
        <v>26</v>
      </c>
      <c r="B2623" s="145" t="s">
        <v>205</v>
      </c>
      <c r="C2623" s="145" t="s">
        <v>2753</v>
      </c>
      <c r="D2623" s="145">
        <v>0.474955193</v>
      </c>
      <c r="E2623" s="145">
        <v>0</v>
      </c>
    </row>
    <row r="2624" spans="1:5" x14ac:dyDescent="0.3">
      <c r="A2624" s="145">
        <v>26</v>
      </c>
      <c r="B2624" s="145" t="s">
        <v>205</v>
      </c>
      <c r="C2624" s="145" t="s">
        <v>2754</v>
      </c>
      <c r="D2624" s="145">
        <v>0.474955193</v>
      </c>
      <c r="E2624" s="145">
        <v>0</v>
      </c>
    </row>
    <row r="2625" spans="1:5" x14ac:dyDescent="0.3">
      <c r="A2625" s="145">
        <v>26</v>
      </c>
      <c r="B2625" s="145" t="s">
        <v>205</v>
      </c>
      <c r="C2625" s="145" t="s">
        <v>2755</v>
      </c>
      <c r="D2625" s="145">
        <v>0.474955193</v>
      </c>
      <c r="E2625" s="145">
        <v>0</v>
      </c>
    </row>
    <row r="2626" spans="1:5" x14ac:dyDescent="0.3">
      <c r="A2626" s="145">
        <v>26</v>
      </c>
      <c r="B2626" s="145" t="s">
        <v>205</v>
      </c>
      <c r="C2626" s="145" t="s">
        <v>2756</v>
      </c>
      <c r="D2626" s="145">
        <v>0.474955193</v>
      </c>
      <c r="E2626" s="145">
        <v>0</v>
      </c>
    </row>
    <row r="2627" spans="1:5" x14ac:dyDescent="0.3">
      <c r="A2627" s="145">
        <v>26</v>
      </c>
      <c r="B2627" s="145" t="s">
        <v>205</v>
      </c>
      <c r="C2627" s="145" t="s">
        <v>2757</v>
      </c>
      <c r="D2627" s="145">
        <v>0.45842075599999998</v>
      </c>
      <c r="E2627" s="145">
        <v>0</v>
      </c>
    </row>
    <row r="2628" spans="1:5" x14ac:dyDescent="0.3">
      <c r="A2628" s="145">
        <v>26</v>
      </c>
      <c r="B2628" s="145" t="s">
        <v>205</v>
      </c>
      <c r="C2628" s="145" t="s">
        <v>2758</v>
      </c>
      <c r="D2628" s="145">
        <v>0.45842075599999998</v>
      </c>
      <c r="E2628" s="145">
        <v>0</v>
      </c>
    </row>
    <row r="2629" spans="1:5" x14ac:dyDescent="0.3">
      <c r="A2629" s="145">
        <v>26</v>
      </c>
      <c r="B2629" s="145" t="s">
        <v>205</v>
      </c>
      <c r="C2629" s="145" t="s">
        <v>2759</v>
      </c>
      <c r="D2629" s="145">
        <v>0.45842075599999998</v>
      </c>
      <c r="E2629" s="145">
        <v>0</v>
      </c>
    </row>
    <row r="2630" spans="1:5" x14ac:dyDescent="0.3">
      <c r="A2630" s="145">
        <v>26</v>
      </c>
      <c r="B2630" s="145" t="s">
        <v>205</v>
      </c>
      <c r="C2630" s="145" t="s">
        <v>2760</v>
      </c>
      <c r="D2630" s="145">
        <v>0.45842075599999998</v>
      </c>
      <c r="E2630" s="145">
        <v>0</v>
      </c>
    </row>
    <row r="2631" spans="1:5" x14ac:dyDescent="0.3">
      <c r="A2631" s="145">
        <v>26</v>
      </c>
      <c r="B2631" s="145" t="s">
        <v>205</v>
      </c>
      <c r="C2631" s="145" t="s">
        <v>2761</v>
      </c>
      <c r="D2631" s="145">
        <v>0.45842075599999998</v>
      </c>
      <c r="E2631" s="145">
        <v>0</v>
      </c>
    </row>
    <row r="2632" spans="1:5" x14ac:dyDescent="0.3">
      <c r="A2632" s="145">
        <v>26</v>
      </c>
      <c r="B2632" s="145" t="s">
        <v>205</v>
      </c>
      <c r="C2632" s="145" t="s">
        <v>2762</v>
      </c>
      <c r="D2632" s="145">
        <v>0.45842075599999998</v>
      </c>
      <c r="E2632" s="145">
        <v>0</v>
      </c>
    </row>
    <row r="2633" spans="1:5" x14ac:dyDescent="0.3">
      <c r="A2633" s="145">
        <v>26</v>
      </c>
      <c r="B2633" s="145" t="s">
        <v>205</v>
      </c>
      <c r="C2633" s="145" t="s">
        <v>2763</v>
      </c>
      <c r="D2633" s="145">
        <v>0.45469288400000002</v>
      </c>
      <c r="E2633" s="145">
        <v>0</v>
      </c>
    </row>
    <row r="2634" spans="1:5" x14ac:dyDescent="0.3">
      <c r="A2634" s="145">
        <v>26</v>
      </c>
      <c r="B2634" s="145" t="s">
        <v>205</v>
      </c>
      <c r="C2634" s="145" t="s">
        <v>2764</v>
      </c>
      <c r="D2634" s="145">
        <v>0.45345733700000002</v>
      </c>
      <c r="E2634" s="145">
        <v>0</v>
      </c>
    </row>
    <row r="2635" spans="1:5" x14ac:dyDescent="0.3">
      <c r="A2635" s="145">
        <v>26</v>
      </c>
      <c r="B2635" s="145" t="s">
        <v>205</v>
      </c>
      <c r="C2635" s="145" t="s">
        <v>2765</v>
      </c>
      <c r="D2635" s="145">
        <v>0.45345733700000002</v>
      </c>
      <c r="E2635" s="145">
        <v>0</v>
      </c>
    </row>
    <row r="2636" spans="1:5" x14ac:dyDescent="0.3">
      <c r="A2636" s="145">
        <v>26</v>
      </c>
      <c r="B2636" s="145" t="s">
        <v>205</v>
      </c>
      <c r="C2636" s="145" t="s">
        <v>2766</v>
      </c>
      <c r="D2636" s="145">
        <v>0.443697499</v>
      </c>
      <c r="E2636" s="145">
        <v>0</v>
      </c>
    </row>
    <row r="2637" spans="1:5" x14ac:dyDescent="0.3">
      <c r="A2637" s="145">
        <v>26</v>
      </c>
      <c r="B2637" s="145" t="s">
        <v>205</v>
      </c>
      <c r="C2637" s="145" t="s">
        <v>2767</v>
      </c>
      <c r="D2637" s="145">
        <v>0.43889861600000002</v>
      </c>
      <c r="E2637" s="145">
        <v>0</v>
      </c>
    </row>
    <row r="2638" spans="1:5" x14ac:dyDescent="0.3">
      <c r="A2638" s="145">
        <v>26</v>
      </c>
      <c r="B2638" s="145" t="s">
        <v>205</v>
      </c>
      <c r="C2638" s="145" t="s">
        <v>2768</v>
      </c>
      <c r="D2638" s="145">
        <v>0.43889861600000002</v>
      </c>
      <c r="E2638" s="145">
        <v>0</v>
      </c>
    </row>
    <row r="2639" spans="1:5" x14ac:dyDescent="0.3">
      <c r="A2639" s="145">
        <v>26</v>
      </c>
      <c r="B2639" s="145" t="s">
        <v>205</v>
      </c>
      <c r="C2639" s="145" t="s">
        <v>2769</v>
      </c>
      <c r="D2639" s="145">
        <v>0.43889861600000002</v>
      </c>
      <c r="E2639" s="145">
        <v>0</v>
      </c>
    </row>
    <row r="2640" spans="1:5" x14ac:dyDescent="0.3">
      <c r="A2640" s="145">
        <v>26</v>
      </c>
      <c r="B2640" s="145" t="s">
        <v>205</v>
      </c>
      <c r="C2640" s="145" t="s">
        <v>2770</v>
      </c>
      <c r="D2640" s="145">
        <v>0.43889861600000002</v>
      </c>
      <c r="E2640" s="145">
        <v>0</v>
      </c>
    </row>
    <row r="2641" spans="1:5" x14ac:dyDescent="0.3">
      <c r="A2641" s="145">
        <v>26</v>
      </c>
      <c r="B2641" s="145" t="s">
        <v>205</v>
      </c>
      <c r="C2641" s="145" t="s">
        <v>2771</v>
      </c>
      <c r="D2641" s="145">
        <v>0.43889861600000002</v>
      </c>
      <c r="E2641" s="145">
        <v>0</v>
      </c>
    </row>
    <row r="2642" spans="1:5" x14ac:dyDescent="0.3">
      <c r="A2642" s="145">
        <v>26</v>
      </c>
      <c r="B2642" s="145" t="s">
        <v>205</v>
      </c>
      <c r="C2642" s="145" t="s">
        <v>2772</v>
      </c>
      <c r="D2642" s="145">
        <v>0.43889861600000002</v>
      </c>
      <c r="E2642" s="145">
        <v>0</v>
      </c>
    </row>
    <row r="2643" spans="1:5" x14ac:dyDescent="0.3">
      <c r="A2643" s="145">
        <v>26</v>
      </c>
      <c r="B2643" s="145" t="s">
        <v>205</v>
      </c>
      <c r="C2643" s="145" t="s">
        <v>2773</v>
      </c>
      <c r="D2643" s="145">
        <v>0.437707136</v>
      </c>
      <c r="E2643" s="145">
        <v>0</v>
      </c>
    </row>
    <row r="2644" spans="1:5" x14ac:dyDescent="0.3">
      <c r="A2644" s="145">
        <v>26</v>
      </c>
      <c r="B2644" s="145" t="s">
        <v>205</v>
      </c>
      <c r="C2644" s="145" t="s">
        <v>2774</v>
      </c>
      <c r="D2644" s="145">
        <v>0.437707136</v>
      </c>
      <c r="E2644" s="145">
        <v>0</v>
      </c>
    </row>
    <row r="2645" spans="1:5" x14ac:dyDescent="0.3">
      <c r="A2645" s="145">
        <v>26</v>
      </c>
      <c r="B2645" s="145" t="s">
        <v>205</v>
      </c>
      <c r="C2645" s="145" t="s">
        <v>2775</v>
      </c>
      <c r="D2645" s="145">
        <v>0.437707136</v>
      </c>
      <c r="E2645" s="145">
        <v>0</v>
      </c>
    </row>
    <row r="2646" spans="1:5" x14ac:dyDescent="0.3">
      <c r="A2646" s="145">
        <v>26</v>
      </c>
      <c r="B2646" s="145" t="s">
        <v>205</v>
      </c>
      <c r="C2646" s="145" t="s">
        <v>2776</v>
      </c>
      <c r="D2646" s="145">
        <v>0.437707136</v>
      </c>
      <c r="E2646" s="145">
        <v>0</v>
      </c>
    </row>
    <row r="2647" spans="1:5" x14ac:dyDescent="0.3">
      <c r="A2647" s="145">
        <v>26</v>
      </c>
      <c r="B2647" s="145" t="s">
        <v>205</v>
      </c>
      <c r="C2647" s="145" t="s">
        <v>2777</v>
      </c>
      <c r="D2647" s="145">
        <v>0.437707136</v>
      </c>
      <c r="E2647" s="145">
        <v>0</v>
      </c>
    </row>
    <row r="2648" spans="1:5" x14ac:dyDescent="0.3">
      <c r="A2648" s="145">
        <v>26</v>
      </c>
      <c r="B2648" s="145" t="s">
        <v>205</v>
      </c>
      <c r="C2648" s="145" t="s">
        <v>2778</v>
      </c>
      <c r="D2648" s="145">
        <v>0.437707136</v>
      </c>
      <c r="E2648" s="145">
        <v>0</v>
      </c>
    </row>
    <row r="2649" spans="1:5" x14ac:dyDescent="0.3">
      <c r="A2649" s="145">
        <v>26</v>
      </c>
      <c r="B2649" s="145" t="s">
        <v>205</v>
      </c>
      <c r="C2649" s="145" t="s">
        <v>2779</v>
      </c>
      <c r="D2649" s="145">
        <v>0.437707136</v>
      </c>
      <c r="E2649" s="145">
        <v>0</v>
      </c>
    </row>
    <row r="2650" spans="1:5" x14ac:dyDescent="0.3">
      <c r="A2650" s="145">
        <v>26</v>
      </c>
      <c r="B2650" s="145" t="s">
        <v>205</v>
      </c>
      <c r="C2650" s="145" t="s">
        <v>2780</v>
      </c>
      <c r="D2650" s="145">
        <v>0.437707136</v>
      </c>
      <c r="E2650" s="145">
        <v>0</v>
      </c>
    </row>
    <row r="2651" spans="1:5" x14ac:dyDescent="0.3">
      <c r="A2651" s="145">
        <v>26</v>
      </c>
      <c r="B2651" s="145" t="s">
        <v>205</v>
      </c>
      <c r="C2651" s="145" t="s">
        <v>2781</v>
      </c>
      <c r="D2651" s="145">
        <v>0.437707136</v>
      </c>
      <c r="E2651" s="145">
        <v>0</v>
      </c>
    </row>
    <row r="2652" spans="1:5" x14ac:dyDescent="0.3">
      <c r="A2652" s="145">
        <v>26</v>
      </c>
      <c r="B2652" s="145" t="s">
        <v>205</v>
      </c>
      <c r="C2652" s="145" t="s">
        <v>2782</v>
      </c>
      <c r="D2652" s="145">
        <v>0.432973634</v>
      </c>
      <c r="E2652" s="145">
        <v>0</v>
      </c>
    </row>
    <row r="2653" spans="1:5" x14ac:dyDescent="0.3">
      <c r="A2653" s="145">
        <v>26</v>
      </c>
      <c r="B2653" s="145" t="s">
        <v>205</v>
      </c>
      <c r="C2653" s="145" t="s">
        <v>2783</v>
      </c>
      <c r="D2653" s="145">
        <v>0.43179827599999998</v>
      </c>
      <c r="E2653" s="145">
        <v>0</v>
      </c>
    </row>
    <row r="2654" spans="1:5" x14ac:dyDescent="0.3">
      <c r="A2654" s="145">
        <v>26</v>
      </c>
      <c r="B2654" s="145" t="s">
        <v>205</v>
      </c>
      <c r="C2654" s="145" t="s">
        <v>2784</v>
      </c>
      <c r="D2654" s="145">
        <v>0.43179827599999998</v>
      </c>
      <c r="E2654" s="145">
        <v>0</v>
      </c>
    </row>
    <row r="2655" spans="1:5" x14ac:dyDescent="0.3">
      <c r="A2655" s="145">
        <v>26</v>
      </c>
      <c r="B2655" s="145" t="s">
        <v>205</v>
      </c>
      <c r="C2655" s="145" t="s">
        <v>2785</v>
      </c>
      <c r="D2655" s="145">
        <v>0.43179827599999998</v>
      </c>
      <c r="E2655" s="145">
        <v>0</v>
      </c>
    </row>
    <row r="2656" spans="1:5" x14ac:dyDescent="0.3">
      <c r="A2656" s="145">
        <v>26</v>
      </c>
      <c r="B2656" s="145" t="s">
        <v>205</v>
      </c>
      <c r="C2656" s="145" t="s">
        <v>2786</v>
      </c>
      <c r="D2656" s="145">
        <v>0.43179827599999998</v>
      </c>
      <c r="E2656" s="145">
        <v>0</v>
      </c>
    </row>
    <row r="2657" spans="1:5" x14ac:dyDescent="0.3">
      <c r="A2657" s="145">
        <v>26</v>
      </c>
      <c r="B2657" s="145" t="s">
        <v>205</v>
      </c>
      <c r="C2657" s="145" t="s">
        <v>2787</v>
      </c>
      <c r="D2657" s="145">
        <v>0.43179827599999998</v>
      </c>
      <c r="E2657" s="145">
        <v>0</v>
      </c>
    </row>
    <row r="2658" spans="1:5" x14ac:dyDescent="0.3">
      <c r="A2658" s="145">
        <v>26</v>
      </c>
      <c r="B2658" s="145" t="s">
        <v>205</v>
      </c>
      <c r="C2658" s="145" t="s">
        <v>2788</v>
      </c>
      <c r="D2658" s="145">
        <v>0.43179827599999998</v>
      </c>
      <c r="E2658" s="145">
        <v>0</v>
      </c>
    </row>
    <row r="2659" spans="1:5" x14ac:dyDescent="0.3">
      <c r="A2659" s="145">
        <v>26</v>
      </c>
      <c r="B2659" s="145" t="s">
        <v>205</v>
      </c>
      <c r="C2659" s="145" t="s">
        <v>2789</v>
      </c>
      <c r="D2659" s="145">
        <v>0.43179827599999998</v>
      </c>
      <c r="E2659" s="145">
        <v>0</v>
      </c>
    </row>
    <row r="2660" spans="1:5" x14ac:dyDescent="0.3">
      <c r="A2660" s="145">
        <v>26</v>
      </c>
      <c r="B2660" s="145" t="s">
        <v>205</v>
      </c>
      <c r="C2660" s="145" t="s">
        <v>2790</v>
      </c>
      <c r="D2660" s="145">
        <v>0.43179827599999998</v>
      </c>
      <c r="E2660" s="145">
        <v>0</v>
      </c>
    </row>
    <row r="2661" spans="1:5" x14ac:dyDescent="0.3">
      <c r="A2661" s="145">
        <v>26</v>
      </c>
      <c r="B2661" s="145" t="s">
        <v>205</v>
      </c>
      <c r="C2661" s="145" t="s">
        <v>2791</v>
      </c>
      <c r="D2661" s="145">
        <v>0.428291168</v>
      </c>
      <c r="E2661" s="145">
        <v>0</v>
      </c>
    </row>
    <row r="2662" spans="1:5" x14ac:dyDescent="0.3">
      <c r="A2662" s="145">
        <v>26</v>
      </c>
      <c r="B2662" s="145" t="s">
        <v>205</v>
      </c>
      <c r="C2662" s="145" t="s">
        <v>2792</v>
      </c>
      <c r="D2662" s="145">
        <v>0.428291168</v>
      </c>
      <c r="E2662" s="145">
        <v>0</v>
      </c>
    </row>
    <row r="2663" spans="1:5" x14ac:dyDescent="0.3">
      <c r="A2663" s="145">
        <v>26</v>
      </c>
      <c r="B2663" s="145" t="s">
        <v>205</v>
      </c>
      <c r="C2663" s="145" t="s">
        <v>2793</v>
      </c>
      <c r="D2663" s="145">
        <v>0.428291168</v>
      </c>
      <c r="E2663" s="145">
        <v>0</v>
      </c>
    </row>
    <row r="2664" spans="1:5" x14ac:dyDescent="0.3">
      <c r="A2664" s="145">
        <v>26</v>
      </c>
      <c r="B2664" s="145" t="s">
        <v>205</v>
      </c>
      <c r="C2664" s="145" t="s">
        <v>2794</v>
      </c>
      <c r="D2664" s="145">
        <v>0.428291168</v>
      </c>
      <c r="E2664" s="145">
        <v>0</v>
      </c>
    </row>
    <row r="2665" spans="1:5" x14ac:dyDescent="0.3">
      <c r="A2665" s="145">
        <v>26</v>
      </c>
      <c r="B2665" s="145" t="s">
        <v>205</v>
      </c>
      <c r="C2665" s="145" t="s">
        <v>2795</v>
      </c>
      <c r="D2665" s="145">
        <v>0.428291168</v>
      </c>
      <c r="E2665" s="145">
        <v>0</v>
      </c>
    </row>
    <row r="2666" spans="1:5" x14ac:dyDescent="0.3">
      <c r="A2666" s="145">
        <v>26</v>
      </c>
      <c r="B2666" s="145" t="s">
        <v>205</v>
      </c>
      <c r="C2666" s="145" t="s">
        <v>2796</v>
      </c>
      <c r="D2666" s="145">
        <v>0.428291168</v>
      </c>
      <c r="E2666" s="145">
        <v>0</v>
      </c>
    </row>
    <row r="2667" spans="1:5" x14ac:dyDescent="0.3">
      <c r="A2667" s="145">
        <v>26</v>
      </c>
      <c r="B2667" s="145" t="s">
        <v>205</v>
      </c>
      <c r="C2667" s="145" t="s">
        <v>2797</v>
      </c>
      <c r="D2667" s="145">
        <v>0.428291168</v>
      </c>
      <c r="E2667" s="145">
        <v>0</v>
      </c>
    </row>
    <row r="2668" spans="1:5" x14ac:dyDescent="0.3">
      <c r="A2668" s="145">
        <v>26</v>
      </c>
      <c r="B2668" s="145" t="s">
        <v>205</v>
      </c>
      <c r="C2668" s="145" t="s">
        <v>2798</v>
      </c>
      <c r="D2668" s="145">
        <v>0.428291168</v>
      </c>
      <c r="E2668" s="145">
        <v>0</v>
      </c>
    </row>
    <row r="2669" spans="1:5" x14ac:dyDescent="0.3">
      <c r="A2669" s="145">
        <v>26</v>
      </c>
      <c r="B2669" s="145" t="s">
        <v>205</v>
      </c>
      <c r="C2669" s="145" t="s">
        <v>2799</v>
      </c>
      <c r="D2669" s="145">
        <v>0.428291168</v>
      </c>
      <c r="E2669" s="145">
        <v>0</v>
      </c>
    </row>
    <row r="2670" spans="1:5" x14ac:dyDescent="0.3">
      <c r="A2670" s="145">
        <v>26</v>
      </c>
      <c r="B2670" s="145" t="s">
        <v>205</v>
      </c>
      <c r="C2670" s="145" t="s">
        <v>2800</v>
      </c>
      <c r="D2670" s="145">
        <v>0.428291168</v>
      </c>
      <c r="E2670" s="145">
        <v>0</v>
      </c>
    </row>
    <row r="2671" spans="1:5" x14ac:dyDescent="0.3">
      <c r="A2671" s="145">
        <v>26</v>
      </c>
      <c r="B2671" s="145" t="s">
        <v>205</v>
      </c>
      <c r="C2671" s="145" t="s">
        <v>2801</v>
      </c>
      <c r="D2671" s="145">
        <v>0.428291168</v>
      </c>
      <c r="E2671" s="145">
        <v>0</v>
      </c>
    </row>
    <row r="2672" spans="1:5" x14ac:dyDescent="0.3">
      <c r="A2672" s="145">
        <v>26</v>
      </c>
      <c r="B2672" s="145" t="s">
        <v>205</v>
      </c>
      <c r="C2672" s="145" t="s">
        <v>2802</v>
      </c>
      <c r="D2672" s="145">
        <v>0.428291168</v>
      </c>
      <c r="E2672" s="145">
        <v>0</v>
      </c>
    </row>
    <row r="2673" spans="1:5" x14ac:dyDescent="0.3">
      <c r="A2673" s="145">
        <v>26</v>
      </c>
      <c r="B2673" s="145" t="s">
        <v>205</v>
      </c>
      <c r="C2673" s="145" t="s">
        <v>2803</v>
      </c>
      <c r="D2673" s="145">
        <v>0.428291168</v>
      </c>
      <c r="E2673" s="145">
        <v>0</v>
      </c>
    </row>
    <row r="2674" spans="1:5" x14ac:dyDescent="0.3">
      <c r="A2674" s="145">
        <v>26</v>
      </c>
      <c r="B2674" s="145" t="s">
        <v>205</v>
      </c>
      <c r="C2674" s="145" t="s">
        <v>2804</v>
      </c>
      <c r="D2674" s="145">
        <v>0.428291168</v>
      </c>
      <c r="E2674" s="145">
        <v>0</v>
      </c>
    </row>
    <row r="2675" spans="1:5" x14ac:dyDescent="0.3">
      <c r="A2675" s="145">
        <v>26</v>
      </c>
      <c r="B2675" s="145" t="s">
        <v>205</v>
      </c>
      <c r="C2675" s="145" t="s">
        <v>2805</v>
      </c>
      <c r="D2675" s="145">
        <v>0.428291168</v>
      </c>
      <c r="E2675" s="145">
        <v>0</v>
      </c>
    </row>
    <row r="2676" spans="1:5" x14ac:dyDescent="0.3">
      <c r="A2676" s="145">
        <v>26</v>
      </c>
      <c r="B2676" s="145" t="s">
        <v>205</v>
      </c>
      <c r="C2676" s="145" t="s">
        <v>2806</v>
      </c>
      <c r="D2676" s="145">
        <v>0.428291168</v>
      </c>
      <c r="E2676" s="145">
        <v>0</v>
      </c>
    </row>
    <row r="2677" spans="1:5" x14ac:dyDescent="0.3">
      <c r="A2677" s="145">
        <v>26</v>
      </c>
      <c r="B2677" s="145" t="s">
        <v>205</v>
      </c>
      <c r="C2677" s="145" t="s">
        <v>2807</v>
      </c>
      <c r="D2677" s="145">
        <v>0.428291168</v>
      </c>
      <c r="E2677" s="145">
        <v>0</v>
      </c>
    </row>
    <row r="2678" spans="1:5" x14ac:dyDescent="0.3">
      <c r="A2678" s="145">
        <v>26</v>
      </c>
      <c r="B2678" s="145" t="s">
        <v>205</v>
      </c>
      <c r="C2678" s="145" t="s">
        <v>2808</v>
      </c>
      <c r="D2678" s="145">
        <v>0.428291168</v>
      </c>
      <c r="E2678" s="145">
        <v>0</v>
      </c>
    </row>
    <row r="2679" spans="1:5" x14ac:dyDescent="0.3">
      <c r="A2679" s="145">
        <v>26</v>
      </c>
      <c r="B2679" s="145" t="s">
        <v>205</v>
      </c>
      <c r="C2679" s="145" t="s">
        <v>2809</v>
      </c>
      <c r="D2679" s="145">
        <v>0.428291168</v>
      </c>
      <c r="E2679" s="145">
        <v>0</v>
      </c>
    </row>
    <row r="2680" spans="1:5" x14ac:dyDescent="0.3">
      <c r="A2680" s="145">
        <v>26</v>
      </c>
      <c r="B2680" s="145" t="s">
        <v>205</v>
      </c>
      <c r="C2680" s="145" t="s">
        <v>2810</v>
      </c>
      <c r="D2680" s="145">
        <v>0.428291168</v>
      </c>
      <c r="E2680" s="145">
        <v>0</v>
      </c>
    </row>
    <row r="2681" spans="1:5" x14ac:dyDescent="0.3">
      <c r="A2681" s="145">
        <v>26</v>
      </c>
      <c r="B2681" s="145" t="s">
        <v>205</v>
      </c>
      <c r="C2681" s="145" t="s">
        <v>2811</v>
      </c>
      <c r="D2681" s="145">
        <v>0.428291168</v>
      </c>
      <c r="E2681" s="145">
        <v>0</v>
      </c>
    </row>
    <row r="2682" spans="1:5" x14ac:dyDescent="0.3">
      <c r="A2682" s="145">
        <v>26</v>
      </c>
      <c r="B2682" s="145" t="s">
        <v>205</v>
      </c>
      <c r="C2682" s="145" t="s">
        <v>2812</v>
      </c>
      <c r="D2682" s="145">
        <v>0.428291168</v>
      </c>
      <c r="E2682" s="145">
        <v>0</v>
      </c>
    </row>
    <row r="2683" spans="1:5" x14ac:dyDescent="0.3">
      <c r="A2683" s="145">
        <v>26</v>
      </c>
      <c r="B2683" s="145" t="s">
        <v>205</v>
      </c>
      <c r="C2683" s="145" t="s">
        <v>2813</v>
      </c>
      <c r="D2683" s="145">
        <v>0.42712839800000002</v>
      </c>
      <c r="E2683" s="145">
        <v>0</v>
      </c>
    </row>
    <row r="2684" spans="1:5" x14ac:dyDescent="0.3">
      <c r="A2684" s="145">
        <v>26</v>
      </c>
      <c r="B2684" s="145" t="s">
        <v>205</v>
      </c>
      <c r="C2684" s="145" t="s">
        <v>2814</v>
      </c>
      <c r="D2684" s="145">
        <v>0.42596873200000002</v>
      </c>
      <c r="E2684" s="145">
        <v>0</v>
      </c>
    </row>
    <row r="2685" spans="1:5" x14ac:dyDescent="0.3">
      <c r="A2685" s="145">
        <v>26</v>
      </c>
      <c r="B2685" s="145" t="s">
        <v>205</v>
      </c>
      <c r="C2685" s="145" t="s">
        <v>2815</v>
      </c>
      <c r="D2685" s="145">
        <v>0.42596873200000002</v>
      </c>
      <c r="E2685" s="145">
        <v>0</v>
      </c>
    </row>
    <row r="2686" spans="1:5" x14ac:dyDescent="0.3">
      <c r="A2686" s="145">
        <v>26</v>
      </c>
      <c r="B2686" s="145" t="s">
        <v>205</v>
      </c>
      <c r="C2686" s="145" t="s">
        <v>2816</v>
      </c>
      <c r="D2686" s="145">
        <v>0.42596873200000002</v>
      </c>
      <c r="E2686" s="145">
        <v>0</v>
      </c>
    </row>
    <row r="2687" spans="1:5" x14ac:dyDescent="0.3">
      <c r="A2687" s="145">
        <v>26</v>
      </c>
      <c r="B2687" s="145" t="s">
        <v>205</v>
      </c>
      <c r="C2687" s="145" t="s">
        <v>2817</v>
      </c>
      <c r="D2687" s="145">
        <v>0.42596873200000002</v>
      </c>
      <c r="E2687" s="145">
        <v>0</v>
      </c>
    </row>
    <row r="2688" spans="1:5" x14ac:dyDescent="0.3">
      <c r="A2688" s="145">
        <v>26</v>
      </c>
      <c r="B2688" s="145" t="s">
        <v>205</v>
      </c>
      <c r="C2688" s="145" t="s">
        <v>2818</v>
      </c>
      <c r="D2688" s="145">
        <v>0.42596873200000002</v>
      </c>
      <c r="E2688" s="145">
        <v>0</v>
      </c>
    </row>
    <row r="2689" spans="1:5" x14ac:dyDescent="0.3">
      <c r="A2689" s="145">
        <v>26</v>
      </c>
      <c r="B2689" s="145" t="s">
        <v>205</v>
      </c>
      <c r="C2689" s="145" t="s">
        <v>2819</v>
      </c>
      <c r="D2689" s="145">
        <v>0.42596873200000002</v>
      </c>
      <c r="E2689" s="145">
        <v>0</v>
      </c>
    </row>
    <row r="2690" spans="1:5" x14ac:dyDescent="0.3">
      <c r="A2690" s="145">
        <v>26</v>
      </c>
      <c r="B2690" s="145" t="s">
        <v>205</v>
      </c>
      <c r="C2690" s="145" t="s">
        <v>2820</v>
      </c>
      <c r="D2690" s="145">
        <v>0.42596873200000002</v>
      </c>
      <c r="E2690" s="145">
        <v>0</v>
      </c>
    </row>
    <row r="2691" spans="1:5" x14ac:dyDescent="0.3">
      <c r="A2691" s="145">
        <v>26</v>
      </c>
      <c r="B2691" s="145" t="s">
        <v>205</v>
      </c>
      <c r="C2691" s="145" t="s">
        <v>2821</v>
      </c>
      <c r="D2691" s="145">
        <v>0.42596873200000002</v>
      </c>
      <c r="E2691" s="145">
        <v>0</v>
      </c>
    </row>
    <row r="2692" spans="1:5" x14ac:dyDescent="0.3">
      <c r="A2692" s="145">
        <v>26</v>
      </c>
      <c r="B2692" s="145" t="s">
        <v>205</v>
      </c>
      <c r="C2692" s="145" t="s">
        <v>2822</v>
      </c>
      <c r="D2692" s="145">
        <v>0.42596873200000002</v>
      </c>
      <c r="E2692" s="145">
        <v>0</v>
      </c>
    </row>
    <row r="2693" spans="1:5" x14ac:dyDescent="0.3">
      <c r="A2693" s="145">
        <v>26</v>
      </c>
      <c r="B2693" s="145" t="s">
        <v>205</v>
      </c>
      <c r="C2693" s="145" t="s">
        <v>2823</v>
      </c>
      <c r="D2693" s="145">
        <v>0.42596873200000002</v>
      </c>
      <c r="E2693" s="145">
        <v>0</v>
      </c>
    </row>
    <row r="2694" spans="1:5" x14ac:dyDescent="0.3">
      <c r="A2694" s="145">
        <v>26</v>
      </c>
      <c r="B2694" s="145" t="s">
        <v>205</v>
      </c>
      <c r="C2694" s="145" t="s">
        <v>2824</v>
      </c>
      <c r="D2694" s="145">
        <v>0.42596873200000002</v>
      </c>
      <c r="E2694" s="145">
        <v>0</v>
      </c>
    </row>
    <row r="2695" spans="1:5" x14ac:dyDescent="0.3">
      <c r="A2695" s="145">
        <v>26</v>
      </c>
      <c r="B2695" s="145" t="s">
        <v>205</v>
      </c>
      <c r="C2695" s="145" t="s">
        <v>2825</v>
      </c>
      <c r="D2695" s="145">
        <v>0.42596873200000002</v>
      </c>
      <c r="E2695" s="145">
        <v>0</v>
      </c>
    </row>
    <row r="2696" spans="1:5" x14ac:dyDescent="0.3">
      <c r="A2696" s="145">
        <v>26</v>
      </c>
      <c r="B2696" s="145" t="s">
        <v>205</v>
      </c>
      <c r="C2696" s="145" t="s">
        <v>2826</v>
      </c>
      <c r="D2696" s="145">
        <v>0.42596873200000002</v>
      </c>
      <c r="E2696" s="145">
        <v>0</v>
      </c>
    </row>
    <row r="2697" spans="1:5" x14ac:dyDescent="0.3">
      <c r="A2697" s="145">
        <v>26</v>
      </c>
      <c r="B2697" s="145" t="s">
        <v>205</v>
      </c>
      <c r="C2697" s="145" t="s">
        <v>2827</v>
      </c>
      <c r="D2697" s="145">
        <v>0.42596873200000002</v>
      </c>
      <c r="E2697" s="145">
        <v>0</v>
      </c>
    </row>
    <row r="2698" spans="1:5" x14ac:dyDescent="0.3">
      <c r="A2698" s="145">
        <v>26</v>
      </c>
      <c r="B2698" s="145" t="s">
        <v>205</v>
      </c>
      <c r="C2698" s="145" t="s">
        <v>2828</v>
      </c>
      <c r="D2698" s="145">
        <v>0.42596873200000002</v>
      </c>
      <c r="E2698" s="145">
        <v>0</v>
      </c>
    </row>
    <row r="2699" spans="1:5" x14ac:dyDescent="0.3">
      <c r="A2699" s="145">
        <v>26</v>
      </c>
      <c r="B2699" s="145" t="s">
        <v>205</v>
      </c>
      <c r="C2699" s="145" t="s">
        <v>2829</v>
      </c>
      <c r="D2699" s="145">
        <v>0.42596873200000002</v>
      </c>
      <c r="E2699" s="145">
        <v>0</v>
      </c>
    </row>
    <row r="2700" spans="1:5" x14ac:dyDescent="0.3">
      <c r="A2700" s="145">
        <v>26</v>
      </c>
      <c r="B2700" s="145" t="s">
        <v>205</v>
      </c>
      <c r="C2700" s="145" t="s">
        <v>2830</v>
      </c>
      <c r="D2700" s="145">
        <v>0.41907502400000002</v>
      </c>
      <c r="E2700" s="145">
        <v>0</v>
      </c>
    </row>
    <row r="2701" spans="1:5" x14ac:dyDescent="0.3">
      <c r="A2701" s="145">
        <v>26</v>
      </c>
      <c r="B2701" s="145" t="s">
        <v>205</v>
      </c>
      <c r="C2701" s="145" t="s">
        <v>2831</v>
      </c>
      <c r="D2701" s="145">
        <v>0.417936637</v>
      </c>
      <c r="E2701" s="145">
        <v>0</v>
      </c>
    </row>
    <row r="2702" spans="1:5" x14ac:dyDescent="0.3">
      <c r="A2702" s="145">
        <v>26</v>
      </c>
      <c r="B2702" s="145" t="s">
        <v>205</v>
      </c>
      <c r="C2702" s="145" t="s">
        <v>2832</v>
      </c>
      <c r="D2702" s="145">
        <v>0.39685562699999999</v>
      </c>
      <c r="E2702" s="145">
        <v>0</v>
      </c>
    </row>
    <row r="2703" spans="1:5" x14ac:dyDescent="0.3">
      <c r="A2703" s="145">
        <v>26</v>
      </c>
      <c r="B2703" s="145" t="s">
        <v>205</v>
      </c>
      <c r="C2703" s="145" t="s">
        <v>2833</v>
      </c>
      <c r="D2703" s="145">
        <v>0.39685562699999999</v>
      </c>
      <c r="E2703" s="145">
        <v>0</v>
      </c>
    </row>
    <row r="2704" spans="1:5" x14ac:dyDescent="0.3">
      <c r="A2704" s="145">
        <v>26</v>
      </c>
      <c r="B2704" s="145" t="s">
        <v>205</v>
      </c>
      <c r="C2704" s="145" t="s">
        <v>2834</v>
      </c>
      <c r="D2704" s="145">
        <v>0.39685562699999999</v>
      </c>
      <c r="E2704" s="145">
        <v>0</v>
      </c>
    </row>
    <row r="2705" spans="1:5" x14ac:dyDescent="0.3">
      <c r="A2705" s="145">
        <v>26</v>
      </c>
      <c r="B2705" s="145" t="s">
        <v>205</v>
      </c>
      <c r="C2705" s="145" t="s">
        <v>2835</v>
      </c>
      <c r="D2705" s="145">
        <v>0.39685562699999999</v>
      </c>
      <c r="E2705" s="145">
        <v>0</v>
      </c>
    </row>
    <row r="2706" spans="1:5" x14ac:dyDescent="0.3">
      <c r="A2706" s="145">
        <v>26</v>
      </c>
      <c r="B2706" s="145" t="s">
        <v>205</v>
      </c>
      <c r="C2706" s="145" t="s">
        <v>2836</v>
      </c>
      <c r="D2706" s="145">
        <v>0.39685562699999999</v>
      </c>
      <c r="E2706" s="145">
        <v>0</v>
      </c>
    </row>
    <row r="2707" spans="1:5" x14ac:dyDescent="0.3">
      <c r="A2707" s="145">
        <v>26</v>
      </c>
      <c r="B2707" s="145" t="s">
        <v>205</v>
      </c>
      <c r="C2707" s="145" t="s">
        <v>2837</v>
      </c>
      <c r="D2707" s="145">
        <v>0.39685562699999999</v>
      </c>
      <c r="E2707" s="145">
        <v>0</v>
      </c>
    </row>
    <row r="2708" spans="1:5" x14ac:dyDescent="0.3">
      <c r="A2708" s="145">
        <v>26</v>
      </c>
      <c r="B2708" s="145" t="s">
        <v>205</v>
      </c>
      <c r="C2708" s="145" t="s">
        <v>2838</v>
      </c>
      <c r="D2708" s="145">
        <v>0.39685562699999999</v>
      </c>
      <c r="E2708" s="145">
        <v>0</v>
      </c>
    </row>
    <row r="2709" spans="1:5" x14ac:dyDescent="0.3">
      <c r="A2709" s="145">
        <v>26</v>
      </c>
      <c r="B2709" s="145" t="s">
        <v>205</v>
      </c>
      <c r="C2709" s="145" t="s">
        <v>2839</v>
      </c>
      <c r="D2709" s="145">
        <v>0.39685562699999999</v>
      </c>
      <c r="E2709" s="145">
        <v>0</v>
      </c>
    </row>
    <row r="2710" spans="1:5" x14ac:dyDescent="0.3">
      <c r="A2710" s="145">
        <v>26</v>
      </c>
      <c r="B2710" s="145" t="s">
        <v>205</v>
      </c>
      <c r="C2710" s="145" t="s">
        <v>2840</v>
      </c>
      <c r="D2710" s="145">
        <v>0.39685562699999999</v>
      </c>
      <c r="E2710" s="145">
        <v>0</v>
      </c>
    </row>
    <row r="2711" spans="1:5" x14ac:dyDescent="0.3">
      <c r="A2711" s="145">
        <v>26</v>
      </c>
      <c r="B2711" s="145" t="s">
        <v>205</v>
      </c>
      <c r="C2711" s="145" t="s">
        <v>2841</v>
      </c>
      <c r="D2711" s="145">
        <v>0.39685562699999999</v>
      </c>
      <c r="E2711" s="145">
        <v>0</v>
      </c>
    </row>
    <row r="2712" spans="1:5" x14ac:dyDescent="0.3">
      <c r="A2712" s="145">
        <v>26</v>
      </c>
      <c r="B2712" s="145" t="s">
        <v>205</v>
      </c>
      <c r="C2712" s="145" t="s">
        <v>2842</v>
      </c>
      <c r="D2712" s="145">
        <v>0.39685562699999999</v>
      </c>
      <c r="E2712" s="145">
        <v>0</v>
      </c>
    </row>
    <row r="2713" spans="1:5" x14ac:dyDescent="0.3">
      <c r="A2713" s="145">
        <v>26</v>
      </c>
      <c r="B2713" s="145" t="s">
        <v>205</v>
      </c>
      <c r="C2713" s="145" t="s">
        <v>2843</v>
      </c>
      <c r="D2713" s="145">
        <v>0.39685562699999999</v>
      </c>
      <c r="E2713" s="145">
        <v>0</v>
      </c>
    </row>
    <row r="2714" spans="1:5" x14ac:dyDescent="0.3">
      <c r="A2714" s="145">
        <v>26</v>
      </c>
      <c r="B2714" s="145" t="s">
        <v>205</v>
      </c>
      <c r="C2714" s="145" t="s">
        <v>2844</v>
      </c>
      <c r="D2714" s="145">
        <v>0.39685562699999999</v>
      </c>
      <c r="E2714" s="145">
        <v>0</v>
      </c>
    </row>
    <row r="2715" spans="1:5" x14ac:dyDescent="0.3">
      <c r="A2715" s="145">
        <v>26</v>
      </c>
      <c r="B2715" s="145" t="s">
        <v>205</v>
      </c>
      <c r="C2715" s="145" t="s">
        <v>2845</v>
      </c>
      <c r="D2715" s="145">
        <v>0.39685562699999999</v>
      </c>
      <c r="E2715" s="145">
        <v>0</v>
      </c>
    </row>
    <row r="2716" spans="1:5" x14ac:dyDescent="0.3">
      <c r="A2716" s="145">
        <v>26</v>
      </c>
      <c r="B2716" s="145" t="s">
        <v>205</v>
      </c>
      <c r="C2716" s="145" t="s">
        <v>2846</v>
      </c>
      <c r="D2716" s="145">
        <v>0.39685562699999999</v>
      </c>
      <c r="E2716" s="145">
        <v>0</v>
      </c>
    </row>
    <row r="2717" spans="1:5" x14ac:dyDescent="0.3">
      <c r="A2717" s="145">
        <v>26</v>
      </c>
      <c r="B2717" s="145" t="s">
        <v>205</v>
      </c>
      <c r="C2717" s="145" t="s">
        <v>2847</v>
      </c>
      <c r="D2717" s="145">
        <v>0.39361863499999999</v>
      </c>
      <c r="E2717" s="145">
        <v>0</v>
      </c>
    </row>
    <row r="2718" spans="1:5" x14ac:dyDescent="0.3">
      <c r="A2718" s="145">
        <v>26</v>
      </c>
      <c r="B2718" s="145" t="s">
        <v>205</v>
      </c>
      <c r="C2718" s="145" t="s">
        <v>2848</v>
      </c>
      <c r="D2718" s="145">
        <v>0.390405591</v>
      </c>
      <c r="E2718" s="145">
        <v>0</v>
      </c>
    </row>
    <row r="2719" spans="1:5" x14ac:dyDescent="0.3">
      <c r="A2719" s="145">
        <v>26</v>
      </c>
      <c r="B2719" s="145" t="s">
        <v>205</v>
      </c>
      <c r="C2719" s="145" t="s">
        <v>2849</v>
      </c>
      <c r="D2719" s="145">
        <v>0.38827669199999998</v>
      </c>
      <c r="E2719" s="145">
        <v>0</v>
      </c>
    </row>
    <row r="2720" spans="1:5" x14ac:dyDescent="0.3">
      <c r="A2720" s="145">
        <v>26</v>
      </c>
      <c r="B2720" s="145" t="s">
        <v>205</v>
      </c>
      <c r="C2720" s="145" t="s">
        <v>2849</v>
      </c>
      <c r="D2720" s="145">
        <v>0.38827669199999998</v>
      </c>
      <c r="E2720" s="145">
        <v>0</v>
      </c>
    </row>
    <row r="2721" spans="1:5" x14ac:dyDescent="0.3">
      <c r="A2721" s="145">
        <v>26</v>
      </c>
      <c r="B2721" s="145" t="s">
        <v>205</v>
      </c>
      <c r="C2721" s="145" t="s">
        <v>2849</v>
      </c>
      <c r="D2721" s="145">
        <v>0.38827669199999998</v>
      </c>
      <c r="E2721" s="145">
        <v>0</v>
      </c>
    </row>
    <row r="2722" spans="1:5" x14ac:dyDescent="0.3">
      <c r="A2722" s="145">
        <v>26</v>
      </c>
      <c r="B2722" s="145" t="s">
        <v>205</v>
      </c>
      <c r="C2722" s="145" t="s">
        <v>2849</v>
      </c>
      <c r="D2722" s="145">
        <v>0.38827669199999998</v>
      </c>
      <c r="E2722" s="145">
        <v>0</v>
      </c>
    </row>
    <row r="2723" spans="1:5" x14ac:dyDescent="0.3">
      <c r="A2723" s="145">
        <v>26</v>
      </c>
      <c r="B2723" s="145" t="s">
        <v>205</v>
      </c>
      <c r="C2723" s="145" t="s">
        <v>2850</v>
      </c>
      <c r="D2723" s="145">
        <v>0.38721614300000001</v>
      </c>
      <c r="E2723" s="145">
        <v>0</v>
      </c>
    </row>
    <row r="2724" spans="1:5" x14ac:dyDescent="0.3">
      <c r="A2724" s="145">
        <v>26</v>
      </c>
      <c r="B2724" s="145" t="s">
        <v>205</v>
      </c>
      <c r="C2724" s="145" t="s">
        <v>2851</v>
      </c>
      <c r="D2724" s="145">
        <v>0.38721614300000001</v>
      </c>
      <c r="E2724" s="145">
        <v>0</v>
      </c>
    </row>
    <row r="2725" spans="1:5" x14ac:dyDescent="0.3">
      <c r="A2725" s="145">
        <v>26</v>
      </c>
      <c r="B2725" s="145" t="s">
        <v>205</v>
      </c>
      <c r="C2725" s="145" t="s">
        <v>2852</v>
      </c>
      <c r="D2725" s="145">
        <v>0.38721614300000001</v>
      </c>
      <c r="E2725" s="145">
        <v>0</v>
      </c>
    </row>
    <row r="2726" spans="1:5" x14ac:dyDescent="0.3">
      <c r="A2726" s="145">
        <v>26</v>
      </c>
      <c r="B2726" s="145" t="s">
        <v>205</v>
      </c>
      <c r="C2726" s="145" t="s">
        <v>2853</v>
      </c>
      <c r="D2726" s="145">
        <v>0.38721614300000001</v>
      </c>
      <c r="E2726" s="145">
        <v>0</v>
      </c>
    </row>
    <row r="2727" spans="1:5" x14ac:dyDescent="0.3">
      <c r="A2727" s="145">
        <v>26</v>
      </c>
      <c r="B2727" s="145" t="s">
        <v>205</v>
      </c>
      <c r="C2727" s="145" t="s">
        <v>2854</v>
      </c>
      <c r="D2727" s="145">
        <v>0.38721614300000001</v>
      </c>
      <c r="E2727" s="145">
        <v>0</v>
      </c>
    </row>
    <row r="2728" spans="1:5" x14ac:dyDescent="0.3">
      <c r="A2728" s="145">
        <v>26</v>
      </c>
      <c r="B2728" s="145" t="s">
        <v>205</v>
      </c>
      <c r="C2728" s="145" t="s">
        <v>2855</v>
      </c>
      <c r="D2728" s="145">
        <v>0.38721614300000001</v>
      </c>
      <c r="E2728" s="145">
        <v>0</v>
      </c>
    </row>
    <row r="2729" spans="1:5" x14ac:dyDescent="0.3">
      <c r="A2729" s="145">
        <v>26</v>
      </c>
      <c r="B2729" s="145" t="s">
        <v>205</v>
      </c>
      <c r="C2729" s="145" t="s">
        <v>2856</v>
      </c>
      <c r="D2729" s="145">
        <v>0.38721614300000001</v>
      </c>
      <c r="E2729" s="145">
        <v>0</v>
      </c>
    </row>
    <row r="2730" spans="1:5" x14ac:dyDescent="0.3">
      <c r="A2730" s="145">
        <v>26</v>
      </c>
      <c r="B2730" s="145" t="s">
        <v>205</v>
      </c>
      <c r="C2730" s="145" t="s">
        <v>2857</v>
      </c>
      <c r="D2730" s="145">
        <v>0.38721614300000001</v>
      </c>
      <c r="E2730" s="145">
        <v>0</v>
      </c>
    </row>
    <row r="2731" spans="1:5" x14ac:dyDescent="0.3">
      <c r="A2731" s="145">
        <v>26</v>
      </c>
      <c r="B2731" s="145" t="s">
        <v>205</v>
      </c>
      <c r="C2731" s="145" t="s">
        <v>2858</v>
      </c>
      <c r="D2731" s="145">
        <v>0.38721614300000001</v>
      </c>
      <c r="E2731" s="145">
        <v>0</v>
      </c>
    </row>
    <row r="2732" spans="1:5" x14ac:dyDescent="0.3">
      <c r="A2732" s="145">
        <v>26</v>
      </c>
      <c r="B2732" s="145" t="s">
        <v>205</v>
      </c>
      <c r="C2732" s="145" t="s">
        <v>2859</v>
      </c>
      <c r="D2732" s="145">
        <v>0.38721614300000001</v>
      </c>
      <c r="E2732" s="145">
        <v>0</v>
      </c>
    </row>
    <row r="2733" spans="1:5" x14ac:dyDescent="0.3">
      <c r="A2733" s="145">
        <v>26</v>
      </c>
      <c r="B2733" s="145" t="s">
        <v>205</v>
      </c>
      <c r="C2733" s="145" t="s">
        <v>2860</v>
      </c>
      <c r="D2733" s="145">
        <v>0.38721614300000001</v>
      </c>
      <c r="E2733" s="145">
        <v>0</v>
      </c>
    </row>
    <row r="2734" spans="1:5" x14ac:dyDescent="0.3">
      <c r="A2734" s="145">
        <v>26</v>
      </c>
      <c r="B2734" s="145" t="s">
        <v>205</v>
      </c>
      <c r="C2734" s="145" t="s">
        <v>2861</v>
      </c>
      <c r="D2734" s="145">
        <v>0.38721614300000001</v>
      </c>
      <c r="E2734" s="145">
        <v>0</v>
      </c>
    </row>
    <row r="2735" spans="1:5" x14ac:dyDescent="0.3">
      <c r="A2735" s="145">
        <v>26</v>
      </c>
      <c r="B2735" s="145" t="s">
        <v>205</v>
      </c>
      <c r="C2735" s="145" t="s">
        <v>2862</v>
      </c>
      <c r="D2735" s="145">
        <v>0.38721614300000001</v>
      </c>
      <c r="E2735" s="145">
        <v>0</v>
      </c>
    </row>
    <row r="2736" spans="1:5" x14ac:dyDescent="0.3">
      <c r="A2736" s="145">
        <v>26</v>
      </c>
      <c r="B2736" s="145" t="s">
        <v>205</v>
      </c>
      <c r="C2736" s="145" t="s">
        <v>2863</v>
      </c>
      <c r="D2736" s="145">
        <v>0.38721614300000001</v>
      </c>
      <c r="E2736" s="145">
        <v>0</v>
      </c>
    </row>
    <row r="2737" spans="1:5" x14ac:dyDescent="0.3">
      <c r="A2737" s="145">
        <v>26</v>
      </c>
      <c r="B2737" s="145" t="s">
        <v>205</v>
      </c>
      <c r="C2737" s="145" t="s">
        <v>2864</v>
      </c>
      <c r="D2737" s="145">
        <v>0.38721614300000001</v>
      </c>
      <c r="E2737" s="145">
        <v>0</v>
      </c>
    </row>
    <row r="2738" spans="1:5" x14ac:dyDescent="0.3">
      <c r="A2738" s="145">
        <v>26</v>
      </c>
      <c r="B2738" s="145" t="s">
        <v>205</v>
      </c>
      <c r="C2738" s="145" t="s">
        <v>2865</v>
      </c>
      <c r="D2738" s="145">
        <v>0.38721614300000001</v>
      </c>
      <c r="E2738" s="145">
        <v>0</v>
      </c>
    </row>
    <row r="2739" spans="1:5" x14ac:dyDescent="0.3">
      <c r="A2739" s="145">
        <v>26</v>
      </c>
      <c r="B2739" s="145" t="s">
        <v>205</v>
      </c>
      <c r="C2739" s="145" t="s">
        <v>2866</v>
      </c>
      <c r="D2739" s="145">
        <v>0.38721614300000001</v>
      </c>
      <c r="E2739" s="145">
        <v>0</v>
      </c>
    </row>
    <row r="2740" spans="1:5" x14ac:dyDescent="0.3">
      <c r="A2740" s="145">
        <v>26</v>
      </c>
      <c r="B2740" s="145" t="s">
        <v>205</v>
      </c>
      <c r="C2740" s="145" t="s">
        <v>2867</v>
      </c>
      <c r="D2740" s="145">
        <v>0.38721614300000001</v>
      </c>
      <c r="E2740" s="145">
        <v>0</v>
      </c>
    </row>
    <row r="2741" spans="1:5" x14ac:dyDescent="0.3">
      <c r="A2741" s="145">
        <v>26</v>
      </c>
      <c r="B2741" s="145" t="s">
        <v>205</v>
      </c>
      <c r="C2741" s="145" t="s">
        <v>2868</v>
      </c>
      <c r="D2741" s="145">
        <v>0.38721614300000001</v>
      </c>
      <c r="E2741" s="145">
        <v>0</v>
      </c>
    </row>
    <row r="2742" spans="1:5" x14ac:dyDescent="0.3">
      <c r="A2742" s="145">
        <v>26</v>
      </c>
      <c r="B2742" s="145" t="s">
        <v>205</v>
      </c>
      <c r="C2742" s="145" t="s">
        <v>2869</v>
      </c>
      <c r="D2742" s="145">
        <v>0.38721614300000001</v>
      </c>
      <c r="E2742" s="145">
        <v>0</v>
      </c>
    </row>
    <row r="2743" spans="1:5" x14ac:dyDescent="0.3">
      <c r="A2743" s="145">
        <v>26</v>
      </c>
      <c r="B2743" s="145" t="s">
        <v>205</v>
      </c>
      <c r="C2743" s="145" t="s">
        <v>2870</v>
      </c>
      <c r="D2743" s="145">
        <v>0.38721614300000001</v>
      </c>
      <c r="E2743" s="145">
        <v>0</v>
      </c>
    </row>
    <row r="2744" spans="1:5" x14ac:dyDescent="0.3">
      <c r="A2744" s="145">
        <v>26</v>
      </c>
      <c r="B2744" s="145" t="s">
        <v>205</v>
      </c>
      <c r="C2744" s="145" t="s">
        <v>2871</v>
      </c>
      <c r="D2744" s="145">
        <v>0.38721614300000001</v>
      </c>
      <c r="E2744" s="145">
        <v>0</v>
      </c>
    </row>
    <row r="2745" spans="1:5" x14ac:dyDescent="0.3">
      <c r="A2745" s="145">
        <v>26</v>
      </c>
      <c r="B2745" s="145" t="s">
        <v>205</v>
      </c>
      <c r="C2745" s="145" t="s">
        <v>2872</v>
      </c>
      <c r="D2745" s="145">
        <v>0.38721614300000001</v>
      </c>
      <c r="E2745" s="145">
        <v>0</v>
      </c>
    </row>
    <row r="2746" spans="1:5" x14ac:dyDescent="0.3">
      <c r="A2746" s="145">
        <v>26</v>
      </c>
      <c r="B2746" s="145" t="s">
        <v>205</v>
      </c>
      <c r="C2746" s="145" t="s">
        <v>2873</v>
      </c>
      <c r="D2746" s="145">
        <v>0.38721614300000001</v>
      </c>
      <c r="E2746" s="145">
        <v>0</v>
      </c>
    </row>
    <row r="2747" spans="1:5" x14ac:dyDescent="0.3">
      <c r="A2747" s="145">
        <v>26</v>
      </c>
      <c r="B2747" s="145" t="s">
        <v>205</v>
      </c>
      <c r="C2747" s="145" t="s">
        <v>2874</v>
      </c>
      <c r="D2747" s="145">
        <v>0.38721614300000001</v>
      </c>
      <c r="E2747" s="145">
        <v>0</v>
      </c>
    </row>
    <row r="2748" spans="1:5" x14ac:dyDescent="0.3">
      <c r="A2748" s="145">
        <v>26</v>
      </c>
      <c r="B2748" s="145" t="s">
        <v>205</v>
      </c>
      <c r="C2748" s="145" t="s">
        <v>2875</v>
      </c>
      <c r="D2748" s="145">
        <v>0.38721614300000001</v>
      </c>
      <c r="E2748" s="145">
        <v>0</v>
      </c>
    </row>
    <row r="2749" spans="1:5" x14ac:dyDescent="0.3">
      <c r="A2749" s="145">
        <v>26</v>
      </c>
      <c r="B2749" s="145" t="s">
        <v>205</v>
      </c>
      <c r="C2749" s="145" t="s">
        <v>2876</v>
      </c>
      <c r="D2749" s="145">
        <v>0.38090666899999998</v>
      </c>
      <c r="E2749" s="145">
        <v>0</v>
      </c>
    </row>
    <row r="2750" spans="1:5" x14ac:dyDescent="0.3">
      <c r="A2750" s="145">
        <v>26</v>
      </c>
      <c r="B2750" s="145" t="s">
        <v>205</v>
      </c>
      <c r="C2750" s="145" t="s">
        <v>2877</v>
      </c>
      <c r="D2750" s="145">
        <v>0.37675070999999999</v>
      </c>
      <c r="E2750" s="145">
        <v>0</v>
      </c>
    </row>
    <row r="2751" spans="1:5" x14ac:dyDescent="0.3">
      <c r="A2751" s="145">
        <v>26</v>
      </c>
      <c r="B2751" s="145" t="s">
        <v>205</v>
      </c>
      <c r="C2751" s="145" t="s">
        <v>2878</v>
      </c>
      <c r="D2751" s="145">
        <v>0.37468754900000001</v>
      </c>
      <c r="E2751" s="145">
        <v>0</v>
      </c>
    </row>
    <row r="2752" spans="1:5" x14ac:dyDescent="0.3">
      <c r="A2752" s="145">
        <v>26</v>
      </c>
      <c r="B2752" s="145" t="s">
        <v>205</v>
      </c>
      <c r="C2752" s="145" t="s">
        <v>2879</v>
      </c>
      <c r="D2752" s="145">
        <v>0.36251027000000002</v>
      </c>
      <c r="E2752" s="145">
        <v>0</v>
      </c>
    </row>
    <row r="2753" spans="1:5" x14ac:dyDescent="0.3">
      <c r="A2753" s="145">
        <v>26</v>
      </c>
      <c r="B2753" s="145" t="s">
        <v>205</v>
      </c>
      <c r="C2753" s="145" t="s">
        <v>2880</v>
      </c>
      <c r="D2753" s="145">
        <v>0.36151074300000002</v>
      </c>
      <c r="E2753" s="145">
        <v>0</v>
      </c>
    </row>
    <row r="2754" spans="1:5" x14ac:dyDescent="0.3">
      <c r="A2754" s="145">
        <v>26</v>
      </c>
      <c r="B2754" s="145" t="s">
        <v>205</v>
      </c>
      <c r="C2754" s="145" t="s">
        <v>2881</v>
      </c>
      <c r="D2754" s="145">
        <v>0.36051351100000001</v>
      </c>
      <c r="E2754" s="145">
        <v>0</v>
      </c>
    </row>
    <row r="2755" spans="1:5" x14ac:dyDescent="0.3">
      <c r="A2755" s="145">
        <v>26</v>
      </c>
      <c r="B2755" s="145" t="s">
        <v>205</v>
      </c>
      <c r="C2755" s="145" t="s">
        <v>2882</v>
      </c>
      <c r="D2755" s="145">
        <v>0.36051351100000001</v>
      </c>
      <c r="E2755" s="145">
        <v>0</v>
      </c>
    </row>
    <row r="2756" spans="1:5" x14ac:dyDescent="0.3">
      <c r="A2756" s="145">
        <v>26</v>
      </c>
      <c r="B2756" s="145" t="s">
        <v>205</v>
      </c>
      <c r="C2756" s="145" t="s">
        <v>2883</v>
      </c>
      <c r="D2756" s="145">
        <v>0.36051351100000001</v>
      </c>
      <c r="E2756" s="145">
        <v>0</v>
      </c>
    </row>
    <row r="2757" spans="1:5" x14ac:dyDescent="0.3">
      <c r="A2757" s="145">
        <v>26</v>
      </c>
      <c r="B2757" s="145" t="s">
        <v>205</v>
      </c>
      <c r="C2757" s="145" t="s">
        <v>2884</v>
      </c>
      <c r="D2757" s="145">
        <v>0.36051351100000001</v>
      </c>
      <c r="E2757" s="145">
        <v>0</v>
      </c>
    </row>
    <row r="2758" spans="1:5" x14ac:dyDescent="0.3">
      <c r="A2758" s="145">
        <v>26</v>
      </c>
      <c r="B2758" s="145" t="s">
        <v>205</v>
      </c>
      <c r="C2758" s="145" t="s">
        <v>2885</v>
      </c>
      <c r="D2758" s="145">
        <v>0.36051351100000001</v>
      </c>
      <c r="E2758" s="145">
        <v>0</v>
      </c>
    </row>
    <row r="2759" spans="1:5" x14ac:dyDescent="0.3">
      <c r="A2759" s="145">
        <v>26</v>
      </c>
      <c r="B2759" s="145" t="s">
        <v>205</v>
      </c>
      <c r="C2759" s="145" t="s">
        <v>2886</v>
      </c>
      <c r="D2759" s="145">
        <v>0.36051351100000001</v>
      </c>
      <c r="E2759" s="145">
        <v>0</v>
      </c>
    </row>
    <row r="2760" spans="1:5" x14ac:dyDescent="0.3">
      <c r="A2760" s="145">
        <v>26</v>
      </c>
      <c r="B2760" s="145" t="s">
        <v>205</v>
      </c>
      <c r="C2760" s="145" t="s">
        <v>2887</v>
      </c>
      <c r="D2760" s="145">
        <v>0.36051351100000001</v>
      </c>
      <c r="E2760" s="145">
        <v>0</v>
      </c>
    </row>
    <row r="2761" spans="1:5" x14ac:dyDescent="0.3">
      <c r="A2761" s="145">
        <v>26</v>
      </c>
      <c r="B2761" s="145" t="s">
        <v>205</v>
      </c>
      <c r="C2761" s="145" t="s">
        <v>2888</v>
      </c>
      <c r="D2761" s="145">
        <v>0.36051351100000001</v>
      </c>
      <c r="E2761" s="145">
        <v>0</v>
      </c>
    </row>
    <row r="2762" spans="1:5" x14ac:dyDescent="0.3">
      <c r="A2762" s="145">
        <v>26</v>
      </c>
      <c r="B2762" s="145" t="s">
        <v>205</v>
      </c>
      <c r="C2762" s="145" t="s">
        <v>2889</v>
      </c>
      <c r="D2762" s="145">
        <v>0.36051351100000001</v>
      </c>
      <c r="E2762" s="145">
        <v>0</v>
      </c>
    </row>
    <row r="2763" spans="1:5" x14ac:dyDescent="0.3">
      <c r="A2763" s="145">
        <v>26</v>
      </c>
      <c r="B2763" s="145" t="s">
        <v>205</v>
      </c>
      <c r="C2763" s="145" t="s">
        <v>2890</v>
      </c>
      <c r="D2763" s="145">
        <v>0.349692477</v>
      </c>
      <c r="E2763" s="145">
        <v>0</v>
      </c>
    </row>
    <row r="2764" spans="1:5" x14ac:dyDescent="0.3">
      <c r="A2764" s="145">
        <v>26</v>
      </c>
      <c r="B2764" s="145" t="s">
        <v>205</v>
      </c>
      <c r="C2764" s="145" t="s">
        <v>2891</v>
      </c>
      <c r="D2764" s="145">
        <v>0.34294414699999998</v>
      </c>
      <c r="E2764" s="145">
        <v>0</v>
      </c>
    </row>
    <row r="2765" spans="1:5" x14ac:dyDescent="0.3">
      <c r="A2765" s="145">
        <v>26</v>
      </c>
      <c r="B2765" s="145" t="s">
        <v>205</v>
      </c>
      <c r="C2765" s="145" t="s">
        <v>2892</v>
      </c>
      <c r="D2765" s="145">
        <v>0.32882715699999998</v>
      </c>
      <c r="E2765" s="145">
        <v>0</v>
      </c>
    </row>
    <row r="2766" spans="1:5" x14ac:dyDescent="0.3">
      <c r="A2766" s="145">
        <v>26</v>
      </c>
      <c r="B2766" s="145" t="s">
        <v>205</v>
      </c>
      <c r="C2766" s="145" t="s">
        <v>2893</v>
      </c>
      <c r="D2766" s="145">
        <v>0.320572103</v>
      </c>
      <c r="E2766" s="145">
        <v>0</v>
      </c>
    </row>
    <row r="2767" spans="1:5" x14ac:dyDescent="0.3">
      <c r="A2767" s="145">
        <v>26</v>
      </c>
      <c r="B2767" s="145" t="s">
        <v>205</v>
      </c>
      <c r="C2767" s="145" t="s">
        <v>2894</v>
      </c>
      <c r="D2767" s="145">
        <v>0.31785492399999998</v>
      </c>
      <c r="E2767" s="145">
        <v>0</v>
      </c>
    </row>
    <row r="2768" spans="1:5" x14ac:dyDescent="0.3">
      <c r="A2768" s="145">
        <v>26</v>
      </c>
      <c r="B2768" s="145" t="s">
        <v>205</v>
      </c>
      <c r="C2768" s="145" t="s">
        <v>2895</v>
      </c>
      <c r="D2768" s="145">
        <v>0.31785492399999998</v>
      </c>
      <c r="E2768" s="145">
        <v>0</v>
      </c>
    </row>
    <row r="2769" spans="1:5" x14ac:dyDescent="0.3">
      <c r="A2769" s="145">
        <v>26</v>
      </c>
      <c r="B2769" s="145" t="s">
        <v>205</v>
      </c>
      <c r="C2769" s="145" t="s">
        <v>2896</v>
      </c>
      <c r="D2769" s="145">
        <v>0.31785492399999998</v>
      </c>
      <c r="E2769" s="145">
        <v>0</v>
      </c>
    </row>
    <row r="2770" spans="1:5" x14ac:dyDescent="0.3">
      <c r="A2770" s="145">
        <v>26</v>
      </c>
      <c r="B2770" s="145" t="s">
        <v>205</v>
      </c>
      <c r="C2770" s="145" t="s">
        <v>2897</v>
      </c>
      <c r="D2770" s="145">
        <v>0.31515463799999999</v>
      </c>
      <c r="E2770" s="145">
        <v>0</v>
      </c>
    </row>
    <row r="2771" spans="1:5" x14ac:dyDescent="0.3">
      <c r="A2771" s="145">
        <v>26</v>
      </c>
      <c r="B2771" s="145" t="s">
        <v>205</v>
      </c>
      <c r="C2771" s="145" t="s">
        <v>2898</v>
      </c>
      <c r="D2771" s="145">
        <v>0.31336373099999998</v>
      </c>
      <c r="E2771" s="145">
        <v>0</v>
      </c>
    </row>
    <row r="2772" spans="1:5" x14ac:dyDescent="0.3">
      <c r="A2772" s="145">
        <v>26</v>
      </c>
      <c r="B2772" s="145" t="s">
        <v>205</v>
      </c>
      <c r="C2772" s="145" t="s">
        <v>2899</v>
      </c>
      <c r="D2772" s="145">
        <v>0.30891850799999998</v>
      </c>
      <c r="E2772" s="145">
        <v>0</v>
      </c>
    </row>
    <row r="2773" spans="1:5" x14ac:dyDescent="0.3">
      <c r="A2773" s="145">
        <v>26</v>
      </c>
      <c r="B2773" s="145" t="s">
        <v>205</v>
      </c>
      <c r="C2773" s="145" t="s">
        <v>2900</v>
      </c>
      <c r="D2773" s="145">
        <v>0.302770657</v>
      </c>
      <c r="E2773" s="145">
        <v>0</v>
      </c>
    </row>
    <row r="2774" spans="1:5" x14ac:dyDescent="0.3">
      <c r="A2774" s="145">
        <v>26</v>
      </c>
      <c r="B2774" s="145" t="s">
        <v>205</v>
      </c>
      <c r="C2774" s="145" t="s">
        <v>2901</v>
      </c>
      <c r="D2774" s="145">
        <v>0.29413628800000002</v>
      </c>
      <c r="E2774" s="145">
        <v>0</v>
      </c>
    </row>
    <row r="2775" spans="1:5" x14ac:dyDescent="0.3">
      <c r="A2775" s="145">
        <v>26</v>
      </c>
      <c r="B2775" s="145" t="s">
        <v>205</v>
      </c>
      <c r="C2775" s="145" t="s">
        <v>2902</v>
      </c>
      <c r="D2775" s="145">
        <v>0.28819277100000001</v>
      </c>
      <c r="E2775" s="145">
        <v>0</v>
      </c>
    </row>
    <row r="2776" spans="1:5" x14ac:dyDescent="0.3">
      <c r="A2776" s="145">
        <v>26</v>
      </c>
      <c r="B2776" s="145" t="s">
        <v>205</v>
      </c>
      <c r="C2776" s="145" t="s">
        <v>2903</v>
      </c>
      <c r="D2776" s="145">
        <v>0.28567024000000002</v>
      </c>
      <c r="E2776" s="145">
        <v>0</v>
      </c>
    </row>
    <row r="2777" spans="1:5" x14ac:dyDescent="0.3">
      <c r="A2777" s="145">
        <v>26</v>
      </c>
      <c r="B2777" s="145" t="s">
        <v>205</v>
      </c>
      <c r="C2777" s="145" t="s">
        <v>2904</v>
      </c>
      <c r="D2777" s="145">
        <v>0.28316227700000002</v>
      </c>
      <c r="E2777" s="145">
        <v>0</v>
      </c>
    </row>
    <row r="2778" spans="1:5" x14ac:dyDescent="0.3">
      <c r="A2778" s="145">
        <v>26</v>
      </c>
      <c r="B2778" s="145" t="s">
        <v>205</v>
      </c>
      <c r="C2778" s="145" t="s">
        <v>2905</v>
      </c>
      <c r="D2778" s="145">
        <v>0.28316227700000002</v>
      </c>
      <c r="E2778" s="145">
        <v>0</v>
      </c>
    </row>
    <row r="2779" spans="1:5" x14ac:dyDescent="0.3">
      <c r="A2779" s="145">
        <v>26</v>
      </c>
      <c r="B2779" s="145" t="s">
        <v>205</v>
      </c>
      <c r="C2779" s="145" t="s">
        <v>2906</v>
      </c>
      <c r="D2779" s="145">
        <v>0.28316227700000002</v>
      </c>
      <c r="E2779" s="145">
        <v>0</v>
      </c>
    </row>
    <row r="2780" spans="1:5" x14ac:dyDescent="0.3">
      <c r="A2780" s="145">
        <v>26</v>
      </c>
      <c r="B2780" s="145" t="s">
        <v>205</v>
      </c>
      <c r="C2780" s="145" t="s">
        <v>2907</v>
      </c>
      <c r="D2780" s="145">
        <v>0.28316227700000002</v>
      </c>
      <c r="E2780" s="145">
        <v>0</v>
      </c>
    </row>
    <row r="2781" spans="1:5" x14ac:dyDescent="0.3">
      <c r="A2781" s="145">
        <v>26</v>
      </c>
      <c r="B2781" s="145" t="s">
        <v>205</v>
      </c>
      <c r="C2781" s="145" t="s">
        <v>2908</v>
      </c>
      <c r="D2781" s="145">
        <v>0.28316227700000002</v>
      </c>
      <c r="E2781" s="145">
        <v>0</v>
      </c>
    </row>
    <row r="2782" spans="1:5" x14ac:dyDescent="0.3">
      <c r="A2782" s="145">
        <v>26</v>
      </c>
      <c r="B2782" s="145" t="s">
        <v>205</v>
      </c>
      <c r="C2782" s="145" t="s">
        <v>2909</v>
      </c>
      <c r="D2782" s="145">
        <v>0.28316227700000002</v>
      </c>
      <c r="E2782" s="145">
        <v>0</v>
      </c>
    </row>
    <row r="2783" spans="1:5" x14ac:dyDescent="0.3">
      <c r="A2783" s="145">
        <v>26</v>
      </c>
      <c r="B2783" s="145" t="s">
        <v>205</v>
      </c>
      <c r="C2783" s="145" t="s">
        <v>2910</v>
      </c>
      <c r="D2783" s="145">
        <v>0.28316227700000002</v>
      </c>
      <c r="E2783" s="145">
        <v>0</v>
      </c>
    </row>
    <row r="2784" spans="1:5" x14ac:dyDescent="0.3">
      <c r="A2784" s="145">
        <v>26</v>
      </c>
      <c r="B2784" s="145" t="s">
        <v>205</v>
      </c>
      <c r="C2784" s="145" t="s">
        <v>2911</v>
      </c>
      <c r="D2784" s="145">
        <v>0.28316227700000002</v>
      </c>
      <c r="E2784" s="145">
        <v>0</v>
      </c>
    </row>
    <row r="2785" spans="1:5" x14ac:dyDescent="0.3">
      <c r="A2785" s="145">
        <v>26</v>
      </c>
      <c r="B2785" s="145" t="s">
        <v>205</v>
      </c>
      <c r="C2785" s="145" t="s">
        <v>2912</v>
      </c>
      <c r="D2785" s="145">
        <v>0.28316227700000002</v>
      </c>
      <c r="E2785" s="145">
        <v>0</v>
      </c>
    </row>
    <row r="2786" spans="1:5" x14ac:dyDescent="0.3">
      <c r="A2786" s="145">
        <v>26</v>
      </c>
      <c r="B2786" s="145" t="s">
        <v>205</v>
      </c>
      <c r="C2786" s="145" t="s">
        <v>2913</v>
      </c>
      <c r="D2786" s="145">
        <v>0.28316227700000002</v>
      </c>
      <c r="E2786" s="145">
        <v>0</v>
      </c>
    </row>
    <row r="2787" spans="1:5" x14ac:dyDescent="0.3">
      <c r="A2787" s="145">
        <v>26</v>
      </c>
      <c r="B2787" s="145" t="s">
        <v>205</v>
      </c>
      <c r="C2787" s="145" t="s">
        <v>2914</v>
      </c>
      <c r="D2787" s="145">
        <v>0.28316227700000002</v>
      </c>
      <c r="E2787" s="145">
        <v>0</v>
      </c>
    </row>
    <row r="2788" spans="1:5" x14ac:dyDescent="0.3">
      <c r="A2788" s="145">
        <v>26</v>
      </c>
      <c r="B2788" s="145" t="s">
        <v>205</v>
      </c>
      <c r="C2788" s="145" t="s">
        <v>2915</v>
      </c>
      <c r="D2788" s="145">
        <v>0.28316227700000002</v>
      </c>
      <c r="E2788" s="145">
        <v>0</v>
      </c>
    </row>
    <row r="2789" spans="1:5" x14ac:dyDescent="0.3">
      <c r="A2789" s="145">
        <v>26</v>
      </c>
      <c r="B2789" s="145" t="s">
        <v>205</v>
      </c>
      <c r="C2789" s="145" t="s">
        <v>2916</v>
      </c>
      <c r="D2789" s="145">
        <v>0.28316227700000002</v>
      </c>
      <c r="E2789" s="145">
        <v>0</v>
      </c>
    </row>
    <row r="2790" spans="1:5" x14ac:dyDescent="0.3">
      <c r="A2790" s="145">
        <v>26</v>
      </c>
      <c r="B2790" s="145" t="s">
        <v>205</v>
      </c>
      <c r="C2790" s="145" t="s">
        <v>2917</v>
      </c>
      <c r="D2790" s="145">
        <v>0.28316227700000002</v>
      </c>
      <c r="E2790" s="145">
        <v>0</v>
      </c>
    </row>
    <row r="2791" spans="1:5" x14ac:dyDescent="0.3">
      <c r="A2791" s="145">
        <v>26</v>
      </c>
      <c r="B2791" s="145" t="s">
        <v>205</v>
      </c>
      <c r="C2791" s="145" t="s">
        <v>2918</v>
      </c>
      <c r="D2791" s="145">
        <v>0.28316227700000002</v>
      </c>
      <c r="E2791" s="145">
        <v>0</v>
      </c>
    </row>
    <row r="2792" spans="1:5" x14ac:dyDescent="0.3">
      <c r="A2792" s="145">
        <v>26</v>
      </c>
      <c r="B2792" s="145" t="s">
        <v>205</v>
      </c>
      <c r="C2792" s="145" t="s">
        <v>2919</v>
      </c>
      <c r="D2792" s="145">
        <v>0.28316227700000002</v>
      </c>
      <c r="E2792" s="145">
        <v>0</v>
      </c>
    </row>
    <row r="2793" spans="1:5" x14ac:dyDescent="0.3">
      <c r="A2793" s="145">
        <v>26</v>
      </c>
      <c r="B2793" s="145" t="s">
        <v>205</v>
      </c>
      <c r="C2793" s="145" t="s">
        <v>2920</v>
      </c>
      <c r="D2793" s="145">
        <v>0.28316227700000002</v>
      </c>
      <c r="E2793" s="145">
        <v>0</v>
      </c>
    </row>
    <row r="2794" spans="1:5" x14ac:dyDescent="0.3">
      <c r="A2794" s="145">
        <v>26</v>
      </c>
      <c r="B2794" s="145" t="s">
        <v>205</v>
      </c>
      <c r="C2794" s="145" t="s">
        <v>2921</v>
      </c>
      <c r="D2794" s="145">
        <v>0.28316227700000002</v>
      </c>
      <c r="E2794" s="145">
        <v>0</v>
      </c>
    </row>
    <row r="2795" spans="1:5" x14ac:dyDescent="0.3">
      <c r="A2795" s="145">
        <v>26</v>
      </c>
      <c r="B2795" s="145" t="s">
        <v>205</v>
      </c>
      <c r="C2795" s="145" t="s">
        <v>2922</v>
      </c>
      <c r="D2795" s="145">
        <v>0.28316227700000002</v>
      </c>
      <c r="E2795" s="145">
        <v>0</v>
      </c>
    </row>
    <row r="2796" spans="1:5" x14ac:dyDescent="0.3">
      <c r="A2796" s="145">
        <v>26</v>
      </c>
      <c r="B2796" s="145" t="s">
        <v>205</v>
      </c>
      <c r="C2796" s="145" t="s">
        <v>2923</v>
      </c>
      <c r="D2796" s="145">
        <v>0.28316227700000002</v>
      </c>
      <c r="E2796" s="145">
        <v>0</v>
      </c>
    </row>
    <row r="2797" spans="1:5" x14ac:dyDescent="0.3">
      <c r="A2797" s="145">
        <v>26</v>
      </c>
      <c r="B2797" s="145" t="s">
        <v>205</v>
      </c>
      <c r="C2797" s="145" t="s">
        <v>2924</v>
      </c>
      <c r="D2797" s="145">
        <v>0.28316227700000002</v>
      </c>
      <c r="E2797" s="145">
        <v>0</v>
      </c>
    </row>
    <row r="2798" spans="1:5" x14ac:dyDescent="0.3">
      <c r="A2798" s="145">
        <v>26</v>
      </c>
      <c r="B2798" s="145" t="s">
        <v>205</v>
      </c>
      <c r="C2798" s="145" t="s">
        <v>2925</v>
      </c>
      <c r="D2798" s="145">
        <v>0.28316227700000002</v>
      </c>
      <c r="E2798" s="145">
        <v>0</v>
      </c>
    </row>
    <row r="2799" spans="1:5" x14ac:dyDescent="0.3">
      <c r="A2799" s="145">
        <v>26</v>
      </c>
      <c r="B2799" s="145" t="s">
        <v>205</v>
      </c>
      <c r="C2799" s="145" t="s">
        <v>2926</v>
      </c>
      <c r="D2799" s="145">
        <v>0.28316227700000002</v>
      </c>
      <c r="E2799" s="145">
        <v>0</v>
      </c>
    </row>
    <row r="2800" spans="1:5" x14ac:dyDescent="0.3">
      <c r="A2800" s="145">
        <v>26</v>
      </c>
      <c r="B2800" s="145" t="s">
        <v>205</v>
      </c>
      <c r="C2800" s="145" t="s">
        <v>2927</v>
      </c>
      <c r="D2800" s="145">
        <v>0.28316227700000002</v>
      </c>
      <c r="E2800" s="145">
        <v>0</v>
      </c>
    </row>
    <row r="2801" spans="1:5" x14ac:dyDescent="0.3">
      <c r="A2801" s="145">
        <v>26</v>
      </c>
      <c r="B2801" s="145" t="s">
        <v>205</v>
      </c>
      <c r="C2801" s="145" t="s">
        <v>2928</v>
      </c>
      <c r="D2801" s="145">
        <v>0.28316227700000002</v>
      </c>
      <c r="E2801" s="145">
        <v>0</v>
      </c>
    </row>
    <row r="2802" spans="1:5" x14ac:dyDescent="0.3">
      <c r="A2802" s="145">
        <v>26</v>
      </c>
      <c r="B2802" s="145" t="s">
        <v>205</v>
      </c>
      <c r="C2802" s="145" t="s">
        <v>2929</v>
      </c>
      <c r="D2802" s="145">
        <v>0.28316227700000002</v>
      </c>
      <c r="E2802" s="145">
        <v>0</v>
      </c>
    </row>
    <row r="2803" spans="1:5" x14ac:dyDescent="0.3">
      <c r="A2803" s="145">
        <v>26</v>
      </c>
      <c r="B2803" s="145" t="s">
        <v>205</v>
      </c>
      <c r="C2803" s="145" t="s">
        <v>2930</v>
      </c>
      <c r="D2803" s="145">
        <v>0.28316227700000002</v>
      </c>
      <c r="E2803" s="145">
        <v>0</v>
      </c>
    </row>
    <row r="2804" spans="1:5" x14ac:dyDescent="0.3">
      <c r="A2804" s="145">
        <v>26</v>
      </c>
      <c r="B2804" s="145" t="s">
        <v>205</v>
      </c>
      <c r="C2804" s="145" t="s">
        <v>2931</v>
      </c>
      <c r="D2804" s="145">
        <v>0.28316227700000002</v>
      </c>
      <c r="E2804" s="145">
        <v>0</v>
      </c>
    </row>
    <row r="2805" spans="1:5" x14ac:dyDescent="0.3">
      <c r="A2805" s="145">
        <v>26</v>
      </c>
      <c r="B2805" s="145" t="s">
        <v>205</v>
      </c>
      <c r="C2805" s="145" t="s">
        <v>2932</v>
      </c>
      <c r="D2805" s="145">
        <v>0.28316227700000002</v>
      </c>
      <c r="E2805" s="145">
        <v>0</v>
      </c>
    </row>
    <row r="2806" spans="1:5" x14ac:dyDescent="0.3">
      <c r="A2806" s="145">
        <v>26</v>
      </c>
      <c r="B2806" s="145" t="s">
        <v>205</v>
      </c>
      <c r="C2806" s="145" t="s">
        <v>2933</v>
      </c>
      <c r="D2806" s="145">
        <v>0.28316227700000002</v>
      </c>
      <c r="E2806" s="145">
        <v>0</v>
      </c>
    </row>
    <row r="2807" spans="1:5" x14ac:dyDescent="0.3">
      <c r="A2807" s="145">
        <v>26</v>
      </c>
      <c r="B2807" s="145" t="s">
        <v>205</v>
      </c>
      <c r="C2807" s="145" t="s">
        <v>2934</v>
      </c>
      <c r="D2807" s="145">
        <v>0.28316227700000002</v>
      </c>
      <c r="E2807" s="145">
        <v>0</v>
      </c>
    </row>
    <row r="2808" spans="1:5" x14ac:dyDescent="0.3">
      <c r="A2808" s="145">
        <v>26</v>
      </c>
      <c r="B2808" s="145" t="s">
        <v>205</v>
      </c>
      <c r="C2808" s="145" t="s">
        <v>2935</v>
      </c>
      <c r="D2808" s="145">
        <v>0.28316227700000002</v>
      </c>
      <c r="E2808" s="145">
        <v>0</v>
      </c>
    </row>
    <row r="2809" spans="1:5" x14ac:dyDescent="0.3">
      <c r="A2809" s="145">
        <v>26</v>
      </c>
      <c r="B2809" s="145" t="s">
        <v>205</v>
      </c>
      <c r="C2809" s="145" t="s">
        <v>2936</v>
      </c>
      <c r="D2809" s="145">
        <v>0.28316227700000002</v>
      </c>
      <c r="E2809" s="145">
        <v>0</v>
      </c>
    </row>
    <row r="2810" spans="1:5" x14ac:dyDescent="0.3">
      <c r="A2810" s="145">
        <v>26</v>
      </c>
      <c r="B2810" s="145" t="s">
        <v>205</v>
      </c>
      <c r="C2810" s="145" t="s">
        <v>2937</v>
      </c>
      <c r="D2810" s="145">
        <v>0.28316227700000002</v>
      </c>
      <c r="E2810" s="145">
        <v>0</v>
      </c>
    </row>
    <row r="2811" spans="1:5" x14ac:dyDescent="0.3">
      <c r="A2811" s="145">
        <v>26</v>
      </c>
      <c r="B2811" s="145" t="s">
        <v>205</v>
      </c>
      <c r="C2811" s="145" t="s">
        <v>2938</v>
      </c>
      <c r="D2811" s="145">
        <v>0.28316227700000002</v>
      </c>
      <c r="E2811" s="145">
        <v>0</v>
      </c>
    </row>
    <row r="2812" spans="1:5" x14ac:dyDescent="0.3">
      <c r="A2812" s="145">
        <v>26</v>
      </c>
      <c r="B2812" s="145" t="s">
        <v>205</v>
      </c>
      <c r="C2812" s="145" t="s">
        <v>2939</v>
      </c>
      <c r="D2812" s="145">
        <v>0.28316227700000002</v>
      </c>
      <c r="E2812" s="145">
        <v>0</v>
      </c>
    </row>
    <row r="2813" spans="1:5" x14ac:dyDescent="0.3">
      <c r="A2813" s="145">
        <v>26</v>
      </c>
      <c r="B2813" s="145" t="s">
        <v>205</v>
      </c>
      <c r="C2813" s="145" t="s">
        <v>2940</v>
      </c>
      <c r="D2813" s="145">
        <v>0.28316227700000002</v>
      </c>
      <c r="E2813" s="145">
        <v>0</v>
      </c>
    </row>
    <row r="2814" spans="1:5" x14ac:dyDescent="0.3">
      <c r="A2814" s="145">
        <v>26</v>
      </c>
      <c r="B2814" s="145" t="s">
        <v>205</v>
      </c>
      <c r="C2814" s="145" t="s">
        <v>2941</v>
      </c>
      <c r="D2814" s="145">
        <v>0.28316227700000002</v>
      </c>
      <c r="E2814" s="145">
        <v>0</v>
      </c>
    </row>
    <row r="2815" spans="1:5" x14ac:dyDescent="0.3">
      <c r="A2815" s="145">
        <v>26</v>
      </c>
      <c r="B2815" s="145" t="s">
        <v>205</v>
      </c>
      <c r="C2815" s="145" t="s">
        <v>2942</v>
      </c>
      <c r="D2815" s="145">
        <v>0.28316227700000002</v>
      </c>
      <c r="E2815" s="145">
        <v>0</v>
      </c>
    </row>
    <row r="2816" spans="1:5" x14ac:dyDescent="0.3">
      <c r="A2816" s="145">
        <v>26</v>
      </c>
      <c r="B2816" s="145" t="s">
        <v>205</v>
      </c>
      <c r="C2816" s="145" t="s">
        <v>2943</v>
      </c>
      <c r="D2816" s="145">
        <v>0.28316227700000002</v>
      </c>
      <c r="E2816" s="145">
        <v>0</v>
      </c>
    </row>
    <row r="2817" spans="1:5" x14ac:dyDescent="0.3">
      <c r="A2817" s="145">
        <v>26</v>
      </c>
      <c r="B2817" s="145" t="s">
        <v>205</v>
      </c>
      <c r="C2817" s="145" t="s">
        <v>2944</v>
      </c>
      <c r="D2817" s="145">
        <v>0.28316227700000002</v>
      </c>
      <c r="E2817" s="145">
        <v>0</v>
      </c>
    </row>
    <row r="2818" spans="1:5" x14ac:dyDescent="0.3">
      <c r="A2818" s="145">
        <v>26</v>
      </c>
      <c r="B2818" s="145" t="s">
        <v>205</v>
      </c>
      <c r="C2818" s="145" t="s">
        <v>2945</v>
      </c>
      <c r="D2818" s="145">
        <v>0.28316227700000002</v>
      </c>
      <c r="E2818" s="145">
        <v>0</v>
      </c>
    </row>
    <row r="2819" spans="1:5" x14ac:dyDescent="0.3">
      <c r="A2819" s="145">
        <v>26</v>
      </c>
      <c r="B2819" s="145" t="s">
        <v>205</v>
      </c>
      <c r="C2819" s="145" t="s">
        <v>2946</v>
      </c>
      <c r="D2819" s="145">
        <v>0.28316227700000002</v>
      </c>
      <c r="E2819" s="145">
        <v>0</v>
      </c>
    </row>
    <row r="2820" spans="1:5" x14ac:dyDescent="0.3">
      <c r="A2820" s="145">
        <v>26</v>
      </c>
      <c r="B2820" s="145" t="s">
        <v>205</v>
      </c>
      <c r="C2820" s="145" t="s">
        <v>2947</v>
      </c>
      <c r="D2820" s="145">
        <v>0.28316227700000002</v>
      </c>
      <c r="E2820" s="145">
        <v>0</v>
      </c>
    </row>
    <row r="2821" spans="1:5" x14ac:dyDescent="0.3">
      <c r="A2821" s="145">
        <v>26</v>
      </c>
      <c r="B2821" s="145" t="s">
        <v>205</v>
      </c>
      <c r="C2821" s="145" t="s">
        <v>2948</v>
      </c>
      <c r="D2821" s="145">
        <v>0.28316227700000002</v>
      </c>
      <c r="E2821" s="145">
        <v>0</v>
      </c>
    </row>
    <row r="2822" spans="1:5" x14ac:dyDescent="0.3">
      <c r="A2822" s="145">
        <v>26</v>
      </c>
      <c r="B2822" s="145" t="s">
        <v>205</v>
      </c>
      <c r="C2822" s="145" t="s">
        <v>2949</v>
      </c>
      <c r="D2822" s="145">
        <v>0.28316227700000002</v>
      </c>
      <c r="E2822" s="145">
        <v>0</v>
      </c>
    </row>
    <row r="2823" spans="1:5" x14ac:dyDescent="0.3">
      <c r="A2823" s="145">
        <v>26</v>
      </c>
      <c r="B2823" s="145" t="s">
        <v>205</v>
      </c>
      <c r="C2823" s="145" t="s">
        <v>2950</v>
      </c>
      <c r="D2823" s="145">
        <v>0.28316227700000002</v>
      </c>
      <c r="E2823" s="145">
        <v>0</v>
      </c>
    </row>
    <row r="2824" spans="1:5" x14ac:dyDescent="0.3">
      <c r="A2824" s="145">
        <v>26</v>
      </c>
      <c r="B2824" s="145" t="s">
        <v>205</v>
      </c>
      <c r="C2824" s="145" t="s">
        <v>2951</v>
      </c>
      <c r="D2824" s="145">
        <v>0.28316227700000002</v>
      </c>
      <c r="E2824" s="145">
        <v>0</v>
      </c>
    </row>
    <row r="2825" spans="1:5" x14ac:dyDescent="0.3">
      <c r="A2825" s="145">
        <v>26</v>
      </c>
      <c r="B2825" s="145" t="s">
        <v>205</v>
      </c>
      <c r="C2825" s="145" t="s">
        <v>2952</v>
      </c>
      <c r="D2825" s="145">
        <v>0.28316227700000002</v>
      </c>
      <c r="E2825" s="145">
        <v>0</v>
      </c>
    </row>
    <row r="2826" spans="1:5" x14ac:dyDescent="0.3">
      <c r="A2826" s="145">
        <v>26</v>
      </c>
      <c r="B2826" s="145" t="s">
        <v>205</v>
      </c>
      <c r="C2826" s="145" t="s">
        <v>2953</v>
      </c>
      <c r="D2826" s="145">
        <v>0.28316227700000002</v>
      </c>
      <c r="E2826" s="145">
        <v>0</v>
      </c>
    </row>
    <row r="2827" spans="1:5" x14ac:dyDescent="0.3">
      <c r="A2827" s="145">
        <v>26</v>
      </c>
      <c r="B2827" s="145" t="s">
        <v>205</v>
      </c>
      <c r="C2827" s="145" t="s">
        <v>2954</v>
      </c>
      <c r="D2827" s="145">
        <v>0.28316227700000002</v>
      </c>
      <c r="E2827" s="145">
        <v>0</v>
      </c>
    </row>
    <row r="2828" spans="1:5" x14ac:dyDescent="0.3">
      <c r="A2828" s="145">
        <v>26</v>
      </c>
      <c r="B2828" s="145" t="s">
        <v>205</v>
      </c>
      <c r="C2828" s="145" t="s">
        <v>2955</v>
      </c>
      <c r="D2828" s="145">
        <v>0.28316227700000002</v>
      </c>
      <c r="E2828" s="145">
        <v>0</v>
      </c>
    </row>
    <row r="2829" spans="1:5" x14ac:dyDescent="0.3">
      <c r="A2829" s="145">
        <v>26</v>
      </c>
      <c r="B2829" s="145" t="s">
        <v>205</v>
      </c>
      <c r="C2829" s="145" t="s">
        <v>2956</v>
      </c>
      <c r="D2829" s="145">
        <v>0.28316227700000002</v>
      </c>
      <c r="E2829" s="145">
        <v>0</v>
      </c>
    </row>
    <row r="2830" spans="1:5" x14ac:dyDescent="0.3">
      <c r="A2830" s="145">
        <v>26</v>
      </c>
      <c r="B2830" s="145" t="s">
        <v>205</v>
      </c>
      <c r="C2830" s="145" t="s">
        <v>2957</v>
      </c>
      <c r="D2830" s="145">
        <v>0.28316227700000002</v>
      </c>
      <c r="E2830" s="145">
        <v>0</v>
      </c>
    </row>
    <row r="2831" spans="1:5" x14ac:dyDescent="0.3">
      <c r="A2831" s="145">
        <v>26</v>
      </c>
      <c r="B2831" s="145" t="s">
        <v>205</v>
      </c>
      <c r="C2831" s="145" t="s">
        <v>2958</v>
      </c>
      <c r="D2831" s="145">
        <v>0.28316227700000002</v>
      </c>
      <c r="E2831" s="145">
        <v>0</v>
      </c>
    </row>
    <row r="2832" spans="1:5" x14ac:dyDescent="0.3">
      <c r="A2832" s="145">
        <v>26</v>
      </c>
      <c r="B2832" s="145" t="s">
        <v>205</v>
      </c>
      <c r="C2832" s="145" t="s">
        <v>2959</v>
      </c>
      <c r="D2832" s="145">
        <v>0.28316227700000002</v>
      </c>
      <c r="E2832" s="145">
        <v>0</v>
      </c>
    </row>
    <row r="2833" spans="1:5" x14ac:dyDescent="0.3">
      <c r="A2833" s="145">
        <v>26</v>
      </c>
      <c r="B2833" s="145" t="s">
        <v>205</v>
      </c>
      <c r="C2833" s="145" t="s">
        <v>2960</v>
      </c>
      <c r="D2833" s="145">
        <v>0.28316227700000002</v>
      </c>
      <c r="E2833" s="145">
        <v>0</v>
      </c>
    </row>
    <row r="2834" spans="1:5" x14ac:dyDescent="0.3">
      <c r="A2834" s="145">
        <v>26</v>
      </c>
      <c r="B2834" s="145" t="s">
        <v>205</v>
      </c>
      <c r="C2834" s="145" t="s">
        <v>2961</v>
      </c>
      <c r="D2834" s="145">
        <v>0.28316227700000002</v>
      </c>
      <c r="E2834" s="145">
        <v>0</v>
      </c>
    </row>
    <row r="2835" spans="1:5" x14ac:dyDescent="0.3">
      <c r="A2835" s="145">
        <v>26</v>
      </c>
      <c r="B2835" s="145" t="s">
        <v>205</v>
      </c>
      <c r="C2835" s="145" t="s">
        <v>2962</v>
      </c>
      <c r="D2835" s="145">
        <v>0.27984069700000003</v>
      </c>
      <c r="E2835" s="145">
        <v>0</v>
      </c>
    </row>
    <row r="2836" spans="1:5" x14ac:dyDescent="0.3">
      <c r="A2836" s="145">
        <v>26</v>
      </c>
      <c r="B2836" s="145" t="s">
        <v>205</v>
      </c>
      <c r="C2836" s="145" t="s">
        <v>2963</v>
      </c>
      <c r="D2836" s="145">
        <v>0.25492520800000001</v>
      </c>
      <c r="E2836" s="145">
        <v>0</v>
      </c>
    </row>
    <row r="2837" spans="1:5" x14ac:dyDescent="0.3">
      <c r="A2837" s="145">
        <v>26</v>
      </c>
      <c r="B2837" s="145" t="s">
        <v>205</v>
      </c>
      <c r="C2837" s="145" t="s">
        <v>2964</v>
      </c>
      <c r="D2837" s="145">
        <v>0.25492520800000001</v>
      </c>
      <c r="E2837" s="145">
        <v>0</v>
      </c>
    </row>
    <row r="2838" spans="1:5" x14ac:dyDescent="0.3">
      <c r="A2838" s="145">
        <v>26</v>
      </c>
      <c r="B2838" s="145" t="s">
        <v>205</v>
      </c>
      <c r="C2838" s="145" t="s">
        <v>2965</v>
      </c>
      <c r="D2838" s="145">
        <v>0.25492520800000001</v>
      </c>
      <c r="E2838" s="145">
        <v>0</v>
      </c>
    </row>
    <row r="2839" spans="1:5" x14ac:dyDescent="0.3">
      <c r="A2839" s="145">
        <v>26</v>
      </c>
      <c r="B2839" s="145" t="s">
        <v>205</v>
      </c>
      <c r="C2839" s="145" t="s">
        <v>2966</v>
      </c>
      <c r="D2839" s="145">
        <v>0.25492520800000001</v>
      </c>
      <c r="E2839" s="145">
        <v>0</v>
      </c>
    </row>
    <row r="2840" spans="1:5" x14ac:dyDescent="0.3">
      <c r="A2840" s="145">
        <v>26</v>
      </c>
      <c r="B2840" s="145" t="s">
        <v>205</v>
      </c>
      <c r="C2840" s="145" t="s">
        <v>2967</v>
      </c>
      <c r="D2840" s="145">
        <v>0.25492520800000001</v>
      </c>
      <c r="E2840" s="145">
        <v>0</v>
      </c>
    </row>
    <row r="2841" spans="1:5" x14ac:dyDescent="0.3">
      <c r="A2841" s="145">
        <v>26</v>
      </c>
      <c r="B2841" s="145" t="s">
        <v>205</v>
      </c>
      <c r="C2841" s="145" t="s">
        <v>2968</v>
      </c>
      <c r="D2841" s="145">
        <v>0.25492520800000001</v>
      </c>
      <c r="E2841" s="145">
        <v>0</v>
      </c>
    </row>
    <row r="2842" spans="1:5" x14ac:dyDescent="0.3">
      <c r="A2842" s="145">
        <v>26</v>
      </c>
      <c r="B2842" s="145" t="s">
        <v>205</v>
      </c>
      <c r="C2842" s="145" t="s">
        <v>2969</v>
      </c>
      <c r="D2842" s="145">
        <v>0.25492520800000001</v>
      </c>
      <c r="E2842" s="145">
        <v>0</v>
      </c>
    </row>
    <row r="2843" spans="1:5" x14ac:dyDescent="0.3">
      <c r="A2843" s="145">
        <v>26</v>
      </c>
      <c r="B2843" s="145" t="s">
        <v>205</v>
      </c>
      <c r="C2843" s="145" t="s">
        <v>2970</v>
      </c>
      <c r="D2843" s="145">
        <v>0.25492520800000001</v>
      </c>
      <c r="E2843" s="145">
        <v>0</v>
      </c>
    </row>
    <row r="2844" spans="1:5" x14ac:dyDescent="0.3">
      <c r="A2844" s="145">
        <v>26</v>
      </c>
      <c r="B2844" s="145" t="s">
        <v>205</v>
      </c>
      <c r="C2844" s="145" t="s">
        <v>2971</v>
      </c>
      <c r="D2844" s="145">
        <v>0.25492520800000001</v>
      </c>
      <c r="E2844" s="145">
        <v>0</v>
      </c>
    </row>
    <row r="2845" spans="1:5" x14ac:dyDescent="0.3">
      <c r="A2845" s="145">
        <v>26</v>
      </c>
      <c r="B2845" s="145" t="s">
        <v>205</v>
      </c>
      <c r="C2845" s="145" t="s">
        <v>2972</v>
      </c>
      <c r="D2845" s="145">
        <v>0.25492520800000001</v>
      </c>
      <c r="E2845" s="145">
        <v>0</v>
      </c>
    </row>
    <row r="2846" spans="1:5" x14ac:dyDescent="0.3">
      <c r="A2846" s="145">
        <v>26</v>
      </c>
      <c r="B2846" s="145" t="s">
        <v>205</v>
      </c>
      <c r="C2846" s="145" t="s">
        <v>2973</v>
      </c>
      <c r="D2846" s="145">
        <v>0.25492520800000001</v>
      </c>
      <c r="E2846" s="145">
        <v>0</v>
      </c>
    </row>
    <row r="2847" spans="1:5" x14ac:dyDescent="0.3">
      <c r="A2847" s="145">
        <v>26</v>
      </c>
      <c r="B2847" s="145" t="s">
        <v>205</v>
      </c>
      <c r="C2847" s="145" t="s">
        <v>2974</v>
      </c>
      <c r="D2847" s="145">
        <v>0.23210238399999999</v>
      </c>
      <c r="E2847" s="145">
        <v>0</v>
      </c>
    </row>
    <row r="2848" spans="1:5" x14ac:dyDescent="0.3">
      <c r="A2848" s="145">
        <v>26</v>
      </c>
      <c r="B2848" s="145" t="s">
        <v>205</v>
      </c>
      <c r="C2848" s="145" t="s">
        <v>2975</v>
      </c>
      <c r="D2848" s="145">
        <v>0.22475374000000001</v>
      </c>
      <c r="E2848" s="145">
        <v>0</v>
      </c>
    </row>
    <row r="2849" spans="1:5" x14ac:dyDescent="0.3">
      <c r="A2849" s="145">
        <v>26</v>
      </c>
      <c r="B2849" s="145" t="s">
        <v>205</v>
      </c>
      <c r="C2849" s="145" t="s">
        <v>2976</v>
      </c>
      <c r="D2849" s="145">
        <v>0.22475374000000001</v>
      </c>
      <c r="E2849" s="145">
        <v>0</v>
      </c>
    </row>
    <row r="2850" spans="1:5" x14ac:dyDescent="0.3">
      <c r="A2850" s="145">
        <v>26</v>
      </c>
      <c r="B2850" s="145" t="s">
        <v>205</v>
      </c>
      <c r="C2850" s="145" t="s">
        <v>2977</v>
      </c>
      <c r="D2850" s="145">
        <v>0.22475374000000001</v>
      </c>
      <c r="E2850" s="145">
        <v>0</v>
      </c>
    </row>
    <row r="2851" spans="1:5" x14ac:dyDescent="0.3">
      <c r="A2851" s="145">
        <v>26</v>
      </c>
      <c r="B2851" s="145" t="s">
        <v>205</v>
      </c>
      <c r="C2851" s="145" t="s">
        <v>2978</v>
      </c>
      <c r="D2851" s="145">
        <v>0.22475374000000001</v>
      </c>
      <c r="E2851" s="145">
        <v>0</v>
      </c>
    </row>
    <row r="2852" spans="1:5" x14ac:dyDescent="0.3">
      <c r="A2852" s="145">
        <v>26</v>
      </c>
      <c r="B2852" s="145" t="s">
        <v>205</v>
      </c>
      <c r="C2852" s="145" t="s">
        <v>2979</v>
      </c>
      <c r="D2852" s="145">
        <v>0.22257317800000001</v>
      </c>
      <c r="E2852" s="145">
        <v>0</v>
      </c>
    </row>
    <row r="2853" spans="1:5" x14ac:dyDescent="0.3">
      <c r="A2853" s="145">
        <v>26</v>
      </c>
      <c r="B2853" s="145" t="s">
        <v>205</v>
      </c>
      <c r="C2853" s="145" t="s">
        <v>2980</v>
      </c>
      <c r="D2853" s="145">
        <v>0.18177410599999999</v>
      </c>
      <c r="E2853" s="145">
        <v>0</v>
      </c>
    </row>
    <row r="2854" spans="1:5" x14ac:dyDescent="0.3">
      <c r="A2854" s="145">
        <v>26</v>
      </c>
      <c r="B2854" s="145" t="s">
        <v>205</v>
      </c>
      <c r="C2854" s="145" t="s">
        <v>2981</v>
      </c>
      <c r="D2854" s="145">
        <v>0.18177410599999999</v>
      </c>
      <c r="E2854" s="145">
        <v>0</v>
      </c>
    </row>
    <row r="2855" spans="1:5" x14ac:dyDescent="0.3">
      <c r="A2855" s="145">
        <v>26</v>
      </c>
      <c r="B2855" s="145" t="s">
        <v>205</v>
      </c>
      <c r="C2855" s="145" t="s">
        <v>2982</v>
      </c>
      <c r="D2855" s="145">
        <v>0.18177410599999999</v>
      </c>
      <c r="E2855" s="145">
        <v>0</v>
      </c>
    </row>
    <row r="2856" spans="1:5" x14ac:dyDescent="0.3">
      <c r="A2856" s="145">
        <v>26</v>
      </c>
      <c r="B2856" s="145" t="s">
        <v>205</v>
      </c>
      <c r="C2856" s="145" t="s">
        <v>2983</v>
      </c>
      <c r="D2856" s="145">
        <v>0.18177410599999999</v>
      </c>
      <c r="E2856" s="145">
        <v>0</v>
      </c>
    </row>
    <row r="2857" spans="1:5" x14ac:dyDescent="0.3">
      <c r="A2857" s="145">
        <v>26</v>
      </c>
      <c r="B2857" s="145" t="s">
        <v>205</v>
      </c>
      <c r="C2857" s="145" t="s">
        <v>2984</v>
      </c>
      <c r="D2857" s="145">
        <v>0.18177410599999999</v>
      </c>
      <c r="E2857" s="145">
        <v>0</v>
      </c>
    </row>
    <row r="2858" spans="1:5" x14ac:dyDescent="0.3">
      <c r="A2858" s="145">
        <v>26</v>
      </c>
      <c r="B2858" s="145" t="s">
        <v>205</v>
      </c>
      <c r="C2858" s="145" t="s">
        <v>2985</v>
      </c>
      <c r="D2858" s="145">
        <v>0.18177410599999999</v>
      </c>
      <c r="E2858" s="145">
        <v>0</v>
      </c>
    </row>
    <row r="2859" spans="1:5" x14ac:dyDescent="0.3">
      <c r="A2859" s="145">
        <v>26</v>
      </c>
      <c r="B2859" s="145" t="s">
        <v>205</v>
      </c>
      <c r="C2859" s="145" t="s">
        <v>2986</v>
      </c>
      <c r="D2859" s="145">
        <v>0.18177410599999999</v>
      </c>
      <c r="E2859" s="145">
        <v>0</v>
      </c>
    </row>
    <row r="2860" spans="1:5" x14ac:dyDescent="0.3">
      <c r="A2860" s="145">
        <v>26</v>
      </c>
      <c r="B2860" s="145" t="s">
        <v>205</v>
      </c>
      <c r="C2860" s="145" t="s">
        <v>2987</v>
      </c>
      <c r="D2860" s="145">
        <v>0.18177410599999999</v>
      </c>
      <c r="E2860" s="145">
        <v>0</v>
      </c>
    </row>
    <row r="2861" spans="1:5" x14ac:dyDescent="0.3">
      <c r="A2861" s="145">
        <v>26</v>
      </c>
      <c r="B2861" s="145" t="s">
        <v>205</v>
      </c>
      <c r="C2861" s="145" t="s">
        <v>2988</v>
      </c>
      <c r="D2861" s="145">
        <v>0.18177410599999999</v>
      </c>
      <c r="E2861" s="145">
        <v>0</v>
      </c>
    </row>
    <row r="2862" spans="1:5" x14ac:dyDescent="0.3">
      <c r="A2862" s="145">
        <v>26</v>
      </c>
      <c r="B2862" s="145" t="s">
        <v>205</v>
      </c>
      <c r="C2862" s="145" t="s">
        <v>2989</v>
      </c>
      <c r="D2862" s="145">
        <v>0.18177410599999999</v>
      </c>
      <c r="E2862" s="145">
        <v>0</v>
      </c>
    </row>
    <row r="2863" spans="1:5" x14ac:dyDescent="0.3">
      <c r="A2863" s="145">
        <v>26</v>
      </c>
      <c r="B2863" s="145" t="s">
        <v>205</v>
      </c>
      <c r="C2863" s="145" t="s">
        <v>2990</v>
      </c>
      <c r="D2863" s="145">
        <v>0.18177410599999999</v>
      </c>
      <c r="E2863" s="145">
        <v>0</v>
      </c>
    </row>
    <row r="2864" spans="1:5" x14ac:dyDescent="0.3">
      <c r="A2864" s="145">
        <v>26</v>
      </c>
      <c r="B2864" s="145" t="s">
        <v>205</v>
      </c>
      <c r="C2864" s="145" t="s">
        <v>2991</v>
      </c>
      <c r="D2864" s="145">
        <v>0.18177410599999999</v>
      </c>
      <c r="E2864" s="145">
        <v>0</v>
      </c>
    </row>
    <row r="2865" spans="1:5" x14ac:dyDescent="0.3">
      <c r="A2865" s="145">
        <v>26</v>
      </c>
      <c r="B2865" s="145" t="s">
        <v>205</v>
      </c>
      <c r="C2865" s="145" t="s">
        <v>2992</v>
      </c>
      <c r="D2865" s="145">
        <v>0.18177410599999999</v>
      </c>
      <c r="E2865" s="145">
        <v>0</v>
      </c>
    </row>
    <row r="2866" spans="1:5" x14ac:dyDescent="0.3">
      <c r="A2866" s="145">
        <v>26</v>
      </c>
      <c r="B2866" s="145" t="s">
        <v>205</v>
      </c>
      <c r="C2866" s="145" t="s">
        <v>2993</v>
      </c>
      <c r="D2866" s="145">
        <v>0.18177410599999999</v>
      </c>
      <c r="E2866" s="145">
        <v>0</v>
      </c>
    </row>
    <row r="2867" spans="1:5" x14ac:dyDescent="0.3">
      <c r="A2867" s="145">
        <v>26</v>
      </c>
      <c r="B2867" s="145" t="s">
        <v>205</v>
      </c>
      <c r="C2867" s="145" t="s">
        <v>2994</v>
      </c>
      <c r="D2867" s="145">
        <v>0.17717835500000001</v>
      </c>
      <c r="E2867" s="145">
        <v>0</v>
      </c>
    </row>
    <row r="2868" spans="1:5" x14ac:dyDescent="0.3">
      <c r="A2868" s="145">
        <v>26</v>
      </c>
      <c r="B2868" s="145" t="s">
        <v>205</v>
      </c>
      <c r="C2868" s="145" t="s">
        <v>2995</v>
      </c>
      <c r="D2868" s="145">
        <v>0.17717835500000001</v>
      </c>
      <c r="E2868" s="145">
        <v>0</v>
      </c>
    </row>
    <row r="2869" spans="1:5" x14ac:dyDescent="0.3">
      <c r="A2869" s="145">
        <v>26</v>
      </c>
      <c r="B2869" s="145" t="s">
        <v>205</v>
      </c>
      <c r="C2869" s="145" t="s">
        <v>2996</v>
      </c>
      <c r="D2869" s="145">
        <v>0.17717835500000001</v>
      </c>
      <c r="E2869" s="145">
        <v>0</v>
      </c>
    </row>
    <row r="2870" spans="1:5" x14ac:dyDescent="0.3">
      <c r="A2870" s="145">
        <v>26</v>
      </c>
      <c r="B2870" s="145" t="s">
        <v>205</v>
      </c>
      <c r="C2870" s="145" t="s">
        <v>2997</v>
      </c>
      <c r="D2870" s="145">
        <v>0.17717835500000001</v>
      </c>
      <c r="E2870" s="145">
        <v>0</v>
      </c>
    </row>
    <row r="2871" spans="1:5" x14ac:dyDescent="0.3">
      <c r="A2871" s="145">
        <v>26</v>
      </c>
      <c r="B2871" s="145" t="s">
        <v>205</v>
      </c>
      <c r="C2871" s="145" t="s">
        <v>2998</v>
      </c>
      <c r="D2871" s="145">
        <v>0.17717835500000001</v>
      </c>
      <c r="E2871" s="145">
        <v>0</v>
      </c>
    </row>
    <row r="2872" spans="1:5" x14ac:dyDescent="0.3">
      <c r="A2872" s="145">
        <v>26</v>
      </c>
      <c r="B2872" s="145" t="s">
        <v>205</v>
      </c>
      <c r="C2872" s="145" t="s">
        <v>2999</v>
      </c>
      <c r="D2872" s="145">
        <v>0.17717835500000001</v>
      </c>
      <c r="E2872" s="145">
        <v>0</v>
      </c>
    </row>
    <row r="2873" spans="1:5" x14ac:dyDescent="0.3">
      <c r="A2873" s="145">
        <v>26</v>
      </c>
      <c r="B2873" s="145" t="s">
        <v>205</v>
      </c>
      <c r="C2873" s="145" t="s">
        <v>3000</v>
      </c>
      <c r="D2873" s="145">
        <v>0.17717835500000001</v>
      </c>
      <c r="E2873" s="145">
        <v>0</v>
      </c>
    </row>
    <row r="2874" spans="1:5" x14ac:dyDescent="0.3">
      <c r="A2874" s="145">
        <v>26</v>
      </c>
      <c r="B2874" s="145" t="s">
        <v>205</v>
      </c>
      <c r="C2874" s="145" t="s">
        <v>3001</v>
      </c>
      <c r="D2874" s="145">
        <v>0.17717835500000001</v>
      </c>
      <c r="E2874" s="145">
        <v>0</v>
      </c>
    </row>
    <row r="2875" spans="1:5" x14ac:dyDescent="0.3">
      <c r="A2875" s="145">
        <v>26</v>
      </c>
      <c r="B2875" s="145" t="s">
        <v>205</v>
      </c>
      <c r="C2875" s="145" t="s">
        <v>3002</v>
      </c>
      <c r="D2875" s="145">
        <v>0.17717835500000001</v>
      </c>
      <c r="E2875" s="145">
        <v>0</v>
      </c>
    </row>
    <row r="2876" spans="1:5" x14ac:dyDescent="0.3">
      <c r="A2876" s="145">
        <v>26</v>
      </c>
      <c r="B2876" s="145" t="s">
        <v>205</v>
      </c>
      <c r="C2876" s="145" t="s">
        <v>3003</v>
      </c>
      <c r="D2876" s="145">
        <v>0.17717835500000001</v>
      </c>
      <c r="E2876" s="145">
        <v>0</v>
      </c>
    </row>
    <row r="2877" spans="1:5" x14ac:dyDescent="0.3">
      <c r="A2877" s="145">
        <v>26</v>
      </c>
      <c r="B2877" s="145" t="s">
        <v>205</v>
      </c>
      <c r="C2877" s="145" t="s">
        <v>3004</v>
      </c>
      <c r="D2877" s="145">
        <v>0.176525771</v>
      </c>
      <c r="E2877" s="145">
        <v>0</v>
      </c>
    </row>
    <row r="2878" spans="1:5" x14ac:dyDescent="0.3">
      <c r="A2878" s="145">
        <v>26</v>
      </c>
      <c r="B2878" s="145" t="s">
        <v>205</v>
      </c>
      <c r="C2878" s="145" t="s">
        <v>3005</v>
      </c>
      <c r="D2878" s="145">
        <v>0.148130399</v>
      </c>
      <c r="E2878" s="145">
        <v>0</v>
      </c>
    </row>
    <row r="2879" spans="1:5" x14ac:dyDescent="0.3">
      <c r="A2879" s="145">
        <v>26</v>
      </c>
      <c r="B2879" s="145" t="s">
        <v>205</v>
      </c>
      <c r="C2879" s="145" t="s">
        <v>3006</v>
      </c>
      <c r="D2879" s="145">
        <v>0.148130399</v>
      </c>
      <c r="E2879" s="145">
        <v>0</v>
      </c>
    </row>
    <row r="2880" spans="1:5" x14ac:dyDescent="0.3">
      <c r="A2880" s="145">
        <v>26</v>
      </c>
      <c r="B2880" s="145" t="s">
        <v>205</v>
      </c>
      <c r="C2880" s="145" t="s">
        <v>3007</v>
      </c>
      <c r="D2880" s="145">
        <v>0.148130399</v>
      </c>
      <c r="E2880" s="145">
        <v>0</v>
      </c>
    </row>
    <row r="2881" spans="1:5" x14ac:dyDescent="0.3">
      <c r="A2881" s="145">
        <v>26</v>
      </c>
      <c r="B2881" s="145" t="s">
        <v>205</v>
      </c>
      <c r="C2881" s="145" t="s">
        <v>3008</v>
      </c>
      <c r="D2881" s="145">
        <v>0.148130399</v>
      </c>
      <c r="E2881" s="145">
        <v>0</v>
      </c>
    </row>
    <row r="2882" spans="1:5" x14ac:dyDescent="0.3">
      <c r="A2882" s="145">
        <v>26</v>
      </c>
      <c r="B2882" s="145" t="s">
        <v>205</v>
      </c>
      <c r="C2882" s="145" t="s">
        <v>3009</v>
      </c>
      <c r="D2882" s="145">
        <v>0.148130399</v>
      </c>
      <c r="E2882" s="145">
        <v>0</v>
      </c>
    </row>
    <row r="2883" spans="1:5" x14ac:dyDescent="0.3">
      <c r="A2883" s="145">
        <v>26</v>
      </c>
      <c r="B2883" s="145" t="s">
        <v>205</v>
      </c>
      <c r="C2883" s="145" t="s">
        <v>3010</v>
      </c>
      <c r="D2883" s="145">
        <v>0.148130399</v>
      </c>
      <c r="E2883" s="145">
        <v>0</v>
      </c>
    </row>
    <row r="2884" spans="1:5" x14ac:dyDescent="0.3">
      <c r="A2884" s="145">
        <v>26</v>
      </c>
      <c r="B2884" s="145" t="s">
        <v>205</v>
      </c>
      <c r="C2884" s="145" t="s">
        <v>3011</v>
      </c>
      <c r="D2884" s="145">
        <v>0.148130399</v>
      </c>
      <c r="E2884" s="145">
        <v>0</v>
      </c>
    </row>
    <row r="2885" spans="1:5" x14ac:dyDescent="0.3">
      <c r="A2885" s="145">
        <v>26</v>
      </c>
      <c r="B2885" s="145" t="s">
        <v>205</v>
      </c>
      <c r="C2885" s="145" t="s">
        <v>3012</v>
      </c>
      <c r="D2885" s="145">
        <v>0.148130399</v>
      </c>
      <c r="E2885" s="145">
        <v>0</v>
      </c>
    </row>
    <row r="2886" spans="1:5" x14ac:dyDescent="0.3">
      <c r="A2886" s="145">
        <v>26</v>
      </c>
      <c r="B2886" s="145" t="s">
        <v>205</v>
      </c>
      <c r="C2886" s="145" t="s">
        <v>3013</v>
      </c>
      <c r="D2886" s="145">
        <v>0.148130399</v>
      </c>
      <c r="E2886" s="145">
        <v>0</v>
      </c>
    </row>
    <row r="2887" spans="1:5" x14ac:dyDescent="0.3">
      <c r="A2887" s="145">
        <v>26</v>
      </c>
      <c r="B2887" s="145" t="s">
        <v>205</v>
      </c>
      <c r="C2887" s="145" t="s">
        <v>3014</v>
      </c>
      <c r="D2887" s="145">
        <v>0.148130399</v>
      </c>
      <c r="E2887" s="145">
        <v>0</v>
      </c>
    </row>
    <row r="2888" spans="1:5" x14ac:dyDescent="0.3">
      <c r="A2888" s="145">
        <v>26</v>
      </c>
      <c r="B2888" s="145" t="s">
        <v>205</v>
      </c>
      <c r="C2888" s="145" t="s">
        <v>3015</v>
      </c>
      <c r="D2888" s="145">
        <v>0.148130399</v>
      </c>
      <c r="E2888" s="145">
        <v>0</v>
      </c>
    </row>
    <row r="2889" spans="1:5" x14ac:dyDescent="0.3">
      <c r="A2889" s="145">
        <v>26</v>
      </c>
      <c r="B2889" s="145" t="s">
        <v>205</v>
      </c>
      <c r="C2889" s="145" t="s">
        <v>3016</v>
      </c>
      <c r="D2889" s="145">
        <v>0.148130399</v>
      </c>
      <c r="E2889" s="145">
        <v>0</v>
      </c>
    </row>
    <row r="2890" spans="1:5" x14ac:dyDescent="0.3">
      <c r="A2890" s="145">
        <v>26</v>
      </c>
      <c r="B2890" s="145" t="s">
        <v>205</v>
      </c>
      <c r="C2890" s="145" t="s">
        <v>3017</v>
      </c>
      <c r="D2890" s="145">
        <v>0.148130399</v>
      </c>
      <c r="E2890" s="145">
        <v>0</v>
      </c>
    </row>
    <row r="2891" spans="1:5" x14ac:dyDescent="0.3">
      <c r="A2891" s="145">
        <v>26</v>
      </c>
      <c r="B2891" s="145" t="s">
        <v>205</v>
      </c>
      <c r="C2891" s="145" t="s">
        <v>3018</v>
      </c>
      <c r="D2891" s="145">
        <v>0.148130399</v>
      </c>
      <c r="E2891" s="145">
        <v>0</v>
      </c>
    </row>
    <row r="2892" spans="1:5" x14ac:dyDescent="0.3">
      <c r="A2892" s="145">
        <v>26</v>
      </c>
      <c r="B2892" s="145" t="s">
        <v>205</v>
      </c>
      <c r="C2892" s="145" t="s">
        <v>3019</v>
      </c>
      <c r="D2892" s="145">
        <v>0.148130399</v>
      </c>
      <c r="E2892" s="145">
        <v>0</v>
      </c>
    </row>
    <row r="2893" spans="1:5" x14ac:dyDescent="0.3">
      <c r="A2893" s="145">
        <v>26</v>
      </c>
      <c r="B2893" s="145" t="s">
        <v>205</v>
      </c>
      <c r="C2893" s="145" t="s">
        <v>3020</v>
      </c>
      <c r="D2893" s="145">
        <v>0.148130399</v>
      </c>
      <c r="E2893" s="145">
        <v>0</v>
      </c>
    </row>
    <row r="2894" spans="1:5" x14ac:dyDescent="0.3">
      <c r="A2894" s="145">
        <v>26</v>
      </c>
      <c r="B2894" s="145" t="s">
        <v>205</v>
      </c>
      <c r="C2894" s="145" t="s">
        <v>3021</v>
      </c>
      <c r="D2894" s="145">
        <v>0.148130399</v>
      </c>
      <c r="E2894" s="145">
        <v>0</v>
      </c>
    </row>
    <row r="2895" spans="1:5" x14ac:dyDescent="0.3">
      <c r="A2895" s="145">
        <v>26</v>
      </c>
      <c r="B2895" s="145" t="s">
        <v>205</v>
      </c>
      <c r="C2895" s="145" t="s">
        <v>3022</v>
      </c>
      <c r="D2895" s="145">
        <v>0.148130399</v>
      </c>
      <c r="E2895" s="145">
        <v>0</v>
      </c>
    </row>
    <row r="2896" spans="1:5" x14ac:dyDescent="0.3">
      <c r="A2896" s="145">
        <v>26</v>
      </c>
      <c r="B2896" s="145" t="s">
        <v>205</v>
      </c>
      <c r="C2896" s="145" t="s">
        <v>3023</v>
      </c>
      <c r="D2896" s="145">
        <v>0.148130399</v>
      </c>
      <c r="E2896" s="145">
        <v>0</v>
      </c>
    </row>
    <row r="2897" spans="1:5" x14ac:dyDescent="0.3">
      <c r="A2897" s="145">
        <v>26</v>
      </c>
      <c r="B2897" s="145" t="s">
        <v>205</v>
      </c>
      <c r="C2897" s="145" t="s">
        <v>3024</v>
      </c>
      <c r="D2897" s="145">
        <v>0.148130399</v>
      </c>
      <c r="E2897" s="145">
        <v>0</v>
      </c>
    </row>
    <row r="2898" spans="1:5" x14ac:dyDescent="0.3">
      <c r="A2898" s="145">
        <v>26</v>
      </c>
      <c r="B2898" s="145" t="s">
        <v>205</v>
      </c>
      <c r="C2898" s="145" t="s">
        <v>3025</v>
      </c>
      <c r="D2898" s="145">
        <v>0.14630178799999999</v>
      </c>
      <c r="E2898" s="145">
        <v>0</v>
      </c>
    </row>
    <row r="2899" spans="1:5" x14ac:dyDescent="0.3">
      <c r="A2899" s="145">
        <v>26</v>
      </c>
      <c r="B2899" s="145" t="s">
        <v>205</v>
      </c>
      <c r="C2899" s="145" t="s">
        <v>3026</v>
      </c>
      <c r="D2899" s="145">
        <v>0.14630178799999999</v>
      </c>
      <c r="E2899" s="145">
        <v>0</v>
      </c>
    </row>
    <row r="2900" spans="1:5" x14ac:dyDescent="0.3">
      <c r="A2900" s="145">
        <v>26</v>
      </c>
      <c r="B2900" s="145" t="s">
        <v>205</v>
      </c>
      <c r="C2900" s="145" t="s">
        <v>3027</v>
      </c>
      <c r="D2900" s="145">
        <v>0.14630178799999999</v>
      </c>
      <c r="E2900" s="145">
        <v>0</v>
      </c>
    </row>
    <row r="2901" spans="1:5" x14ac:dyDescent="0.3">
      <c r="A2901" s="145">
        <v>26</v>
      </c>
      <c r="B2901" s="145" t="s">
        <v>205</v>
      </c>
      <c r="C2901" s="145" t="s">
        <v>3028</v>
      </c>
      <c r="D2901" s="145">
        <v>0.122053048</v>
      </c>
      <c r="E2901" s="145">
        <v>0</v>
      </c>
    </row>
    <row r="2902" spans="1:5" x14ac:dyDescent="0.3">
      <c r="A2902" s="145">
        <v>26</v>
      </c>
      <c r="B2902" s="145" t="s">
        <v>205</v>
      </c>
      <c r="C2902" s="145" t="s">
        <v>3029</v>
      </c>
      <c r="D2902" s="145">
        <v>5.0122295999999997E-2</v>
      </c>
      <c r="E2902" s="145">
        <v>0</v>
      </c>
    </row>
    <row r="2903" spans="1:5" x14ac:dyDescent="0.3">
      <c r="A2903" s="145">
        <v>26</v>
      </c>
      <c r="B2903" s="145" t="s">
        <v>205</v>
      </c>
      <c r="C2903" s="145" t="s">
        <v>3030</v>
      </c>
      <c r="D2903" s="145">
        <v>3.2452024000000003E-2</v>
      </c>
      <c r="E2903" s="145">
        <v>0</v>
      </c>
    </row>
    <row r="2904" spans="1:5" x14ac:dyDescent="0.3">
      <c r="A2904" s="145">
        <v>26</v>
      </c>
      <c r="B2904" s="145" t="s">
        <v>205</v>
      </c>
      <c r="C2904" s="145" t="s">
        <v>3031</v>
      </c>
      <c r="D2904" s="145">
        <v>2.6872146E-2</v>
      </c>
      <c r="E2904" s="145">
        <v>0</v>
      </c>
    </row>
    <row r="2905" spans="1:5" x14ac:dyDescent="0.3">
      <c r="A2905" s="145">
        <v>26</v>
      </c>
      <c r="B2905" s="145" t="s">
        <v>205</v>
      </c>
      <c r="C2905" s="145" t="s">
        <v>3032</v>
      </c>
      <c r="D2905" s="145">
        <v>2.6872146E-2</v>
      </c>
      <c r="E2905" s="145">
        <v>0</v>
      </c>
    </row>
    <row r="2906" spans="1:5" x14ac:dyDescent="0.3">
      <c r="A2906" s="145">
        <v>26</v>
      </c>
      <c r="B2906" s="145" t="s">
        <v>205</v>
      </c>
      <c r="C2906" s="145" t="s">
        <v>3033</v>
      </c>
      <c r="D2906" s="145">
        <v>2.6872146E-2</v>
      </c>
      <c r="E2906" s="145">
        <v>0</v>
      </c>
    </row>
    <row r="2907" spans="1:5" x14ac:dyDescent="0.3">
      <c r="A2907" s="145">
        <v>26</v>
      </c>
      <c r="B2907" s="145" t="s">
        <v>205</v>
      </c>
      <c r="C2907" s="145" t="s">
        <v>3034</v>
      </c>
      <c r="D2907" s="145">
        <v>2.6872146E-2</v>
      </c>
      <c r="E2907" s="145">
        <v>0</v>
      </c>
    </row>
    <row r="2908" spans="1:5" x14ac:dyDescent="0.3">
      <c r="A2908" s="145">
        <v>26</v>
      </c>
      <c r="B2908" s="145" t="s">
        <v>205</v>
      </c>
      <c r="C2908" s="145" t="s">
        <v>3035</v>
      </c>
      <c r="D2908" s="145">
        <v>2.6872146E-2</v>
      </c>
      <c r="E2908" s="145">
        <v>0</v>
      </c>
    </row>
    <row r="2909" spans="1:5" x14ac:dyDescent="0.3">
      <c r="A2909" s="145">
        <v>26</v>
      </c>
      <c r="B2909" s="145" t="s">
        <v>205</v>
      </c>
      <c r="C2909" s="145" t="s">
        <v>3036</v>
      </c>
      <c r="D2909" s="145">
        <v>2.6872146E-2</v>
      </c>
      <c r="E2909" s="145">
        <v>0</v>
      </c>
    </row>
    <row r="2910" spans="1:5" x14ac:dyDescent="0.3">
      <c r="A2910" s="145">
        <v>26</v>
      </c>
      <c r="B2910" s="145" t="s">
        <v>205</v>
      </c>
      <c r="C2910" s="145" t="s">
        <v>3037</v>
      </c>
      <c r="D2910" s="145">
        <v>2.6872146E-2</v>
      </c>
      <c r="E2910" s="145">
        <v>0</v>
      </c>
    </row>
    <row r="2911" spans="1:5" x14ac:dyDescent="0.3">
      <c r="A2911" s="145">
        <v>26</v>
      </c>
      <c r="B2911" s="145" t="s">
        <v>205</v>
      </c>
      <c r="C2911" s="145" t="s">
        <v>3038</v>
      </c>
      <c r="D2911" s="145">
        <v>2.6872146E-2</v>
      </c>
      <c r="E2911" s="145">
        <v>0</v>
      </c>
    </row>
    <row r="2912" spans="1:5" x14ac:dyDescent="0.3">
      <c r="A2912" s="145">
        <v>26</v>
      </c>
      <c r="B2912" s="145" t="s">
        <v>205</v>
      </c>
      <c r="C2912" s="145" t="s">
        <v>3039</v>
      </c>
      <c r="D2912" s="145">
        <v>2.6872146E-2</v>
      </c>
      <c r="E2912" s="145">
        <v>0</v>
      </c>
    </row>
    <row r="2913" spans="1:5" x14ac:dyDescent="0.3">
      <c r="A2913" s="145">
        <v>26</v>
      </c>
      <c r="B2913" s="145" t="s">
        <v>205</v>
      </c>
      <c r="C2913" s="145" t="s">
        <v>3040</v>
      </c>
      <c r="D2913" s="145">
        <v>2.6872146E-2</v>
      </c>
      <c r="E2913" s="145">
        <v>0</v>
      </c>
    </row>
    <row r="2914" spans="1:5" x14ac:dyDescent="0.3">
      <c r="A2914" s="145">
        <v>26</v>
      </c>
      <c r="B2914" s="145" t="s">
        <v>205</v>
      </c>
      <c r="C2914" s="145" t="s">
        <v>3041</v>
      </c>
      <c r="D2914" s="145">
        <v>2.6872146E-2</v>
      </c>
      <c r="E2914" s="145">
        <v>0</v>
      </c>
    </row>
    <row r="2915" spans="1:5" x14ac:dyDescent="0.3">
      <c r="A2915" s="145">
        <v>26</v>
      </c>
      <c r="B2915" s="145" t="s">
        <v>205</v>
      </c>
      <c r="C2915" s="145" t="s">
        <v>3042</v>
      </c>
      <c r="D2915" s="145">
        <v>2.6872146E-2</v>
      </c>
      <c r="E2915" s="145">
        <v>0</v>
      </c>
    </row>
    <row r="2916" spans="1:5" x14ac:dyDescent="0.3">
      <c r="A2916" s="145">
        <v>26</v>
      </c>
      <c r="B2916" s="145" t="s">
        <v>205</v>
      </c>
      <c r="C2916" s="145" t="s">
        <v>3043</v>
      </c>
      <c r="D2916" s="145">
        <v>2.6872146E-2</v>
      </c>
      <c r="E2916" s="145">
        <v>0</v>
      </c>
    </row>
    <row r="2917" spans="1:5" x14ac:dyDescent="0.3">
      <c r="A2917" s="145">
        <v>26</v>
      </c>
      <c r="B2917" s="145" t="s">
        <v>205</v>
      </c>
      <c r="C2917" s="145" t="s">
        <v>3044</v>
      </c>
      <c r="D2917" s="145">
        <v>2.6872146E-2</v>
      </c>
      <c r="E2917" s="145">
        <v>0</v>
      </c>
    </row>
    <row r="2918" spans="1:5" x14ac:dyDescent="0.3">
      <c r="A2918" s="145">
        <v>26</v>
      </c>
      <c r="B2918" s="145" t="s">
        <v>205</v>
      </c>
      <c r="C2918" s="145" t="s">
        <v>3045</v>
      </c>
      <c r="D2918" s="145">
        <v>2.6872146E-2</v>
      </c>
      <c r="E2918" s="145">
        <v>0</v>
      </c>
    </row>
    <row r="2919" spans="1:5" x14ac:dyDescent="0.3">
      <c r="A2919" s="145">
        <v>26</v>
      </c>
      <c r="B2919" s="145" t="s">
        <v>205</v>
      </c>
      <c r="C2919" s="145" t="s">
        <v>3046</v>
      </c>
      <c r="D2919" s="145">
        <v>2.6872146E-2</v>
      </c>
      <c r="E2919" s="145">
        <v>0</v>
      </c>
    </row>
    <row r="2920" spans="1:5" x14ac:dyDescent="0.3">
      <c r="A2920" s="145">
        <v>26</v>
      </c>
      <c r="B2920" s="145" t="s">
        <v>205</v>
      </c>
      <c r="C2920" s="145" t="s">
        <v>3047</v>
      </c>
      <c r="D2920" s="145">
        <v>2.6872146E-2</v>
      </c>
      <c r="E2920" s="145">
        <v>0</v>
      </c>
    </row>
    <row r="2921" spans="1:5" x14ac:dyDescent="0.3">
      <c r="A2921" s="145">
        <v>26</v>
      </c>
      <c r="B2921" s="145" t="s">
        <v>205</v>
      </c>
      <c r="C2921" s="145" t="s">
        <v>3048</v>
      </c>
      <c r="D2921" s="145">
        <v>2.6872146E-2</v>
      </c>
      <c r="E2921" s="145">
        <v>0</v>
      </c>
    </row>
    <row r="2922" spans="1:5" x14ac:dyDescent="0.3">
      <c r="A2922" s="145">
        <v>26</v>
      </c>
      <c r="B2922" s="145" t="s">
        <v>205</v>
      </c>
      <c r="C2922" s="145" t="s">
        <v>3049</v>
      </c>
      <c r="D2922" s="145">
        <v>2.6872146E-2</v>
      </c>
      <c r="E2922" s="145">
        <v>0</v>
      </c>
    </row>
    <row r="2923" spans="1:5" x14ac:dyDescent="0.3">
      <c r="A2923" s="145">
        <v>26</v>
      </c>
      <c r="B2923" s="145" t="s">
        <v>205</v>
      </c>
      <c r="C2923" s="145" t="s">
        <v>3050</v>
      </c>
      <c r="D2923" s="145">
        <v>2.6872146E-2</v>
      </c>
      <c r="E2923" s="145">
        <v>0</v>
      </c>
    </row>
    <row r="2924" spans="1:5" x14ac:dyDescent="0.3">
      <c r="A2924" s="145">
        <v>26</v>
      </c>
      <c r="B2924" s="145" t="s">
        <v>205</v>
      </c>
      <c r="C2924" s="145" t="s">
        <v>3051</v>
      </c>
      <c r="D2924" s="145">
        <v>2.6872146E-2</v>
      </c>
      <c r="E2924" s="145">
        <v>0</v>
      </c>
    </row>
    <row r="2925" spans="1:5" x14ac:dyDescent="0.3">
      <c r="A2925" s="145">
        <v>26</v>
      </c>
      <c r="B2925" s="145" t="s">
        <v>205</v>
      </c>
      <c r="C2925" s="145" t="s">
        <v>3052</v>
      </c>
      <c r="D2925" s="145">
        <v>2.6872146E-2</v>
      </c>
      <c r="E2925" s="145">
        <v>0</v>
      </c>
    </row>
    <row r="2926" spans="1:5" x14ac:dyDescent="0.3">
      <c r="A2926" s="145">
        <v>26</v>
      </c>
      <c r="B2926" s="145" t="s">
        <v>205</v>
      </c>
      <c r="C2926" s="145" t="s">
        <v>3053</v>
      </c>
      <c r="D2926" s="145">
        <v>2.6872146E-2</v>
      </c>
      <c r="E2926" s="145">
        <v>0</v>
      </c>
    </row>
    <row r="2927" spans="1:5" x14ac:dyDescent="0.3">
      <c r="A2927" s="145">
        <v>26</v>
      </c>
      <c r="B2927" s="145" t="s">
        <v>205</v>
      </c>
      <c r="C2927" s="145" t="s">
        <v>3054</v>
      </c>
      <c r="D2927" s="145">
        <v>2.6872146E-2</v>
      </c>
      <c r="E2927" s="145">
        <v>0</v>
      </c>
    </row>
    <row r="2928" spans="1:5" x14ac:dyDescent="0.3">
      <c r="A2928" s="145">
        <v>26</v>
      </c>
      <c r="B2928" s="145" t="s">
        <v>205</v>
      </c>
      <c r="C2928" s="145" t="s">
        <v>3055</v>
      </c>
      <c r="D2928" s="145">
        <v>2.6872146E-2</v>
      </c>
      <c r="E2928" s="145">
        <v>0</v>
      </c>
    </row>
    <row r="2929" spans="1:5" x14ac:dyDescent="0.3">
      <c r="A2929" s="145">
        <v>26</v>
      </c>
      <c r="B2929" s="145" t="s">
        <v>205</v>
      </c>
      <c r="C2929" s="145" t="s">
        <v>3056</v>
      </c>
      <c r="D2929" s="145">
        <v>2.6872146E-2</v>
      </c>
      <c r="E2929" s="145">
        <v>0</v>
      </c>
    </row>
    <row r="2930" spans="1:5" x14ac:dyDescent="0.3">
      <c r="A2930" s="145">
        <v>26</v>
      </c>
      <c r="B2930" s="145" t="s">
        <v>205</v>
      </c>
      <c r="C2930" s="145" t="s">
        <v>3057</v>
      </c>
      <c r="D2930" s="145">
        <v>2.6872146E-2</v>
      </c>
      <c r="E2930" s="145">
        <v>0</v>
      </c>
    </row>
    <row r="2931" spans="1:5" x14ac:dyDescent="0.3">
      <c r="A2931" s="145">
        <v>26</v>
      </c>
      <c r="B2931" s="145" t="s">
        <v>205</v>
      </c>
      <c r="C2931" s="145" t="s">
        <v>3058</v>
      </c>
      <c r="D2931" s="145">
        <v>2.6410376999999999E-2</v>
      </c>
      <c r="E2931" s="145">
        <v>0</v>
      </c>
    </row>
    <row r="2932" spans="1:5" x14ac:dyDescent="0.3">
      <c r="A2932" s="145">
        <v>26</v>
      </c>
      <c r="B2932" s="145" t="s">
        <v>205</v>
      </c>
      <c r="C2932" s="145" t="s">
        <v>3059</v>
      </c>
      <c r="D2932" s="145">
        <v>2.6410376999999999E-2</v>
      </c>
      <c r="E2932" s="145">
        <v>0</v>
      </c>
    </row>
    <row r="2933" spans="1:5" x14ac:dyDescent="0.3">
      <c r="A2933" s="145">
        <v>26</v>
      </c>
      <c r="B2933" s="145" t="s">
        <v>205</v>
      </c>
      <c r="C2933" s="145" t="s">
        <v>3060</v>
      </c>
      <c r="D2933" s="145">
        <v>2.6410376999999999E-2</v>
      </c>
      <c r="E2933" s="145">
        <v>0</v>
      </c>
    </row>
    <row r="2934" spans="1:5" x14ac:dyDescent="0.3">
      <c r="A2934" s="145">
        <v>26</v>
      </c>
      <c r="B2934" s="145" t="s">
        <v>205</v>
      </c>
      <c r="C2934" s="145" t="s">
        <v>3061</v>
      </c>
      <c r="D2934" s="145">
        <v>2.6410376999999999E-2</v>
      </c>
      <c r="E2934" s="145">
        <v>0</v>
      </c>
    </row>
    <row r="2935" spans="1:5" x14ac:dyDescent="0.3">
      <c r="A2935" s="145">
        <v>26</v>
      </c>
      <c r="B2935" s="145" t="s">
        <v>205</v>
      </c>
      <c r="C2935" s="145" t="s">
        <v>3062</v>
      </c>
      <c r="D2935" s="145">
        <v>2.6410376999999999E-2</v>
      </c>
      <c r="E2935" s="145">
        <v>0</v>
      </c>
    </row>
    <row r="2936" spans="1:5" x14ac:dyDescent="0.3">
      <c r="A2936" s="145">
        <v>26</v>
      </c>
      <c r="B2936" s="145" t="s">
        <v>205</v>
      </c>
      <c r="C2936" s="145" t="s">
        <v>3063</v>
      </c>
      <c r="D2936" s="145">
        <v>2.6410376999999999E-2</v>
      </c>
      <c r="E2936" s="145">
        <v>0</v>
      </c>
    </row>
    <row r="2937" spans="1:5" x14ac:dyDescent="0.3">
      <c r="A2937" s="145">
        <v>26</v>
      </c>
      <c r="B2937" s="145" t="s">
        <v>205</v>
      </c>
      <c r="C2937" s="145" t="s">
        <v>3064</v>
      </c>
      <c r="D2937" s="145">
        <v>2.6410376999999999E-2</v>
      </c>
      <c r="E2937" s="145">
        <v>0</v>
      </c>
    </row>
    <row r="2938" spans="1:5" x14ac:dyDescent="0.3">
      <c r="A2938" s="145">
        <v>26</v>
      </c>
      <c r="B2938" s="145" t="s">
        <v>205</v>
      </c>
      <c r="C2938" s="145" t="s">
        <v>3065</v>
      </c>
      <c r="D2938" s="145">
        <v>2.6410376999999999E-2</v>
      </c>
      <c r="E2938" s="145">
        <v>0</v>
      </c>
    </row>
    <row r="2939" spans="1:5" x14ac:dyDescent="0.3">
      <c r="A2939" s="145">
        <v>26</v>
      </c>
      <c r="B2939" s="145" t="s">
        <v>205</v>
      </c>
      <c r="C2939" s="145" t="s">
        <v>3066</v>
      </c>
      <c r="D2939" s="145">
        <v>2.6410376999999999E-2</v>
      </c>
      <c r="E2939" s="145">
        <v>0</v>
      </c>
    </row>
    <row r="2940" spans="1:5" x14ac:dyDescent="0.3">
      <c r="A2940" s="145">
        <v>26</v>
      </c>
      <c r="B2940" s="145" t="s">
        <v>205</v>
      </c>
      <c r="C2940" s="145" t="s">
        <v>3067</v>
      </c>
      <c r="D2940" s="145">
        <v>2.6410376999999999E-2</v>
      </c>
      <c r="E2940" s="145">
        <v>0</v>
      </c>
    </row>
    <row r="2941" spans="1:5" x14ac:dyDescent="0.3">
      <c r="A2941" s="145">
        <v>26</v>
      </c>
      <c r="B2941" s="145" t="s">
        <v>205</v>
      </c>
      <c r="C2941" s="145" t="s">
        <v>3068</v>
      </c>
      <c r="D2941" s="145">
        <v>2.6410376999999999E-2</v>
      </c>
      <c r="E2941" s="145">
        <v>0</v>
      </c>
    </row>
    <row r="2942" spans="1:5" x14ac:dyDescent="0.3">
      <c r="A2942" s="145">
        <v>26</v>
      </c>
      <c r="B2942" s="145" t="s">
        <v>205</v>
      </c>
      <c r="C2942" s="145" t="s">
        <v>3069</v>
      </c>
      <c r="D2942" s="145">
        <v>2.0451625000000001E-2</v>
      </c>
      <c r="E2942" s="145">
        <v>0</v>
      </c>
    </row>
    <row r="2943" spans="1:5" x14ac:dyDescent="0.3">
      <c r="A2943" s="145">
        <v>26</v>
      </c>
      <c r="B2943" s="145" t="s">
        <v>205</v>
      </c>
      <c r="C2943" s="145" t="s">
        <v>3070</v>
      </c>
      <c r="D2943" s="145">
        <v>5.6828470000000004E-3</v>
      </c>
      <c r="E2943" s="145">
        <v>0</v>
      </c>
    </row>
    <row r="2944" spans="1:5" x14ac:dyDescent="0.3">
      <c r="A2944" s="145">
        <v>26</v>
      </c>
      <c r="B2944" s="145" t="s">
        <v>205</v>
      </c>
      <c r="C2944" s="145" t="s">
        <v>3071</v>
      </c>
      <c r="D2944" s="145">
        <v>0</v>
      </c>
      <c r="E2944" s="145">
        <v>0</v>
      </c>
    </row>
    <row r="2945" spans="1:5" x14ac:dyDescent="0.3">
      <c r="A2945" s="145">
        <v>26</v>
      </c>
      <c r="B2945" s="145" t="s">
        <v>205</v>
      </c>
      <c r="C2945" s="145" t="s">
        <v>3072</v>
      </c>
      <c r="D2945" s="145">
        <v>0</v>
      </c>
      <c r="E2945" s="145">
        <v>0</v>
      </c>
    </row>
    <row r="2946" spans="1:5" x14ac:dyDescent="0.3">
      <c r="A2946" s="145">
        <v>26</v>
      </c>
      <c r="B2946" s="145" t="s">
        <v>205</v>
      </c>
      <c r="C2946" s="145" t="s">
        <v>3073</v>
      </c>
      <c r="D2946" s="145">
        <v>0</v>
      </c>
      <c r="E2946" s="145">
        <v>0</v>
      </c>
    </row>
    <row r="2947" spans="1:5" x14ac:dyDescent="0.3">
      <c r="A2947" s="145">
        <v>26</v>
      </c>
      <c r="B2947" s="145" t="s">
        <v>205</v>
      </c>
      <c r="C2947" s="145" t="s">
        <v>3074</v>
      </c>
      <c r="D2947" s="145">
        <v>0</v>
      </c>
      <c r="E2947" s="145">
        <v>0</v>
      </c>
    </row>
    <row r="2948" spans="1:5" x14ac:dyDescent="0.3">
      <c r="A2948" s="145">
        <v>26</v>
      </c>
      <c r="B2948" s="145" t="s">
        <v>205</v>
      </c>
      <c r="C2948" s="145" t="s">
        <v>3075</v>
      </c>
      <c r="D2948" s="145">
        <v>0</v>
      </c>
      <c r="E2948" s="145">
        <v>0</v>
      </c>
    </row>
    <row r="2949" spans="1:5" x14ac:dyDescent="0.3">
      <c r="A2949" s="145">
        <v>26</v>
      </c>
      <c r="B2949" s="145" t="s">
        <v>205</v>
      </c>
      <c r="C2949" s="145" t="s">
        <v>3076</v>
      </c>
      <c r="D2949" s="145">
        <v>0</v>
      </c>
      <c r="E2949" s="14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6E8D1-91F9-4459-9927-E075F6944A9D}">
  <dimension ref="A1:C1043"/>
  <sheetViews>
    <sheetView topLeftCell="A1015" workbookViewId="0">
      <selection activeCell="D1065" sqref="D1065"/>
    </sheetView>
  </sheetViews>
  <sheetFormatPr defaultRowHeight="14.4" x14ac:dyDescent="0.3"/>
  <cols>
    <col min="1" max="1" width="15.77734375" bestFit="1" customWidth="1"/>
    <col min="3" max="3" width="11.109375" bestFit="1" customWidth="1"/>
  </cols>
  <sheetData>
    <row r="1" spans="1:3" s="145" customFormat="1" x14ac:dyDescent="0.3">
      <c r="A1" s="145" t="s">
        <v>3676</v>
      </c>
      <c r="B1" s="145" t="s">
        <v>3677</v>
      </c>
      <c r="C1" s="145" t="s">
        <v>3678</v>
      </c>
    </row>
    <row r="2" spans="1:3" x14ac:dyDescent="0.3">
      <c r="A2">
        <v>4003</v>
      </c>
      <c r="B2" t="s">
        <v>3078</v>
      </c>
      <c r="C2" t="s">
        <v>3079</v>
      </c>
    </row>
    <row r="3" spans="1:3" x14ac:dyDescent="0.3">
      <c r="A3">
        <v>4365</v>
      </c>
      <c r="B3" t="s">
        <v>3078</v>
      </c>
      <c r="C3" t="s">
        <v>3079</v>
      </c>
    </row>
    <row r="4" spans="1:3" x14ac:dyDescent="0.3">
      <c r="A4">
        <v>4396</v>
      </c>
      <c r="B4" t="s">
        <v>3078</v>
      </c>
      <c r="C4" t="s">
        <v>3079</v>
      </c>
    </row>
    <row r="5" spans="1:3" x14ac:dyDescent="0.3">
      <c r="A5">
        <v>4434</v>
      </c>
      <c r="B5" t="s">
        <v>3078</v>
      </c>
      <c r="C5" t="s">
        <v>3079</v>
      </c>
    </row>
    <row r="6" spans="1:3" x14ac:dyDescent="0.3">
      <c r="A6">
        <v>4443</v>
      </c>
      <c r="B6" t="s">
        <v>3078</v>
      </c>
      <c r="C6" t="s">
        <v>3079</v>
      </c>
    </row>
    <row r="7" spans="1:3" x14ac:dyDescent="0.3">
      <c r="A7">
        <v>4451</v>
      </c>
      <c r="B7" t="s">
        <v>3078</v>
      </c>
      <c r="C7" t="s">
        <v>3079</v>
      </c>
    </row>
    <row r="8" spans="1:3" x14ac:dyDescent="0.3">
      <c r="A8">
        <v>4474</v>
      </c>
      <c r="B8" t="s">
        <v>3078</v>
      </c>
      <c r="C8" t="s">
        <v>3079</v>
      </c>
    </row>
    <row r="9" spans="1:3" x14ac:dyDescent="0.3">
      <c r="A9">
        <v>4542</v>
      </c>
      <c r="B9" t="s">
        <v>3078</v>
      </c>
      <c r="C9" t="s">
        <v>3079</v>
      </c>
    </row>
    <row r="10" spans="1:3" x14ac:dyDescent="0.3">
      <c r="A10">
        <v>4586</v>
      </c>
      <c r="B10" t="s">
        <v>3078</v>
      </c>
      <c r="C10" t="s">
        <v>3079</v>
      </c>
    </row>
    <row r="11" spans="1:3" x14ac:dyDescent="0.3">
      <c r="A11">
        <v>4595</v>
      </c>
      <c r="B11" t="s">
        <v>3078</v>
      </c>
      <c r="C11" t="s">
        <v>3079</v>
      </c>
    </row>
    <row r="12" spans="1:3" x14ac:dyDescent="0.3">
      <c r="A12">
        <v>4611</v>
      </c>
      <c r="B12" t="s">
        <v>3078</v>
      </c>
      <c r="C12" t="s">
        <v>3079</v>
      </c>
    </row>
    <row r="13" spans="1:3" x14ac:dyDescent="0.3">
      <c r="A13">
        <v>4612</v>
      </c>
      <c r="B13" t="s">
        <v>3078</v>
      </c>
      <c r="C13" t="s">
        <v>3079</v>
      </c>
    </row>
    <row r="14" spans="1:3" x14ac:dyDescent="0.3">
      <c r="A14">
        <v>4659</v>
      </c>
      <c r="B14" t="s">
        <v>3078</v>
      </c>
      <c r="C14" t="s">
        <v>3079</v>
      </c>
    </row>
    <row r="15" spans="1:3" x14ac:dyDescent="0.3">
      <c r="A15">
        <v>4693</v>
      </c>
      <c r="B15" t="s">
        <v>3078</v>
      </c>
      <c r="C15" t="s">
        <v>3079</v>
      </c>
    </row>
    <row r="16" spans="1:3" x14ac:dyDescent="0.3">
      <c r="A16">
        <v>4378</v>
      </c>
      <c r="B16" t="s">
        <v>3078</v>
      </c>
      <c r="C16" t="s">
        <v>3080</v>
      </c>
    </row>
    <row r="17" spans="1:3" x14ac:dyDescent="0.3">
      <c r="A17">
        <v>4376</v>
      </c>
      <c r="B17" t="s">
        <v>3078</v>
      </c>
      <c r="C17" t="s">
        <v>3081</v>
      </c>
    </row>
    <row r="18" spans="1:3" x14ac:dyDescent="0.3">
      <c r="A18">
        <v>3640</v>
      </c>
      <c r="B18" t="s">
        <v>3083</v>
      </c>
      <c r="C18" t="s">
        <v>3084</v>
      </c>
    </row>
    <row r="19" spans="1:3" x14ac:dyDescent="0.3">
      <c r="A19">
        <v>3641</v>
      </c>
      <c r="B19" t="s">
        <v>3083</v>
      </c>
      <c r="C19" t="s">
        <v>3084</v>
      </c>
    </row>
    <row r="20" spans="1:3" x14ac:dyDescent="0.3">
      <c r="A20">
        <v>3643</v>
      </c>
      <c r="B20" t="s">
        <v>3083</v>
      </c>
      <c r="C20" t="s">
        <v>3084</v>
      </c>
    </row>
    <row r="21" spans="1:3" x14ac:dyDescent="0.3">
      <c r="A21">
        <v>3644</v>
      </c>
      <c r="B21" t="s">
        <v>3083</v>
      </c>
      <c r="C21" t="s">
        <v>3084</v>
      </c>
    </row>
    <row r="22" spans="1:3" x14ac:dyDescent="0.3">
      <c r="A22">
        <v>3649</v>
      </c>
      <c r="B22" t="s">
        <v>3083</v>
      </c>
      <c r="C22" t="s">
        <v>3084</v>
      </c>
    </row>
    <row r="23" spans="1:3" x14ac:dyDescent="0.3">
      <c r="A23">
        <v>3650</v>
      </c>
      <c r="B23" t="s">
        <v>3083</v>
      </c>
      <c r="C23" t="s">
        <v>3084</v>
      </c>
    </row>
    <row r="24" spans="1:3" x14ac:dyDescent="0.3">
      <c r="A24">
        <v>3944</v>
      </c>
      <c r="B24" t="s">
        <v>3083</v>
      </c>
      <c r="C24" t="s">
        <v>3084</v>
      </c>
    </row>
    <row r="25" spans="1:3" x14ac:dyDescent="0.3">
      <c r="A25">
        <v>3947</v>
      </c>
      <c r="B25" t="s">
        <v>3083</v>
      </c>
      <c r="C25" t="s">
        <v>3084</v>
      </c>
    </row>
    <row r="26" spans="1:3" x14ac:dyDescent="0.3">
      <c r="A26">
        <v>3952</v>
      </c>
      <c r="B26" t="s">
        <v>3083</v>
      </c>
      <c r="C26" t="s">
        <v>3084</v>
      </c>
    </row>
    <row r="27" spans="1:3" x14ac:dyDescent="0.3">
      <c r="A27">
        <v>3954</v>
      </c>
      <c r="B27" t="s">
        <v>3083</v>
      </c>
      <c r="C27" t="s">
        <v>3084</v>
      </c>
    </row>
    <row r="28" spans="1:3" x14ac:dyDescent="0.3">
      <c r="A28">
        <v>3955</v>
      </c>
      <c r="B28" t="s">
        <v>3083</v>
      </c>
      <c r="C28" t="s">
        <v>3084</v>
      </c>
    </row>
    <row r="29" spans="1:3" x14ac:dyDescent="0.3">
      <c r="A29">
        <v>3956</v>
      </c>
      <c r="B29" t="s">
        <v>3083</v>
      </c>
      <c r="C29" t="s">
        <v>3084</v>
      </c>
    </row>
    <row r="30" spans="1:3" x14ac:dyDescent="0.3">
      <c r="A30">
        <v>3957</v>
      </c>
      <c r="B30" t="s">
        <v>3083</v>
      </c>
      <c r="C30" t="s">
        <v>3084</v>
      </c>
    </row>
    <row r="31" spans="1:3" x14ac:dyDescent="0.3">
      <c r="A31">
        <v>3959</v>
      </c>
      <c r="B31" t="s">
        <v>3083</v>
      </c>
      <c r="C31" t="s">
        <v>3084</v>
      </c>
    </row>
    <row r="32" spans="1:3" x14ac:dyDescent="0.3">
      <c r="A32">
        <v>3960</v>
      </c>
      <c r="B32" t="s">
        <v>3083</v>
      </c>
      <c r="C32" t="s">
        <v>3084</v>
      </c>
    </row>
    <row r="33" spans="1:3" x14ac:dyDescent="0.3">
      <c r="A33">
        <v>3962</v>
      </c>
      <c r="B33" t="s">
        <v>3083</v>
      </c>
      <c r="C33" t="s">
        <v>3084</v>
      </c>
    </row>
    <row r="34" spans="1:3" x14ac:dyDescent="0.3">
      <c r="A34">
        <v>3963</v>
      </c>
      <c r="B34" t="s">
        <v>3083</v>
      </c>
      <c r="C34" t="s">
        <v>3084</v>
      </c>
    </row>
    <row r="35" spans="1:3" x14ac:dyDescent="0.3">
      <c r="A35">
        <v>3966</v>
      </c>
      <c r="B35" t="s">
        <v>3083</v>
      </c>
      <c r="C35" t="s">
        <v>3084</v>
      </c>
    </row>
    <row r="36" spans="1:3" x14ac:dyDescent="0.3">
      <c r="A36">
        <v>3996</v>
      </c>
      <c r="B36" t="s">
        <v>3083</v>
      </c>
      <c r="C36" t="s">
        <v>3084</v>
      </c>
    </row>
    <row r="37" spans="1:3" x14ac:dyDescent="0.3">
      <c r="A37">
        <v>3999</v>
      </c>
      <c r="B37" t="s">
        <v>3083</v>
      </c>
      <c r="C37" t="s">
        <v>3084</v>
      </c>
    </row>
    <row r="38" spans="1:3" x14ac:dyDescent="0.3">
      <c r="A38">
        <v>4000</v>
      </c>
      <c r="B38" t="s">
        <v>3083</v>
      </c>
      <c r="C38" t="s">
        <v>3084</v>
      </c>
    </row>
    <row r="39" spans="1:3" x14ac:dyDescent="0.3">
      <c r="A39">
        <v>4005</v>
      </c>
      <c r="B39" t="s">
        <v>3083</v>
      </c>
      <c r="C39" t="s">
        <v>3084</v>
      </c>
    </row>
    <row r="40" spans="1:3" x14ac:dyDescent="0.3">
      <c r="A40">
        <v>4302</v>
      </c>
      <c r="B40" t="s">
        <v>3083</v>
      </c>
      <c r="C40" t="s">
        <v>3084</v>
      </c>
    </row>
    <row r="41" spans="1:3" x14ac:dyDescent="0.3">
      <c r="A41">
        <v>4313</v>
      </c>
      <c r="B41" t="s">
        <v>3083</v>
      </c>
      <c r="C41" t="s">
        <v>3084</v>
      </c>
    </row>
    <row r="42" spans="1:3" x14ac:dyDescent="0.3">
      <c r="A42">
        <v>4318</v>
      </c>
      <c r="B42" t="s">
        <v>3083</v>
      </c>
      <c r="C42" t="s">
        <v>3084</v>
      </c>
    </row>
    <row r="43" spans="1:3" x14ac:dyDescent="0.3">
      <c r="A43">
        <v>4331</v>
      </c>
      <c r="B43" t="s">
        <v>3083</v>
      </c>
      <c r="C43" t="s">
        <v>3084</v>
      </c>
    </row>
    <row r="44" spans="1:3" x14ac:dyDescent="0.3">
      <c r="A44">
        <v>4337</v>
      </c>
      <c r="B44" t="s">
        <v>3083</v>
      </c>
      <c r="C44" t="s">
        <v>3084</v>
      </c>
    </row>
    <row r="45" spans="1:3" x14ac:dyDescent="0.3">
      <c r="A45">
        <v>4352</v>
      </c>
      <c r="B45" t="s">
        <v>3083</v>
      </c>
      <c r="C45" t="s">
        <v>3084</v>
      </c>
    </row>
    <row r="46" spans="1:3" x14ac:dyDescent="0.3">
      <c r="A46">
        <v>4353</v>
      </c>
      <c r="B46" t="s">
        <v>3083</v>
      </c>
      <c r="C46" t="s">
        <v>3084</v>
      </c>
    </row>
    <row r="47" spans="1:3" x14ac:dyDescent="0.3">
      <c r="A47">
        <v>4355</v>
      </c>
      <c r="B47" t="s">
        <v>3083</v>
      </c>
      <c r="C47" t="s">
        <v>3084</v>
      </c>
    </row>
    <row r="48" spans="1:3" x14ac:dyDescent="0.3">
      <c r="A48">
        <v>4356</v>
      </c>
      <c r="B48" t="s">
        <v>3083</v>
      </c>
      <c r="C48" t="s">
        <v>3084</v>
      </c>
    </row>
    <row r="49" spans="1:3" x14ac:dyDescent="0.3">
      <c r="A49">
        <v>4371</v>
      </c>
      <c r="B49" t="s">
        <v>3083</v>
      </c>
      <c r="C49" t="s">
        <v>3084</v>
      </c>
    </row>
    <row r="50" spans="1:3" x14ac:dyDescent="0.3">
      <c r="A50">
        <v>4372</v>
      </c>
      <c r="B50" t="s">
        <v>3083</v>
      </c>
      <c r="C50" t="s">
        <v>3084</v>
      </c>
    </row>
    <row r="51" spans="1:3" x14ac:dyDescent="0.3">
      <c r="A51">
        <v>4373</v>
      </c>
      <c r="B51" t="s">
        <v>3083</v>
      </c>
      <c r="C51" t="s">
        <v>3084</v>
      </c>
    </row>
    <row r="52" spans="1:3" x14ac:dyDescent="0.3">
      <c r="A52">
        <v>4374</v>
      </c>
      <c r="B52" t="s">
        <v>3083</v>
      </c>
      <c r="C52" t="s">
        <v>3084</v>
      </c>
    </row>
    <row r="53" spans="1:3" x14ac:dyDescent="0.3">
      <c r="A53">
        <v>4375</v>
      </c>
      <c r="B53" t="s">
        <v>3083</v>
      </c>
      <c r="C53" t="s">
        <v>3084</v>
      </c>
    </row>
    <row r="54" spans="1:3" x14ac:dyDescent="0.3">
      <c r="A54">
        <v>4377</v>
      </c>
      <c r="B54" t="s">
        <v>3083</v>
      </c>
      <c r="C54" t="s">
        <v>3084</v>
      </c>
    </row>
    <row r="55" spans="1:3" x14ac:dyDescent="0.3">
      <c r="A55">
        <v>4379</v>
      </c>
      <c r="B55" t="s">
        <v>3083</v>
      </c>
      <c r="C55" t="s">
        <v>3084</v>
      </c>
    </row>
    <row r="56" spans="1:3" x14ac:dyDescent="0.3">
      <c r="A56">
        <v>4379</v>
      </c>
      <c r="B56" t="s">
        <v>3083</v>
      </c>
      <c r="C56" t="s">
        <v>3084</v>
      </c>
    </row>
    <row r="57" spans="1:3" x14ac:dyDescent="0.3">
      <c r="A57">
        <v>4395</v>
      </c>
      <c r="B57" t="s">
        <v>3083</v>
      </c>
      <c r="C57" t="s">
        <v>3084</v>
      </c>
    </row>
    <row r="58" spans="1:3" x14ac:dyDescent="0.3">
      <c r="A58">
        <v>4403</v>
      </c>
      <c r="B58" t="s">
        <v>3083</v>
      </c>
      <c r="C58" t="s">
        <v>3084</v>
      </c>
    </row>
    <row r="59" spans="1:3" x14ac:dyDescent="0.3">
      <c r="A59">
        <v>4409</v>
      </c>
      <c r="B59" t="s">
        <v>3083</v>
      </c>
      <c r="C59" t="s">
        <v>3084</v>
      </c>
    </row>
    <row r="60" spans="1:3" x14ac:dyDescent="0.3">
      <c r="A60">
        <v>4411</v>
      </c>
      <c r="B60" t="s">
        <v>3083</v>
      </c>
      <c r="C60" t="s">
        <v>3084</v>
      </c>
    </row>
    <row r="61" spans="1:3" x14ac:dyDescent="0.3">
      <c r="A61">
        <v>4412</v>
      </c>
      <c r="B61" t="s">
        <v>3083</v>
      </c>
      <c r="C61" t="s">
        <v>3084</v>
      </c>
    </row>
    <row r="62" spans="1:3" x14ac:dyDescent="0.3">
      <c r="A62">
        <v>4422</v>
      </c>
      <c r="B62" t="s">
        <v>3083</v>
      </c>
      <c r="C62" t="s">
        <v>3084</v>
      </c>
    </row>
    <row r="63" spans="1:3" x14ac:dyDescent="0.3">
      <c r="A63">
        <v>4440</v>
      </c>
      <c r="B63" t="s">
        <v>3083</v>
      </c>
      <c r="C63" t="s">
        <v>3084</v>
      </c>
    </row>
    <row r="64" spans="1:3" x14ac:dyDescent="0.3">
      <c r="A64">
        <v>4452</v>
      </c>
      <c r="B64" t="s">
        <v>3083</v>
      </c>
      <c r="C64" t="s">
        <v>3084</v>
      </c>
    </row>
    <row r="65" spans="1:3" x14ac:dyDescent="0.3">
      <c r="A65">
        <v>4456</v>
      </c>
      <c r="B65" t="s">
        <v>3083</v>
      </c>
      <c r="C65" t="s">
        <v>3084</v>
      </c>
    </row>
    <row r="66" spans="1:3" x14ac:dyDescent="0.3">
      <c r="A66">
        <v>4457</v>
      </c>
      <c r="B66" t="s">
        <v>3083</v>
      </c>
      <c r="C66" t="s">
        <v>3084</v>
      </c>
    </row>
    <row r="67" spans="1:3" x14ac:dyDescent="0.3">
      <c r="A67">
        <v>4460</v>
      </c>
      <c r="B67" t="s">
        <v>3083</v>
      </c>
      <c r="C67" t="s">
        <v>3084</v>
      </c>
    </row>
    <row r="68" spans="1:3" x14ac:dyDescent="0.3">
      <c r="A68">
        <v>4461</v>
      </c>
      <c r="B68" t="s">
        <v>3083</v>
      </c>
      <c r="C68" t="s">
        <v>3084</v>
      </c>
    </row>
    <row r="69" spans="1:3" x14ac:dyDescent="0.3">
      <c r="A69">
        <v>4462</v>
      </c>
      <c r="B69" t="s">
        <v>3083</v>
      </c>
      <c r="C69" t="s">
        <v>3084</v>
      </c>
    </row>
    <row r="70" spans="1:3" x14ac:dyDescent="0.3">
      <c r="A70">
        <v>4466</v>
      </c>
      <c r="B70" t="s">
        <v>3083</v>
      </c>
      <c r="C70" t="s">
        <v>3084</v>
      </c>
    </row>
    <row r="71" spans="1:3" x14ac:dyDescent="0.3">
      <c r="A71">
        <v>4468</v>
      </c>
      <c r="B71" t="s">
        <v>3083</v>
      </c>
      <c r="C71" t="s">
        <v>3084</v>
      </c>
    </row>
    <row r="72" spans="1:3" x14ac:dyDescent="0.3">
      <c r="A72">
        <v>4469</v>
      </c>
      <c r="B72" t="s">
        <v>3083</v>
      </c>
      <c r="C72" t="s">
        <v>3084</v>
      </c>
    </row>
    <row r="73" spans="1:3" x14ac:dyDescent="0.3">
      <c r="A73">
        <v>4470</v>
      </c>
      <c r="B73" t="s">
        <v>3083</v>
      </c>
      <c r="C73" t="s">
        <v>3084</v>
      </c>
    </row>
    <row r="74" spans="1:3" x14ac:dyDescent="0.3">
      <c r="A74">
        <v>4471</v>
      </c>
      <c r="B74" t="s">
        <v>3083</v>
      </c>
      <c r="C74" t="s">
        <v>3084</v>
      </c>
    </row>
    <row r="75" spans="1:3" x14ac:dyDescent="0.3">
      <c r="A75">
        <v>4472</v>
      </c>
      <c r="B75" t="s">
        <v>3083</v>
      </c>
      <c r="C75" t="s">
        <v>3084</v>
      </c>
    </row>
    <row r="76" spans="1:3" x14ac:dyDescent="0.3">
      <c r="A76">
        <v>4548</v>
      </c>
      <c r="B76" t="s">
        <v>3083</v>
      </c>
      <c r="C76" t="s">
        <v>3084</v>
      </c>
    </row>
    <row r="77" spans="1:3" x14ac:dyDescent="0.3">
      <c r="A77">
        <v>4564</v>
      </c>
      <c r="B77" t="s">
        <v>3083</v>
      </c>
      <c r="C77" t="s">
        <v>3084</v>
      </c>
    </row>
    <row r="78" spans="1:3" x14ac:dyDescent="0.3">
      <c r="A78">
        <v>4567</v>
      </c>
      <c r="B78" t="s">
        <v>3083</v>
      </c>
      <c r="C78" t="s">
        <v>3084</v>
      </c>
    </row>
    <row r="79" spans="1:3" x14ac:dyDescent="0.3">
      <c r="A79">
        <v>4575</v>
      </c>
      <c r="B79" t="s">
        <v>3083</v>
      </c>
      <c r="C79" t="s">
        <v>3084</v>
      </c>
    </row>
    <row r="80" spans="1:3" x14ac:dyDescent="0.3">
      <c r="A80">
        <v>4576</v>
      </c>
      <c r="B80" t="s">
        <v>3083</v>
      </c>
      <c r="C80" t="s">
        <v>3084</v>
      </c>
    </row>
    <row r="81" spans="1:3" x14ac:dyDescent="0.3">
      <c r="A81">
        <v>4577</v>
      </c>
      <c r="B81" t="s">
        <v>3083</v>
      </c>
      <c r="C81" t="s">
        <v>3084</v>
      </c>
    </row>
    <row r="82" spans="1:3" x14ac:dyDescent="0.3">
      <c r="A82">
        <v>4582</v>
      </c>
      <c r="B82" t="s">
        <v>3083</v>
      </c>
      <c r="C82" t="s">
        <v>3084</v>
      </c>
    </row>
    <row r="83" spans="1:3" x14ac:dyDescent="0.3">
      <c r="A83">
        <v>4596</v>
      </c>
      <c r="B83" t="s">
        <v>3083</v>
      </c>
      <c r="C83" t="s">
        <v>3084</v>
      </c>
    </row>
    <row r="84" spans="1:3" x14ac:dyDescent="0.3">
      <c r="A84">
        <v>4598</v>
      </c>
      <c r="B84" t="s">
        <v>3083</v>
      </c>
      <c r="C84" t="s">
        <v>3084</v>
      </c>
    </row>
    <row r="85" spans="1:3" x14ac:dyDescent="0.3">
      <c r="A85">
        <v>4609</v>
      </c>
      <c r="B85" t="s">
        <v>3083</v>
      </c>
      <c r="C85" t="s">
        <v>3084</v>
      </c>
    </row>
    <row r="86" spans="1:3" x14ac:dyDescent="0.3">
      <c r="A86">
        <v>4610</v>
      </c>
      <c r="B86" t="s">
        <v>3083</v>
      </c>
      <c r="C86" t="s">
        <v>3084</v>
      </c>
    </row>
    <row r="87" spans="1:3" x14ac:dyDescent="0.3">
      <c r="A87">
        <v>4613</v>
      </c>
      <c r="B87" t="s">
        <v>3083</v>
      </c>
      <c r="C87" t="s">
        <v>3084</v>
      </c>
    </row>
    <row r="88" spans="1:3" x14ac:dyDescent="0.3">
      <c r="A88">
        <v>4616</v>
      </c>
      <c r="B88" t="s">
        <v>3083</v>
      </c>
      <c r="C88" t="s">
        <v>3084</v>
      </c>
    </row>
    <row r="89" spans="1:3" x14ac:dyDescent="0.3">
      <c r="A89">
        <v>4657</v>
      </c>
      <c r="B89" t="s">
        <v>3083</v>
      </c>
      <c r="C89" t="s">
        <v>3084</v>
      </c>
    </row>
    <row r="90" spans="1:3" x14ac:dyDescent="0.3">
      <c r="A90">
        <v>4666</v>
      </c>
      <c r="B90" t="s">
        <v>3083</v>
      </c>
      <c r="C90" t="s">
        <v>3084</v>
      </c>
    </row>
    <row r="91" spans="1:3" x14ac:dyDescent="0.3">
      <c r="A91">
        <v>4684</v>
      </c>
      <c r="B91" t="s">
        <v>3083</v>
      </c>
      <c r="C91" t="s">
        <v>3084</v>
      </c>
    </row>
    <row r="92" spans="1:3" x14ac:dyDescent="0.3">
      <c r="A92">
        <v>4687</v>
      </c>
      <c r="B92" t="s">
        <v>3083</v>
      </c>
      <c r="C92" t="s">
        <v>3084</v>
      </c>
    </row>
    <row r="93" spans="1:3" x14ac:dyDescent="0.3">
      <c r="A93">
        <v>4706</v>
      </c>
      <c r="B93" t="s">
        <v>3083</v>
      </c>
      <c r="C93" t="s">
        <v>3084</v>
      </c>
    </row>
    <row r="94" spans="1:3" x14ac:dyDescent="0.3">
      <c r="A94">
        <v>4785</v>
      </c>
      <c r="B94" t="s">
        <v>3083</v>
      </c>
      <c r="C94" t="s">
        <v>3084</v>
      </c>
    </row>
    <row r="95" spans="1:3" x14ac:dyDescent="0.3">
      <c r="A95">
        <v>4787</v>
      </c>
      <c r="B95" t="s">
        <v>3083</v>
      </c>
      <c r="C95" t="s">
        <v>3084</v>
      </c>
    </row>
    <row r="96" spans="1:3" x14ac:dyDescent="0.3">
      <c r="A96">
        <v>4789</v>
      </c>
      <c r="B96" t="s">
        <v>3083</v>
      </c>
      <c r="C96" t="s">
        <v>3084</v>
      </c>
    </row>
    <row r="97" spans="1:3" x14ac:dyDescent="0.3">
      <c r="A97">
        <v>4796</v>
      </c>
      <c r="B97" t="s">
        <v>3083</v>
      </c>
      <c r="C97" t="s">
        <v>3084</v>
      </c>
    </row>
    <row r="98" spans="1:3" x14ac:dyDescent="0.3">
      <c r="A98">
        <v>4797</v>
      </c>
      <c r="B98" t="s">
        <v>3083</v>
      </c>
      <c r="C98" t="s">
        <v>3084</v>
      </c>
    </row>
    <row r="99" spans="1:3" x14ac:dyDescent="0.3">
      <c r="A99">
        <v>4798</v>
      </c>
      <c r="B99" t="s">
        <v>3083</v>
      </c>
      <c r="C99" t="s">
        <v>3084</v>
      </c>
    </row>
    <row r="100" spans="1:3" x14ac:dyDescent="0.3">
      <c r="A100">
        <v>4805</v>
      </c>
      <c r="B100" t="s">
        <v>3083</v>
      </c>
      <c r="C100" t="s">
        <v>3084</v>
      </c>
    </row>
    <row r="101" spans="1:3" x14ac:dyDescent="0.3">
      <c r="A101">
        <v>4811</v>
      </c>
      <c r="B101" t="s">
        <v>3083</v>
      </c>
      <c r="C101" t="s">
        <v>3084</v>
      </c>
    </row>
    <row r="102" spans="1:3" x14ac:dyDescent="0.3">
      <c r="A102">
        <v>4812</v>
      </c>
      <c r="B102" t="s">
        <v>3083</v>
      </c>
      <c r="C102" t="s">
        <v>3084</v>
      </c>
    </row>
    <row r="103" spans="1:3" x14ac:dyDescent="0.3">
      <c r="A103">
        <v>4815</v>
      </c>
      <c r="B103" t="s">
        <v>3083</v>
      </c>
      <c r="C103" t="s">
        <v>3084</v>
      </c>
    </row>
    <row r="104" spans="1:3" x14ac:dyDescent="0.3">
      <c r="A104">
        <v>4830</v>
      </c>
      <c r="B104" t="s">
        <v>3083</v>
      </c>
      <c r="C104" t="s">
        <v>3084</v>
      </c>
    </row>
    <row r="105" spans="1:3" x14ac:dyDescent="0.3">
      <c r="A105">
        <v>4835</v>
      </c>
      <c r="B105" t="s">
        <v>3083</v>
      </c>
      <c r="C105" t="s">
        <v>3084</v>
      </c>
    </row>
    <row r="106" spans="1:3" x14ac:dyDescent="0.3">
      <c r="A106" t="s">
        <v>3091</v>
      </c>
      <c r="B106" t="s">
        <v>3083</v>
      </c>
      <c r="C106" t="s">
        <v>3084</v>
      </c>
    </row>
    <row r="107" spans="1:3" x14ac:dyDescent="0.3">
      <c r="A107" t="s">
        <v>3092</v>
      </c>
      <c r="B107" t="s">
        <v>3083</v>
      </c>
      <c r="C107" t="s">
        <v>3084</v>
      </c>
    </row>
    <row r="108" spans="1:3" x14ac:dyDescent="0.3">
      <c r="A108" t="s">
        <v>3093</v>
      </c>
      <c r="B108" t="s">
        <v>3083</v>
      </c>
      <c r="C108" t="s">
        <v>3084</v>
      </c>
    </row>
    <row r="109" spans="1:3" x14ac:dyDescent="0.3">
      <c r="A109" t="s">
        <v>3094</v>
      </c>
      <c r="B109" t="s">
        <v>3083</v>
      </c>
      <c r="C109" t="s">
        <v>3084</v>
      </c>
    </row>
    <row r="110" spans="1:3" x14ac:dyDescent="0.3">
      <c r="A110" t="s">
        <v>3095</v>
      </c>
      <c r="B110" t="s">
        <v>3083</v>
      </c>
      <c r="C110" t="s">
        <v>3084</v>
      </c>
    </row>
    <row r="111" spans="1:3" x14ac:dyDescent="0.3">
      <c r="A111" t="s">
        <v>3096</v>
      </c>
      <c r="B111" t="s">
        <v>3083</v>
      </c>
      <c r="C111" t="s">
        <v>3084</v>
      </c>
    </row>
    <row r="112" spans="1:3" x14ac:dyDescent="0.3">
      <c r="A112" t="s">
        <v>3097</v>
      </c>
      <c r="B112" t="s">
        <v>3083</v>
      </c>
      <c r="C112" t="s">
        <v>3084</v>
      </c>
    </row>
    <row r="113" spans="1:3" x14ac:dyDescent="0.3">
      <c r="A113" t="s">
        <v>3098</v>
      </c>
      <c r="B113" t="s">
        <v>3083</v>
      </c>
      <c r="C113" t="s">
        <v>3084</v>
      </c>
    </row>
    <row r="114" spans="1:3" x14ac:dyDescent="0.3">
      <c r="A114" t="s">
        <v>3099</v>
      </c>
      <c r="B114" t="s">
        <v>3083</v>
      </c>
      <c r="C114" t="s">
        <v>3084</v>
      </c>
    </row>
    <row r="115" spans="1:3" x14ac:dyDescent="0.3">
      <c r="A115" t="s">
        <v>3100</v>
      </c>
      <c r="B115" t="s">
        <v>3083</v>
      </c>
      <c r="C115" t="s">
        <v>3084</v>
      </c>
    </row>
    <row r="116" spans="1:3" x14ac:dyDescent="0.3">
      <c r="A116" t="s">
        <v>3101</v>
      </c>
      <c r="B116" t="s">
        <v>3083</v>
      </c>
      <c r="C116" t="s">
        <v>3084</v>
      </c>
    </row>
    <row r="117" spans="1:3" x14ac:dyDescent="0.3">
      <c r="A117" t="s">
        <v>3102</v>
      </c>
      <c r="B117" t="s">
        <v>3083</v>
      </c>
      <c r="C117" t="s">
        <v>3084</v>
      </c>
    </row>
    <row r="118" spans="1:3" x14ac:dyDescent="0.3">
      <c r="A118" t="s">
        <v>3103</v>
      </c>
      <c r="B118" t="s">
        <v>3083</v>
      </c>
      <c r="C118" t="s">
        <v>3084</v>
      </c>
    </row>
    <row r="119" spans="1:3" x14ac:dyDescent="0.3">
      <c r="A119" t="s">
        <v>3104</v>
      </c>
      <c r="B119" t="s">
        <v>3083</v>
      </c>
      <c r="C119" t="s">
        <v>3084</v>
      </c>
    </row>
    <row r="120" spans="1:3" x14ac:dyDescent="0.3">
      <c r="A120" t="s">
        <v>3105</v>
      </c>
      <c r="B120" t="s">
        <v>3083</v>
      </c>
      <c r="C120" t="s">
        <v>3084</v>
      </c>
    </row>
    <row r="121" spans="1:3" x14ac:dyDescent="0.3">
      <c r="A121" t="s">
        <v>3106</v>
      </c>
      <c r="B121" t="s">
        <v>3083</v>
      </c>
      <c r="C121" t="s">
        <v>3084</v>
      </c>
    </row>
    <row r="122" spans="1:3" x14ac:dyDescent="0.3">
      <c r="A122" t="s">
        <v>3107</v>
      </c>
      <c r="B122" t="s">
        <v>3083</v>
      </c>
      <c r="C122" t="s">
        <v>3084</v>
      </c>
    </row>
    <row r="123" spans="1:3" x14ac:dyDescent="0.3">
      <c r="A123" t="s">
        <v>3108</v>
      </c>
      <c r="B123" t="s">
        <v>3083</v>
      </c>
      <c r="C123" t="s">
        <v>3084</v>
      </c>
    </row>
    <row r="124" spans="1:3" x14ac:dyDescent="0.3">
      <c r="A124" t="s">
        <v>3109</v>
      </c>
      <c r="B124" t="s">
        <v>3083</v>
      </c>
      <c r="C124" t="s">
        <v>3084</v>
      </c>
    </row>
    <row r="125" spans="1:3" x14ac:dyDescent="0.3">
      <c r="A125" t="s">
        <v>3110</v>
      </c>
      <c r="B125" t="s">
        <v>3083</v>
      </c>
      <c r="C125" t="s">
        <v>3084</v>
      </c>
    </row>
    <row r="126" spans="1:3" x14ac:dyDescent="0.3">
      <c r="A126" t="s">
        <v>3111</v>
      </c>
      <c r="B126" t="s">
        <v>3083</v>
      </c>
      <c r="C126" t="s">
        <v>3084</v>
      </c>
    </row>
    <row r="127" spans="1:3" x14ac:dyDescent="0.3">
      <c r="A127" t="s">
        <v>3112</v>
      </c>
      <c r="B127" t="s">
        <v>3083</v>
      </c>
      <c r="C127" t="s">
        <v>3084</v>
      </c>
    </row>
    <row r="128" spans="1:3" x14ac:dyDescent="0.3">
      <c r="A128" t="s">
        <v>3113</v>
      </c>
      <c r="B128" t="s">
        <v>3083</v>
      </c>
      <c r="C128" t="s">
        <v>3084</v>
      </c>
    </row>
    <row r="129" spans="1:3" x14ac:dyDescent="0.3">
      <c r="A129" t="s">
        <v>3114</v>
      </c>
      <c r="B129" t="s">
        <v>3083</v>
      </c>
      <c r="C129" t="s">
        <v>3084</v>
      </c>
    </row>
    <row r="130" spans="1:3" x14ac:dyDescent="0.3">
      <c r="A130" t="s">
        <v>3115</v>
      </c>
      <c r="B130" t="s">
        <v>3083</v>
      </c>
      <c r="C130" t="s">
        <v>3084</v>
      </c>
    </row>
    <row r="131" spans="1:3" x14ac:dyDescent="0.3">
      <c r="A131" t="s">
        <v>3116</v>
      </c>
      <c r="B131" t="s">
        <v>3083</v>
      </c>
      <c r="C131" t="s">
        <v>3084</v>
      </c>
    </row>
    <row r="132" spans="1:3" x14ac:dyDescent="0.3">
      <c r="A132" t="s">
        <v>3117</v>
      </c>
      <c r="B132" t="s">
        <v>3083</v>
      </c>
      <c r="C132" t="s">
        <v>3084</v>
      </c>
    </row>
    <row r="133" spans="1:3" x14ac:dyDescent="0.3">
      <c r="A133" t="s">
        <v>3118</v>
      </c>
      <c r="B133" t="s">
        <v>3083</v>
      </c>
      <c r="C133" t="s">
        <v>3084</v>
      </c>
    </row>
    <row r="134" spans="1:3" x14ac:dyDescent="0.3">
      <c r="A134" t="s">
        <v>3119</v>
      </c>
      <c r="B134" t="s">
        <v>3083</v>
      </c>
      <c r="C134" t="s">
        <v>3084</v>
      </c>
    </row>
    <row r="135" spans="1:3" x14ac:dyDescent="0.3">
      <c r="A135" t="s">
        <v>3120</v>
      </c>
      <c r="B135" t="s">
        <v>3083</v>
      </c>
      <c r="C135" t="s">
        <v>3084</v>
      </c>
    </row>
    <row r="136" spans="1:3" x14ac:dyDescent="0.3">
      <c r="A136" t="s">
        <v>3121</v>
      </c>
      <c r="B136" t="s">
        <v>3083</v>
      </c>
      <c r="C136" t="s">
        <v>3084</v>
      </c>
    </row>
    <row r="137" spans="1:3" x14ac:dyDescent="0.3">
      <c r="A137" t="s">
        <v>3122</v>
      </c>
      <c r="B137" t="s">
        <v>3083</v>
      </c>
      <c r="C137" t="s">
        <v>3084</v>
      </c>
    </row>
    <row r="138" spans="1:3" x14ac:dyDescent="0.3">
      <c r="A138" t="s">
        <v>3123</v>
      </c>
      <c r="B138" t="s">
        <v>3083</v>
      </c>
      <c r="C138" t="s">
        <v>3084</v>
      </c>
    </row>
    <row r="139" spans="1:3" x14ac:dyDescent="0.3">
      <c r="A139" t="s">
        <v>3124</v>
      </c>
      <c r="B139" t="s">
        <v>3083</v>
      </c>
      <c r="C139" t="s">
        <v>3084</v>
      </c>
    </row>
    <row r="140" spans="1:3" x14ac:dyDescent="0.3">
      <c r="A140" t="s">
        <v>3125</v>
      </c>
      <c r="B140" t="s">
        <v>3083</v>
      </c>
      <c r="C140" t="s">
        <v>3084</v>
      </c>
    </row>
    <row r="141" spans="1:3" x14ac:dyDescent="0.3">
      <c r="A141" t="s">
        <v>3126</v>
      </c>
      <c r="B141" t="s">
        <v>3083</v>
      </c>
      <c r="C141" t="s">
        <v>3084</v>
      </c>
    </row>
    <row r="142" spans="1:3" x14ac:dyDescent="0.3">
      <c r="A142" t="s">
        <v>3127</v>
      </c>
      <c r="B142" t="s">
        <v>3083</v>
      </c>
      <c r="C142" t="s">
        <v>3084</v>
      </c>
    </row>
    <row r="143" spans="1:3" x14ac:dyDescent="0.3">
      <c r="A143" t="s">
        <v>3128</v>
      </c>
      <c r="B143" t="s">
        <v>3083</v>
      </c>
      <c r="C143" t="s">
        <v>3084</v>
      </c>
    </row>
    <row r="144" spans="1:3" x14ac:dyDescent="0.3">
      <c r="A144" t="s">
        <v>3129</v>
      </c>
      <c r="B144" t="s">
        <v>3083</v>
      </c>
      <c r="C144" t="s">
        <v>3084</v>
      </c>
    </row>
    <row r="145" spans="1:3" x14ac:dyDescent="0.3">
      <c r="A145" t="s">
        <v>3130</v>
      </c>
      <c r="B145" t="s">
        <v>3083</v>
      </c>
      <c r="C145" t="s">
        <v>3084</v>
      </c>
    </row>
    <row r="146" spans="1:3" x14ac:dyDescent="0.3">
      <c r="A146" t="s">
        <v>3131</v>
      </c>
      <c r="B146" t="s">
        <v>3083</v>
      </c>
      <c r="C146" t="s">
        <v>3084</v>
      </c>
    </row>
    <row r="147" spans="1:3" x14ac:dyDescent="0.3">
      <c r="A147" t="s">
        <v>3132</v>
      </c>
      <c r="B147" t="s">
        <v>3083</v>
      </c>
      <c r="C147" t="s">
        <v>3084</v>
      </c>
    </row>
    <row r="148" spans="1:3" x14ac:dyDescent="0.3">
      <c r="A148" t="s">
        <v>3133</v>
      </c>
      <c r="B148" t="s">
        <v>3083</v>
      </c>
      <c r="C148" t="s">
        <v>3084</v>
      </c>
    </row>
    <row r="149" spans="1:3" x14ac:dyDescent="0.3">
      <c r="A149" t="s">
        <v>3134</v>
      </c>
      <c r="B149" t="s">
        <v>3083</v>
      </c>
      <c r="C149" t="s">
        <v>3084</v>
      </c>
    </row>
    <row r="150" spans="1:3" x14ac:dyDescent="0.3">
      <c r="A150" t="s">
        <v>3135</v>
      </c>
      <c r="B150" t="s">
        <v>3083</v>
      </c>
      <c r="C150" t="s">
        <v>3084</v>
      </c>
    </row>
    <row r="151" spans="1:3" x14ac:dyDescent="0.3">
      <c r="A151" t="s">
        <v>3136</v>
      </c>
      <c r="B151" t="s">
        <v>3083</v>
      </c>
      <c r="C151" t="s">
        <v>3084</v>
      </c>
    </row>
    <row r="152" spans="1:3" x14ac:dyDescent="0.3">
      <c r="A152" t="s">
        <v>3137</v>
      </c>
      <c r="B152" t="s">
        <v>3083</v>
      </c>
      <c r="C152" t="s">
        <v>3084</v>
      </c>
    </row>
    <row r="153" spans="1:3" x14ac:dyDescent="0.3">
      <c r="A153" t="s">
        <v>3138</v>
      </c>
      <c r="B153" t="s">
        <v>3083</v>
      </c>
      <c r="C153" t="s">
        <v>3084</v>
      </c>
    </row>
    <row r="154" spans="1:3" x14ac:dyDescent="0.3">
      <c r="A154" t="s">
        <v>3139</v>
      </c>
      <c r="B154" t="s">
        <v>3083</v>
      </c>
      <c r="C154" t="s">
        <v>3084</v>
      </c>
    </row>
    <row r="155" spans="1:3" x14ac:dyDescent="0.3">
      <c r="A155" t="s">
        <v>3140</v>
      </c>
      <c r="B155" t="s">
        <v>3083</v>
      </c>
      <c r="C155" t="s">
        <v>3084</v>
      </c>
    </row>
    <row r="156" spans="1:3" x14ac:dyDescent="0.3">
      <c r="A156" t="s">
        <v>3141</v>
      </c>
      <c r="B156" t="s">
        <v>3083</v>
      </c>
      <c r="C156" t="s">
        <v>3084</v>
      </c>
    </row>
    <row r="157" spans="1:3" x14ac:dyDescent="0.3">
      <c r="A157" t="s">
        <v>3142</v>
      </c>
      <c r="B157" t="s">
        <v>3083</v>
      </c>
      <c r="C157" t="s">
        <v>3084</v>
      </c>
    </row>
    <row r="158" spans="1:3" x14ac:dyDescent="0.3">
      <c r="A158" t="s">
        <v>3143</v>
      </c>
      <c r="B158" t="s">
        <v>3083</v>
      </c>
      <c r="C158" t="s">
        <v>3084</v>
      </c>
    </row>
    <row r="159" spans="1:3" x14ac:dyDescent="0.3">
      <c r="A159" t="s">
        <v>3144</v>
      </c>
      <c r="B159" t="s">
        <v>3083</v>
      </c>
      <c r="C159" t="s">
        <v>3084</v>
      </c>
    </row>
    <row r="160" spans="1:3" x14ac:dyDescent="0.3">
      <c r="A160" t="s">
        <v>3145</v>
      </c>
      <c r="B160" t="s">
        <v>3083</v>
      </c>
      <c r="C160" t="s">
        <v>3084</v>
      </c>
    </row>
    <row r="161" spans="1:3" x14ac:dyDescent="0.3">
      <c r="A161" t="s">
        <v>3146</v>
      </c>
      <c r="B161" t="s">
        <v>3083</v>
      </c>
      <c r="C161" t="s">
        <v>3084</v>
      </c>
    </row>
    <row r="162" spans="1:3" x14ac:dyDescent="0.3">
      <c r="A162" t="s">
        <v>3147</v>
      </c>
      <c r="B162" t="s">
        <v>3083</v>
      </c>
      <c r="C162" t="s">
        <v>3084</v>
      </c>
    </row>
    <row r="163" spans="1:3" x14ac:dyDescent="0.3">
      <c r="A163" t="s">
        <v>3148</v>
      </c>
      <c r="B163" t="s">
        <v>3083</v>
      </c>
      <c r="C163" t="s">
        <v>3084</v>
      </c>
    </row>
    <row r="164" spans="1:3" x14ac:dyDescent="0.3">
      <c r="A164" t="s">
        <v>3149</v>
      </c>
      <c r="B164" t="s">
        <v>3083</v>
      </c>
      <c r="C164" t="s">
        <v>3084</v>
      </c>
    </row>
    <row r="165" spans="1:3" x14ac:dyDescent="0.3">
      <c r="A165" t="s">
        <v>3150</v>
      </c>
      <c r="B165" t="s">
        <v>3083</v>
      </c>
      <c r="C165" t="s">
        <v>3084</v>
      </c>
    </row>
    <row r="166" spans="1:3" x14ac:dyDescent="0.3">
      <c r="A166" t="s">
        <v>3151</v>
      </c>
      <c r="B166" t="s">
        <v>3083</v>
      </c>
      <c r="C166" t="s">
        <v>3084</v>
      </c>
    </row>
    <row r="167" spans="1:3" x14ac:dyDescent="0.3">
      <c r="A167" t="s">
        <v>3152</v>
      </c>
      <c r="B167" t="s">
        <v>3083</v>
      </c>
      <c r="C167" t="s">
        <v>3084</v>
      </c>
    </row>
    <row r="168" spans="1:3" x14ac:dyDescent="0.3">
      <c r="A168" t="s">
        <v>3153</v>
      </c>
      <c r="B168" t="s">
        <v>3083</v>
      </c>
      <c r="C168" t="s">
        <v>3084</v>
      </c>
    </row>
    <row r="169" spans="1:3" x14ac:dyDescent="0.3">
      <c r="A169" t="s">
        <v>3154</v>
      </c>
      <c r="B169" t="s">
        <v>3083</v>
      </c>
      <c r="C169" t="s">
        <v>3084</v>
      </c>
    </row>
    <row r="170" spans="1:3" x14ac:dyDescent="0.3">
      <c r="A170" t="s">
        <v>3155</v>
      </c>
      <c r="B170" t="s">
        <v>3083</v>
      </c>
      <c r="C170" t="s">
        <v>3084</v>
      </c>
    </row>
    <row r="171" spans="1:3" x14ac:dyDescent="0.3">
      <c r="A171" t="s">
        <v>3156</v>
      </c>
      <c r="B171" t="s">
        <v>3083</v>
      </c>
      <c r="C171" t="s">
        <v>3084</v>
      </c>
    </row>
    <row r="172" spans="1:3" x14ac:dyDescent="0.3">
      <c r="A172" t="s">
        <v>3157</v>
      </c>
      <c r="B172" t="s">
        <v>3083</v>
      </c>
      <c r="C172" t="s">
        <v>3084</v>
      </c>
    </row>
    <row r="173" spans="1:3" x14ac:dyDescent="0.3">
      <c r="A173" t="s">
        <v>3158</v>
      </c>
      <c r="B173" t="s">
        <v>3083</v>
      </c>
      <c r="C173" t="s">
        <v>3084</v>
      </c>
    </row>
    <row r="174" spans="1:3" x14ac:dyDescent="0.3">
      <c r="A174" t="s">
        <v>3159</v>
      </c>
      <c r="B174" t="s">
        <v>3083</v>
      </c>
      <c r="C174" t="s">
        <v>3084</v>
      </c>
    </row>
    <row r="175" spans="1:3" x14ac:dyDescent="0.3">
      <c r="A175" t="s">
        <v>3160</v>
      </c>
      <c r="B175" t="s">
        <v>3083</v>
      </c>
      <c r="C175" t="s">
        <v>3084</v>
      </c>
    </row>
    <row r="176" spans="1:3" x14ac:dyDescent="0.3">
      <c r="A176" t="s">
        <v>3161</v>
      </c>
      <c r="B176" t="s">
        <v>3083</v>
      </c>
      <c r="C176" t="s">
        <v>3084</v>
      </c>
    </row>
    <row r="177" spans="1:3" x14ac:dyDescent="0.3">
      <c r="A177" t="s">
        <v>3162</v>
      </c>
      <c r="B177" t="s">
        <v>3083</v>
      </c>
      <c r="C177" t="s">
        <v>3084</v>
      </c>
    </row>
    <row r="178" spans="1:3" x14ac:dyDescent="0.3">
      <c r="A178" t="s">
        <v>3163</v>
      </c>
      <c r="B178" t="s">
        <v>3083</v>
      </c>
      <c r="C178" t="s">
        <v>3084</v>
      </c>
    </row>
    <row r="179" spans="1:3" x14ac:dyDescent="0.3">
      <c r="A179" t="s">
        <v>3164</v>
      </c>
      <c r="B179" t="s">
        <v>3083</v>
      </c>
      <c r="C179" t="s">
        <v>3084</v>
      </c>
    </row>
    <row r="180" spans="1:3" x14ac:dyDescent="0.3">
      <c r="A180" t="s">
        <v>3165</v>
      </c>
      <c r="B180" t="s">
        <v>3083</v>
      </c>
      <c r="C180" t="s">
        <v>3084</v>
      </c>
    </row>
    <row r="181" spans="1:3" x14ac:dyDescent="0.3">
      <c r="A181" t="s">
        <v>3166</v>
      </c>
      <c r="B181" t="s">
        <v>3083</v>
      </c>
      <c r="C181" t="s">
        <v>3084</v>
      </c>
    </row>
    <row r="182" spans="1:3" x14ac:dyDescent="0.3">
      <c r="A182" t="s">
        <v>3167</v>
      </c>
      <c r="B182" t="s">
        <v>3083</v>
      </c>
      <c r="C182" t="s">
        <v>3084</v>
      </c>
    </row>
    <row r="183" spans="1:3" x14ac:dyDescent="0.3">
      <c r="A183" t="s">
        <v>3168</v>
      </c>
      <c r="B183" t="s">
        <v>3083</v>
      </c>
      <c r="C183" t="s">
        <v>3084</v>
      </c>
    </row>
    <row r="184" spans="1:3" x14ac:dyDescent="0.3">
      <c r="A184" t="s">
        <v>3169</v>
      </c>
      <c r="B184" t="s">
        <v>3083</v>
      </c>
      <c r="C184" t="s">
        <v>3084</v>
      </c>
    </row>
    <row r="185" spans="1:3" x14ac:dyDescent="0.3">
      <c r="A185" t="s">
        <v>3170</v>
      </c>
      <c r="B185" t="s">
        <v>3083</v>
      </c>
      <c r="C185" t="s">
        <v>3084</v>
      </c>
    </row>
    <row r="186" spans="1:3" x14ac:dyDescent="0.3">
      <c r="A186" t="s">
        <v>3171</v>
      </c>
      <c r="B186" t="s">
        <v>3083</v>
      </c>
      <c r="C186" t="s">
        <v>3084</v>
      </c>
    </row>
    <row r="187" spans="1:3" x14ac:dyDescent="0.3">
      <c r="A187" t="s">
        <v>3172</v>
      </c>
      <c r="B187" t="s">
        <v>3083</v>
      </c>
      <c r="C187" t="s">
        <v>3084</v>
      </c>
    </row>
    <row r="188" spans="1:3" x14ac:dyDescent="0.3">
      <c r="A188" t="s">
        <v>3173</v>
      </c>
      <c r="B188" t="s">
        <v>3083</v>
      </c>
      <c r="C188" t="s">
        <v>3084</v>
      </c>
    </row>
    <row r="189" spans="1:3" x14ac:dyDescent="0.3">
      <c r="A189" t="s">
        <v>3174</v>
      </c>
      <c r="B189" t="s">
        <v>3083</v>
      </c>
      <c r="C189" t="s">
        <v>3084</v>
      </c>
    </row>
    <row r="190" spans="1:3" x14ac:dyDescent="0.3">
      <c r="A190" t="s">
        <v>3175</v>
      </c>
      <c r="B190" t="s">
        <v>3083</v>
      </c>
      <c r="C190" t="s">
        <v>3084</v>
      </c>
    </row>
    <row r="191" spans="1:3" x14ac:dyDescent="0.3">
      <c r="A191" t="s">
        <v>3176</v>
      </c>
      <c r="B191" t="s">
        <v>3083</v>
      </c>
      <c r="C191" t="s">
        <v>3084</v>
      </c>
    </row>
    <row r="192" spans="1:3" x14ac:dyDescent="0.3">
      <c r="A192" t="s">
        <v>3177</v>
      </c>
      <c r="B192" t="s">
        <v>3083</v>
      </c>
      <c r="C192" t="s">
        <v>3084</v>
      </c>
    </row>
    <row r="193" spans="1:3" x14ac:dyDescent="0.3">
      <c r="A193" t="s">
        <v>3178</v>
      </c>
      <c r="B193" t="s">
        <v>3083</v>
      </c>
      <c r="C193" t="s">
        <v>3084</v>
      </c>
    </row>
    <row r="194" spans="1:3" x14ac:dyDescent="0.3">
      <c r="A194" t="s">
        <v>3179</v>
      </c>
      <c r="B194" t="s">
        <v>3083</v>
      </c>
      <c r="C194" t="s">
        <v>3084</v>
      </c>
    </row>
    <row r="195" spans="1:3" x14ac:dyDescent="0.3">
      <c r="A195" t="s">
        <v>3180</v>
      </c>
      <c r="B195" t="s">
        <v>3083</v>
      </c>
      <c r="C195" t="s">
        <v>3084</v>
      </c>
    </row>
    <row r="196" spans="1:3" x14ac:dyDescent="0.3">
      <c r="A196" t="s">
        <v>3181</v>
      </c>
      <c r="B196" t="s">
        <v>3083</v>
      </c>
      <c r="C196" t="s">
        <v>3084</v>
      </c>
    </row>
    <row r="197" spans="1:3" x14ac:dyDescent="0.3">
      <c r="A197" t="s">
        <v>3182</v>
      </c>
      <c r="B197" t="s">
        <v>3083</v>
      </c>
      <c r="C197" t="s">
        <v>3084</v>
      </c>
    </row>
    <row r="198" spans="1:3" x14ac:dyDescent="0.3">
      <c r="A198" t="s">
        <v>3183</v>
      </c>
      <c r="B198" t="s">
        <v>3083</v>
      </c>
      <c r="C198" t="s">
        <v>3084</v>
      </c>
    </row>
    <row r="199" spans="1:3" x14ac:dyDescent="0.3">
      <c r="A199" t="s">
        <v>3184</v>
      </c>
      <c r="B199" t="s">
        <v>3083</v>
      </c>
      <c r="C199" t="s">
        <v>3084</v>
      </c>
    </row>
    <row r="200" spans="1:3" x14ac:dyDescent="0.3">
      <c r="A200" t="s">
        <v>3185</v>
      </c>
      <c r="B200" t="s">
        <v>3083</v>
      </c>
      <c r="C200" t="s">
        <v>3084</v>
      </c>
    </row>
    <row r="201" spans="1:3" x14ac:dyDescent="0.3">
      <c r="A201" t="s">
        <v>3186</v>
      </c>
      <c r="B201" t="s">
        <v>3083</v>
      </c>
      <c r="C201" t="s">
        <v>3084</v>
      </c>
    </row>
    <row r="202" spans="1:3" x14ac:dyDescent="0.3">
      <c r="A202" t="s">
        <v>3187</v>
      </c>
      <c r="B202" t="s">
        <v>3083</v>
      </c>
      <c r="C202" t="s">
        <v>3084</v>
      </c>
    </row>
    <row r="203" spans="1:3" x14ac:dyDescent="0.3">
      <c r="A203" t="s">
        <v>3188</v>
      </c>
      <c r="B203" t="s">
        <v>3083</v>
      </c>
      <c r="C203" t="s">
        <v>3084</v>
      </c>
    </row>
    <row r="204" spans="1:3" x14ac:dyDescent="0.3">
      <c r="A204" t="s">
        <v>3189</v>
      </c>
      <c r="B204" t="s">
        <v>3083</v>
      </c>
      <c r="C204" t="s">
        <v>3084</v>
      </c>
    </row>
    <row r="205" spans="1:3" x14ac:dyDescent="0.3">
      <c r="A205" t="s">
        <v>3190</v>
      </c>
      <c r="B205" t="s">
        <v>3083</v>
      </c>
      <c r="C205" t="s">
        <v>3084</v>
      </c>
    </row>
    <row r="206" spans="1:3" x14ac:dyDescent="0.3">
      <c r="A206" t="s">
        <v>3191</v>
      </c>
      <c r="B206" t="s">
        <v>3083</v>
      </c>
      <c r="C206" t="s">
        <v>3084</v>
      </c>
    </row>
    <row r="207" spans="1:3" x14ac:dyDescent="0.3">
      <c r="A207" t="s">
        <v>3192</v>
      </c>
      <c r="B207" t="s">
        <v>3083</v>
      </c>
      <c r="C207" t="s">
        <v>3084</v>
      </c>
    </row>
    <row r="208" spans="1:3" x14ac:dyDescent="0.3">
      <c r="A208">
        <v>4718</v>
      </c>
      <c r="B208" t="s">
        <v>3193</v>
      </c>
      <c r="C208" t="s">
        <v>3194</v>
      </c>
    </row>
    <row r="209" spans="1:3" x14ac:dyDescent="0.3">
      <c r="A209">
        <v>4698</v>
      </c>
      <c r="B209" t="s">
        <v>3193</v>
      </c>
      <c r="C209" t="s">
        <v>3195</v>
      </c>
    </row>
    <row r="210" spans="1:3" x14ac:dyDescent="0.3">
      <c r="A210">
        <v>4369</v>
      </c>
      <c r="B210" t="s">
        <v>3193</v>
      </c>
      <c r="C210" t="s">
        <v>3196</v>
      </c>
    </row>
    <row r="211" spans="1:3" x14ac:dyDescent="0.3">
      <c r="A211">
        <v>4802</v>
      </c>
      <c r="B211" t="s">
        <v>3193</v>
      </c>
      <c r="C211" t="s">
        <v>3196</v>
      </c>
    </row>
    <row r="212" spans="1:3" x14ac:dyDescent="0.3">
      <c r="A212" t="s">
        <v>3197</v>
      </c>
      <c r="B212" t="s">
        <v>3193</v>
      </c>
      <c r="C212" t="s">
        <v>3196</v>
      </c>
    </row>
    <row r="213" spans="1:3" x14ac:dyDescent="0.3">
      <c r="A213">
        <v>4002</v>
      </c>
      <c r="B213" t="s">
        <v>3198</v>
      </c>
      <c r="C213" t="s">
        <v>3199</v>
      </c>
    </row>
    <row r="214" spans="1:3" x14ac:dyDescent="0.3">
      <c r="A214">
        <v>4304</v>
      </c>
      <c r="B214" t="s">
        <v>3198</v>
      </c>
      <c r="C214" t="s">
        <v>3199</v>
      </c>
    </row>
    <row r="215" spans="1:3" x14ac:dyDescent="0.3">
      <c r="A215">
        <v>4306</v>
      </c>
      <c r="B215" t="s">
        <v>3198</v>
      </c>
      <c r="C215" t="s">
        <v>3199</v>
      </c>
    </row>
    <row r="216" spans="1:3" x14ac:dyDescent="0.3">
      <c r="A216">
        <v>4317</v>
      </c>
      <c r="B216" t="s">
        <v>3198</v>
      </c>
      <c r="C216" t="s">
        <v>3199</v>
      </c>
    </row>
    <row r="217" spans="1:3" x14ac:dyDescent="0.3">
      <c r="A217">
        <v>4320</v>
      </c>
      <c r="B217" t="s">
        <v>3198</v>
      </c>
      <c r="C217" t="s">
        <v>3199</v>
      </c>
    </row>
    <row r="218" spans="1:3" x14ac:dyDescent="0.3">
      <c r="A218">
        <v>4329</v>
      </c>
      <c r="B218" t="s">
        <v>3198</v>
      </c>
      <c r="C218" t="s">
        <v>3199</v>
      </c>
    </row>
    <row r="219" spans="1:3" x14ac:dyDescent="0.3">
      <c r="A219">
        <v>4332</v>
      </c>
      <c r="B219" t="s">
        <v>3198</v>
      </c>
      <c r="C219" t="s">
        <v>3199</v>
      </c>
    </row>
    <row r="220" spans="1:3" x14ac:dyDescent="0.3">
      <c r="A220">
        <v>4334</v>
      </c>
      <c r="B220" t="s">
        <v>3198</v>
      </c>
      <c r="C220" t="s">
        <v>3199</v>
      </c>
    </row>
    <row r="221" spans="1:3" x14ac:dyDescent="0.3">
      <c r="A221">
        <v>4351</v>
      </c>
      <c r="B221" t="s">
        <v>3198</v>
      </c>
      <c r="C221" t="s">
        <v>3199</v>
      </c>
    </row>
    <row r="222" spans="1:3" x14ac:dyDescent="0.3">
      <c r="A222">
        <v>4370</v>
      </c>
      <c r="B222" t="s">
        <v>3198</v>
      </c>
      <c r="C222" t="s">
        <v>3199</v>
      </c>
    </row>
    <row r="223" spans="1:3" x14ac:dyDescent="0.3">
      <c r="A223">
        <v>4404</v>
      </c>
      <c r="B223" t="s">
        <v>3198</v>
      </c>
      <c r="C223" t="s">
        <v>3199</v>
      </c>
    </row>
    <row r="224" spans="1:3" x14ac:dyDescent="0.3">
      <c r="A224">
        <v>4449</v>
      </c>
      <c r="B224" t="s">
        <v>3198</v>
      </c>
      <c r="C224" t="s">
        <v>3199</v>
      </c>
    </row>
    <row r="225" spans="1:3" x14ac:dyDescent="0.3">
      <c r="A225">
        <v>4543</v>
      </c>
      <c r="B225" t="s">
        <v>3198</v>
      </c>
      <c r="C225" t="s">
        <v>3199</v>
      </c>
    </row>
    <row r="226" spans="1:3" x14ac:dyDescent="0.3">
      <c r="A226" s="175" t="s">
        <v>3689</v>
      </c>
      <c r="B226" t="s">
        <v>3198</v>
      </c>
      <c r="C226" t="s">
        <v>3199</v>
      </c>
    </row>
    <row r="227" spans="1:3" x14ac:dyDescent="0.3">
      <c r="A227">
        <v>4583</v>
      </c>
      <c r="B227" t="s">
        <v>3198</v>
      </c>
      <c r="C227" t="s">
        <v>3199</v>
      </c>
    </row>
    <row r="228" spans="1:3" x14ac:dyDescent="0.3">
      <c r="A228">
        <v>4599</v>
      </c>
      <c r="B228" t="s">
        <v>3198</v>
      </c>
      <c r="C228" t="s">
        <v>3199</v>
      </c>
    </row>
    <row r="229" spans="1:3" x14ac:dyDescent="0.3">
      <c r="A229">
        <v>4605</v>
      </c>
      <c r="B229" t="s">
        <v>3198</v>
      </c>
      <c r="C229" t="s">
        <v>3199</v>
      </c>
    </row>
    <row r="230" spans="1:3" x14ac:dyDescent="0.3">
      <c r="A230">
        <v>4606</v>
      </c>
      <c r="B230" t="s">
        <v>3198</v>
      </c>
      <c r="C230" t="s">
        <v>3199</v>
      </c>
    </row>
    <row r="231" spans="1:3" x14ac:dyDescent="0.3">
      <c r="A231">
        <v>4607</v>
      </c>
      <c r="B231" t="s">
        <v>3198</v>
      </c>
      <c r="C231" t="s">
        <v>3199</v>
      </c>
    </row>
    <row r="232" spans="1:3" x14ac:dyDescent="0.3">
      <c r="A232">
        <v>4608</v>
      </c>
      <c r="B232" t="s">
        <v>3198</v>
      </c>
      <c r="C232" t="s">
        <v>3199</v>
      </c>
    </row>
    <row r="233" spans="1:3" x14ac:dyDescent="0.3">
      <c r="A233">
        <v>4649</v>
      </c>
      <c r="B233" t="s">
        <v>3198</v>
      </c>
      <c r="C233" t="s">
        <v>3199</v>
      </c>
    </row>
    <row r="234" spans="1:3" x14ac:dyDescent="0.3">
      <c r="A234">
        <v>4669</v>
      </c>
      <c r="B234" t="s">
        <v>3198</v>
      </c>
      <c r="C234" t="s">
        <v>3199</v>
      </c>
    </row>
    <row r="235" spans="1:3" x14ac:dyDescent="0.3">
      <c r="A235">
        <v>4677</v>
      </c>
      <c r="B235" t="s">
        <v>3198</v>
      </c>
      <c r="C235" t="s">
        <v>3199</v>
      </c>
    </row>
    <row r="236" spans="1:3" x14ac:dyDescent="0.3">
      <c r="A236">
        <v>4682</v>
      </c>
      <c r="B236" t="s">
        <v>3198</v>
      </c>
      <c r="C236" t="s">
        <v>3199</v>
      </c>
    </row>
    <row r="237" spans="1:3" x14ac:dyDescent="0.3">
      <c r="A237">
        <v>4688</v>
      </c>
      <c r="B237" t="s">
        <v>3198</v>
      </c>
      <c r="C237" t="s">
        <v>3199</v>
      </c>
    </row>
    <row r="238" spans="1:3" x14ac:dyDescent="0.3">
      <c r="A238">
        <v>4692</v>
      </c>
      <c r="B238" t="s">
        <v>3198</v>
      </c>
      <c r="C238" t="s">
        <v>3199</v>
      </c>
    </row>
    <row r="239" spans="1:3" x14ac:dyDescent="0.3">
      <c r="A239">
        <v>4697</v>
      </c>
      <c r="B239" t="s">
        <v>3198</v>
      </c>
      <c r="C239" t="s">
        <v>3199</v>
      </c>
    </row>
    <row r="240" spans="1:3" x14ac:dyDescent="0.3">
      <c r="A240">
        <v>4782</v>
      </c>
      <c r="B240" t="s">
        <v>3198</v>
      </c>
      <c r="C240" t="s">
        <v>3199</v>
      </c>
    </row>
    <row r="241" spans="1:3" x14ac:dyDescent="0.3">
      <c r="A241">
        <v>4786</v>
      </c>
      <c r="B241" t="s">
        <v>3198</v>
      </c>
      <c r="C241" t="s">
        <v>3199</v>
      </c>
    </row>
    <row r="242" spans="1:3" x14ac:dyDescent="0.3">
      <c r="A242">
        <v>4799</v>
      </c>
      <c r="B242" t="s">
        <v>3198</v>
      </c>
      <c r="C242" t="s">
        <v>3199</v>
      </c>
    </row>
    <row r="243" spans="1:3" x14ac:dyDescent="0.3">
      <c r="A243">
        <v>4816</v>
      </c>
      <c r="B243" t="s">
        <v>3198</v>
      </c>
      <c r="C243" t="s">
        <v>3199</v>
      </c>
    </row>
    <row r="244" spans="1:3" x14ac:dyDescent="0.3">
      <c r="A244">
        <v>4829</v>
      </c>
      <c r="B244" t="s">
        <v>3198</v>
      </c>
      <c r="C244" t="s">
        <v>3199</v>
      </c>
    </row>
    <row r="245" spans="1:3" x14ac:dyDescent="0.3">
      <c r="A245">
        <v>4833</v>
      </c>
      <c r="B245" t="s">
        <v>3198</v>
      </c>
      <c r="C245" t="s">
        <v>3199</v>
      </c>
    </row>
    <row r="246" spans="1:3" x14ac:dyDescent="0.3">
      <c r="A246">
        <v>4837</v>
      </c>
      <c r="B246" t="s">
        <v>3198</v>
      </c>
      <c r="C246" t="s">
        <v>3199</v>
      </c>
    </row>
    <row r="247" spans="1:3" x14ac:dyDescent="0.3">
      <c r="A247" t="s">
        <v>3200</v>
      </c>
      <c r="B247" t="s">
        <v>3198</v>
      </c>
      <c r="C247" t="s">
        <v>3199</v>
      </c>
    </row>
    <row r="248" spans="1:3" x14ac:dyDescent="0.3">
      <c r="A248" t="s">
        <v>3201</v>
      </c>
      <c r="B248" t="s">
        <v>3198</v>
      </c>
      <c r="C248" t="s">
        <v>3199</v>
      </c>
    </row>
    <row r="249" spans="1:3" x14ac:dyDescent="0.3">
      <c r="A249" t="s">
        <v>3202</v>
      </c>
      <c r="B249" t="s">
        <v>3198</v>
      </c>
      <c r="C249" t="s">
        <v>3199</v>
      </c>
    </row>
    <row r="250" spans="1:3" x14ac:dyDescent="0.3">
      <c r="A250" t="s">
        <v>3203</v>
      </c>
      <c r="B250" t="s">
        <v>3198</v>
      </c>
      <c r="C250" t="s">
        <v>3199</v>
      </c>
    </row>
    <row r="251" spans="1:3" x14ac:dyDescent="0.3">
      <c r="A251" t="s">
        <v>3204</v>
      </c>
      <c r="B251" t="s">
        <v>3198</v>
      </c>
      <c r="C251" t="s">
        <v>3199</v>
      </c>
    </row>
    <row r="252" spans="1:3" x14ac:dyDescent="0.3">
      <c r="A252" t="s">
        <v>3205</v>
      </c>
      <c r="B252" t="s">
        <v>3198</v>
      </c>
      <c r="C252" t="s">
        <v>3199</v>
      </c>
    </row>
    <row r="253" spans="1:3" x14ac:dyDescent="0.3">
      <c r="A253" t="s">
        <v>3206</v>
      </c>
      <c r="B253" t="s">
        <v>3198</v>
      </c>
      <c r="C253" t="s">
        <v>3199</v>
      </c>
    </row>
    <row r="254" spans="1:3" x14ac:dyDescent="0.3">
      <c r="A254" t="s">
        <v>3207</v>
      </c>
      <c r="B254" t="s">
        <v>3198</v>
      </c>
      <c r="C254" t="s">
        <v>3199</v>
      </c>
    </row>
    <row r="255" spans="1:3" x14ac:dyDescent="0.3">
      <c r="A255" t="s">
        <v>3208</v>
      </c>
      <c r="B255" t="s">
        <v>3198</v>
      </c>
      <c r="C255" t="s">
        <v>3199</v>
      </c>
    </row>
    <row r="256" spans="1:3" x14ac:dyDescent="0.3">
      <c r="A256" t="s">
        <v>3209</v>
      </c>
      <c r="B256" t="s">
        <v>3198</v>
      </c>
      <c r="C256" t="s">
        <v>3199</v>
      </c>
    </row>
    <row r="257" spans="1:3" x14ac:dyDescent="0.3">
      <c r="A257" t="s">
        <v>3210</v>
      </c>
      <c r="B257" t="s">
        <v>3198</v>
      </c>
      <c r="C257" t="s">
        <v>3199</v>
      </c>
    </row>
    <row r="258" spans="1:3" x14ac:dyDescent="0.3">
      <c r="A258" t="s">
        <v>3211</v>
      </c>
      <c r="B258" t="s">
        <v>3198</v>
      </c>
      <c r="C258" t="s">
        <v>3199</v>
      </c>
    </row>
    <row r="259" spans="1:3" x14ac:dyDescent="0.3">
      <c r="A259" t="s">
        <v>3212</v>
      </c>
      <c r="B259" t="s">
        <v>3198</v>
      </c>
      <c r="C259" t="s">
        <v>3199</v>
      </c>
    </row>
    <row r="260" spans="1:3" x14ac:dyDescent="0.3">
      <c r="A260" t="s">
        <v>3213</v>
      </c>
      <c r="B260" t="s">
        <v>3198</v>
      </c>
      <c r="C260" t="s">
        <v>3199</v>
      </c>
    </row>
    <row r="261" spans="1:3" x14ac:dyDescent="0.3">
      <c r="A261" t="s">
        <v>3214</v>
      </c>
      <c r="B261" t="s">
        <v>3198</v>
      </c>
      <c r="C261" t="s">
        <v>3199</v>
      </c>
    </row>
    <row r="262" spans="1:3" x14ac:dyDescent="0.3">
      <c r="A262" t="s">
        <v>3215</v>
      </c>
      <c r="B262" t="s">
        <v>3198</v>
      </c>
      <c r="C262" t="s">
        <v>3199</v>
      </c>
    </row>
    <row r="263" spans="1:3" x14ac:dyDescent="0.3">
      <c r="A263" t="s">
        <v>3216</v>
      </c>
      <c r="B263" t="s">
        <v>3198</v>
      </c>
      <c r="C263" t="s">
        <v>3199</v>
      </c>
    </row>
    <row r="264" spans="1:3" x14ac:dyDescent="0.3">
      <c r="A264" t="s">
        <v>3217</v>
      </c>
      <c r="B264" t="s">
        <v>3198</v>
      </c>
      <c r="C264" t="s">
        <v>3199</v>
      </c>
    </row>
    <row r="265" spans="1:3" x14ac:dyDescent="0.3">
      <c r="A265" t="s">
        <v>3218</v>
      </c>
      <c r="B265" t="s">
        <v>3198</v>
      </c>
      <c r="C265" t="s">
        <v>3199</v>
      </c>
    </row>
    <row r="266" spans="1:3" x14ac:dyDescent="0.3">
      <c r="A266" t="s">
        <v>3219</v>
      </c>
      <c r="B266" t="s">
        <v>3198</v>
      </c>
      <c r="C266" t="s">
        <v>3199</v>
      </c>
    </row>
    <row r="267" spans="1:3" x14ac:dyDescent="0.3">
      <c r="A267" t="s">
        <v>3220</v>
      </c>
      <c r="B267" t="s">
        <v>3198</v>
      </c>
      <c r="C267" t="s">
        <v>3199</v>
      </c>
    </row>
    <row r="268" spans="1:3" x14ac:dyDescent="0.3">
      <c r="A268" t="s">
        <v>3221</v>
      </c>
      <c r="B268" t="s">
        <v>3198</v>
      </c>
      <c r="C268" t="s">
        <v>3199</v>
      </c>
    </row>
    <row r="269" spans="1:3" x14ac:dyDescent="0.3">
      <c r="A269" t="s">
        <v>3222</v>
      </c>
      <c r="B269" t="s">
        <v>3198</v>
      </c>
      <c r="C269" t="s">
        <v>3199</v>
      </c>
    </row>
    <row r="270" spans="1:3" x14ac:dyDescent="0.3">
      <c r="A270" t="s">
        <v>3223</v>
      </c>
      <c r="B270" t="s">
        <v>3198</v>
      </c>
      <c r="C270" t="s">
        <v>3199</v>
      </c>
    </row>
    <row r="271" spans="1:3" x14ac:dyDescent="0.3">
      <c r="A271" t="s">
        <v>3224</v>
      </c>
      <c r="B271" t="s">
        <v>3198</v>
      </c>
      <c r="C271" t="s">
        <v>3199</v>
      </c>
    </row>
    <row r="272" spans="1:3" x14ac:dyDescent="0.3">
      <c r="A272" t="s">
        <v>3225</v>
      </c>
      <c r="B272" t="s">
        <v>3198</v>
      </c>
      <c r="C272" t="s">
        <v>3199</v>
      </c>
    </row>
    <row r="273" spans="1:3" x14ac:dyDescent="0.3">
      <c r="A273" t="s">
        <v>3226</v>
      </c>
      <c r="B273" t="s">
        <v>3198</v>
      </c>
      <c r="C273" t="s">
        <v>3199</v>
      </c>
    </row>
    <row r="274" spans="1:3" x14ac:dyDescent="0.3">
      <c r="A274" t="s">
        <v>3227</v>
      </c>
      <c r="B274" t="s">
        <v>3198</v>
      </c>
      <c r="C274" t="s">
        <v>3199</v>
      </c>
    </row>
    <row r="275" spans="1:3" x14ac:dyDescent="0.3">
      <c r="A275" t="s">
        <v>3228</v>
      </c>
      <c r="B275" t="s">
        <v>3198</v>
      </c>
      <c r="C275" t="s">
        <v>3199</v>
      </c>
    </row>
    <row r="276" spans="1:3" x14ac:dyDescent="0.3">
      <c r="A276" t="s">
        <v>3229</v>
      </c>
      <c r="B276" t="s">
        <v>3198</v>
      </c>
      <c r="C276" t="s">
        <v>3199</v>
      </c>
    </row>
    <row r="277" spans="1:3" x14ac:dyDescent="0.3">
      <c r="A277" t="s">
        <v>3230</v>
      </c>
      <c r="B277" t="s">
        <v>3198</v>
      </c>
      <c r="C277" t="s">
        <v>3199</v>
      </c>
    </row>
    <row r="278" spans="1:3" x14ac:dyDescent="0.3">
      <c r="A278" t="s">
        <v>3231</v>
      </c>
      <c r="B278" t="s">
        <v>3198</v>
      </c>
      <c r="C278" t="s">
        <v>3199</v>
      </c>
    </row>
    <row r="279" spans="1:3" x14ac:dyDescent="0.3">
      <c r="A279" t="s">
        <v>3232</v>
      </c>
      <c r="B279" t="s">
        <v>3198</v>
      </c>
      <c r="C279" t="s">
        <v>3199</v>
      </c>
    </row>
    <row r="280" spans="1:3" x14ac:dyDescent="0.3">
      <c r="A280" t="s">
        <v>3233</v>
      </c>
      <c r="B280" t="s">
        <v>3198</v>
      </c>
      <c r="C280" t="s">
        <v>3199</v>
      </c>
    </row>
    <row r="281" spans="1:3" x14ac:dyDescent="0.3">
      <c r="A281" t="s">
        <v>3234</v>
      </c>
      <c r="B281" t="s">
        <v>3198</v>
      </c>
      <c r="C281" t="s">
        <v>3199</v>
      </c>
    </row>
    <row r="282" spans="1:3" x14ac:dyDescent="0.3">
      <c r="A282" t="s">
        <v>3235</v>
      </c>
      <c r="B282" t="s">
        <v>3198</v>
      </c>
      <c r="C282" t="s">
        <v>3199</v>
      </c>
    </row>
    <row r="283" spans="1:3" x14ac:dyDescent="0.3">
      <c r="A283" t="s">
        <v>3236</v>
      </c>
      <c r="B283" t="s">
        <v>3198</v>
      </c>
      <c r="C283" t="s">
        <v>3199</v>
      </c>
    </row>
    <row r="284" spans="1:3" x14ac:dyDescent="0.3">
      <c r="A284" t="s">
        <v>3237</v>
      </c>
      <c r="B284" t="s">
        <v>3198</v>
      </c>
      <c r="C284" t="s">
        <v>3199</v>
      </c>
    </row>
    <row r="285" spans="1:3" x14ac:dyDescent="0.3">
      <c r="A285" t="s">
        <v>3238</v>
      </c>
      <c r="B285" t="s">
        <v>3198</v>
      </c>
      <c r="C285" t="s">
        <v>3199</v>
      </c>
    </row>
    <row r="286" spans="1:3" x14ac:dyDescent="0.3">
      <c r="A286" t="s">
        <v>3239</v>
      </c>
      <c r="B286" t="s">
        <v>3198</v>
      </c>
      <c r="C286" t="s">
        <v>3199</v>
      </c>
    </row>
    <row r="287" spans="1:3" x14ac:dyDescent="0.3">
      <c r="A287" t="s">
        <v>3240</v>
      </c>
      <c r="B287" t="s">
        <v>3198</v>
      </c>
      <c r="C287" t="s">
        <v>3199</v>
      </c>
    </row>
    <row r="288" spans="1:3" x14ac:dyDescent="0.3">
      <c r="A288" t="s">
        <v>3241</v>
      </c>
      <c r="B288" t="s">
        <v>3198</v>
      </c>
      <c r="C288" t="s">
        <v>3199</v>
      </c>
    </row>
    <row r="289" spans="1:3" x14ac:dyDescent="0.3">
      <c r="A289" t="s">
        <v>3242</v>
      </c>
      <c r="B289" t="s">
        <v>3198</v>
      </c>
      <c r="C289" t="s">
        <v>3199</v>
      </c>
    </row>
    <row r="290" spans="1:3" x14ac:dyDescent="0.3">
      <c r="A290" t="s">
        <v>3243</v>
      </c>
      <c r="B290" t="s">
        <v>3198</v>
      </c>
      <c r="C290" t="s">
        <v>3199</v>
      </c>
    </row>
    <row r="291" spans="1:3" x14ac:dyDescent="0.3">
      <c r="A291" t="s">
        <v>3244</v>
      </c>
      <c r="B291" t="s">
        <v>3198</v>
      </c>
      <c r="C291" t="s">
        <v>3199</v>
      </c>
    </row>
    <row r="292" spans="1:3" x14ac:dyDescent="0.3">
      <c r="A292" t="s">
        <v>3245</v>
      </c>
      <c r="B292" t="s">
        <v>3198</v>
      </c>
      <c r="C292" t="s">
        <v>3199</v>
      </c>
    </row>
    <row r="293" spans="1:3" x14ac:dyDescent="0.3">
      <c r="A293" t="s">
        <v>3246</v>
      </c>
      <c r="B293" t="s">
        <v>3198</v>
      </c>
      <c r="C293" t="s">
        <v>3199</v>
      </c>
    </row>
    <row r="294" spans="1:3" x14ac:dyDescent="0.3">
      <c r="A294" t="s">
        <v>3247</v>
      </c>
      <c r="B294" t="s">
        <v>3198</v>
      </c>
      <c r="C294" t="s">
        <v>3199</v>
      </c>
    </row>
    <row r="295" spans="1:3" x14ac:dyDescent="0.3">
      <c r="A295" t="s">
        <v>3248</v>
      </c>
      <c r="B295" t="s">
        <v>3198</v>
      </c>
      <c r="C295" t="s">
        <v>3199</v>
      </c>
    </row>
    <row r="296" spans="1:3" x14ac:dyDescent="0.3">
      <c r="A296" t="s">
        <v>3249</v>
      </c>
      <c r="B296" t="s">
        <v>3198</v>
      </c>
      <c r="C296" t="s">
        <v>3199</v>
      </c>
    </row>
    <row r="297" spans="1:3" x14ac:dyDescent="0.3">
      <c r="A297" t="s">
        <v>3250</v>
      </c>
      <c r="B297" t="s">
        <v>3198</v>
      </c>
      <c r="C297" t="s">
        <v>3199</v>
      </c>
    </row>
    <row r="298" spans="1:3" x14ac:dyDescent="0.3">
      <c r="A298" t="s">
        <v>3251</v>
      </c>
      <c r="B298" t="s">
        <v>3198</v>
      </c>
      <c r="C298" t="s">
        <v>3199</v>
      </c>
    </row>
    <row r="299" spans="1:3" x14ac:dyDescent="0.3">
      <c r="A299" t="s">
        <v>3252</v>
      </c>
      <c r="B299" t="s">
        <v>3198</v>
      </c>
      <c r="C299" t="s">
        <v>3199</v>
      </c>
    </row>
    <row r="300" spans="1:3" x14ac:dyDescent="0.3">
      <c r="A300" t="s">
        <v>3253</v>
      </c>
      <c r="B300" t="s">
        <v>3198</v>
      </c>
      <c r="C300" t="s">
        <v>3199</v>
      </c>
    </row>
    <row r="301" spans="1:3" x14ac:dyDescent="0.3">
      <c r="A301" t="s">
        <v>3254</v>
      </c>
      <c r="B301" t="s">
        <v>3198</v>
      </c>
      <c r="C301" t="s">
        <v>3199</v>
      </c>
    </row>
    <row r="302" spans="1:3" x14ac:dyDescent="0.3">
      <c r="A302" t="s">
        <v>3255</v>
      </c>
      <c r="B302" t="s">
        <v>3198</v>
      </c>
      <c r="C302" t="s">
        <v>3199</v>
      </c>
    </row>
    <row r="303" spans="1:3" x14ac:dyDescent="0.3">
      <c r="A303" t="s">
        <v>3256</v>
      </c>
      <c r="B303" t="s">
        <v>3198</v>
      </c>
      <c r="C303" t="s">
        <v>3199</v>
      </c>
    </row>
    <row r="304" spans="1:3" x14ac:dyDescent="0.3">
      <c r="A304" t="s">
        <v>3257</v>
      </c>
      <c r="B304" t="s">
        <v>3198</v>
      </c>
      <c r="C304" t="s">
        <v>3199</v>
      </c>
    </row>
    <row r="305" spans="1:3" x14ac:dyDescent="0.3">
      <c r="A305" t="s">
        <v>3258</v>
      </c>
      <c r="B305" t="s">
        <v>3198</v>
      </c>
      <c r="C305" t="s">
        <v>3199</v>
      </c>
    </row>
    <row r="306" spans="1:3" x14ac:dyDescent="0.3">
      <c r="A306" t="s">
        <v>3259</v>
      </c>
      <c r="B306" t="s">
        <v>3198</v>
      </c>
      <c r="C306" t="s">
        <v>3199</v>
      </c>
    </row>
    <row r="307" spans="1:3" x14ac:dyDescent="0.3">
      <c r="A307" t="s">
        <v>3260</v>
      </c>
      <c r="B307" t="s">
        <v>3198</v>
      </c>
      <c r="C307" t="s">
        <v>3199</v>
      </c>
    </row>
    <row r="308" spans="1:3" x14ac:dyDescent="0.3">
      <c r="A308" t="s">
        <v>3261</v>
      </c>
      <c r="B308" t="s">
        <v>3198</v>
      </c>
      <c r="C308" t="s">
        <v>3199</v>
      </c>
    </row>
    <row r="309" spans="1:3" x14ac:dyDescent="0.3">
      <c r="A309" t="s">
        <v>3262</v>
      </c>
      <c r="B309" t="s">
        <v>3198</v>
      </c>
      <c r="C309" t="s">
        <v>3199</v>
      </c>
    </row>
    <row r="310" spans="1:3" x14ac:dyDescent="0.3">
      <c r="A310" t="s">
        <v>3263</v>
      </c>
      <c r="B310" t="s">
        <v>3198</v>
      </c>
      <c r="C310" t="s">
        <v>3199</v>
      </c>
    </row>
    <row r="311" spans="1:3" x14ac:dyDescent="0.3">
      <c r="A311" t="s">
        <v>3264</v>
      </c>
      <c r="B311" t="s">
        <v>3198</v>
      </c>
      <c r="C311" t="s">
        <v>3199</v>
      </c>
    </row>
    <row r="312" spans="1:3" x14ac:dyDescent="0.3">
      <c r="A312" t="s">
        <v>3265</v>
      </c>
      <c r="B312" t="s">
        <v>3198</v>
      </c>
      <c r="C312" t="s">
        <v>3199</v>
      </c>
    </row>
    <row r="313" spans="1:3" x14ac:dyDescent="0.3">
      <c r="A313" t="s">
        <v>3266</v>
      </c>
      <c r="B313" t="s">
        <v>3198</v>
      </c>
      <c r="C313" t="s">
        <v>3199</v>
      </c>
    </row>
    <row r="314" spans="1:3" x14ac:dyDescent="0.3">
      <c r="A314" t="s">
        <v>3267</v>
      </c>
      <c r="B314" t="s">
        <v>3198</v>
      </c>
      <c r="C314" t="s">
        <v>3199</v>
      </c>
    </row>
    <row r="315" spans="1:3" x14ac:dyDescent="0.3">
      <c r="A315" t="s">
        <v>3268</v>
      </c>
      <c r="B315" t="s">
        <v>3198</v>
      </c>
      <c r="C315" t="s">
        <v>3199</v>
      </c>
    </row>
    <row r="316" spans="1:3" x14ac:dyDescent="0.3">
      <c r="A316" t="s">
        <v>3269</v>
      </c>
      <c r="B316" t="s">
        <v>3198</v>
      </c>
      <c r="C316" t="s">
        <v>3199</v>
      </c>
    </row>
    <row r="317" spans="1:3" x14ac:dyDescent="0.3">
      <c r="A317" t="s">
        <v>3270</v>
      </c>
      <c r="B317" t="s">
        <v>3198</v>
      </c>
      <c r="C317" t="s">
        <v>3199</v>
      </c>
    </row>
    <row r="318" spans="1:3" x14ac:dyDescent="0.3">
      <c r="A318" t="s">
        <v>3271</v>
      </c>
      <c r="B318" t="s">
        <v>3198</v>
      </c>
      <c r="C318" t="s">
        <v>3199</v>
      </c>
    </row>
    <row r="319" spans="1:3" x14ac:dyDescent="0.3">
      <c r="A319" t="s">
        <v>3272</v>
      </c>
      <c r="B319" t="s">
        <v>3198</v>
      </c>
      <c r="C319" t="s">
        <v>3199</v>
      </c>
    </row>
    <row r="320" spans="1:3" x14ac:dyDescent="0.3">
      <c r="A320" t="s">
        <v>3273</v>
      </c>
      <c r="B320" t="s">
        <v>3198</v>
      </c>
      <c r="C320" t="s">
        <v>3199</v>
      </c>
    </row>
    <row r="321" spans="1:3" x14ac:dyDescent="0.3">
      <c r="A321" t="s">
        <v>3274</v>
      </c>
      <c r="B321" t="s">
        <v>3198</v>
      </c>
      <c r="C321" t="s">
        <v>3199</v>
      </c>
    </row>
    <row r="322" spans="1:3" x14ac:dyDescent="0.3">
      <c r="A322" t="s">
        <v>3275</v>
      </c>
      <c r="B322" t="s">
        <v>3198</v>
      </c>
      <c r="C322" t="s">
        <v>3199</v>
      </c>
    </row>
    <row r="323" spans="1:3" x14ac:dyDescent="0.3">
      <c r="A323" t="s">
        <v>3276</v>
      </c>
      <c r="B323" t="s">
        <v>3198</v>
      </c>
      <c r="C323" t="s">
        <v>3199</v>
      </c>
    </row>
    <row r="324" spans="1:3" x14ac:dyDescent="0.3">
      <c r="A324" t="s">
        <v>3277</v>
      </c>
      <c r="B324" t="s">
        <v>3198</v>
      </c>
      <c r="C324" t="s">
        <v>3199</v>
      </c>
    </row>
    <row r="325" spans="1:3" x14ac:dyDescent="0.3">
      <c r="A325" t="s">
        <v>3278</v>
      </c>
      <c r="B325" t="s">
        <v>3198</v>
      </c>
      <c r="C325" t="s">
        <v>3199</v>
      </c>
    </row>
    <row r="326" spans="1:3" x14ac:dyDescent="0.3">
      <c r="A326" t="s">
        <v>3279</v>
      </c>
      <c r="B326" t="s">
        <v>3198</v>
      </c>
      <c r="C326" t="s">
        <v>3199</v>
      </c>
    </row>
    <row r="327" spans="1:3" x14ac:dyDescent="0.3">
      <c r="A327" t="s">
        <v>3280</v>
      </c>
      <c r="B327" t="s">
        <v>3198</v>
      </c>
      <c r="C327" t="s">
        <v>3199</v>
      </c>
    </row>
    <row r="328" spans="1:3" x14ac:dyDescent="0.3">
      <c r="A328" t="s">
        <v>3281</v>
      </c>
      <c r="B328" t="s">
        <v>3198</v>
      </c>
      <c r="C328" t="s">
        <v>3199</v>
      </c>
    </row>
    <row r="329" spans="1:3" x14ac:dyDescent="0.3">
      <c r="A329" t="s">
        <v>3282</v>
      </c>
      <c r="B329" t="s">
        <v>3198</v>
      </c>
      <c r="C329" t="s">
        <v>3199</v>
      </c>
    </row>
    <row r="330" spans="1:3" x14ac:dyDescent="0.3">
      <c r="A330" t="s">
        <v>3283</v>
      </c>
      <c r="B330" t="s">
        <v>3198</v>
      </c>
      <c r="C330" t="s">
        <v>3199</v>
      </c>
    </row>
    <row r="331" spans="1:3" x14ac:dyDescent="0.3">
      <c r="A331" t="s">
        <v>3284</v>
      </c>
      <c r="B331" t="s">
        <v>3198</v>
      </c>
      <c r="C331" t="s">
        <v>3199</v>
      </c>
    </row>
    <row r="332" spans="1:3" x14ac:dyDescent="0.3">
      <c r="A332" t="s">
        <v>3285</v>
      </c>
      <c r="B332" t="s">
        <v>3198</v>
      </c>
      <c r="C332" t="s">
        <v>3199</v>
      </c>
    </row>
    <row r="333" spans="1:3" x14ac:dyDescent="0.3">
      <c r="A333" t="s">
        <v>3286</v>
      </c>
      <c r="B333" t="s">
        <v>3198</v>
      </c>
      <c r="C333" t="s">
        <v>3199</v>
      </c>
    </row>
    <row r="334" spans="1:3" x14ac:dyDescent="0.3">
      <c r="A334" t="s">
        <v>3287</v>
      </c>
      <c r="B334" t="s">
        <v>3198</v>
      </c>
      <c r="C334" t="s">
        <v>3199</v>
      </c>
    </row>
    <row r="335" spans="1:3" x14ac:dyDescent="0.3">
      <c r="A335" t="s">
        <v>3288</v>
      </c>
      <c r="B335" t="s">
        <v>3198</v>
      </c>
      <c r="C335" t="s">
        <v>3199</v>
      </c>
    </row>
    <row r="336" spans="1:3" x14ac:dyDescent="0.3">
      <c r="A336" t="s">
        <v>3289</v>
      </c>
      <c r="B336" t="s">
        <v>3198</v>
      </c>
      <c r="C336" t="s">
        <v>3199</v>
      </c>
    </row>
    <row r="337" spans="1:3" x14ac:dyDescent="0.3">
      <c r="A337" t="s">
        <v>3290</v>
      </c>
      <c r="B337" t="s">
        <v>3198</v>
      </c>
      <c r="C337" t="s">
        <v>3199</v>
      </c>
    </row>
    <row r="338" spans="1:3" x14ac:dyDescent="0.3">
      <c r="A338" t="s">
        <v>3291</v>
      </c>
      <c r="B338" t="s">
        <v>3198</v>
      </c>
      <c r="C338" t="s">
        <v>3199</v>
      </c>
    </row>
    <row r="339" spans="1:3" x14ac:dyDescent="0.3">
      <c r="A339" t="s">
        <v>3292</v>
      </c>
      <c r="B339" t="s">
        <v>3198</v>
      </c>
      <c r="C339" t="s">
        <v>3199</v>
      </c>
    </row>
    <row r="340" spans="1:3" x14ac:dyDescent="0.3">
      <c r="A340" t="s">
        <v>3293</v>
      </c>
      <c r="B340" t="s">
        <v>3198</v>
      </c>
      <c r="C340" t="s">
        <v>3199</v>
      </c>
    </row>
    <row r="341" spans="1:3" x14ac:dyDescent="0.3">
      <c r="A341" t="s">
        <v>3294</v>
      </c>
      <c r="B341" t="s">
        <v>3198</v>
      </c>
      <c r="C341" t="s">
        <v>3199</v>
      </c>
    </row>
    <row r="342" spans="1:3" x14ac:dyDescent="0.3">
      <c r="A342" t="s">
        <v>3295</v>
      </c>
      <c r="B342" t="s">
        <v>3198</v>
      </c>
      <c r="C342" t="s">
        <v>3199</v>
      </c>
    </row>
    <row r="343" spans="1:3" x14ac:dyDescent="0.3">
      <c r="A343" t="s">
        <v>3296</v>
      </c>
      <c r="B343" t="s">
        <v>3198</v>
      </c>
      <c r="C343" t="s">
        <v>3199</v>
      </c>
    </row>
    <row r="344" spans="1:3" x14ac:dyDescent="0.3">
      <c r="A344" t="s">
        <v>3297</v>
      </c>
      <c r="B344" t="s">
        <v>3198</v>
      </c>
      <c r="C344" t="s">
        <v>3199</v>
      </c>
    </row>
    <row r="345" spans="1:3" x14ac:dyDescent="0.3">
      <c r="A345" t="s">
        <v>3298</v>
      </c>
      <c r="B345" t="s">
        <v>3198</v>
      </c>
      <c r="C345" t="s">
        <v>3199</v>
      </c>
    </row>
    <row r="346" spans="1:3" x14ac:dyDescent="0.3">
      <c r="A346" t="s">
        <v>3299</v>
      </c>
      <c r="B346" t="s">
        <v>3198</v>
      </c>
      <c r="C346" t="s">
        <v>3199</v>
      </c>
    </row>
    <row r="347" spans="1:3" x14ac:dyDescent="0.3">
      <c r="A347" t="s">
        <v>3300</v>
      </c>
      <c r="B347" t="s">
        <v>3198</v>
      </c>
      <c r="C347" t="s">
        <v>3199</v>
      </c>
    </row>
    <row r="348" spans="1:3" x14ac:dyDescent="0.3">
      <c r="A348" t="s">
        <v>3301</v>
      </c>
      <c r="B348" t="s">
        <v>3198</v>
      </c>
      <c r="C348" t="s">
        <v>3199</v>
      </c>
    </row>
    <row r="349" spans="1:3" x14ac:dyDescent="0.3">
      <c r="A349" t="s">
        <v>3302</v>
      </c>
      <c r="B349" t="s">
        <v>3198</v>
      </c>
      <c r="C349" t="s">
        <v>3199</v>
      </c>
    </row>
    <row r="350" spans="1:3" x14ac:dyDescent="0.3">
      <c r="A350" t="s">
        <v>3303</v>
      </c>
      <c r="B350" t="s">
        <v>3198</v>
      </c>
      <c r="C350" t="s">
        <v>3199</v>
      </c>
    </row>
    <row r="351" spans="1:3" x14ac:dyDescent="0.3">
      <c r="A351" t="s">
        <v>3304</v>
      </c>
      <c r="B351" t="s">
        <v>3198</v>
      </c>
      <c r="C351" t="s">
        <v>3199</v>
      </c>
    </row>
    <row r="352" spans="1:3" x14ac:dyDescent="0.3">
      <c r="A352" t="s">
        <v>3305</v>
      </c>
      <c r="B352" t="s">
        <v>3198</v>
      </c>
      <c r="C352" t="s">
        <v>3199</v>
      </c>
    </row>
    <row r="353" spans="1:3" x14ac:dyDescent="0.3">
      <c r="A353" t="s">
        <v>3306</v>
      </c>
      <c r="B353" t="s">
        <v>3198</v>
      </c>
      <c r="C353" t="s">
        <v>3199</v>
      </c>
    </row>
    <row r="354" spans="1:3" x14ac:dyDescent="0.3">
      <c r="A354" t="s">
        <v>3307</v>
      </c>
      <c r="B354" t="s">
        <v>3198</v>
      </c>
      <c r="C354" t="s">
        <v>3199</v>
      </c>
    </row>
    <row r="355" spans="1:3" x14ac:dyDescent="0.3">
      <c r="A355" t="s">
        <v>3308</v>
      </c>
      <c r="B355" t="s">
        <v>3198</v>
      </c>
      <c r="C355" t="s">
        <v>3199</v>
      </c>
    </row>
    <row r="356" spans="1:3" x14ac:dyDescent="0.3">
      <c r="A356" t="s">
        <v>3309</v>
      </c>
      <c r="B356" t="s">
        <v>3198</v>
      </c>
      <c r="C356" t="s">
        <v>3199</v>
      </c>
    </row>
    <row r="357" spans="1:3" x14ac:dyDescent="0.3">
      <c r="A357" t="s">
        <v>3310</v>
      </c>
      <c r="B357" t="s">
        <v>3198</v>
      </c>
      <c r="C357" t="s">
        <v>3199</v>
      </c>
    </row>
    <row r="358" spans="1:3" x14ac:dyDescent="0.3">
      <c r="A358" t="s">
        <v>3311</v>
      </c>
      <c r="B358" t="s">
        <v>3198</v>
      </c>
      <c r="C358" t="s">
        <v>3199</v>
      </c>
    </row>
    <row r="359" spans="1:3" x14ac:dyDescent="0.3">
      <c r="A359" t="s">
        <v>3312</v>
      </c>
      <c r="B359" t="s">
        <v>3198</v>
      </c>
      <c r="C359" t="s">
        <v>3199</v>
      </c>
    </row>
    <row r="360" spans="1:3" x14ac:dyDescent="0.3">
      <c r="A360" t="s">
        <v>3313</v>
      </c>
      <c r="B360" t="s">
        <v>3198</v>
      </c>
      <c r="C360" t="s">
        <v>3199</v>
      </c>
    </row>
    <row r="361" spans="1:3" x14ac:dyDescent="0.3">
      <c r="A361" t="s">
        <v>3314</v>
      </c>
      <c r="B361" t="s">
        <v>3198</v>
      </c>
      <c r="C361" t="s">
        <v>3199</v>
      </c>
    </row>
    <row r="362" spans="1:3" x14ac:dyDescent="0.3">
      <c r="A362" t="s">
        <v>3315</v>
      </c>
      <c r="B362" t="s">
        <v>3198</v>
      </c>
      <c r="C362" t="s">
        <v>3199</v>
      </c>
    </row>
    <row r="363" spans="1:3" x14ac:dyDescent="0.3">
      <c r="A363" t="s">
        <v>3316</v>
      </c>
      <c r="B363" t="s">
        <v>3198</v>
      </c>
      <c r="C363" t="s">
        <v>3199</v>
      </c>
    </row>
    <row r="364" spans="1:3" x14ac:dyDescent="0.3">
      <c r="A364" t="s">
        <v>3317</v>
      </c>
      <c r="B364" t="s">
        <v>3198</v>
      </c>
      <c r="C364" t="s">
        <v>3199</v>
      </c>
    </row>
    <row r="365" spans="1:3" x14ac:dyDescent="0.3">
      <c r="A365" t="s">
        <v>3318</v>
      </c>
      <c r="B365" t="s">
        <v>3198</v>
      </c>
      <c r="C365" t="s">
        <v>3199</v>
      </c>
    </row>
    <row r="366" spans="1:3" x14ac:dyDescent="0.3">
      <c r="A366" t="s">
        <v>3319</v>
      </c>
      <c r="B366" t="s">
        <v>3198</v>
      </c>
      <c r="C366" t="s">
        <v>3199</v>
      </c>
    </row>
    <row r="367" spans="1:3" x14ac:dyDescent="0.3">
      <c r="A367" t="s">
        <v>3320</v>
      </c>
      <c r="B367" t="s">
        <v>3198</v>
      </c>
      <c r="C367" t="s">
        <v>3199</v>
      </c>
    </row>
    <row r="368" spans="1:3" x14ac:dyDescent="0.3">
      <c r="A368" t="s">
        <v>3321</v>
      </c>
      <c r="B368" t="s">
        <v>3198</v>
      </c>
      <c r="C368" t="s">
        <v>3199</v>
      </c>
    </row>
    <row r="369" spans="1:3" x14ac:dyDescent="0.3">
      <c r="A369" t="s">
        <v>3322</v>
      </c>
      <c r="B369" t="s">
        <v>3198</v>
      </c>
      <c r="C369" t="s">
        <v>3199</v>
      </c>
    </row>
    <row r="370" spans="1:3" x14ac:dyDescent="0.3">
      <c r="A370" t="s">
        <v>3323</v>
      </c>
      <c r="B370" t="s">
        <v>3198</v>
      </c>
      <c r="C370" t="s">
        <v>3199</v>
      </c>
    </row>
    <row r="371" spans="1:3" x14ac:dyDescent="0.3">
      <c r="A371" t="s">
        <v>3324</v>
      </c>
      <c r="B371" t="s">
        <v>3198</v>
      </c>
      <c r="C371" t="s">
        <v>3199</v>
      </c>
    </row>
    <row r="372" spans="1:3" x14ac:dyDescent="0.3">
      <c r="A372" t="s">
        <v>3325</v>
      </c>
      <c r="B372" t="s">
        <v>3198</v>
      </c>
      <c r="C372" t="s">
        <v>3199</v>
      </c>
    </row>
    <row r="373" spans="1:3" x14ac:dyDescent="0.3">
      <c r="A373" t="s">
        <v>3326</v>
      </c>
      <c r="B373" t="s">
        <v>3198</v>
      </c>
      <c r="C373" t="s">
        <v>3199</v>
      </c>
    </row>
    <row r="374" spans="1:3" x14ac:dyDescent="0.3">
      <c r="A374" t="s">
        <v>3327</v>
      </c>
      <c r="B374" t="s">
        <v>3198</v>
      </c>
      <c r="C374" t="s">
        <v>3199</v>
      </c>
    </row>
    <row r="375" spans="1:3" x14ac:dyDescent="0.3">
      <c r="A375" t="s">
        <v>3328</v>
      </c>
      <c r="B375" t="s">
        <v>3198</v>
      </c>
      <c r="C375" t="s">
        <v>3199</v>
      </c>
    </row>
    <row r="376" spans="1:3" x14ac:dyDescent="0.3">
      <c r="A376" t="s">
        <v>3329</v>
      </c>
      <c r="B376" t="s">
        <v>3198</v>
      </c>
      <c r="C376" t="s">
        <v>3199</v>
      </c>
    </row>
    <row r="377" spans="1:3" x14ac:dyDescent="0.3">
      <c r="A377" t="s">
        <v>3330</v>
      </c>
      <c r="B377" t="s">
        <v>3198</v>
      </c>
      <c r="C377" t="s">
        <v>3199</v>
      </c>
    </row>
    <row r="378" spans="1:3" x14ac:dyDescent="0.3">
      <c r="A378" t="s">
        <v>3331</v>
      </c>
      <c r="B378" t="s">
        <v>3198</v>
      </c>
      <c r="C378" t="s">
        <v>3199</v>
      </c>
    </row>
    <row r="379" spans="1:3" x14ac:dyDescent="0.3">
      <c r="A379" t="s">
        <v>3332</v>
      </c>
      <c r="B379" t="s">
        <v>3198</v>
      </c>
      <c r="C379" t="s">
        <v>3199</v>
      </c>
    </row>
    <row r="380" spans="1:3" x14ac:dyDescent="0.3">
      <c r="A380" t="s">
        <v>3333</v>
      </c>
      <c r="B380" t="s">
        <v>3198</v>
      </c>
      <c r="C380" t="s">
        <v>3199</v>
      </c>
    </row>
    <row r="381" spans="1:3" x14ac:dyDescent="0.3">
      <c r="A381" t="s">
        <v>3334</v>
      </c>
      <c r="B381" t="s">
        <v>3198</v>
      </c>
      <c r="C381" t="s">
        <v>3199</v>
      </c>
    </row>
    <row r="382" spans="1:3" x14ac:dyDescent="0.3">
      <c r="A382" t="s">
        <v>3335</v>
      </c>
      <c r="B382" t="s">
        <v>3198</v>
      </c>
      <c r="C382" t="s">
        <v>3199</v>
      </c>
    </row>
    <row r="383" spans="1:3" x14ac:dyDescent="0.3">
      <c r="A383" t="s">
        <v>3336</v>
      </c>
      <c r="B383" t="s">
        <v>3198</v>
      </c>
      <c r="C383" t="s">
        <v>3199</v>
      </c>
    </row>
    <row r="384" spans="1:3" x14ac:dyDescent="0.3">
      <c r="A384" t="s">
        <v>3337</v>
      </c>
      <c r="B384" t="s">
        <v>3198</v>
      </c>
      <c r="C384" t="s">
        <v>3199</v>
      </c>
    </row>
    <row r="385" spans="1:3" x14ac:dyDescent="0.3">
      <c r="A385" t="s">
        <v>3338</v>
      </c>
      <c r="B385" t="s">
        <v>3198</v>
      </c>
      <c r="C385" t="s">
        <v>3199</v>
      </c>
    </row>
    <row r="386" spans="1:3" x14ac:dyDescent="0.3">
      <c r="A386" t="s">
        <v>3339</v>
      </c>
      <c r="B386" t="s">
        <v>3198</v>
      </c>
      <c r="C386" t="s">
        <v>3199</v>
      </c>
    </row>
    <row r="387" spans="1:3" x14ac:dyDescent="0.3">
      <c r="A387" t="s">
        <v>3340</v>
      </c>
      <c r="B387" t="s">
        <v>3198</v>
      </c>
      <c r="C387" t="s">
        <v>3199</v>
      </c>
    </row>
    <row r="388" spans="1:3" x14ac:dyDescent="0.3">
      <c r="A388" t="s">
        <v>3341</v>
      </c>
      <c r="B388" t="s">
        <v>3198</v>
      </c>
      <c r="C388" t="s">
        <v>3199</v>
      </c>
    </row>
    <row r="389" spans="1:3" x14ac:dyDescent="0.3">
      <c r="A389" t="s">
        <v>3342</v>
      </c>
      <c r="B389" t="s">
        <v>3198</v>
      </c>
      <c r="C389" t="s">
        <v>3199</v>
      </c>
    </row>
    <row r="390" spans="1:3" x14ac:dyDescent="0.3">
      <c r="A390" t="s">
        <v>3343</v>
      </c>
      <c r="B390" t="s">
        <v>3198</v>
      </c>
      <c r="C390" t="s">
        <v>3199</v>
      </c>
    </row>
    <row r="391" spans="1:3" x14ac:dyDescent="0.3">
      <c r="A391" t="s">
        <v>3344</v>
      </c>
      <c r="B391" t="s">
        <v>3198</v>
      </c>
      <c r="C391" t="s">
        <v>3199</v>
      </c>
    </row>
    <row r="392" spans="1:3" x14ac:dyDescent="0.3">
      <c r="A392" t="s">
        <v>3345</v>
      </c>
      <c r="B392" t="s">
        <v>3198</v>
      </c>
      <c r="C392" t="s">
        <v>3199</v>
      </c>
    </row>
    <row r="393" spans="1:3" x14ac:dyDescent="0.3">
      <c r="A393" t="s">
        <v>3346</v>
      </c>
      <c r="B393" t="s">
        <v>3198</v>
      </c>
      <c r="C393" t="s">
        <v>3199</v>
      </c>
    </row>
    <row r="394" spans="1:3" x14ac:dyDescent="0.3">
      <c r="A394" t="s">
        <v>3347</v>
      </c>
      <c r="B394" t="s">
        <v>3198</v>
      </c>
      <c r="C394" t="s">
        <v>3199</v>
      </c>
    </row>
    <row r="395" spans="1:3" x14ac:dyDescent="0.3">
      <c r="A395" t="s">
        <v>3348</v>
      </c>
      <c r="B395" t="s">
        <v>3198</v>
      </c>
      <c r="C395" t="s">
        <v>3199</v>
      </c>
    </row>
    <row r="396" spans="1:3" x14ac:dyDescent="0.3">
      <c r="A396" t="s">
        <v>3349</v>
      </c>
      <c r="B396" t="s">
        <v>3198</v>
      </c>
      <c r="C396" t="s">
        <v>3199</v>
      </c>
    </row>
    <row r="397" spans="1:3" x14ac:dyDescent="0.3">
      <c r="A397" t="s">
        <v>3350</v>
      </c>
      <c r="B397" t="s">
        <v>3198</v>
      </c>
      <c r="C397" t="s">
        <v>3199</v>
      </c>
    </row>
    <row r="398" spans="1:3" x14ac:dyDescent="0.3">
      <c r="A398" t="s">
        <v>3351</v>
      </c>
      <c r="B398" t="s">
        <v>3198</v>
      </c>
      <c r="C398" t="s">
        <v>3199</v>
      </c>
    </row>
    <row r="399" spans="1:3" x14ac:dyDescent="0.3">
      <c r="A399" t="s">
        <v>3352</v>
      </c>
      <c r="B399" t="s">
        <v>3198</v>
      </c>
      <c r="C399" t="s">
        <v>3199</v>
      </c>
    </row>
    <row r="400" spans="1:3" x14ac:dyDescent="0.3">
      <c r="A400" t="s">
        <v>3353</v>
      </c>
      <c r="B400" t="s">
        <v>3198</v>
      </c>
      <c r="C400" t="s">
        <v>3199</v>
      </c>
    </row>
    <row r="401" spans="1:3" x14ac:dyDescent="0.3">
      <c r="A401" t="s">
        <v>3354</v>
      </c>
      <c r="B401" t="s">
        <v>3198</v>
      </c>
      <c r="C401" t="s">
        <v>3199</v>
      </c>
    </row>
    <row r="402" spans="1:3" x14ac:dyDescent="0.3">
      <c r="A402" t="s">
        <v>3355</v>
      </c>
      <c r="B402" t="s">
        <v>3198</v>
      </c>
      <c r="C402" t="s">
        <v>3199</v>
      </c>
    </row>
    <row r="403" spans="1:3" x14ac:dyDescent="0.3">
      <c r="A403" t="s">
        <v>3356</v>
      </c>
      <c r="B403" t="s">
        <v>3198</v>
      </c>
      <c r="C403" t="s">
        <v>3199</v>
      </c>
    </row>
    <row r="404" spans="1:3" x14ac:dyDescent="0.3">
      <c r="A404" t="s">
        <v>3357</v>
      </c>
      <c r="B404" t="s">
        <v>3198</v>
      </c>
      <c r="C404" t="s">
        <v>3199</v>
      </c>
    </row>
    <row r="405" spans="1:3" x14ac:dyDescent="0.3">
      <c r="A405" t="s">
        <v>3358</v>
      </c>
      <c r="B405" t="s">
        <v>3198</v>
      </c>
      <c r="C405" t="s">
        <v>3199</v>
      </c>
    </row>
    <row r="406" spans="1:3" x14ac:dyDescent="0.3">
      <c r="A406" t="s">
        <v>3359</v>
      </c>
      <c r="B406" t="s">
        <v>3198</v>
      </c>
      <c r="C406" t="s">
        <v>3199</v>
      </c>
    </row>
    <row r="407" spans="1:3" x14ac:dyDescent="0.3">
      <c r="A407" t="s">
        <v>3360</v>
      </c>
      <c r="B407" t="s">
        <v>3198</v>
      </c>
      <c r="C407" t="s">
        <v>3199</v>
      </c>
    </row>
    <row r="408" spans="1:3" x14ac:dyDescent="0.3">
      <c r="A408" t="s">
        <v>3361</v>
      </c>
      <c r="B408" t="s">
        <v>3198</v>
      </c>
      <c r="C408" t="s">
        <v>3199</v>
      </c>
    </row>
    <row r="409" spans="1:3" x14ac:dyDescent="0.3">
      <c r="A409" t="s">
        <v>3362</v>
      </c>
      <c r="B409" t="s">
        <v>3198</v>
      </c>
      <c r="C409" t="s">
        <v>3199</v>
      </c>
    </row>
    <row r="410" spans="1:3" x14ac:dyDescent="0.3">
      <c r="A410" t="s">
        <v>3363</v>
      </c>
      <c r="B410" t="s">
        <v>3198</v>
      </c>
      <c r="C410" t="s">
        <v>3199</v>
      </c>
    </row>
    <row r="411" spans="1:3" x14ac:dyDescent="0.3">
      <c r="A411" t="s">
        <v>3364</v>
      </c>
      <c r="B411" t="s">
        <v>3198</v>
      </c>
      <c r="C411" t="s">
        <v>3199</v>
      </c>
    </row>
    <row r="412" spans="1:3" x14ac:dyDescent="0.3">
      <c r="A412">
        <v>4312</v>
      </c>
      <c r="B412" t="s">
        <v>3365</v>
      </c>
      <c r="C412" t="s">
        <v>3366</v>
      </c>
    </row>
    <row r="413" spans="1:3" x14ac:dyDescent="0.3">
      <c r="A413">
        <v>4415</v>
      </c>
      <c r="B413" t="s">
        <v>3365</v>
      </c>
      <c r="C413" t="s">
        <v>3366</v>
      </c>
    </row>
    <row r="414" spans="1:3" x14ac:dyDescent="0.3">
      <c r="A414" t="s">
        <v>3367</v>
      </c>
      <c r="B414" t="s">
        <v>3365</v>
      </c>
      <c r="C414" t="s">
        <v>3366</v>
      </c>
    </row>
    <row r="415" spans="1:3" x14ac:dyDescent="0.3">
      <c r="A415" t="s">
        <v>3368</v>
      </c>
      <c r="B415" t="s">
        <v>3365</v>
      </c>
      <c r="C415" t="s">
        <v>3366</v>
      </c>
    </row>
    <row r="416" spans="1:3" x14ac:dyDescent="0.3">
      <c r="A416" t="s">
        <v>3369</v>
      </c>
      <c r="B416" t="s">
        <v>3365</v>
      </c>
      <c r="C416" t="s">
        <v>3366</v>
      </c>
    </row>
    <row r="417" spans="1:3" x14ac:dyDescent="0.3">
      <c r="A417" t="s">
        <v>3370</v>
      </c>
      <c r="B417" t="s">
        <v>3365</v>
      </c>
      <c r="C417" t="s">
        <v>3366</v>
      </c>
    </row>
    <row r="418" spans="1:3" x14ac:dyDescent="0.3">
      <c r="A418">
        <v>4668</v>
      </c>
      <c r="B418" t="s">
        <v>3365</v>
      </c>
      <c r="C418" t="s">
        <v>3371</v>
      </c>
    </row>
    <row r="419" spans="1:3" x14ac:dyDescent="0.3">
      <c r="A419">
        <v>4689</v>
      </c>
      <c r="B419" t="s">
        <v>3365</v>
      </c>
      <c r="C419" t="s">
        <v>3371</v>
      </c>
    </row>
    <row r="420" spans="1:3" x14ac:dyDescent="0.3">
      <c r="A420">
        <v>4408</v>
      </c>
      <c r="B420" t="s">
        <v>3365</v>
      </c>
      <c r="C420" t="s">
        <v>3372</v>
      </c>
    </row>
    <row r="421" spans="1:3" x14ac:dyDescent="0.3">
      <c r="A421">
        <v>3646</v>
      </c>
      <c r="B421" t="s">
        <v>3373</v>
      </c>
      <c r="C421" t="s">
        <v>3374</v>
      </c>
    </row>
    <row r="422" spans="1:3" x14ac:dyDescent="0.3">
      <c r="A422">
        <v>3647</v>
      </c>
      <c r="B422" t="s">
        <v>3373</v>
      </c>
      <c r="C422" t="s">
        <v>3374</v>
      </c>
    </row>
    <row r="423" spans="1:3" x14ac:dyDescent="0.3">
      <c r="A423">
        <v>3951</v>
      </c>
      <c r="B423" t="s">
        <v>3373</v>
      </c>
      <c r="C423" t="s">
        <v>3374</v>
      </c>
    </row>
    <row r="424" spans="1:3" x14ac:dyDescent="0.3">
      <c r="A424">
        <v>3958</v>
      </c>
      <c r="B424" t="s">
        <v>3373</v>
      </c>
      <c r="C424" t="s">
        <v>3374</v>
      </c>
    </row>
    <row r="425" spans="1:3" x14ac:dyDescent="0.3">
      <c r="A425">
        <v>3987</v>
      </c>
      <c r="B425" t="s">
        <v>3373</v>
      </c>
      <c r="C425" t="s">
        <v>3374</v>
      </c>
    </row>
    <row r="426" spans="1:3" x14ac:dyDescent="0.3">
      <c r="A426">
        <v>3995</v>
      </c>
      <c r="B426" t="s">
        <v>3373</v>
      </c>
      <c r="C426" t="s">
        <v>3374</v>
      </c>
    </row>
    <row r="427" spans="1:3" x14ac:dyDescent="0.3">
      <c r="A427">
        <v>4009</v>
      </c>
      <c r="B427" t="s">
        <v>3373</v>
      </c>
      <c r="C427" t="s">
        <v>3374</v>
      </c>
    </row>
    <row r="428" spans="1:3" x14ac:dyDescent="0.3">
      <c r="A428">
        <v>4010</v>
      </c>
      <c r="B428" t="s">
        <v>3373</v>
      </c>
      <c r="C428" t="s">
        <v>3374</v>
      </c>
    </row>
    <row r="429" spans="1:3" x14ac:dyDescent="0.3">
      <c r="A429">
        <v>4011</v>
      </c>
      <c r="B429" t="s">
        <v>3373</v>
      </c>
      <c r="C429" t="s">
        <v>3374</v>
      </c>
    </row>
    <row r="430" spans="1:3" x14ac:dyDescent="0.3">
      <c r="A430">
        <v>4012</v>
      </c>
      <c r="B430" t="s">
        <v>3373</v>
      </c>
      <c r="C430" t="s">
        <v>3374</v>
      </c>
    </row>
    <row r="431" spans="1:3" x14ac:dyDescent="0.3">
      <c r="A431">
        <v>4014</v>
      </c>
      <c r="B431" t="s">
        <v>3373</v>
      </c>
      <c r="C431" t="s">
        <v>3374</v>
      </c>
    </row>
    <row r="432" spans="1:3" x14ac:dyDescent="0.3">
      <c r="A432">
        <v>4023</v>
      </c>
      <c r="B432" t="s">
        <v>3373</v>
      </c>
      <c r="C432" t="s">
        <v>3374</v>
      </c>
    </row>
    <row r="433" spans="1:3" x14ac:dyDescent="0.3">
      <c r="A433">
        <v>4307</v>
      </c>
      <c r="B433" t="s">
        <v>3373</v>
      </c>
      <c r="C433" t="s">
        <v>3374</v>
      </c>
    </row>
    <row r="434" spans="1:3" x14ac:dyDescent="0.3">
      <c r="A434">
        <v>4310</v>
      </c>
      <c r="B434" t="s">
        <v>3373</v>
      </c>
      <c r="C434" t="s">
        <v>3374</v>
      </c>
    </row>
    <row r="435" spans="1:3" x14ac:dyDescent="0.3">
      <c r="A435">
        <v>4311</v>
      </c>
      <c r="B435" t="s">
        <v>3373</v>
      </c>
      <c r="C435" t="s">
        <v>3374</v>
      </c>
    </row>
    <row r="436" spans="1:3" x14ac:dyDescent="0.3">
      <c r="A436">
        <v>4314</v>
      </c>
      <c r="B436" t="s">
        <v>3373</v>
      </c>
      <c r="C436" t="s">
        <v>3374</v>
      </c>
    </row>
    <row r="437" spans="1:3" x14ac:dyDescent="0.3">
      <c r="A437">
        <v>4325</v>
      </c>
      <c r="B437" t="s">
        <v>3373</v>
      </c>
      <c r="C437" t="s">
        <v>3374</v>
      </c>
    </row>
    <row r="438" spans="1:3" x14ac:dyDescent="0.3">
      <c r="A438">
        <v>4326</v>
      </c>
      <c r="B438" t="s">
        <v>3373</v>
      </c>
      <c r="C438" t="s">
        <v>3374</v>
      </c>
    </row>
    <row r="439" spans="1:3" x14ac:dyDescent="0.3">
      <c r="A439">
        <v>4327</v>
      </c>
      <c r="B439" t="s">
        <v>3373</v>
      </c>
      <c r="C439" t="s">
        <v>3374</v>
      </c>
    </row>
    <row r="440" spans="1:3" x14ac:dyDescent="0.3">
      <c r="A440">
        <v>4349</v>
      </c>
      <c r="B440" t="s">
        <v>3373</v>
      </c>
      <c r="C440" t="s">
        <v>3374</v>
      </c>
    </row>
    <row r="441" spans="1:3" x14ac:dyDescent="0.3">
      <c r="A441">
        <v>4367</v>
      </c>
      <c r="B441" t="s">
        <v>3373</v>
      </c>
      <c r="C441" t="s">
        <v>3374</v>
      </c>
    </row>
    <row r="442" spans="1:3" x14ac:dyDescent="0.3">
      <c r="A442">
        <v>4394</v>
      </c>
      <c r="B442" t="s">
        <v>3373</v>
      </c>
      <c r="C442" t="s">
        <v>3374</v>
      </c>
    </row>
    <row r="443" spans="1:3" x14ac:dyDescent="0.3">
      <c r="A443">
        <v>4401</v>
      </c>
      <c r="B443" t="s">
        <v>3373</v>
      </c>
      <c r="C443" t="s">
        <v>3374</v>
      </c>
    </row>
    <row r="444" spans="1:3" x14ac:dyDescent="0.3">
      <c r="A444">
        <v>4413</v>
      </c>
      <c r="B444" t="s">
        <v>3373</v>
      </c>
      <c r="C444" t="s">
        <v>3374</v>
      </c>
    </row>
    <row r="445" spans="1:3" x14ac:dyDescent="0.3">
      <c r="A445">
        <v>4416</v>
      </c>
      <c r="B445" t="s">
        <v>3373</v>
      </c>
      <c r="C445" t="s">
        <v>3374</v>
      </c>
    </row>
    <row r="446" spans="1:3" x14ac:dyDescent="0.3">
      <c r="A446">
        <v>4438</v>
      </c>
      <c r="B446" t="s">
        <v>3373</v>
      </c>
      <c r="C446" t="s">
        <v>3374</v>
      </c>
    </row>
    <row r="447" spans="1:3" x14ac:dyDescent="0.3">
      <c r="A447">
        <v>4454</v>
      </c>
      <c r="B447" t="s">
        <v>3373</v>
      </c>
      <c r="C447" t="s">
        <v>3374</v>
      </c>
    </row>
    <row r="448" spans="1:3" x14ac:dyDescent="0.3">
      <c r="A448">
        <v>4459</v>
      </c>
      <c r="B448" t="s">
        <v>3373</v>
      </c>
      <c r="C448" t="s">
        <v>3374</v>
      </c>
    </row>
    <row r="449" spans="1:3" x14ac:dyDescent="0.3">
      <c r="A449">
        <v>4463</v>
      </c>
      <c r="B449" t="s">
        <v>3373</v>
      </c>
      <c r="C449" t="s">
        <v>3374</v>
      </c>
    </row>
    <row r="450" spans="1:3" x14ac:dyDescent="0.3">
      <c r="A450">
        <v>4464</v>
      </c>
      <c r="B450" t="s">
        <v>3373</v>
      </c>
      <c r="C450" t="s">
        <v>3374</v>
      </c>
    </row>
    <row r="451" spans="1:3" x14ac:dyDescent="0.3">
      <c r="A451">
        <v>4467</v>
      </c>
      <c r="B451" t="s">
        <v>3373</v>
      </c>
      <c r="C451" t="s">
        <v>3374</v>
      </c>
    </row>
    <row r="452" spans="1:3" x14ac:dyDescent="0.3">
      <c r="A452">
        <v>4539</v>
      </c>
      <c r="B452" t="s">
        <v>3373</v>
      </c>
      <c r="C452" t="s">
        <v>3374</v>
      </c>
    </row>
    <row r="453" spans="1:3" x14ac:dyDescent="0.3">
      <c r="A453">
        <v>4546</v>
      </c>
      <c r="B453" t="s">
        <v>3373</v>
      </c>
      <c r="C453" t="s">
        <v>3374</v>
      </c>
    </row>
    <row r="454" spans="1:3" x14ac:dyDescent="0.3">
      <c r="A454">
        <v>4552</v>
      </c>
      <c r="B454" t="s">
        <v>3373</v>
      </c>
      <c r="C454" t="s">
        <v>3374</v>
      </c>
    </row>
    <row r="455" spans="1:3" x14ac:dyDescent="0.3">
      <c r="A455">
        <v>4557</v>
      </c>
      <c r="B455" t="s">
        <v>3373</v>
      </c>
      <c r="C455" t="s">
        <v>3374</v>
      </c>
    </row>
    <row r="456" spans="1:3" x14ac:dyDescent="0.3">
      <c r="A456">
        <v>4558</v>
      </c>
      <c r="B456" t="s">
        <v>3373</v>
      </c>
      <c r="C456" t="s">
        <v>3374</v>
      </c>
    </row>
    <row r="457" spans="1:3" x14ac:dyDescent="0.3">
      <c r="A457">
        <v>4559</v>
      </c>
      <c r="B457" t="s">
        <v>3373</v>
      </c>
      <c r="C457" t="s">
        <v>3374</v>
      </c>
    </row>
    <row r="458" spans="1:3" x14ac:dyDescent="0.3">
      <c r="A458">
        <v>4560</v>
      </c>
      <c r="B458" t="s">
        <v>3373</v>
      </c>
      <c r="C458" t="s">
        <v>3374</v>
      </c>
    </row>
    <row r="459" spans="1:3" x14ac:dyDescent="0.3">
      <c r="A459">
        <v>4566</v>
      </c>
      <c r="B459" t="s">
        <v>3373</v>
      </c>
      <c r="C459" t="s">
        <v>3374</v>
      </c>
    </row>
    <row r="460" spans="1:3" x14ac:dyDescent="0.3">
      <c r="A460">
        <v>4584</v>
      </c>
      <c r="B460" t="s">
        <v>3373</v>
      </c>
      <c r="C460" t="s">
        <v>3374</v>
      </c>
    </row>
    <row r="461" spans="1:3" x14ac:dyDescent="0.3">
      <c r="A461">
        <v>4588</v>
      </c>
      <c r="B461" t="s">
        <v>3373</v>
      </c>
      <c r="C461" t="s">
        <v>3374</v>
      </c>
    </row>
    <row r="462" spans="1:3" x14ac:dyDescent="0.3">
      <c r="A462">
        <v>4594</v>
      </c>
      <c r="B462" t="s">
        <v>3373</v>
      </c>
      <c r="C462" t="s">
        <v>3374</v>
      </c>
    </row>
    <row r="463" spans="1:3" x14ac:dyDescent="0.3">
      <c r="A463">
        <v>4615</v>
      </c>
      <c r="B463" t="s">
        <v>3373</v>
      </c>
      <c r="C463" t="s">
        <v>3374</v>
      </c>
    </row>
    <row r="464" spans="1:3" x14ac:dyDescent="0.3">
      <c r="A464">
        <v>4647</v>
      </c>
      <c r="B464" t="s">
        <v>3373</v>
      </c>
      <c r="C464" t="s">
        <v>3374</v>
      </c>
    </row>
    <row r="465" spans="1:3" x14ac:dyDescent="0.3">
      <c r="A465">
        <v>4652</v>
      </c>
      <c r="B465" t="s">
        <v>3373</v>
      </c>
      <c r="C465" t="s">
        <v>3374</v>
      </c>
    </row>
    <row r="466" spans="1:3" x14ac:dyDescent="0.3">
      <c r="A466">
        <v>4667</v>
      </c>
      <c r="B466" t="s">
        <v>3373</v>
      </c>
      <c r="C466" t="s">
        <v>3374</v>
      </c>
    </row>
    <row r="467" spans="1:3" x14ac:dyDescent="0.3">
      <c r="A467">
        <v>4673</v>
      </c>
      <c r="B467" t="s">
        <v>3373</v>
      </c>
      <c r="C467" t="s">
        <v>3374</v>
      </c>
    </row>
    <row r="468" spans="1:3" x14ac:dyDescent="0.3">
      <c r="A468">
        <v>4678</v>
      </c>
      <c r="B468" t="s">
        <v>3373</v>
      </c>
      <c r="C468" t="s">
        <v>3374</v>
      </c>
    </row>
    <row r="469" spans="1:3" x14ac:dyDescent="0.3">
      <c r="A469">
        <v>4679</v>
      </c>
      <c r="B469" t="s">
        <v>3373</v>
      </c>
      <c r="C469" t="s">
        <v>3374</v>
      </c>
    </row>
    <row r="470" spans="1:3" x14ac:dyDescent="0.3">
      <c r="A470">
        <v>4680</v>
      </c>
      <c r="B470" t="s">
        <v>3373</v>
      </c>
      <c r="C470" t="s">
        <v>3374</v>
      </c>
    </row>
    <row r="471" spans="1:3" x14ac:dyDescent="0.3">
      <c r="A471">
        <v>4783</v>
      </c>
      <c r="B471" t="s">
        <v>3373</v>
      </c>
      <c r="C471" t="s">
        <v>3374</v>
      </c>
    </row>
    <row r="472" spans="1:3" x14ac:dyDescent="0.3">
      <c r="A472">
        <v>4790</v>
      </c>
      <c r="B472" t="s">
        <v>3373</v>
      </c>
      <c r="C472" t="s">
        <v>3374</v>
      </c>
    </row>
    <row r="473" spans="1:3" x14ac:dyDescent="0.3">
      <c r="A473">
        <v>4792</v>
      </c>
      <c r="B473" t="s">
        <v>3373</v>
      </c>
      <c r="C473" t="s">
        <v>3374</v>
      </c>
    </row>
    <row r="474" spans="1:3" x14ac:dyDescent="0.3">
      <c r="A474">
        <v>4794</v>
      </c>
      <c r="B474" t="s">
        <v>3373</v>
      </c>
      <c r="C474" t="s">
        <v>3374</v>
      </c>
    </row>
    <row r="475" spans="1:3" x14ac:dyDescent="0.3">
      <c r="A475">
        <v>4795</v>
      </c>
      <c r="B475" t="s">
        <v>3373</v>
      </c>
      <c r="C475" t="s">
        <v>3374</v>
      </c>
    </row>
    <row r="476" spans="1:3" x14ac:dyDescent="0.3">
      <c r="A476">
        <v>4800</v>
      </c>
      <c r="B476" t="s">
        <v>3373</v>
      </c>
      <c r="C476" t="s">
        <v>3374</v>
      </c>
    </row>
    <row r="477" spans="1:3" x14ac:dyDescent="0.3">
      <c r="A477">
        <v>4804</v>
      </c>
      <c r="B477" t="s">
        <v>3373</v>
      </c>
      <c r="C477" t="s">
        <v>3374</v>
      </c>
    </row>
    <row r="478" spans="1:3" x14ac:dyDescent="0.3">
      <c r="A478">
        <v>4806</v>
      </c>
      <c r="B478" t="s">
        <v>3373</v>
      </c>
      <c r="C478" t="s">
        <v>3374</v>
      </c>
    </row>
    <row r="479" spans="1:3" x14ac:dyDescent="0.3">
      <c r="A479">
        <v>4807</v>
      </c>
      <c r="B479" t="s">
        <v>3373</v>
      </c>
      <c r="C479" t="s">
        <v>3374</v>
      </c>
    </row>
    <row r="480" spans="1:3" x14ac:dyDescent="0.3">
      <c r="A480">
        <v>4814</v>
      </c>
      <c r="B480" t="s">
        <v>3373</v>
      </c>
      <c r="C480" t="s">
        <v>3374</v>
      </c>
    </row>
    <row r="481" spans="1:3" x14ac:dyDescent="0.3">
      <c r="A481">
        <v>4819</v>
      </c>
      <c r="B481" t="s">
        <v>3373</v>
      </c>
      <c r="C481" t="s">
        <v>3374</v>
      </c>
    </row>
    <row r="482" spans="1:3" x14ac:dyDescent="0.3">
      <c r="A482">
        <v>4824</v>
      </c>
      <c r="B482" t="s">
        <v>3373</v>
      </c>
      <c r="C482" t="s">
        <v>3374</v>
      </c>
    </row>
    <row r="483" spans="1:3" x14ac:dyDescent="0.3">
      <c r="A483">
        <v>4827</v>
      </c>
      <c r="B483" t="s">
        <v>3373</v>
      </c>
      <c r="C483" t="s">
        <v>3374</v>
      </c>
    </row>
    <row r="484" spans="1:3" x14ac:dyDescent="0.3">
      <c r="A484">
        <v>4828</v>
      </c>
      <c r="B484" t="s">
        <v>3373</v>
      </c>
      <c r="C484" t="s">
        <v>3374</v>
      </c>
    </row>
    <row r="485" spans="1:3" x14ac:dyDescent="0.3">
      <c r="A485">
        <v>4831</v>
      </c>
      <c r="B485" t="s">
        <v>3373</v>
      </c>
      <c r="C485" t="s">
        <v>3374</v>
      </c>
    </row>
    <row r="486" spans="1:3" x14ac:dyDescent="0.3">
      <c r="A486" t="s">
        <v>3378</v>
      </c>
      <c r="B486" t="s">
        <v>3373</v>
      </c>
      <c r="C486" t="s">
        <v>3374</v>
      </c>
    </row>
    <row r="487" spans="1:3" x14ac:dyDescent="0.3">
      <c r="A487" t="s">
        <v>3379</v>
      </c>
      <c r="B487" t="s">
        <v>3373</v>
      </c>
      <c r="C487" t="s">
        <v>3374</v>
      </c>
    </row>
    <row r="488" spans="1:3" x14ac:dyDescent="0.3">
      <c r="A488" t="s">
        <v>3380</v>
      </c>
      <c r="B488" t="s">
        <v>3373</v>
      </c>
      <c r="C488" t="s">
        <v>3374</v>
      </c>
    </row>
    <row r="489" spans="1:3" x14ac:dyDescent="0.3">
      <c r="A489" t="s">
        <v>3381</v>
      </c>
      <c r="B489" t="s">
        <v>3373</v>
      </c>
      <c r="C489" t="s">
        <v>3374</v>
      </c>
    </row>
    <row r="490" spans="1:3" x14ac:dyDescent="0.3">
      <c r="A490" t="s">
        <v>3382</v>
      </c>
      <c r="B490" t="s">
        <v>3373</v>
      </c>
      <c r="C490" t="s">
        <v>3374</v>
      </c>
    </row>
    <row r="491" spans="1:3" x14ac:dyDescent="0.3">
      <c r="A491" t="s">
        <v>3383</v>
      </c>
      <c r="B491" t="s">
        <v>3373</v>
      </c>
      <c r="C491" t="s">
        <v>3374</v>
      </c>
    </row>
    <row r="492" spans="1:3" x14ac:dyDescent="0.3">
      <c r="A492" t="s">
        <v>3384</v>
      </c>
      <c r="B492" t="s">
        <v>3373</v>
      </c>
      <c r="C492" t="s">
        <v>3374</v>
      </c>
    </row>
    <row r="493" spans="1:3" x14ac:dyDescent="0.3">
      <c r="A493" t="s">
        <v>3385</v>
      </c>
      <c r="B493" t="s">
        <v>3373</v>
      </c>
      <c r="C493" t="s">
        <v>3374</v>
      </c>
    </row>
    <row r="494" spans="1:3" x14ac:dyDescent="0.3">
      <c r="A494" t="s">
        <v>3386</v>
      </c>
      <c r="B494" t="s">
        <v>3373</v>
      </c>
      <c r="C494" t="s">
        <v>3374</v>
      </c>
    </row>
    <row r="495" spans="1:3" x14ac:dyDescent="0.3">
      <c r="A495" t="s">
        <v>3387</v>
      </c>
      <c r="B495" t="s">
        <v>3373</v>
      </c>
      <c r="C495" t="s">
        <v>3374</v>
      </c>
    </row>
    <row r="496" spans="1:3" x14ac:dyDescent="0.3">
      <c r="A496" t="s">
        <v>3388</v>
      </c>
      <c r="B496" t="s">
        <v>3373</v>
      </c>
      <c r="C496" t="s">
        <v>3374</v>
      </c>
    </row>
    <row r="497" spans="1:3" x14ac:dyDescent="0.3">
      <c r="A497" t="s">
        <v>3389</v>
      </c>
      <c r="B497" t="s">
        <v>3373</v>
      </c>
      <c r="C497" t="s">
        <v>3374</v>
      </c>
    </row>
    <row r="498" spans="1:3" x14ac:dyDescent="0.3">
      <c r="A498" t="s">
        <v>3390</v>
      </c>
      <c r="B498" t="s">
        <v>3373</v>
      </c>
      <c r="C498" t="s">
        <v>3374</v>
      </c>
    </row>
    <row r="499" spans="1:3" x14ac:dyDescent="0.3">
      <c r="A499" t="s">
        <v>3391</v>
      </c>
      <c r="B499" t="s">
        <v>3373</v>
      </c>
      <c r="C499" t="s">
        <v>3374</v>
      </c>
    </row>
    <row r="500" spans="1:3" x14ac:dyDescent="0.3">
      <c r="A500" t="s">
        <v>3392</v>
      </c>
      <c r="B500" t="s">
        <v>3373</v>
      </c>
      <c r="C500" t="s">
        <v>3374</v>
      </c>
    </row>
    <row r="501" spans="1:3" x14ac:dyDescent="0.3">
      <c r="A501" t="s">
        <v>3393</v>
      </c>
      <c r="B501" t="s">
        <v>3373</v>
      </c>
      <c r="C501" t="s">
        <v>3374</v>
      </c>
    </row>
    <row r="502" spans="1:3" x14ac:dyDescent="0.3">
      <c r="A502" t="s">
        <v>3394</v>
      </c>
      <c r="B502" t="s">
        <v>3373</v>
      </c>
      <c r="C502" t="s">
        <v>3374</v>
      </c>
    </row>
    <row r="503" spans="1:3" x14ac:dyDescent="0.3">
      <c r="A503" t="s">
        <v>3395</v>
      </c>
      <c r="B503" t="s">
        <v>3373</v>
      </c>
      <c r="C503" t="s">
        <v>3374</v>
      </c>
    </row>
    <row r="504" spans="1:3" x14ac:dyDescent="0.3">
      <c r="A504" t="s">
        <v>3396</v>
      </c>
      <c r="B504" t="s">
        <v>3373</v>
      </c>
      <c r="C504" t="s">
        <v>3374</v>
      </c>
    </row>
    <row r="505" spans="1:3" x14ac:dyDescent="0.3">
      <c r="A505" t="s">
        <v>3397</v>
      </c>
      <c r="B505" t="s">
        <v>3373</v>
      </c>
      <c r="C505" t="s">
        <v>3374</v>
      </c>
    </row>
    <row r="506" spans="1:3" x14ac:dyDescent="0.3">
      <c r="A506" t="s">
        <v>3398</v>
      </c>
      <c r="B506" t="s">
        <v>3373</v>
      </c>
      <c r="C506" t="s">
        <v>3374</v>
      </c>
    </row>
    <row r="507" spans="1:3" x14ac:dyDescent="0.3">
      <c r="A507" t="s">
        <v>3399</v>
      </c>
      <c r="B507" t="s">
        <v>3373</v>
      </c>
      <c r="C507" t="s">
        <v>3374</v>
      </c>
    </row>
    <row r="508" spans="1:3" x14ac:dyDescent="0.3">
      <c r="A508" t="s">
        <v>3400</v>
      </c>
      <c r="B508" t="s">
        <v>3373</v>
      </c>
      <c r="C508" t="s">
        <v>3374</v>
      </c>
    </row>
    <row r="509" spans="1:3" x14ac:dyDescent="0.3">
      <c r="A509" t="s">
        <v>3401</v>
      </c>
      <c r="B509" t="s">
        <v>3373</v>
      </c>
      <c r="C509" t="s">
        <v>3374</v>
      </c>
    </row>
    <row r="510" spans="1:3" x14ac:dyDescent="0.3">
      <c r="A510" t="s">
        <v>3402</v>
      </c>
      <c r="B510" t="s">
        <v>3373</v>
      </c>
      <c r="C510" t="s">
        <v>3374</v>
      </c>
    </row>
    <row r="511" spans="1:3" x14ac:dyDescent="0.3">
      <c r="A511" t="s">
        <v>3403</v>
      </c>
      <c r="B511" t="s">
        <v>3373</v>
      </c>
      <c r="C511" t="s">
        <v>3374</v>
      </c>
    </row>
    <row r="512" spans="1:3" x14ac:dyDescent="0.3">
      <c r="A512" t="s">
        <v>3404</v>
      </c>
      <c r="B512" t="s">
        <v>3373</v>
      </c>
      <c r="C512" t="s">
        <v>3374</v>
      </c>
    </row>
    <row r="513" spans="1:3" x14ac:dyDescent="0.3">
      <c r="A513" t="s">
        <v>3405</v>
      </c>
      <c r="B513" t="s">
        <v>3373</v>
      </c>
      <c r="C513" t="s">
        <v>3374</v>
      </c>
    </row>
    <row r="514" spans="1:3" x14ac:dyDescent="0.3">
      <c r="A514" t="s">
        <v>3406</v>
      </c>
      <c r="B514" t="s">
        <v>3373</v>
      </c>
      <c r="C514" t="s">
        <v>3374</v>
      </c>
    </row>
    <row r="515" spans="1:3" x14ac:dyDescent="0.3">
      <c r="A515" t="s">
        <v>3407</v>
      </c>
      <c r="B515" t="s">
        <v>3373</v>
      </c>
      <c r="C515" t="s">
        <v>3374</v>
      </c>
    </row>
    <row r="516" spans="1:3" x14ac:dyDescent="0.3">
      <c r="A516" t="s">
        <v>3408</v>
      </c>
      <c r="B516" t="s">
        <v>3373</v>
      </c>
      <c r="C516" t="s">
        <v>3374</v>
      </c>
    </row>
    <row r="517" spans="1:3" x14ac:dyDescent="0.3">
      <c r="A517" t="s">
        <v>3409</v>
      </c>
      <c r="B517" t="s">
        <v>3373</v>
      </c>
      <c r="C517" t="s">
        <v>3374</v>
      </c>
    </row>
    <row r="518" spans="1:3" x14ac:dyDescent="0.3">
      <c r="A518" t="s">
        <v>3410</v>
      </c>
      <c r="B518" t="s">
        <v>3373</v>
      </c>
      <c r="C518" t="s">
        <v>3374</v>
      </c>
    </row>
    <row r="519" spans="1:3" x14ac:dyDescent="0.3">
      <c r="A519" t="s">
        <v>3411</v>
      </c>
      <c r="B519" t="s">
        <v>3373</v>
      </c>
      <c r="C519" t="s">
        <v>3374</v>
      </c>
    </row>
    <row r="520" spans="1:3" x14ac:dyDescent="0.3">
      <c r="A520" t="s">
        <v>3412</v>
      </c>
      <c r="B520" t="s">
        <v>3373</v>
      </c>
      <c r="C520" t="s">
        <v>3374</v>
      </c>
    </row>
    <row r="521" spans="1:3" x14ac:dyDescent="0.3">
      <c r="A521" t="s">
        <v>3413</v>
      </c>
      <c r="B521" t="s">
        <v>3373</v>
      </c>
      <c r="C521" t="s">
        <v>3374</v>
      </c>
    </row>
    <row r="522" spans="1:3" x14ac:dyDescent="0.3">
      <c r="A522" t="s">
        <v>3414</v>
      </c>
      <c r="B522" t="s">
        <v>3373</v>
      </c>
      <c r="C522" t="s">
        <v>3374</v>
      </c>
    </row>
    <row r="523" spans="1:3" x14ac:dyDescent="0.3">
      <c r="A523" t="s">
        <v>3415</v>
      </c>
      <c r="B523" t="s">
        <v>3373</v>
      </c>
      <c r="C523" t="s">
        <v>3374</v>
      </c>
    </row>
    <row r="524" spans="1:3" x14ac:dyDescent="0.3">
      <c r="A524" t="s">
        <v>3416</v>
      </c>
      <c r="B524" t="s">
        <v>3373</v>
      </c>
      <c r="C524" t="s">
        <v>3374</v>
      </c>
    </row>
    <row r="525" spans="1:3" x14ac:dyDescent="0.3">
      <c r="A525" t="s">
        <v>3417</v>
      </c>
      <c r="B525" t="s">
        <v>3373</v>
      </c>
      <c r="C525" t="s">
        <v>3374</v>
      </c>
    </row>
    <row r="526" spans="1:3" x14ac:dyDescent="0.3">
      <c r="A526" t="s">
        <v>3418</v>
      </c>
      <c r="B526" t="s">
        <v>3373</v>
      </c>
      <c r="C526" t="s">
        <v>3374</v>
      </c>
    </row>
    <row r="527" spans="1:3" x14ac:dyDescent="0.3">
      <c r="A527" t="s">
        <v>3419</v>
      </c>
      <c r="B527" t="s">
        <v>3373</v>
      </c>
      <c r="C527" t="s">
        <v>3374</v>
      </c>
    </row>
    <row r="528" spans="1:3" x14ac:dyDescent="0.3">
      <c r="A528" t="s">
        <v>3420</v>
      </c>
      <c r="B528" t="s">
        <v>3373</v>
      </c>
      <c r="C528" t="s">
        <v>3374</v>
      </c>
    </row>
    <row r="529" spans="1:3" x14ac:dyDescent="0.3">
      <c r="A529" t="s">
        <v>3421</v>
      </c>
      <c r="B529" t="s">
        <v>3373</v>
      </c>
      <c r="C529" t="s">
        <v>3374</v>
      </c>
    </row>
    <row r="530" spans="1:3" x14ac:dyDescent="0.3">
      <c r="A530" t="s">
        <v>3422</v>
      </c>
      <c r="B530" t="s">
        <v>3373</v>
      </c>
      <c r="C530" t="s">
        <v>3374</v>
      </c>
    </row>
    <row r="531" spans="1:3" x14ac:dyDescent="0.3">
      <c r="A531" t="s">
        <v>3423</v>
      </c>
      <c r="B531" t="s">
        <v>3373</v>
      </c>
      <c r="C531" t="s">
        <v>3374</v>
      </c>
    </row>
    <row r="532" spans="1:3" x14ac:dyDescent="0.3">
      <c r="A532" t="s">
        <v>3424</v>
      </c>
      <c r="B532" t="s">
        <v>3373</v>
      </c>
      <c r="C532" t="s">
        <v>3374</v>
      </c>
    </row>
    <row r="533" spans="1:3" x14ac:dyDescent="0.3">
      <c r="A533" t="s">
        <v>3425</v>
      </c>
      <c r="B533" t="s">
        <v>3373</v>
      </c>
      <c r="C533" t="s">
        <v>3374</v>
      </c>
    </row>
    <row r="534" spans="1:3" x14ac:dyDescent="0.3">
      <c r="A534" t="s">
        <v>3426</v>
      </c>
      <c r="B534" t="s">
        <v>3373</v>
      </c>
      <c r="C534" t="s">
        <v>3374</v>
      </c>
    </row>
    <row r="535" spans="1:3" x14ac:dyDescent="0.3">
      <c r="A535" t="s">
        <v>3427</v>
      </c>
      <c r="B535" t="s">
        <v>3373</v>
      </c>
      <c r="C535" t="s">
        <v>3374</v>
      </c>
    </row>
    <row r="536" spans="1:3" x14ac:dyDescent="0.3">
      <c r="A536" t="s">
        <v>3428</v>
      </c>
      <c r="B536" t="s">
        <v>3373</v>
      </c>
      <c r="C536" t="s">
        <v>3374</v>
      </c>
    </row>
    <row r="537" spans="1:3" x14ac:dyDescent="0.3">
      <c r="A537" t="s">
        <v>3429</v>
      </c>
      <c r="B537" t="s">
        <v>3373</v>
      </c>
      <c r="C537" t="s">
        <v>3374</v>
      </c>
    </row>
    <row r="538" spans="1:3" x14ac:dyDescent="0.3">
      <c r="A538" t="s">
        <v>3430</v>
      </c>
      <c r="B538" t="s">
        <v>3373</v>
      </c>
      <c r="C538" t="s">
        <v>3374</v>
      </c>
    </row>
    <row r="539" spans="1:3" x14ac:dyDescent="0.3">
      <c r="A539" t="s">
        <v>3431</v>
      </c>
      <c r="B539" t="s">
        <v>3373</v>
      </c>
      <c r="C539" t="s">
        <v>3374</v>
      </c>
    </row>
    <row r="540" spans="1:3" x14ac:dyDescent="0.3">
      <c r="A540" t="s">
        <v>3432</v>
      </c>
      <c r="B540" t="s">
        <v>3373</v>
      </c>
      <c r="C540" t="s">
        <v>3374</v>
      </c>
    </row>
    <row r="541" spans="1:3" x14ac:dyDescent="0.3">
      <c r="A541" t="s">
        <v>3433</v>
      </c>
      <c r="B541" t="s">
        <v>3373</v>
      </c>
      <c r="C541" t="s">
        <v>3374</v>
      </c>
    </row>
    <row r="542" spans="1:3" x14ac:dyDescent="0.3">
      <c r="A542" t="s">
        <v>3434</v>
      </c>
      <c r="B542" t="s">
        <v>3373</v>
      </c>
      <c r="C542" t="s">
        <v>3374</v>
      </c>
    </row>
    <row r="543" spans="1:3" x14ac:dyDescent="0.3">
      <c r="A543" t="s">
        <v>3435</v>
      </c>
      <c r="B543" t="s">
        <v>3373</v>
      </c>
      <c r="C543" t="s">
        <v>3374</v>
      </c>
    </row>
    <row r="544" spans="1:3" x14ac:dyDescent="0.3">
      <c r="A544" t="s">
        <v>3436</v>
      </c>
      <c r="B544" t="s">
        <v>3373</v>
      </c>
      <c r="C544" t="s">
        <v>3374</v>
      </c>
    </row>
    <row r="545" spans="1:3" x14ac:dyDescent="0.3">
      <c r="A545" t="s">
        <v>3437</v>
      </c>
      <c r="B545" t="s">
        <v>3373</v>
      </c>
      <c r="C545" t="s">
        <v>3374</v>
      </c>
    </row>
    <row r="546" spans="1:3" x14ac:dyDescent="0.3">
      <c r="A546" t="s">
        <v>3438</v>
      </c>
      <c r="B546" t="s">
        <v>3373</v>
      </c>
      <c r="C546" t="s">
        <v>3374</v>
      </c>
    </row>
    <row r="547" spans="1:3" x14ac:dyDescent="0.3">
      <c r="A547" t="s">
        <v>3439</v>
      </c>
      <c r="B547" t="s">
        <v>3373</v>
      </c>
      <c r="C547" t="s">
        <v>3374</v>
      </c>
    </row>
    <row r="548" spans="1:3" x14ac:dyDescent="0.3">
      <c r="A548" t="s">
        <v>3440</v>
      </c>
      <c r="B548" t="s">
        <v>3373</v>
      </c>
      <c r="C548" t="s">
        <v>3374</v>
      </c>
    </row>
    <row r="549" spans="1:3" x14ac:dyDescent="0.3">
      <c r="A549" t="s">
        <v>3441</v>
      </c>
      <c r="B549" t="s">
        <v>3373</v>
      </c>
      <c r="C549" t="s">
        <v>3374</v>
      </c>
    </row>
    <row r="550" spans="1:3" x14ac:dyDescent="0.3">
      <c r="A550" t="s">
        <v>3442</v>
      </c>
      <c r="B550" t="s">
        <v>3373</v>
      </c>
      <c r="C550" t="s">
        <v>3374</v>
      </c>
    </row>
    <row r="551" spans="1:3" x14ac:dyDescent="0.3">
      <c r="A551" t="s">
        <v>3443</v>
      </c>
      <c r="B551" t="s">
        <v>3373</v>
      </c>
      <c r="C551" t="s">
        <v>3374</v>
      </c>
    </row>
    <row r="552" spans="1:3" x14ac:dyDescent="0.3">
      <c r="A552" t="s">
        <v>3444</v>
      </c>
      <c r="B552" t="s">
        <v>3373</v>
      </c>
      <c r="C552" t="s">
        <v>3374</v>
      </c>
    </row>
    <row r="553" spans="1:3" x14ac:dyDescent="0.3">
      <c r="A553" t="s">
        <v>3445</v>
      </c>
      <c r="B553" t="s">
        <v>3373</v>
      </c>
      <c r="C553" t="s">
        <v>3374</v>
      </c>
    </row>
    <row r="554" spans="1:3" x14ac:dyDescent="0.3">
      <c r="A554" t="s">
        <v>3446</v>
      </c>
      <c r="B554" t="s">
        <v>3373</v>
      </c>
      <c r="C554" t="s">
        <v>3374</v>
      </c>
    </row>
    <row r="555" spans="1:3" x14ac:dyDescent="0.3">
      <c r="A555" t="s">
        <v>3447</v>
      </c>
      <c r="B555" t="s">
        <v>3373</v>
      </c>
      <c r="C555" t="s">
        <v>3374</v>
      </c>
    </row>
    <row r="556" spans="1:3" x14ac:dyDescent="0.3">
      <c r="A556" t="s">
        <v>3448</v>
      </c>
      <c r="B556" t="s">
        <v>3373</v>
      </c>
      <c r="C556" t="s">
        <v>3374</v>
      </c>
    </row>
    <row r="557" spans="1:3" x14ac:dyDescent="0.3">
      <c r="A557" t="s">
        <v>3449</v>
      </c>
      <c r="B557" t="s">
        <v>3373</v>
      </c>
      <c r="C557" t="s">
        <v>3374</v>
      </c>
    </row>
    <row r="558" spans="1:3" x14ac:dyDescent="0.3">
      <c r="A558" t="s">
        <v>3450</v>
      </c>
      <c r="B558" t="s">
        <v>3373</v>
      </c>
      <c r="C558" t="s">
        <v>3374</v>
      </c>
    </row>
    <row r="559" spans="1:3" x14ac:dyDescent="0.3">
      <c r="A559" t="s">
        <v>3451</v>
      </c>
      <c r="B559" t="s">
        <v>3373</v>
      </c>
      <c r="C559" t="s">
        <v>3374</v>
      </c>
    </row>
    <row r="560" spans="1:3" x14ac:dyDescent="0.3">
      <c r="A560" t="s">
        <v>3452</v>
      </c>
      <c r="B560" t="s">
        <v>3373</v>
      </c>
      <c r="C560" t="s">
        <v>3374</v>
      </c>
    </row>
    <row r="561" spans="1:3" x14ac:dyDescent="0.3">
      <c r="A561" t="s">
        <v>3453</v>
      </c>
      <c r="B561" t="s">
        <v>3373</v>
      </c>
      <c r="C561" t="s">
        <v>3374</v>
      </c>
    </row>
    <row r="562" spans="1:3" x14ac:dyDescent="0.3">
      <c r="A562" t="s">
        <v>3454</v>
      </c>
      <c r="B562" t="s">
        <v>3373</v>
      </c>
      <c r="C562" t="s">
        <v>3374</v>
      </c>
    </row>
    <row r="563" spans="1:3" x14ac:dyDescent="0.3">
      <c r="A563" t="s">
        <v>3455</v>
      </c>
      <c r="B563" t="s">
        <v>3373</v>
      </c>
      <c r="C563" t="s">
        <v>3374</v>
      </c>
    </row>
    <row r="564" spans="1:3" x14ac:dyDescent="0.3">
      <c r="A564" t="s">
        <v>3456</v>
      </c>
      <c r="B564" t="s">
        <v>3373</v>
      </c>
      <c r="C564" t="s">
        <v>3374</v>
      </c>
    </row>
    <row r="565" spans="1:3" x14ac:dyDescent="0.3">
      <c r="A565" t="s">
        <v>3457</v>
      </c>
      <c r="B565" t="s">
        <v>3373</v>
      </c>
      <c r="C565" t="s">
        <v>3374</v>
      </c>
    </row>
    <row r="566" spans="1:3" x14ac:dyDescent="0.3">
      <c r="A566" t="s">
        <v>3458</v>
      </c>
      <c r="B566" t="s">
        <v>3373</v>
      </c>
      <c r="C566" t="s">
        <v>3374</v>
      </c>
    </row>
    <row r="567" spans="1:3" x14ac:dyDescent="0.3">
      <c r="A567" t="s">
        <v>3459</v>
      </c>
      <c r="B567" t="s">
        <v>3373</v>
      </c>
      <c r="C567" t="s">
        <v>3374</v>
      </c>
    </row>
    <row r="568" spans="1:3" x14ac:dyDescent="0.3">
      <c r="A568" t="s">
        <v>3460</v>
      </c>
      <c r="B568" t="s">
        <v>3373</v>
      </c>
      <c r="C568" t="s">
        <v>3374</v>
      </c>
    </row>
    <row r="569" spans="1:3" x14ac:dyDescent="0.3">
      <c r="A569" t="s">
        <v>3461</v>
      </c>
      <c r="B569" t="s">
        <v>3373</v>
      </c>
      <c r="C569" t="s">
        <v>3374</v>
      </c>
    </row>
    <row r="570" spans="1:3" x14ac:dyDescent="0.3">
      <c r="A570" t="s">
        <v>3462</v>
      </c>
      <c r="B570" t="s">
        <v>3373</v>
      </c>
      <c r="C570" t="s">
        <v>3374</v>
      </c>
    </row>
    <row r="571" spans="1:3" x14ac:dyDescent="0.3">
      <c r="A571" t="s">
        <v>3463</v>
      </c>
      <c r="B571" t="s">
        <v>3373</v>
      </c>
      <c r="C571" t="s">
        <v>3374</v>
      </c>
    </row>
    <row r="572" spans="1:3" x14ac:dyDescent="0.3">
      <c r="A572" t="s">
        <v>3464</v>
      </c>
      <c r="B572" t="s">
        <v>3373</v>
      </c>
      <c r="C572" t="s">
        <v>3374</v>
      </c>
    </row>
    <row r="573" spans="1:3" x14ac:dyDescent="0.3">
      <c r="A573" t="s">
        <v>3465</v>
      </c>
      <c r="B573" t="s">
        <v>3373</v>
      </c>
      <c r="C573" t="s">
        <v>3374</v>
      </c>
    </row>
    <row r="574" spans="1:3" x14ac:dyDescent="0.3">
      <c r="A574" t="s">
        <v>3466</v>
      </c>
      <c r="B574" t="s">
        <v>3373</v>
      </c>
      <c r="C574" t="s">
        <v>3374</v>
      </c>
    </row>
    <row r="575" spans="1:3" x14ac:dyDescent="0.3">
      <c r="A575" t="s">
        <v>3467</v>
      </c>
      <c r="B575" t="s">
        <v>3373</v>
      </c>
      <c r="C575" t="s">
        <v>3374</v>
      </c>
    </row>
    <row r="576" spans="1:3" x14ac:dyDescent="0.3">
      <c r="A576" t="s">
        <v>3468</v>
      </c>
      <c r="B576" t="s">
        <v>3373</v>
      </c>
      <c r="C576" t="s">
        <v>3374</v>
      </c>
    </row>
    <row r="577" spans="1:3" x14ac:dyDescent="0.3">
      <c r="A577" t="s">
        <v>3469</v>
      </c>
      <c r="B577" t="s">
        <v>3373</v>
      </c>
      <c r="C577" t="s">
        <v>3374</v>
      </c>
    </row>
    <row r="578" spans="1:3" x14ac:dyDescent="0.3">
      <c r="A578" t="s">
        <v>3470</v>
      </c>
      <c r="B578" t="s">
        <v>3373</v>
      </c>
      <c r="C578" t="s">
        <v>3374</v>
      </c>
    </row>
    <row r="579" spans="1:3" x14ac:dyDescent="0.3">
      <c r="A579" t="s">
        <v>3471</v>
      </c>
      <c r="B579" t="s">
        <v>3373</v>
      </c>
      <c r="C579" t="s">
        <v>3374</v>
      </c>
    </row>
    <row r="580" spans="1:3" x14ac:dyDescent="0.3">
      <c r="A580" t="s">
        <v>3472</v>
      </c>
      <c r="B580" t="s">
        <v>3373</v>
      </c>
      <c r="C580" t="s">
        <v>3374</v>
      </c>
    </row>
    <row r="581" spans="1:3" x14ac:dyDescent="0.3">
      <c r="A581" t="s">
        <v>3473</v>
      </c>
      <c r="B581" t="s">
        <v>3373</v>
      </c>
      <c r="C581" t="s">
        <v>3374</v>
      </c>
    </row>
    <row r="582" spans="1:3" x14ac:dyDescent="0.3">
      <c r="A582" t="s">
        <v>3474</v>
      </c>
      <c r="B582" t="s">
        <v>3373</v>
      </c>
      <c r="C582" t="s">
        <v>3374</v>
      </c>
    </row>
    <row r="583" spans="1:3" x14ac:dyDescent="0.3">
      <c r="A583" t="s">
        <v>3475</v>
      </c>
      <c r="B583" t="s">
        <v>3373</v>
      </c>
      <c r="C583" t="s">
        <v>3374</v>
      </c>
    </row>
    <row r="584" spans="1:3" x14ac:dyDescent="0.3">
      <c r="A584" t="s">
        <v>3476</v>
      </c>
      <c r="B584" t="s">
        <v>3373</v>
      </c>
      <c r="C584" t="s">
        <v>3374</v>
      </c>
    </row>
    <row r="585" spans="1:3" x14ac:dyDescent="0.3">
      <c r="A585" t="s">
        <v>3477</v>
      </c>
      <c r="B585" t="s">
        <v>3373</v>
      </c>
      <c r="C585" t="s">
        <v>3374</v>
      </c>
    </row>
    <row r="586" spans="1:3" x14ac:dyDescent="0.3">
      <c r="A586" t="s">
        <v>3478</v>
      </c>
      <c r="B586" t="s">
        <v>3373</v>
      </c>
      <c r="C586" t="s">
        <v>3374</v>
      </c>
    </row>
    <row r="587" spans="1:3" x14ac:dyDescent="0.3">
      <c r="A587" t="s">
        <v>3479</v>
      </c>
      <c r="B587" t="s">
        <v>3373</v>
      </c>
      <c r="C587" t="s">
        <v>3374</v>
      </c>
    </row>
    <row r="588" spans="1:3" x14ac:dyDescent="0.3">
      <c r="A588" t="s">
        <v>3480</v>
      </c>
      <c r="B588" t="s">
        <v>3373</v>
      </c>
      <c r="C588" t="s">
        <v>3374</v>
      </c>
    </row>
    <row r="589" spans="1:3" x14ac:dyDescent="0.3">
      <c r="A589" t="s">
        <v>3481</v>
      </c>
      <c r="B589" t="s">
        <v>3373</v>
      </c>
      <c r="C589" t="s">
        <v>3374</v>
      </c>
    </row>
    <row r="590" spans="1:3" x14ac:dyDescent="0.3">
      <c r="A590" t="s">
        <v>3482</v>
      </c>
      <c r="B590" t="s">
        <v>3373</v>
      </c>
      <c r="C590" t="s">
        <v>3374</v>
      </c>
    </row>
    <row r="591" spans="1:3" x14ac:dyDescent="0.3">
      <c r="A591" t="s">
        <v>3483</v>
      </c>
      <c r="B591" t="s">
        <v>3373</v>
      </c>
      <c r="C591" t="s">
        <v>3374</v>
      </c>
    </row>
    <row r="592" spans="1:3" x14ac:dyDescent="0.3">
      <c r="A592" t="s">
        <v>3484</v>
      </c>
      <c r="B592" t="s">
        <v>3373</v>
      </c>
      <c r="C592" t="s">
        <v>3374</v>
      </c>
    </row>
    <row r="593" spans="1:3" x14ac:dyDescent="0.3">
      <c r="A593" t="s">
        <v>3485</v>
      </c>
      <c r="B593" t="s">
        <v>3373</v>
      </c>
      <c r="C593" t="s">
        <v>3374</v>
      </c>
    </row>
    <row r="594" spans="1:3" x14ac:dyDescent="0.3">
      <c r="A594" t="s">
        <v>3486</v>
      </c>
      <c r="B594" t="s">
        <v>3373</v>
      </c>
      <c r="C594" t="s">
        <v>3374</v>
      </c>
    </row>
    <row r="595" spans="1:3" x14ac:dyDescent="0.3">
      <c r="A595" t="s">
        <v>3487</v>
      </c>
      <c r="B595" t="s">
        <v>3373</v>
      </c>
      <c r="C595" t="s">
        <v>3374</v>
      </c>
    </row>
    <row r="596" spans="1:3" x14ac:dyDescent="0.3">
      <c r="A596" t="s">
        <v>3488</v>
      </c>
      <c r="B596" t="s">
        <v>3373</v>
      </c>
      <c r="C596" t="s">
        <v>3374</v>
      </c>
    </row>
    <row r="597" spans="1:3" x14ac:dyDescent="0.3">
      <c r="A597" t="s">
        <v>3489</v>
      </c>
      <c r="B597" t="s">
        <v>3373</v>
      </c>
      <c r="C597" t="s">
        <v>3374</v>
      </c>
    </row>
    <row r="598" spans="1:3" x14ac:dyDescent="0.3">
      <c r="A598" t="s">
        <v>3490</v>
      </c>
      <c r="B598" t="s">
        <v>3373</v>
      </c>
      <c r="C598" t="s">
        <v>3374</v>
      </c>
    </row>
    <row r="599" spans="1:3" x14ac:dyDescent="0.3">
      <c r="A599" t="s">
        <v>3491</v>
      </c>
      <c r="B599" t="s">
        <v>3373</v>
      </c>
      <c r="C599" t="s">
        <v>3374</v>
      </c>
    </row>
    <row r="600" spans="1:3" x14ac:dyDescent="0.3">
      <c r="A600" t="s">
        <v>3492</v>
      </c>
      <c r="B600" t="s">
        <v>3373</v>
      </c>
      <c r="C600" t="s">
        <v>3374</v>
      </c>
    </row>
    <row r="601" spans="1:3" x14ac:dyDescent="0.3">
      <c r="A601" t="s">
        <v>3493</v>
      </c>
      <c r="B601" t="s">
        <v>3373</v>
      </c>
      <c r="C601" t="s">
        <v>3374</v>
      </c>
    </row>
    <row r="602" spans="1:3" x14ac:dyDescent="0.3">
      <c r="A602" t="s">
        <v>3494</v>
      </c>
      <c r="B602" t="s">
        <v>3373</v>
      </c>
      <c r="C602" t="s">
        <v>3374</v>
      </c>
    </row>
    <row r="603" spans="1:3" x14ac:dyDescent="0.3">
      <c r="A603" t="s">
        <v>3495</v>
      </c>
      <c r="B603" t="s">
        <v>3373</v>
      </c>
      <c r="C603" t="s">
        <v>3374</v>
      </c>
    </row>
    <row r="604" spans="1:3" x14ac:dyDescent="0.3">
      <c r="A604" t="s">
        <v>3496</v>
      </c>
      <c r="B604" t="s">
        <v>3373</v>
      </c>
      <c r="C604" t="s">
        <v>3374</v>
      </c>
    </row>
    <row r="605" spans="1:3" x14ac:dyDescent="0.3">
      <c r="A605" t="s">
        <v>3497</v>
      </c>
      <c r="B605" t="s">
        <v>3373</v>
      </c>
      <c r="C605" t="s">
        <v>3374</v>
      </c>
    </row>
    <row r="606" spans="1:3" x14ac:dyDescent="0.3">
      <c r="A606" t="s">
        <v>3498</v>
      </c>
      <c r="B606" t="s">
        <v>3373</v>
      </c>
      <c r="C606" t="s">
        <v>3374</v>
      </c>
    </row>
    <row r="607" spans="1:3" x14ac:dyDescent="0.3">
      <c r="A607" t="s">
        <v>3499</v>
      </c>
      <c r="B607" t="s">
        <v>3373</v>
      </c>
      <c r="C607" t="s">
        <v>3374</v>
      </c>
    </row>
    <row r="608" spans="1:3" x14ac:dyDescent="0.3">
      <c r="A608" t="s">
        <v>3500</v>
      </c>
      <c r="B608" t="s">
        <v>3373</v>
      </c>
      <c r="C608" t="s">
        <v>3374</v>
      </c>
    </row>
    <row r="609" spans="1:3" x14ac:dyDescent="0.3">
      <c r="A609" t="s">
        <v>3501</v>
      </c>
      <c r="B609" t="s">
        <v>3373</v>
      </c>
      <c r="C609" t="s">
        <v>3374</v>
      </c>
    </row>
    <row r="610" spans="1:3" x14ac:dyDescent="0.3">
      <c r="A610" t="s">
        <v>3502</v>
      </c>
      <c r="B610" t="s">
        <v>3373</v>
      </c>
      <c r="C610" t="s">
        <v>3374</v>
      </c>
    </row>
    <row r="611" spans="1:3" x14ac:dyDescent="0.3">
      <c r="A611" t="s">
        <v>3503</v>
      </c>
      <c r="B611" t="s">
        <v>3373</v>
      </c>
      <c r="C611" t="s">
        <v>3374</v>
      </c>
    </row>
    <row r="612" spans="1:3" x14ac:dyDescent="0.3">
      <c r="A612" t="s">
        <v>3504</v>
      </c>
      <c r="B612" t="s">
        <v>3373</v>
      </c>
      <c r="C612" t="s">
        <v>3374</v>
      </c>
    </row>
    <row r="613" spans="1:3" x14ac:dyDescent="0.3">
      <c r="A613" t="s">
        <v>3505</v>
      </c>
      <c r="B613" t="s">
        <v>3373</v>
      </c>
      <c r="C613" t="s">
        <v>3374</v>
      </c>
    </row>
    <row r="614" spans="1:3" x14ac:dyDescent="0.3">
      <c r="A614" t="s">
        <v>3506</v>
      </c>
      <c r="B614" t="s">
        <v>3373</v>
      </c>
      <c r="C614" t="s">
        <v>3374</v>
      </c>
    </row>
    <row r="615" spans="1:3" x14ac:dyDescent="0.3">
      <c r="A615" t="s">
        <v>3507</v>
      </c>
      <c r="B615" t="s">
        <v>3373</v>
      </c>
      <c r="C615" t="s">
        <v>3374</v>
      </c>
    </row>
    <row r="616" spans="1:3" x14ac:dyDescent="0.3">
      <c r="A616" t="s">
        <v>3508</v>
      </c>
      <c r="B616" t="s">
        <v>3373</v>
      </c>
      <c r="C616" t="s">
        <v>3374</v>
      </c>
    </row>
    <row r="617" spans="1:3" x14ac:dyDescent="0.3">
      <c r="A617" t="s">
        <v>3509</v>
      </c>
      <c r="B617" t="s">
        <v>3373</v>
      </c>
      <c r="C617" t="s">
        <v>3374</v>
      </c>
    </row>
    <row r="618" spans="1:3" x14ac:dyDescent="0.3">
      <c r="A618" t="s">
        <v>3510</v>
      </c>
      <c r="B618" t="s">
        <v>3373</v>
      </c>
      <c r="C618" t="s">
        <v>3374</v>
      </c>
    </row>
    <row r="619" spans="1:3" x14ac:dyDescent="0.3">
      <c r="A619" t="s">
        <v>3511</v>
      </c>
      <c r="B619" t="s">
        <v>3373</v>
      </c>
      <c r="C619" t="s">
        <v>3374</v>
      </c>
    </row>
    <row r="620" spans="1:3" x14ac:dyDescent="0.3">
      <c r="A620" t="s">
        <v>3512</v>
      </c>
      <c r="B620" t="s">
        <v>3373</v>
      </c>
      <c r="C620" t="s">
        <v>3374</v>
      </c>
    </row>
    <row r="621" spans="1:3" x14ac:dyDescent="0.3">
      <c r="A621" t="s">
        <v>3513</v>
      </c>
      <c r="B621" t="s">
        <v>3373</v>
      </c>
      <c r="C621" t="s">
        <v>3374</v>
      </c>
    </row>
    <row r="622" spans="1:3" x14ac:dyDescent="0.3">
      <c r="A622" t="s">
        <v>3514</v>
      </c>
      <c r="B622" t="s">
        <v>3373</v>
      </c>
      <c r="C622" t="s">
        <v>3374</v>
      </c>
    </row>
    <row r="623" spans="1:3" x14ac:dyDescent="0.3">
      <c r="A623" t="s">
        <v>3515</v>
      </c>
      <c r="B623" t="s">
        <v>3373</v>
      </c>
      <c r="C623" t="s">
        <v>3374</v>
      </c>
    </row>
    <row r="624" spans="1:3" x14ac:dyDescent="0.3">
      <c r="A624" t="s">
        <v>3516</v>
      </c>
      <c r="B624" t="s">
        <v>3373</v>
      </c>
      <c r="C624" t="s">
        <v>3374</v>
      </c>
    </row>
    <row r="625" spans="1:3" x14ac:dyDescent="0.3">
      <c r="A625" t="s">
        <v>3517</v>
      </c>
      <c r="B625" t="s">
        <v>3373</v>
      </c>
      <c r="C625" t="s">
        <v>3374</v>
      </c>
    </row>
    <row r="626" spans="1:3" x14ac:dyDescent="0.3">
      <c r="A626" t="s">
        <v>3518</v>
      </c>
      <c r="B626" t="s">
        <v>3373</v>
      </c>
      <c r="C626" t="s">
        <v>3374</v>
      </c>
    </row>
    <row r="627" spans="1:3" x14ac:dyDescent="0.3">
      <c r="A627" t="s">
        <v>3519</v>
      </c>
      <c r="B627" t="s">
        <v>3373</v>
      </c>
      <c r="C627" t="s">
        <v>3374</v>
      </c>
    </row>
    <row r="628" spans="1:3" x14ac:dyDescent="0.3">
      <c r="A628" t="s">
        <v>3520</v>
      </c>
      <c r="B628" t="s">
        <v>3521</v>
      </c>
      <c r="C628" t="s">
        <v>3522</v>
      </c>
    </row>
    <row r="629" spans="1:3" x14ac:dyDescent="0.3">
      <c r="A629" t="s">
        <v>3523</v>
      </c>
      <c r="B629" t="s">
        <v>3521</v>
      </c>
      <c r="C629" t="s">
        <v>3522</v>
      </c>
    </row>
    <row r="630" spans="1:3" x14ac:dyDescent="0.3">
      <c r="A630" t="s">
        <v>3524</v>
      </c>
      <c r="B630" t="s">
        <v>3521</v>
      </c>
      <c r="C630" t="s">
        <v>3522</v>
      </c>
    </row>
    <row r="631" spans="1:3" x14ac:dyDescent="0.3">
      <c r="A631" t="s">
        <v>3525</v>
      </c>
      <c r="B631" t="s">
        <v>3521</v>
      </c>
      <c r="C631" t="s">
        <v>3522</v>
      </c>
    </row>
    <row r="632" spans="1:3" x14ac:dyDescent="0.3">
      <c r="A632" t="s">
        <v>3526</v>
      </c>
      <c r="B632" t="s">
        <v>3521</v>
      </c>
      <c r="C632" t="s">
        <v>3522</v>
      </c>
    </row>
    <row r="633" spans="1:3" x14ac:dyDescent="0.3">
      <c r="A633" t="s">
        <v>3527</v>
      </c>
      <c r="B633" t="s">
        <v>3521</v>
      </c>
      <c r="C633" t="s">
        <v>3522</v>
      </c>
    </row>
    <row r="634" spans="1:3" x14ac:dyDescent="0.3">
      <c r="A634" t="s">
        <v>3528</v>
      </c>
      <c r="B634" t="s">
        <v>3521</v>
      </c>
      <c r="C634" t="s">
        <v>3522</v>
      </c>
    </row>
    <row r="635" spans="1:3" x14ac:dyDescent="0.3">
      <c r="A635" t="s">
        <v>3529</v>
      </c>
      <c r="B635" t="s">
        <v>3521</v>
      </c>
      <c r="C635" t="s">
        <v>3522</v>
      </c>
    </row>
    <row r="636" spans="1:3" x14ac:dyDescent="0.3">
      <c r="A636">
        <v>4568</v>
      </c>
      <c r="B636" t="s">
        <v>3521</v>
      </c>
      <c r="C636" t="s">
        <v>3522</v>
      </c>
    </row>
    <row r="637" spans="1:3" x14ac:dyDescent="0.3">
      <c r="A637">
        <v>4683</v>
      </c>
      <c r="B637" t="s">
        <v>3521</v>
      </c>
      <c r="C637" t="s">
        <v>3522</v>
      </c>
    </row>
    <row r="638" spans="1:3" x14ac:dyDescent="0.3">
      <c r="A638" t="s">
        <v>3530</v>
      </c>
      <c r="B638" t="s">
        <v>3521</v>
      </c>
      <c r="C638" t="s">
        <v>3522</v>
      </c>
    </row>
    <row r="639" spans="1:3" x14ac:dyDescent="0.3">
      <c r="A639">
        <v>3642</v>
      </c>
      <c r="B639" t="s">
        <v>3531</v>
      </c>
      <c r="C639" t="s">
        <v>46</v>
      </c>
    </row>
    <row r="640" spans="1:3" x14ac:dyDescent="0.3">
      <c r="A640">
        <v>3645</v>
      </c>
      <c r="B640" t="s">
        <v>3531</v>
      </c>
      <c r="C640" t="s">
        <v>46</v>
      </c>
    </row>
    <row r="641" spans="1:3" x14ac:dyDescent="0.3">
      <c r="A641">
        <v>3648</v>
      </c>
      <c r="B641" t="s">
        <v>3531</v>
      </c>
      <c r="C641" t="s">
        <v>46</v>
      </c>
    </row>
    <row r="642" spans="1:3" x14ac:dyDescent="0.3">
      <c r="A642">
        <v>3651</v>
      </c>
      <c r="B642" t="s">
        <v>3531</v>
      </c>
      <c r="C642" t="s">
        <v>46</v>
      </c>
    </row>
    <row r="643" spans="1:3" x14ac:dyDescent="0.3">
      <c r="A643">
        <v>3943</v>
      </c>
      <c r="B643" t="s">
        <v>3531</v>
      </c>
      <c r="C643" t="s">
        <v>46</v>
      </c>
    </row>
    <row r="644" spans="1:3" x14ac:dyDescent="0.3">
      <c r="A644">
        <v>3945</v>
      </c>
      <c r="B644" t="s">
        <v>3531</v>
      </c>
      <c r="C644" t="s">
        <v>46</v>
      </c>
    </row>
    <row r="645" spans="1:3" x14ac:dyDescent="0.3">
      <c r="A645">
        <v>3946</v>
      </c>
      <c r="B645" t="s">
        <v>3531</v>
      </c>
      <c r="C645" t="s">
        <v>46</v>
      </c>
    </row>
    <row r="646" spans="1:3" x14ac:dyDescent="0.3">
      <c r="A646">
        <v>3948</v>
      </c>
      <c r="B646" t="s">
        <v>3531</v>
      </c>
      <c r="C646" t="s">
        <v>46</v>
      </c>
    </row>
    <row r="647" spans="1:3" x14ac:dyDescent="0.3">
      <c r="A647">
        <v>3949</v>
      </c>
      <c r="B647" t="s">
        <v>3531</v>
      </c>
      <c r="C647" t="s">
        <v>46</v>
      </c>
    </row>
    <row r="648" spans="1:3" x14ac:dyDescent="0.3">
      <c r="A648">
        <v>3950</v>
      </c>
      <c r="B648" t="s">
        <v>3531</v>
      </c>
      <c r="C648" t="s">
        <v>46</v>
      </c>
    </row>
    <row r="649" spans="1:3" x14ac:dyDescent="0.3">
      <c r="A649">
        <v>3953</v>
      </c>
      <c r="B649" t="s">
        <v>3531</v>
      </c>
      <c r="C649" t="s">
        <v>46</v>
      </c>
    </row>
    <row r="650" spans="1:3" x14ac:dyDescent="0.3">
      <c r="A650">
        <v>3961</v>
      </c>
      <c r="B650" t="s">
        <v>3531</v>
      </c>
      <c r="C650" t="s">
        <v>46</v>
      </c>
    </row>
    <row r="651" spans="1:3" x14ac:dyDescent="0.3">
      <c r="A651">
        <v>3964</v>
      </c>
      <c r="B651" t="s">
        <v>3531</v>
      </c>
      <c r="C651" t="s">
        <v>46</v>
      </c>
    </row>
    <row r="652" spans="1:3" x14ac:dyDescent="0.3">
      <c r="A652">
        <v>3965</v>
      </c>
      <c r="B652" t="s">
        <v>3531</v>
      </c>
      <c r="C652" t="s">
        <v>46</v>
      </c>
    </row>
    <row r="653" spans="1:3" x14ac:dyDescent="0.3">
      <c r="A653">
        <v>3967</v>
      </c>
      <c r="B653" t="s">
        <v>3531</v>
      </c>
      <c r="C653" t="s">
        <v>46</v>
      </c>
    </row>
    <row r="654" spans="1:3" x14ac:dyDescent="0.3">
      <c r="A654">
        <v>3968</v>
      </c>
      <c r="B654" t="s">
        <v>3531</v>
      </c>
      <c r="C654" t="s">
        <v>46</v>
      </c>
    </row>
    <row r="655" spans="1:3" x14ac:dyDescent="0.3">
      <c r="A655">
        <v>3969</v>
      </c>
      <c r="B655" t="s">
        <v>3531</v>
      </c>
      <c r="C655" t="s">
        <v>46</v>
      </c>
    </row>
    <row r="656" spans="1:3" x14ac:dyDescent="0.3">
      <c r="A656">
        <v>3970</v>
      </c>
      <c r="B656" t="s">
        <v>3531</v>
      </c>
      <c r="C656" t="s">
        <v>46</v>
      </c>
    </row>
    <row r="657" spans="1:3" x14ac:dyDescent="0.3">
      <c r="A657">
        <v>3971</v>
      </c>
      <c r="B657" t="s">
        <v>3531</v>
      </c>
      <c r="C657" t="s">
        <v>46</v>
      </c>
    </row>
    <row r="658" spans="1:3" x14ac:dyDescent="0.3">
      <c r="A658">
        <v>3972</v>
      </c>
      <c r="B658" t="s">
        <v>3531</v>
      </c>
      <c r="C658" t="s">
        <v>46</v>
      </c>
    </row>
    <row r="659" spans="1:3" x14ac:dyDescent="0.3">
      <c r="A659">
        <v>3973</v>
      </c>
      <c r="B659" t="s">
        <v>3531</v>
      </c>
      <c r="C659" t="s">
        <v>46</v>
      </c>
    </row>
    <row r="660" spans="1:3" x14ac:dyDescent="0.3">
      <c r="A660">
        <v>3974</v>
      </c>
      <c r="B660" t="s">
        <v>3531</v>
      </c>
      <c r="C660" t="s">
        <v>46</v>
      </c>
    </row>
    <row r="661" spans="1:3" x14ac:dyDescent="0.3">
      <c r="A661">
        <v>3975</v>
      </c>
      <c r="B661" t="s">
        <v>3531</v>
      </c>
      <c r="C661" t="s">
        <v>46</v>
      </c>
    </row>
    <row r="662" spans="1:3" x14ac:dyDescent="0.3">
      <c r="A662">
        <v>3976</v>
      </c>
      <c r="B662" t="s">
        <v>3531</v>
      </c>
      <c r="C662" t="s">
        <v>46</v>
      </c>
    </row>
    <row r="663" spans="1:3" x14ac:dyDescent="0.3">
      <c r="A663">
        <v>3977</v>
      </c>
      <c r="B663" t="s">
        <v>3531</v>
      </c>
      <c r="C663" t="s">
        <v>46</v>
      </c>
    </row>
    <row r="664" spans="1:3" x14ac:dyDescent="0.3">
      <c r="A664">
        <v>3978</v>
      </c>
      <c r="B664" t="s">
        <v>3531</v>
      </c>
      <c r="C664" t="s">
        <v>46</v>
      </c>
    </row>
    <row r="665" spans="1:3" x14ac:dyDescent="0.3">
      <c r="A665">
        <v>3979</v>
      </c>
      <c r="B665" t="s">
        <v>3531</v>
      </c>
      <c r="C665" t="s">
        <v>46</v>
      </c>
    </row>
    <row r="666" spans="1:3" x14ac:dyDescent="0.3">
      <c r="A666">
        <v>3980</v>
      </c>
      <c r="B666" t="s">
        <v>3531</v>
      </c>
      <c r="C666" t="s">
        <v>46</v>
      </c>
    </row>
    <row r="667" spans="1:3" x14ac:dyDescent="0.3">
      <c r="A667">
        <v>3981</v>
      </c>
      <c r="B667" t="s">
        <v>3531</v>
      </c>
      <c r="C667" t="s">
        <v>46</v>
      </c>
    </row>
    <row r="668" spans="1:3" x14ac:dyDescent="0.3">
      <c r="A668">
        <v>3982</v>
      </c>
      <c r="B668" t="s">
        <v>3531</v>
      </c>
      <c r="C668" t="s">
        <v>46</v>
      </c>
    </row>
    <row r="669" spans="1:3" x14ac:dyDescent="0.3">
      <c r="A669">
        <v>3983</v>
      </c>
      <c r="B669" t="s">
        <v>3531</v>
      </c>
      <c r="C669" t="s">
        <v>46</v>
      </c>
    </row>
    <row r="670" spans="1:3" x14ac:dyDescent="0.3">
      <c r="A670">
        <v>3984</v>
      </c>
      <c r="B670" t="s">
        <v>3531</v>
      </c>
      <c r="C670" t="s">
        <v>46</v>
      </c>
    </row>
    <row r="671" spans="1:3" x14ac:dyDescent="0.3">
      <c r="A671">
        <v>3985</v>
      </c>
      <c r="B671" t="s">
        <v>3531</v>
      </c>
      <c r="C671" t="s">
        <v>46</v>
      </c>
    </row>
    <row r="672" spans="1:3" x14ac:dyDescent="0.3">
      <c r="A672">
        <v>3986</v>
      </c>
      <c r="B672" t="s">
        <v>3531</v>
      </c>
      <c r="C672" t="s">
        <v>46</v>
      </c>
    </row>
    <row r="673" spans="1:3" x14ac:dyDescent="0.3">
      <c r="A673">
        <v>3988</v>
      </c>
      <c r="B673" t="s">
        <v>3531</v>
      </c>
      <c r="C673" t="s">
        <v>46</v>
      </c>
    </row>
    <row r="674" spans="1:3" x14ac:dyDescent="0.3">
      <c r="A674">
        <v>3989</v>
      </c>
      <c r="B674" t="s">
        <v>3531</v>
      </c>
      <c r="C674" t="s">
        <v>46</v>
      </c>
    </row>
    <row r="675" spans="1:3" x14ac:dyDescent="0.3">
      <c r="A675">
        <v>3990</v>
      </c>
      <c r="B675" t="s">
        <v>3531</v>
      </c>
      <c r="C675" t="s">
        <v>46</v>
      </c>
    </row>
    <row r="676" spans="1:3" x14ac:dyDescent="0.3">
      <c r="A676">
        <v>3991</v>
      </c>
      <c r="B676" t="s">
        <v>3531</v>
      </c>
      <c r="C676" t="s">
        <v>46</v>
      </c>
    </row>
    <row r="677" spans="1:3" x14ac:dyDescent="0.3">
      <c r="A677">
        <v>3992</v>
      </c>
      <c r="B677" t="s">
        <v>3531</v>
      </c>
      <c r="C677" t="s">
        <v>46</v>
      </c>
    </row>
    <row r="678" spans="1:3" x14ac:dyDescent="0.3">
      <c r="A678">
        <v>3993</v>
      </c>
      <c r="B678" t="s">
        <v>3531</v>
      </c>
      <c r="C678" t="s">
        <v>46</v>
      </c>
    </row>
    <row r="679" spans="1:3" x14ac:dyDescent="0.3">
      <c r="A679">
        <v>3994</v>
      </c>
      <c r="B679" t="s">
        <v>3531</v>
      </c>
      <c r="C679" t="s">
        <v>46</v>
      </c>
    </row>
    <row r="680" spans="1:3" x14ac:dyDescent="0.3">
      <c r="A680">
        <v>3997</v>
      </c>
      <c r="B680" t="s">
        <v>3531</v>
      </c>
      <c r="C680" t="s">
        <v>46</v>
      </c>
    </row>
    <row r="681" spans="1:3" x14ac:dyDescent="0.3">
      <c r="A681">
        <v>3998</v>
      </c>
      <c r="B681" t="s">
        <v>3531</v>
      </c>
      <c r="C681" t="s">
        <v>46</v>
      </c>
    </row>
    <row r="682" spans="1:3" x14ac:dyDescent="0.3">
      <c r="A682">
        <v>4001</v>
      </c>
      <c r="B682" t="s">
        <v>3531</v>
      </c>
      <c r="C682" t="s">
        <v>46</v>
      </c>
    </row>
    <row r="683" spans="1:3" x14ac:dyDescent="0.3">
      <c r="A683">
        <v>4004</v>
      </c>
      <c r="B683" t="s">
        <v>3531</v>
      </c>
      <c r="C683" t="s">
        <v>46</v>
      </c>
    </row>
    <row r="684" spans="1:3" x14ac:dyDescent="0.3">
      <c r="A684">
        <v>4006</v>
      </c>
      <c r="B684" t="s">
        <v>3531</v>
      </c>
      <c r="C684" t="s">
        <v>46</v>
      </c>
    </row>
    <row r="685" spans="1:3" x14ac:dyDescent="0.3">
      <c r="A685">
        <v>4007</v>
      </c>
      <c r="B685" t="s">
        <v>3531</v>
      </c>
      <c r="C685" t="s">
        <v>46</v>
      </c>
    </row>
    <row r="686" spans="1:3" x14ac:dyDescent="0.3">
      <c r="A686">
        <v>4008</v>
      </c>
      <c r="B686" t="s">
        <v>3531</v>
      </c>
      <c r="C686" t="s">
        <v>46</v>
      </c>
    </row>
    <row r="687" spans="1:3" x14ac:dyDescent="0.3">
      <c r="A687">
        <v>4013</v>
      </c>
      <c r="B687" t="s">
        <v>3531</v>
      </c>
      <c r="C687" t="s">
        <v>46</v>
      </c>
    </row>
    <row r="688" spans="1:3" x14ac:dyDescent="0.3">
      <c r="A688">
        <v>4015</v>
      </c>
      <c r="B688" t="s">
        <v>3531</v>
      </c>
      <c r="C688" t="s">
        <v>46</v>
      </c>
    </row>
    <row r="689" spans="1:3" x14ac:dyDescent="0.3">
      <c r="A689">
        <v>4016</v>
      </c>
      <c r="B689" t="s">
        <v>3531</v>
      </c>
      <c r="C689" t="s">
        <v>46</v>
      </c>
    </row>
    <row r="690" spans="1:3" x14ac:dyDescent="0.3">
      <c r="A690">
        <v>4017</v>
      </c>
      <c r="B690" t="s">
        <v>3531</v>
      </c>
      <c r="C690" t="s">
        <v>46</v>
      </c>
    </row>
    <row r="691" spans="1:3" x14ac:dyDescent="0.3">
      <c r="A691">
        <v>4018</v>
      </c>
      <c r="B691" t="s">
        <v>3531</v>
      </c>
      <c r="C691" t="s">
        <v>46</v>
      </c>
    </row>
    <row r="692" spans="1:3" x14ac:dyDescent="0.3">
      <c r="A692">
        <v>4019</v>
      </c>
      <c r="B692" t="s">
        <v>3531</v>
      </c>
      <c r="C692" t="s">
        <v>46</v>
      </c>
    </row>
    <row r="693" spans="1:3" x14ac:dyDescent="0.3">
      <c r="A693">
        <v>4020</v>
      </c>
      <c r="B693" t="s">
        <v>3531</v>
      </c>
      <c r="C693" t="s">
        <v>46</v>
      </c>
    </row>
    <row r="694" spans="1:3" x14ac:dyDescent="0.3">
      <c r="A694">
        <v>4021</v>
      </c>
      <c r="B694" t="s">
        <v>3531</v>
      </c>
      <c r="C694" t="s">
        <v>46</v>
      </c>
    </row>
    <row r="695" spans="1:3" x14ac:dyDescent="0.3">
      <c r="A695">
        <v>4022</v>
      </c>
      <c r="B695" t="s">
        <v>3531</v>
      </c>
      <c r="C695" t="s">
        <v>46</v>
      </c>
    </row>
    <row r="696" spans="1:3" x14ac:dyDescent="0.3">
      <c r="A696">
        <v>4299</v>
      </c>
      <c r="B696" t="s">
        <v>3531</v>
      </c>
      <c r="C696" t="s">
        <v>46</v>
      </c>
    </row>
    <row r="697" spans="1:3" x14ac:dyDescent="0.3">
      <c r="A697">
        <v>4300</v>
      </c>
      <c r="B697" t="s">
        <v>3531</v>
      </c>
      <c r="C697" t="s">
        <v>46</v>
      </c>
    </row>
    <row r="698" spans="1:3" x14ac:dyDescent="0.3">
      <c r="A698">
        <v>4301</v>
      </c>
      <c r="B698" t="s">
        <v>3531</v>
      </c>
      <c r="C698" t="s">
        <v>46</v>
      </c>
    </row>
    <row r="699" spans="1:3" x14ac:dyDescent="0.3">
      <c r="A699">
        <v>4303</v>
      </c>
      <c r="B699" t="s">
        <v>3531</v>
      </c>
      <c r="C699" t="s">
        <v>46</v>
      </c>
    </row>
    <row r="700" spans="1:3" x14ac:dyDescent="0.3">
      <c r="A700">
        <v>4305</v>
      </c>
      <c r="B700" t="s">
        <v>3531</v>
      </c>
      <c r="C700" t="s">
        <v>46</v>
      </c>
    </row>
    <row r="701" spans="1:3" x14ac:dyDescent="0.3">
      <c r="A701">
        <v>4308</v>
      </c>
      <c r="B701" t="s">
        <v>3531</v>
      </c>
      <c r="C701" t="s">
        <v>46</v>
      </c>
    </row>
    <row r="702" spans="1:3" x14ac:dyDescent="0.3">
      <c r="A702">
        <v>4309</v>
      </c>
      <c r="B702" t="s">
        <v>3531</v>
      </c>
      <c r="C702" t="s">
        <v>46</v>
      </c>
    </row>
    <row r="703" spans="1:3" x14ac:dyDescent="0.3">
      <c r="A703">
        <v>4315</v>
      </c>
      <c r="B703" t="s">
        <v>3531</v>
      </c>
      <c r="C703" t="s">
        <v>46</v>
      </c>
    </row>
    <row r="704" spans="1:3" x14ac:dyDescent="0.3">
      <c r="A704">
        <v>4316</v>
      </c>
      <c r="B704" t="s">
        <v>3531</v>
      </c>
      <c r="C704" t="s">
        <v>46</v>
      </c>
    </row>
    <row r="705" spans="1:3" x14ac:dyDescent="0.3">
      <c r="A705">
        <v>4319</v>
      </c>
      <c r="B705" t="s">
        <v>3531</v>
      </c>
      <c r="C705" t="s">
        <v>46</v>
      </c>
    </row>
    <row r="706" spans="1:3" x14ac:dyDescent="0.3">
      <c r="A706">
        <v>4321</v>
      </c>
      <c r="B706" t="s">
        <v>3531</v>
      </c>
      <c r="C706" t="s">
        <v>46</v>
      </c>
    </row>
    <row r="707" spans="1:3" x14ac:dyDescent="0.3">
      <c r="A707">
        <v>4322</v>
      </c>
      <c r="B707" t="s">
        <v>3531</v>
      </c>
      <c r="C707" t="s">
        <v>46</v>
      </c>
    </row>
    <row r="708" spans="1:3" x14ac:dyDescent="0.3">
      <c r="A708">
        <v>4323</v>
      </c>
      <c r="B708" t="s">
        <v>3531</v>
      </c>
      <c r="C708" t="s">
        <v>46</v>
      </c>
    </row>
    <row r="709" spans="1:3" x14ac:dyDescent="0.3">
      <c r="A709">
        <v>4324</v>
      </c>
      <c r="B709" t="s">
        <v>3531</v>
      </c>
      <c r="C709" t="s">
        <v>46</v>
      </c>
    </row>
    <row r="710" spans="1:3" x14ac:dyDescent="0.3">
      <c r="A710">
        <v>4328</v>
      </c>
      <c r="B710" t="s">
        <v>3531</v>
      </c>
      <c r="C710" t="s">
        <v>46</v>
      </c>
    </row>
    <row r="711" spans="1:3" x14ac:dyDescent="0.3">
      <c r="A711">
        <v>4330</v>
      </c>
      <c r="B711" t="s">
        <v>3531</v>
      </c>
      <c r="C711" t="s">
        <v>46</v>
      </c>
    </row>
    <row r="712" spans="1:3" x14ac:dyDescent="0.3">
      <c r="A712">
        <v>4333</v>
      </c>
      <c r="B712" t="s">
        <v>3531</v>
      </c>
      <c r="C712" t="s">
        <v>46</v>
      </c>
    </row>
    <row r="713" spans="1:3" x14ac:dyDescent="0.3">
      <c r="A713">
        <v>4335</v>
      </c>
      <c r="B713" t="s">
        <v>3531</v>
      </c>
      <c r="C713" t="s">
        <v>46</v>
      </c>
    </row>
    <row r="714" spans="1:3" x14ac:dyDescent="0.3">
      <c r="A714">
        <v>4336</v>
      </c>
      <c r="B714" t="s">
        <v>3531</v>
      </c>
      <c r="C714" t="s">
        <v>46</v>
      </c>
    </row>
    <row r="715" spans="1:3" x14ac:dyDescent="0.3">
      <c r="A715">
        <v>4338</v>
      </c>
      <c r="B715" t="s">
        <v>3531</v>
      </c>
      <c r="C715" t="s">
        <v>46</v>
      </c>
    </row>
    <row r="716" spans="1:3" x14ac:dyDescent="0.3">
      <c r="A716">
        <v>4339</v>
      </c>
      <c r="B716" t="s">
        <v>3531</v>
      </c>
      <c r="C716" t="s">
        <v>46</v>
      </c>
    </row>
    <row r="717" spans="1:3" x14ac:dyDescent="0.3">
      <c r="A717">
        <v>4340</v>
      </c>
      <c r="B717" t="s">
        <v>3531</v>
      </c>
      <c r="C717" t="s">
        <v>46</v>
      </c>
    </row>
    <row r="718" spans="1:3" x14ac:dyDescent="0.3">
      <c r="A718">
        <v>4341</v>
      </c>
      <c r="B718" t="s">
        <v>3531</v>
      </c>
      <c r="C718" t="s">
        <v>46</v>
      </c>
    </row>
    <row r="719" spans="1:3" x14ac:dyDescent="0.3">
      <c r="A719">
        <v>4342</v>
      </c>
      <c r="B719" t="s">
        <v>3531</v>
      </c>
      <c r="C719" t="s">
        <v>46</v>
      </c>
    </row>
    <row r="720" spans="1:3" x14ac:dyDescent="0.3">
      <c r="A720">
        <v>4343</v>
      </c>
      <c r="B720" t="s">
        <v>3531</v>
      </c>
      <c r="C720" t="s">
        <v>46</v>
      </c>
    </row>
    <row r="721" spans="1:3" x14ac:dyDescent="0.3">
      <c r="A721">
        <v>4344</v>
      </c>
      <c r="B721" t="s">
        <v>3531</v>
      </c>
      <c r="C721" t="s">
        <v>46</v>
      </c>
    </row>
    <row r="722" spans="1:3" x14ac:dyDescent="0.3">
      <c r="A722">
        <v>4345</v>
      </c>
      <c r="B722" t="s">
        <v>3531</v>
      </c>
      <c r="C722" t="s">
        <v>46</v>
      </c>
    </row>
    <row r="723" spans="1:3" x14ac:dyDescent="0.3">
      <c r="A723">
        <v>4346</v>
      </c>
      <c r="B723" t="s">
        <v>3531</v>
      </c>
      <c r="C723" t="s">
        <v>46</v>
      </c>
    </row>
    <row r="724" spans="1:3" x14ac:dyDescent="0.3">
      <c r="A724">
        <v>4347</v>
      </c>
      <c r="B724" t="s">
        <v>3531</v>
      </c>
      <c r="C724" t="s">
        <v>46</v>
      </c>
    </row>
    <row r="725" spans="1:3" x14ac:dyDescent="0.3">
      <c r="A725">
        <v>4348</v>
      </c>
      <c r="B725" t="s">
        <v>3531</v>
      </c>
      <c r="C725" t="s">
        <v>46</v>
      </c>
    </row>
    <row r="726" spans="1:3" x14ac:dyDescent="0.3">
      <c r="A726">
        <v>4350</v>
      </c>
      <c r="B726" t="s">
        <v>3531</v>
      </c>
      <c r="C726" t="s">
        <v>46</v>
      </c>
    </row>
    <row r="727" spans="1:3" x14ac:dyDescent="0.3">
      <c r="A727">
        <v>4354</v>
      </c>
      <c r="B727" t="s">
        <v>3531</v>
      </c>
      <c r="C727" t="s">
        <v>46</v>
      </c>
    </row>
    <row r="728" spans="1:3" x14ac:dyDescent="0.3">
      <c r="A728">
        <v>4357</v>
      </c>
      <c r="B728" t="s">
        <v>3531</v>
      </c>
      <c r="C728" t="s">
        <v>46</v>
      </c>
    </row>
    <row r="729" spans="1:3" x14ac:dyDescent="0.3">
      <c r="A729">
        <v>4358</v>
      </c>
      <c r="B729" t="s">
        <v>3531</v>
      </c>
      <c r="C729" t="s">
        <v>46</v>
      </c>
    </row>
    <row r="730" spans="1:3" x14ac:dyDescent="0.3">
      <c r="A730">
        <v>4359</v>
      </c>
      <c r="B730" t="s">
        <v>3531</v>
      </c>
      <c r="C730" t="s">
        <v>46</v>
      </c>
    </row>
    <row r="731" spans="1:3" x14ac:dyDescent="0.3">
      <c r="A731">
        <v>4360</v>
      </c>
      <c r="B731" t="s">
        <v>3531</v>
      </c>
      <c r="C731" t="s">
        <v>46</v>
      </c>
    </row>
    <row r="732" spans="1:3" x14ac:dyDescent="0.3">
      <c r="A732">
        <v>4361</v>
      </c>
      <c r="B732" t="s">
        <v>3531</v>
      </c>
      <c r="C732" t="s">
        <v>46</v>
      </c>
    </row>
    <row r="733" spans="1:3" x14ac:dyDescent="0.3">
      <c r="A733">
        <v>4362</v>
      </c>
      <c r="B733" t="s">
        <v>3531</v>
      </c>
      <c r="C733" t="s">
        <v>46</v>
      </c>
    </row>
    <row r="734" spans="1:3" x14ac:dyDescent="0.3">
      <c r="A734">
        <v>4363</v>
      </c>
      <c r="B734" t="s">
        <v>3531</v>
      </c>
      <c r="C734" t="s">
        <v>46</v>
      </c>
    </row>
    <row r="735" spans="1:3" x14ac:dyDescent="0.3">
      <c r="A735">
        <v>4364</v>
      </c>
      <c r="B735" t="s">
        <v>3531</v>
      </c>
      <c r="C735" t="s">
        <v>46</v>
      </c>
    </row>
    <row r="736" spans="1:3" x14ac:dyDescent="0.3">
      <c r="A736">
        <v>4366</v>
      </c>
      <c r="B736" t="s">
        <v>3531</v>
      </c>
      <c r="C736" t="s">
        <v>46</v>
      </c>
    </row>
    <row r="737" spans="1:3" x14ac:dyDescent="0.3">
      <c r="A737">
        <v>4368</v>
      </c>
      <c r="B737" t="s">
        <v>3531</v>
      </c>
      <c r="C737" t="s">
        <v>46</v>
      </c>
    </row>
    <row r="738" spans="1:3" x14ac:dyDescent="0.3">
      <c r="A738">
        <v>4397</v>
      </c>
      <c r="B738" t="s">
        <v>3531</v>
      </c>
      <c r="C738" t="s">
        <v>46</v>
      </c>
    </row>
    <row r="739" spans="1:3" x14ac:dyDescent="0.3">
      <c r="A739">
        <v>4398</v>
      </c>
      <c r="B739" t="s">
        <v>3531</v>
      </c>
      <c r="C739" t="s">
        <v>46</v>
      </c>
    </row>
    <row r="740" spans="1:3" x14ac:dyDescent="0.3">
      <c r="A740">
        <v>4399</v>
      </c>
      <c r="B740" t="s">
        <v>3531</v>
      </c>
      <c r="C740" t="s">
        <v>46</v>
      </c>
    </row>
    <row r="741" spans="1:3" x14ac:dyDescent="0.3">
      <c r="A741">
        <v>4400</v>
      </c>
      <c r="B741" t="s">
        <v>3531</v>
      </c>
      <c r="C741" t="s">
        <v>46</v>
      </c>
    </row>
    <row r="742" spans="1:3" x14ac:dyDescent="0.3">
      <c r="A742">
        <v>4402</v>
      </c>
      <c r="B742" t="s">
        <v>3531</v>
      </c>
      <c r="C742" t="s">
        <v>46</v>
      </c>
    </row>
    <row r="743" spans="1:3" x14ac:dyDescent="0.3">
      <c r="A743">
        <v>4405</v>
      </c>
      <c r="B743" t="s">
        <v>3531</v>
      </c>
      <c r="C743" t="s">
        <v>46</v>
      </c>
    </row>
    <row r="744" spans="1:3" x14ac:dyDescent="0.3">
      <c r="A744">
        <v>4406</v>
      </c>
      <c r="B744" t="s">
        <v>3531</v>
      </c>
      <c r="C744" t="s">
        <v>46</v>
      </c>
    </row>
    <row r="745" spans="1:3" x14ac:dyDescent="0.3">
      <c r="A745">
        <v>4407</v>
      </c>
      <c r="B745" t="s">
        <v>3531</v>
      </c>
      <c r="C745" t="s">
        <v>46</v>
      </c>
    </row>
    <row r="746" spans="1:3" x14ac:dyDescent="0.3">
      <c r="A746">
        <v>4410</v>
      </c>
      <c r="B746" t="s">
        <v>3531</v>
      </c>
      <c r="C746" t="s">
        <v>46</v>
      </c>
    </row>
    <row r="747" spans="1:3" x14ac:dyDescent="0.3">
      <c r="A747">
        <v>4414</v>
      </c>
      <c r="B747" t="s">
        <v>3531</v>
      </c>
      <c r="C747" t="s">
        <v>46</v>
      </c>
    </row>
    <row r="748" spans="1:3" x14ac:dyDescent="0.3">
      <c r="A748">
        <v>4417</v>
      </c>
      <c r="B748" t="s">
        <v>3531</v>
      </c>
      <c r="C748" t="s">
        <v>46</v>
      </c>
    </row>
    <row r="749" spans="1:3" x14ac:dyDescent="0.3">
      <c r="A749">
        <v>4418</v>
      </c>
      <c r="B749" t="s">
        <v>3531</v>
      </c>
      <c r="C749" t="s">
        <v>46</v>
      </c>
    </row>
    <row r="750" spans="1:3" x14ac:dyDescent="0.3">
      <c r="A750">
        <v>4419</v>
      </c>
      <c r="B750" t="s">
        <v>3531</v>
      </c>
      <c r="C750" t="s">
        <v>46</v>
      </c>
    </row>
    <row r="751" spans="1:3" x14ac:dyDescent="0.3">
      <c r="A751">
        <v>4420</v>
      </c>
      <c r="B751" t="s">
        <v>3531</v>
      </c>
      <c r="C751" t="s">
        <v>46</v>
      </c>
    </row>
    <row r="752" spans="1:3" x14ac:dyDescent="0.3">
      <c r="A752">
        <v>4421</v>
      </c>
      <c r="B752" t="s">
        <v>3531</v>
      </c>
      <c r="C752" t="s">
        <v>46</v>
      </c>
    </row>
    <row r="753" spans="1:3" x14ac:dyDescent="0.3">
      <c r="A753">
        <v>4423</v>
      </c>
      <c r="B753" t="s">
        <v>3531</v>
      </c>
      <c r="C753" t="s">
        <v>46</v>
      </c>
    </row>
    <row r="754" spans="1:3" x14ac:dyDescent="0.3">
      <c r="A754">
        <v>4424</v>
      </c>
      <c r="B754" t="s">
        <v>3531</v>
      </c>
      <c r="C754" t="s">
        <v>46</v>
      </c>
    </row>
    <row r="755" spans="1:3" x14ac:dyDescent="0.3">
      <c r="A755">
        <v>4425</v>
      </c>
      <c r="B755" t="s">
        <v>3531</v>
      </c>
      <c r="C755" t="s">
        <v>46</v>
      </c>
    </row>
    <row r="756" spans="1:3" x14ac:dyDescent="0.3">
      <c r="A756">
        <v>4426</v>
      </c>
      <c r="B756" t="s">
        <v>3531</v>
      </c>
      <c r="C756" t="s">
        <v>46</v>
      </c>
    </row>
    <row r="757" spans="1:3" x14ac:dyDescent="0.3">
      <c r="A757">
        <v>4427</v>
      </c>
      <c r="B757" t="s">
        <v>3531</v>
      </c>
      <c r="C757" t="s">
        <v>46</v>
      </c>
    </row>
    <row r="758" spans="1:3" x14ac:dyDescent="0.3">
      <c r="A758">
        <v>4428</v>
      </c>
      <c r="B758" t="s">
        <v>3531</v>
      </c>
      <c r="C758" t="s">
        <v>46</v>
      </c>
    </row>
    <row r="759" spans="1:3" x14ac:dyDescent="0.3">
      <c r="A759">
        <v>4429</v>
      </c>
      <c r="B759" t="s">
        <v>3531</v>
      </c>
      <c r="C759" t="s">
        <v>46</v>
      </c>
    </row>
    <row r="760" spans="1:3" x14ac:dyDescent="0.3">
      <c r="A760">
        <v>4430</v>
      </c>
      <c r="B760" t="s">
        <v>3531</v>
      </c>
      <c r="C760" t="s">
        <v>46</v>
      </c>
    </row>
    <row r="761" spans="1:3" x14ac:dyDescent="0.3">
      <c r="A761">
        <v>4431</v>
      </c>
      <c r="B761" t="s">
        <v>3531</v>
      </c>
      <c r="C761" t="s">
        <v>46</v>
      </c>
    </row>
    <row r="762" spans="1:3" x14ac:dyDescent="0.3">
      <c r="A762">
        <v>4432</v>
      </c>
      <c r="B762" t="s">
        <v>3531</v>
      </c>
      <c r="C762" t="s">
        <v>46</v>
      </c>
    </row>
    <row r="763" spans="1:3" x14ac:dyDescent="0.3">
      <c r="A763">
        <v>4433</v>
      </c>
      <c r="B763" t="s">
        <v>3531</v>
      </c>
      <c r="C763" t="s">
        <v>46</v>
      </c>
    </row>
    <row r="764" spans="1:3" x14ac:dyDescent="0.3">
      <c r="A764">
        <v>4435</v>
      </c>
      <c r="B764" t="s">
        <v>3531</v>
      </c>
      <c r="C764" t="s">
        <v>46</v>
      </c>
    </row>
    <row r="765" spans="1:3" x14ac:dyDescent="0.3">
      <c r="A765">
        <v>4436</v>
      </c>
      <c r="B765" t="s">
        <v>3531</v>
      </c>
      <c r="C765" t="s">
        <v>46</v>
      </c>
    </row>
    <row r="766" spans="1:3" x14ac:dyDescent="0.3">
      <c r="A766">
        <v>4437</v>
      </c>
      <c r="B766" t="s">
        <v>3531</v>
      </c>
      <c r="C766" t="s">
        <v>46</v>
      </c>
    </row>
    <row r="767" spans="1:3" x14ac:dyDescent="0.3">
      <c r="A767">
        <v>4439</v>
      </c>
      <c r="B767" t="s">
        <v>3531</v>
      </c>
      <c r="C767" t="s">
        <v>46</v>
      </c>
    </row>
    <row r="768" spans="1:3" x14ac:dyDescent="0.3">
      <c r="A768">
        <v>4441</v>
      </c>
      <c r="B768" t="s">
        <v>3531</v>
      </c>
      <c r="C768" t="s">
        <v>46</v>
      </c>
    </row>
    <row r="769" spans="1:3" x14ac:dyDescent="0.3">
      <c r="A769">
        <v>4442</v>
      </c>
      <c r="B769" t="s">
        <v>3531</v>
      </c>
      <c r="C769" t="s">
        <v>46</v>
      </c>
    </row>
    <row r="770" spans="1:3" x14ac:dyDescent="0.3">
      <c r="A770">
        <v>4444</v>
      </c>
      <c r="B770" t="s">
        <v>3531</v>
      </c>
      <c r="C770" t="s">
        <v>46</v>
      </c>
    </row>
    <row r="771" spans="1:3" x14ac:dyDescent="0.3">
      <c r="A771">
        <v>4445</v>
      </c>
      <c r="B771" t="s">
        <v>3531</v>
      </c>
      <c r="C771" t="s">
        <v>46</v>
      </c>
    </row>
    <row r="772" spans="1:3" x14ac:dyDescent="0.3">
      <c r="A772">
        <v>4446</v>
      </c>
      <c r="B772" t="s">
        <v>3531</v>
      </c>
      <c r="C772" t="s">
        <v>46</v>
      </c>
    </row>
    <row r="773" spans="1:3" x14ac:dyDescent="0.3">
      <c r="A773">
        <v>4447</v>
      </c>
      <c r="B773" t="s">
        <v>3531</v>
      </c>
      <c r="C773" t="s">
        <v>46</v>
      </c>
    </row>
    <row r="774" spans="1:3" x14ac:dyDescent="0.3">
      <c r="A774">
        <v>4448</v>
      </c>
      <c r="B774" t="s">
        <v>3531</v>
      </c>
      <c r="C774" t="s">
        <v>46</v>
      </c>
    </row>
    <row r="775" spans="1:3" x14ac:dyDescent="0.3">
      <c r="A775">
        <v>4450</v>
      </c>
      <c r="B775" t="s">
        <v>3531</v>
      </c>
      <c r="C775" t="s">
        <v>46</v>
      </c>
    </row>
    <row r="776" spans="1:3" x14ac:dyDescent="0.3">
      <c r="A776">
        <v>4453</v>
      </c>
      <c r="B776" t="s">
        <v>3531</v>
      </c>
      <c r="C776" t="s">
        <v>46</v>
      </c>
    </row>
    <row r="777" spans="1:3" x14ac:dyDescent="0.3">
      <c r="A777">
        <v>4455</v>
      </c>
      <c r="B777" t="s">
        <v>3531</v>
      </c>
      <c r="C777" t="s">
        <v>46</v>
      </c>
    </row>
    <row r="778" spans="1:3" x14ac:dyDescent="0.3">
      <c r="A778">
        <v>4458</v>
      </c>
      <c r="B778" t="s">
        <v>3531</v>
      </c>
      <c r="C778" t="s">
        <v>46</v>
      </c>
    </row>
    <row r="779" spans="1:3" x14ac:dyDescent="0.3">
      <c r="A779">
        <v>4465</v>
      </c>
      <c r="B779" t="s">
        <v>3531</v>
      </c>
      <c r="C779" t="s">
        <v>46</v>
      </c>
    </row>
    <row r="780" spans="1:3" x14ac:dyDescent="0.3">
      <c r="A780">
        <v>4473</v>
      </c>
      <c r="B780" t="s">
        <v>3531</v>
      </c>
      <c r="C780" t="s">
        <v>46</v>
      </c>
    </row>
    <row r="781" spans="1:3" x14ac:dyDescent="0.3">
      <c r="A781">
        <v>4537</v>
      </c>
      <c r="B781" t="s">
        <v>3531</v>
      </c>
      <c r="C781" t="s">
        <v>46</v>
      </c>
    </row>
    <row r="782" spans="1:3" x14ac:dyDescent="0.3">
      <c r="A782">
        <v>4538</v>
      </c>
      <c r="B782" t="s">
        <v>3531</v>
      </c>
      <c r="C782" t="s">
        <v>46</v>
      </c>
    </row>
    <row r="783" spans="1:3" x14ac:dyDescent="0.3">
      <c r="A783">
        <v>4540</v>
      </c>
      <c r="B783" t="s">
        <v>3531</v>
      </c>
      <c r="C783" t="s">
        <v>46</v>
      </c>
    </row>
    <row r="784" spans="1:3" x14ac:dyDescent="0.3">
      <c r="A784">
        <v>4541</v>
      </c>
      <c r="B784" t="s">
        <v>3531</v>
      </c>
      <c r="C784" t="s">
        <v>46</v>
      </c>
    </row>
    <row r="785" spans="1:3" x14ac:dyDescent="0.3">
      <c r="A785">
        <v>4544</v>
      </c>
      <c r="B785" t="s">
        <v>3531</v>
      </c>
      <c r="C785" t="s">
        <v>46</v>
      </c>
    </row>
    <row r="786" spans="1:3" x14ac:dyDescent="0.3">
      <c r="A786">
        <v>4545</v>
      </c>
      <c r="B786" t="s">
        <v>3531</v>
      </c>
      <c r="C786" t="s">
        <v>46</v>
      </c>
    </row>
    <row r="787" spans="1:3" x14ac:dyDescent="0.3">
      <c r="A787">
        <v>4547</v>
      </c>
      <c r="B787" t="s">
        <v>3531</v>
      </c>
      <c r="C787" t="s">
        <v>46</v>
      </c>
    </row>
    <row r="788" spans="1:3" x14ac:dyDescent="0.3">
      <c r="A788">
        <v>4549</v>
      </c>
      <c r="B788" t="s">
        <v>3531</v>
      </c>
      <c r="C788" t="s">
        <v>46</v>
      </c>
    </row>
    <row r="789" spans="1:3" x14ac:dyDescent="0.3">
      <c r="A789">
        <v>4550</v>
      </c>
      <c r="B789" t="s">
        <v>3531</v>
      </c>
      <c r="C789" t="s">
        <v>46</v>
      </c>
    </row>
    <row r="790" spans="1:3" x14ac:dyDescent="0.3">
      <c r="A790">
        <v>4551</v>
      </c>
      <c r="B790" t="s">
        <v>3531</v>
      </c>
      <c r="C790" t="s">
        <v>46</v>
      </c>
    </row>
    <row r="791" spans="1:3" x14ac:dyDescent="0.3">
      <c r="A791">
        <v>4553</v>
      </c>
      <c r="B791" t="s">
        <v>3531</v>
      </c>
      <c r="C791" t="s">
        <v>46</v>
      </c>
    </row>
    <row r="792" spans="1:3" x14ac:dyDescent="0.3">
      <c r="A792">
        <v>4554</v>
      </c>
      <c r="B792" t="s">
        <v>3531</v>
      </c>
      <c r="C792" t="s">
        <v>46</v>
      </c>
    </row>
    <row r="793" spans="1:3" x14ac:dyDescent="0.3">
      <c r="A793">
        <v>4555</v>
      </c>
      <c r="B793" t="s">
        <v>3531</v>
      </c>
      <c r="C793" t="s">
        <v>46</v>
      </c>
    </row>
    <row r="794" spans="1:3" x14ac:dyDescent="0.3">
      <c r="A794">
        <v>4556</v>
      </c>
      <c r="B794" t="s">
        <v>3531</v>
      </c>
      <c r="C794" t="s">
        <v>46</v>
      </c>
    </row>
    <row r="795" spans="1:3" x14ac:dyDescent="0.3">
      <c r="A795">
        <v>4561</v>
      </c>
      <c r="B795" t="s">
        <v>3531</v>
      </c>
      <c r="C795" t="s">
        <v>46</v>
      </c>
    </row>
    <row r="796" spans="1:3" x14ac:dyDescent="0.3">
      <c r="A796">
        <v>4563</v>
      </c>
      <c r="B796" t="s">
        <v>3531</v>
      </c>
      <c r="C796" t="s">
        <v>46</v>
      </c>
    </row>
    <row r="797" spans="1:3" x14ac:dyDescent="0.3">
      <c r="A797">
        <v>4565</v>
      </c>
      <c r="B797" t="s">
        <v>3531</v>
      </c>
      <c r="C797" t="s">
        <v>46</v>
      </c>
    </row>
    <row r="798" spans="1:3" x14ac:dyDescent="0.3">
      <c r="A798">
        <v>4569</v>
      </c>
      <c r="B798" t="s">
        <v>3531</v>
      </c>
      <c r="C798" t="s">
        <v>46</v>
      </c>
    </row>
    <row r="799" spans="1:3" x14ac:dyDescent="0.3">
      <c r="A799">
        <v>4570</v>
      </c>
      <c r="B799" t="s">
        <v>3531</v>
      </c>
      <c r="C799" t="s">
        <v>46</v>
      </c>
    </row>
    <row r="800" spans="1:3" x14ac:dyDescent="0.3">
      <c r="A800">
        <v>4571</v>
      </c>
      <c r="B800" t="s">
        <v>3531</v>
      </c>
      <c r="C800" t="s">
        <v>46</v>
      </c>
    </row>
    <row r="801" spans="1:3" x14ac:dyDescent="0.3">
      <c r="A801">
        <v>4572</v>
      </c>
      <c r="B801" t="s">
        <v>3531</v>
      </c>
      <c r="C801" t="s">
        <v>46</v>
      </c>
    </row>
    <row r="802" spans="1:3" x14ac:dyDescent="0.3">
      <c r="A802">
        <v>4573</v>
      </c>
      <c r="B802" t="s">
        <v>3531</v>
      </c>
      <c r="C802" t="s">
        <v>46</v>
      </c>
    </row>
    <row r="803" spans="1:3" x14ac:dyDescent="0.3">
      <c r="A803">
        <v>4574</v>
      </c>
      <c r="B803" t="s">
        <v>3531</v>
      </c>
      <c r="C803" t="s">
        <v>46</v>
      </c>
    </row>
    <row r="804" spans="1:3" x14ac:dyDescent="0.3">
      <c r="A804">
        <v>4578</v>
      </c>
      <c r="B804" t="s">
        <v>3531</v>
      </c>
      <c r="C804" t="s">
        <v>46</v>
      </c>
    </row>
    <row r="805" spans="1:3" x14ac:dyDescent="0.3">
      <c r="A805">
        <v>4579</v>
      </c>
      <c r="B805" t="s">
        <v>3531</v>
      </c>
      <c r="C805" t="s">
        <v>46</v>
      </c>
    </row>
    <row r="806" spans="1:3" x14ac:dyDescent="0.3">
      <c r="A806">
        <v>4580</v>
      </c>
      <c r="B806" t="s">
        <v>3531</v>
      </c>
      <c r="C806" t="s">
        <v>46</v>
      </c>
    </row>
    <row r="807" spans="1:3" x14ac:dyDescent="0.3">
      <c r="A807">
        <v>4581</v>
      </c>
      <c r="B807" t="s">
        <v>3531</v>
      </c>
      <c r="C807" t="s">
        <v>46</v>
      </c>
    </row>
    <row r="808" spans="1:3" x14ac:dyDescent="0.3">
      <c r="A808">
        <v>4585</v>
      </c>
      <c r="B808" t="s">
        <v>3531</v>
      </c>
      <c r="C808" t="s">
        <v>46</v>
      </c>
    </row>
    <row r="809" spans="1:3" x14ac:dyDescent="0.3">
      <c r="A809">
        <v>4587</v>
      </c>
      <c r="B809" t="s">
        <v>3531</v>
      </c>
      <c r="C809" t="s">
        <v>46</v>
      </c>
    </row>
    <row r="810" spans="1:3" x14ac:dyDescent="0.3">
      <c r="A810">
        <v>4589</v>
      </c>
      <c r="B810" t="s">
        <v>3531</v>
      </c>
      <c r="C810" t="s">
        <v>46</v>
      </c>
    </row>
    <row r="811" spans="1:3" x14ac:dyDescent="0.3">
      <c r="A811">
        <v>4590</v>
      </c>
      <c r="B811" t="s">
        <v>3531</v>
      </c>
      <c r="C811" t="s">
        <v>46</v>
      </c>
    </row>
    <row r="812" spans="1:3" x14ac:dyDescent="0.3">
      <c r="A812">
        <v>4591</v>
      </c>
      <c r="B812" t="s">
        <v>3531</v>
      </c>
      <c r="C812" t="s">
        <v>46</v>
      </c>
    </row>
    <row r="813" spans="1:3" x14ac:dyDescent="0.3">
      <c r="A813">
        <v>4592</v>
      </c>
      <c r="B813" t="s">
        <v>3531</v>
      </c>
      <c r="C813" t="s">
        <v>46</v>
      </c>
    </row>
    <row r="814" spans="1:3" x14ac:dyDescent="0.3">
      <c r="A814">
        <v>4593</v>
      </c>
      <c r="B814" t="s">
        <v>3531</v>
      </c>
      <c r="C814" t="s">
        <v>46</v>
      </c>
    </row>
    <row r="815" spans="1:3" x14ac:dyDescent="0.3">
      <c r="A815">
        <v>4597</v>
      </c>
      <c r="B815" t="s">
        <v>3531</v>
      </c>
      <c r="C815" t="s">
        <v>46</v>
      </c>
    </row>
    <row r="816" spans="1:3" x14ac:dyDescent="0.3">
      <c r="A816">
        <v>4600</v>
      </c>
      <c r="B816" t="s">
        <v>3531</v>
      </c>
      <c r="C816" t="s">
        <v>46</v>
      </c>
    </row>
    <row r="817" spans="1:3" x14ac:dyDescent="0.3">
      <c r="A817">
        <v>4601</v>
      </c>
      <c r="B817" t="s">
        <v>3531</v>
      </c>
      <c r="C817" t="s">
        <v>46</v>
      </c>
    </row>
    <row r="818" spans="1:3" x14ac:dyDescent="0.3">
      <c r="A818">
        <v>4602</v>
      </c>
      <c r="B818" t="s">
        <v>3531</v>
      </c>
      <c r="C818" t="s">
        <v>46</v>
      </c>
    </row>
    <row r="819" spans="1:3" x14ac:dyDescent="0.3">
      <c r="A819">
        <v>4603</v>
      </c>
      <c r="B819" t="s">
        <v>3531</v>
      </c>
      <c r="C819" t="s">
        <v>46</v>
      </c>
    </row>
    <row r="820" spans="1:3" x14ac:dyDescent="0.3">
      <c r="A820">
        <v>4604</v>
      </c>
      <c r="B820" t="s">
        <v>3531</v>
      </c>
      <c r="C820" t="s">
        <v>46</v>
      </c>
    </row>
    <row r="821" spans="1:3" x14ac:dyDescent="0.3">
      <c r="A821">
        <v>4614</v>
      </c>
      <c r="B821" t="s">
        <v>3531</v>
      </c>
      <c r="C821" t="s">
        <v>46</v>
      </c>
    </row>
    <row r="822" spans="1:3" x14ac:dyDescent="0.3">
      <c r="A822">
        <v>4648</v>
      </c>
      <c r="B822" t="s">
        <v>3531</v>
      </c>
      <c r="C822" t="s">
        <v>46</v>
      </c>
    </row>
    <row r="823" spans="1:3" x14ac:dyDescent="0.3">
      <c r="A823">
        <v>4650</v>
      </c>
      <c r="B823" t="s">
        <v>3531</v>
      </c>
      <c r="C823" t="s">
        <v>46</v>
      </c>
    </row>
    <row r="824" spans="1:3" x14ac:dyDescent="0.3">
      <c r="A824">
        <v>4651</v>
      </c>
      <c r="B824" t="s">
        <v>3531</v>
      </c>
      <c r="C824" t="s">
        <v>46</v>
      </c>
    </row>
    <row r="825" spans="1:3" x14ac:dyDescent="0.3">
      <c r="A825">
        <v>4653</v>
      </c>
      <c r="B825" t="s">
        <v>3531</v>
      </c>
      <c r="C825" t="s">
        <v>46</v>
      </c>
    </row>
    <row r="826" spans="1:3" x14ac:dyDescent="0.3">
      <c r="A826">
        <v>4654</v>
      </c>
      <c r="B826" t="s">
        <v>3531</v>
      </c>
      <c r="C826" t="s">
        <v>46</v>
      </c>
    </row>
    <row r="827" spans="1:3" x14ac:dyDescent="0.3">
      <c r="A827">
        <v>4655</v>
      </c>
      <c r="B827" t="s">
        <v>3531</v>
      </c>
      <c r="C827" t="s">
        <v>46</v>
      </c>
    </row>
    <row r="828" spans="1:3" x14ac:dyDescent="0.3">
      <c r="A828">
        <v>4656</v>
      </c>
      <c r="B828" t="s">
        <v>3531</v>
      </c>
      <c r="C828" t="s">
        <v>46</v>
      </c>
    </row>
    <row r="829" spans="1:3" x14ac:dyDescent="0.3">
      <c r="A829">
        <v>4658</v>
      </c>
      <c r="B829" t="s">
        <v>3531</v>
      </c>
      <c r="C829" t="s">
        <v>46</v>
      </c>
    </row>
    <row r="830" spans="1:3" x14ac:dyDescent="0.3">
      <c r="A830">
        <v>4660</v>
      </c>
      <c r="B830" t="s">
        <v>3531</v>
      </c>
      <c r="C830" t="s">
        <v>46</v>
      </c>
    </row>
    <row r="831" spans="1:3" x14ac:dyDescent="0.3">
      <c r="A831">
        <v>4661</v>
      </c>
      <c r="B831" t="s">
        <v>3531</v>
      </c>
      <c r="C831" t="s">
        <v>46</v>
      </c>
    </row>
    <row r="832" spans="1:3" x14ac:dyDescent="0.3">
      <c r="A832">
        <v>4662</v>
      </c>
      <c r="B832" t="s">
        <v>3531</v>
      </c>
      <c r="C832" t="s">
        <v>46</v>
      </c>
    </row>
    <row r="833" spans="1:3" x14ac:dyDescent="0.3">
      <c r="A833">
        <v>4663</v>
      </c>
      <c r="B833" t="s">
        <v>3531</v>
      </c>
      <c r="C833" t="s">
        <v>46</v>
      </c>
    </row>
    <row r="834" spans="1:3" x14ac:dyDescent="0.3">
      <c r="A834">
        <v>4664</v>
      </c>
      <c r="B834" t="s">
        <v>3531</v>
      </c>
      <c r="C834" t="s">
        <v>46</v>
      </c>
    </row>
    <row r="835" spans="1:3" x14ac:dyDescent="0.3">
      <c r="A835">
        <v>4665</v>
      </c>
      <c r="B835" t="s">
        <v>3531</v>
      </c>
      <c r="C835" t="s">
        <v>46</v>
      </c>
    </row>
    <row r="836" spans="1:3" x14ac:dyDescent="0.3">
      <c r="A836">
        <v>4670</v>
      </c>
      <c r="B836" t="s">
        <v>3531</v>
      </c>
      <c r="C836" t="s">
        <v>46</v>
      </c>
    </row>
    <row r="837" spans="1:3" x14ac:dyDescent="0.3">
      <c r="A837">
        <v>4671</v>
      </c>
      <c r="B837" t="s">
        <v>3531</v>
      </c>
      <c r="C837" t="s">
        <v>46</v>
      </c>
    </row>
    <row r="838" spans="1:3" x14ac:dyDescent="0.3">
      <c r="A838">
        <v>4672</v>
      </c>
      <c r="B838" t="s">
        <v>3531</v>
      </c>
      <c r="C838" t="s">
        <v>46</v>
      </c>
    </row>
    <row r="839" spans="1:3" x14ac:dyDescent="0.3">
      <c r="A839">
        <v>4674</v>
      </c>
      <c r="B839" t="s">
        <v>3531</v>
      </c>
      <c r="C839" t="s">
        <v>46</v>
      </c>
    </row>
    <row r="840" spans="1:3" x14ac:dyDescent="0.3">
      <c r="A840">
        <v>4675</v>
      </c>
      <c r="B840" t="s">
        <v>3531</v>
      </c>
      <c r="C840" t="s">
        <v>46</v>
      </c>
    </row>
    <row r="841" spans="1:3" x14ac:dyDescent="0.3">
      <c r="A841">
        <v>4676</v>
      </c>
      <c r="B841" t="s">
        <v>3531</v>
      </c>
      <c r="C841" t="s">
        <v>46</v>
      </c>
    </row>
    <row r="842" spans="1:3" x14ac:dyDescent="0.3">
      <c r="A842">
        <v>4681</v>
      </c>
      <c r="B842" t="s">
        <v>3531</v>
      </c>
      <c r="C842" t="s">
        <v>46</v>
      </c>
    </row>
    <row r="843" spans="1:3" x14ac:dyDescent="0.3">
      <c r="A843">
        <v>4685</v>
      </c>
      <c r="B843" t="s">
        <v>3531</v>
      </c>
      <c r="C843" t="s">
        <v>46</v>
      </c>
    </row>
    <row r="844" spans="1:3" x14ac:dyDescent="0.3">
      <c r="A844">
        <v>4686</v>
      </c>
      <c r="B844" t="s">
        <v>3531</v>
      </c>
      <c r="C844" t="s">
        <v>46</v>
      </c>
    </row>
    <row r="845" spans="1:3" x14ac:dyDescent="0.3">
      <c r="A845">
        <v>4690</v>
      </c>
      <c r="B845" t="s">
        <v>3531</v>
      </c>
      <c r="C845" t="s">
        <v>46</v>
      </c>
    </row>
    <row r="846" spans="1:3" x14ac:dyDescent="0.3">
      <c r="A846">
        <v>4691</v>
      </c>
      <c r="B846" t="s">
        <v>3531</v>
      </c>
      <c r="C846" t="s">
        <v>46</v>
      </c>
    </row>
    <row r="847" spans="1:3" x14ac:dyDescent="0.3">
      <c r="A847">
        <v>4694</v>
      </c>
      <c r="B847" t="s">
        <v>3531</v>
      </c>
      <c r="C847" t="s">
        <v>46</v>
      </c>
    </row>
    <row r="848" spans="1:3" x14ac:dyDescent="0.3">
      <c r="A848">
        <v>4695</v>
      </c>
      <c r="B848" t="s">
        <v>3531</v>
      </c>
      <c r="C848" t="s">
        <v>46</v>
      </c>
    </row>
    <row r="849" spans="1:3" x14ac:dyDescent="0.3">
      <c r="A849">
        <v>4696</v>
      </c>
      <c r="B849" t="s">
        <v>3531</v>
      </c>
      <c r="C849" t="s">
        <v>46</v>
      </c>
    </row>
    <row r="850" spans="1:3" x14ac:dyDescent="0.3">
      <c r="A850">
        <v>4699</v>
      </c>
      <c r="B850" t="s">
        <v>3531</v>
      </c>
      <c r="C850" t="s">
        <v>46</v>
      </c>
    </row>
    <row r="851" spans="1:3" x14ac:dyDescent="0.3">
      <c r="A851">
        <v>4700</v>
      </c>
      <c r="B851" t="s">
        <v>3531</v>
      </c>
      <c r="C851" t="s">
        <v>46</v>
      </c>
    </row>
    <row r="852" spans="1:3" x14ac:dyDescent="0.3">
      <c r="A852">
        <v>4701</v>
      </c>
      <c r="B852" t="s">
        <v>3531</v>
      </c>
      <c r="C852" t="s">
        <v>46</v>
      </c>
    </row>
    <row r="853" spans="1:3" x14ac:dyDescent="0.3">
      <c r="A853">
        <v>4702</v>
      </c>
      <c r="B853" t="s">
        <v>3531</v>
      </c>
      <c r="C853" t="s">
        <v>46</v>
      </c>
    </row>
    <row r="854" spans="1:3" x14ac:dyDescent="0.3">
      <c r="A854">
        <v>4703</v>
      </c>
      <c r="B854" t="s">
        <v>3531</v>
      </c>
      <c r="C854" t="s">
        <v>46</v>
      </c>
    </row>
    <row r="855" spans="1:3" x14ac:dyDescent="0.3">
      <c r="A855">
        <v>4704</v>
      </c>
      <c r="B855" t="s">
        <v>3531</v>
      </c>
      <c r="C855" t="s">
        <v>46</v>
      </c>
    </row>
    <row r="856" spans="1:3" x14ac:dyDescent="0.3">
      <c r="A856">
        <v>4705</v>
      </c>
      <c r="B856" t="s">
        <v>3531</v>
      </c>
      <c r="C856" t="s">
        <v>46</v>
      </c>
    </row>
    <row r="857" spans="1:3" x14ac:dyDescent="0.3">
      <c r="A857">
        <v>4707</v>
      </c>
      <c r="B857" t="s">
        <v>3531</v>
      </c>
      <c r="C857" t="s">
        <v>46</v>
      </c>
    </row>
    <row r="858" spans="1:3" x14ac:dyDescent="0.3">
      <c r="A858">
        <v>4708</v>
      </c>
      <c r="B858" t="s">
        <v>3531</v>
      </c>
      <c r="C858" t="s">
        <v>46</v>
      </c>
    </row>
    <row r="859" spans="1:3" x14ac:dyDescent="0.3">
      <c r="A859">
        <v>4709</v>
      </c>
      <c r="B859" t="s">
        <v>3531</v>
      </c>
      <c r="C859" t="s">
        <v>46</v>
      </c>
    </row>
    <row r="860" spans="1:3" x14ac:dyDescent="0.3">
      <c r="A860">
        <v>4710</v>
      </c>
      <c r="B860" t="s">
        <v>3531</v>
      </c>
      <c r="C860" t="s">
        <v>46</v>
      </c>
    </row>
    <row r="861" spans="1:3" x14ac:dyDescent="0.3">
      <c r="A861">
        <v>4711</v>
      </c>
      <c r="B861" t="s">
        <v>3531</v>
      </c>
      <c r="C861" t="s">
        <v>46</v>
      </c>
    </row>
    <row r="862" spans="1:3" x14ac:dyDescent="0.3">
      <c r="A862">
        <v>4712</v>
      </c>
      <c r="B862" t="s">
        <v>3531</v>
      </c>
      <c r="C862" t="s">
        <v>46</v>
      </c>
    </row>
    <row r="863" spans="1:3" x14ac:dyDescent="0.3">
      <c r="A863">
        <v>4713</v>
      </c>
      <c r="B863" t="s">
        <v>3531</v>
      </c>
      <c r="C863" t="s">
        <v>46</v>
      </c>
    </row>
    <row r="864" spans="1:3" x14ac:dyDescent="0.3">
      <c r="A864">
        <v>4714</v>
      </c>
      <c r="B864" t="s">
        <v>3531</v>
      </c>
      <c r="C864" t="s">
        <v>46</v>
      </c>
    </row>
    <row r="865" spans="1:3" x14ac:dyDescent="0.3">
      <c r="A865">
        <v>4715</v>
      </c>
      <c r="B865" t="s">
        <v>3531</v>
      </c>
      <c r="C865" t="s">
        <v>46</v>
      </c>
    </row>
    <row r="866" spans="1:3" x14ac:dyDescent="0.3">
      <c r="A866">
        <v>4716</v>
      </c>
      <c r="B866" t="s">
        <v>3531</v>
      </c>
      <c r="C866" t="s">
        <v>46</v>
      </c>
    </row>
    <row r="867" spans="1:3" x14ac:dyDescent="0.3">
      <c r="A867">
        <v>4717</v>
      </c>
      <c r="B867" t="s">
        <v>3531</v>
      </c>
      <c r="C867" t="s">
        <v>46</v>
      </c>
    </row>
    <row r="868" spans="1:3" x14ac:dyDescent="0.3">
      <c r="A868">
        <v>4719</v>
      </c>
      <c r="B868" t="s">
        <v>3531</v>
      </c>
      <c r="C868" t="s">
        <v>46</v>
      </c>
    </row>
    <row r="869" spans="1:3" x14ac:dyDescent="0.3">
      <c r="A869">
        <v>4720</v>
      </c>
      <c r="B869" t="s">
        <v>3531</v>
      </c>
      <c r="C869" t="s">
        <v>46</v>
      </c>
    </row>
    <row r="870" spans="1:3" x14ac:dyDescent="0.3">
      <c r="A870">
        <v>4721</v>
      </c>
      <c r="B870" t="s">
        <v>3531</v>
      </c>
      <c r="C870" t="s">
        <v>46</v>
      </c>
    </row>
    <row r="871" spans="1:3" x14ac:dyDescent="0.3">
      <c r="A871">
        <v>4722</v>
      </c>
      <c r="B871" t="s">
        <v>3531</v>
      </c>
      <c r="C871" t="s">
        <v>46</v>
      </c>
    </row>
    <row r="872" spans="1:3" x14ac:dyDescent="0.3">
      <c r="A872">
        <v>4723</v>
      </c>
      <c r="B872" t="s">
        <v>3531</v>
      </c>
      <c r="C872" t="s">
        <v>46</v>
      </c>
    </row>
    <row r="873" spans="1:3" x14ac:dyDescent="0.3">
      <c r="A873">
        <v>4724</v>
      </c>
      <c r="B873" t="s">
        <v>3531</v>
      </c>
      <c r="C873" t="s">
        <v>46</v>
      </c>
    </row>
    <row r="874" spans="1:3" x14ac:dyDescent="0.3">
      <c r="A874">
        <v>4725</v>
      </c>
      <c r="B874" t="s">
        <v>3531</v>
      </c>
      <c r="C874" t="s">
        <v>46</v>
      </c>
    </row>
    <row r="875" spans="1:3" x14ac:dyDescent="0.3">
      <c r="A875">
        <v>4726</v>
      </c>
      <c r="B875" t="s">
        <v>3531</v>
      </c>
      <c r="C875" t="s">
        <v>46</v>
      </c>
    </row>
    <row r="876" spans="1:3" x14ac:dyDescent="0.3">
      <c r="A876">
        <v>4784</v>
      </c>
      <c r="B876" t="s">
        <v>3531</v>
      </c>
      <c r="C876" t="s">
        <v>46</v>
      </c>
    </row>
    <row r="877" spans="1:3" x14ac:dyDescent="0.3">
      <c r="A877">
        <v>4788</v>
      </c>
      <c r="B877" t="s">
        <v>3531</v>
      </c>
      <c r="C877" t="s">
        <v>46</v>
      </c>
    </row>
    <row r="878" spans="1:3" x14ac:dyDescent="0.3">
      <c r="A878">
        <v>4791</v>
      </c>
      <c r="B878" t="s">
        <v>3531</v>
      </c>
      <c r="C878" t="s">
        <v>46</v>
      </c>
    </row>
    <row r="879" spans="1:3" x14ac:dyDescent="0.3">
      <c r="A879">
        <v>4793</v>
      </c>
      <c r="B879" t="s">
        <v>3531</v>
      </c>
      <c r="C879" t="s">
        <v>46</v>
      </c>
    </row>
    <row r="880" spans="1:3" x14ac:dyDescent="0.3">
      <c r="A880">
        <v>4801</v>
      </c>
      <c r="B880" t="s">
        <v>3531</v>
      </c>
      <c r="C880" t="s">
        <v>46</v>
      </c>
    </row>
    <row r="881" spans="1:3" x14ac:dyDescent="0.3">
      <c r="A881">
        <v>4803</v>
      </c>
      <c r="B881" t="s">
        <v>3531</v>
      </c>
      <c r="C881" t="s">
        <v>46</v>
      </c>
    </row>
    <row r="882" spans="1:3" x14ac:dyDescent="0.3">
      <c r="A882">
        <v>4808</v>
      </c>
      <c r="B882" t="s">
        <v>3531</v>
      </c>
      <c r="C882" t="s">
        <v>46</v>
      </c>
    </row>
    <row r="883" spans="1:3" x14ac:dyDescent="0.3">
      <c r="A883">
        <v>4809</v>
      </c>
      <c r="B883" t="s">
        <v>3531</v>
      </c>
      <c r="C883" t="s">
        <v>46</v>
      </c>
    </row>
    <row r="884" spans="1:3" x14ac:dyDescent="0.3">
      <c r="A884">
        <v>4810</v>
      </c>
      <c r="B884" t="s">
        <v>3531</v>
      </c>
      <c r="C884" t="s">
        <v>46</v>
      </c>
    </row>
    <row r="885" spans="1:3" x14ac:dyDescent="0.3">
      <c r="A885">
        <v>4813</v>
      </c>
      <c r="B885" t="s">
        <v>3531</v>
      </c>
      <c r="C885" t="s">
        <v>46</v>
      </c>
    </row>
    <row r="886" spans="1:3" x14ac:dyDescent="0.3">
      <c r="A886">
        <v>4817</v>
      </c>
      <c r="B886" t="s">
        <v>3531</v>
      </c>
      <c r="C886" t="s">
        <v>46</v>
      </c>
    </row>
    <row r="887" spans="1:3" x14ac:dyDescent="0.3">
      <c r="A887">
        <v>4818</v>
      </c>
      <c r="B887" t="s">
        <v>3531</v>
      </c>
      <c r="C887" t="s">
        <v>46</v>
      </c>
    </row>
    <row r="888" spans="1:3" x14ac:dyDescent="0.3">
      <c r="A888">
        <v>4820</v>
      </c>
      <c r="B888" t="s">
        <v>3531</v>
      </c>
      <c r="C888" t="s">
        <v>46</v>
      </c>
    </row>
    <row r="889" spans="1:3" x14ac:dyDescent="0.3">
      <c r="A889">
        <v>4821</v>
      </c>
      <c r="B889" t="s">
        <v>3531</v>
      </c>
      <c r="C889" t="s">
        <v>46</v>
      </c>
    </row>
    <row r="890" spans="1:3" x14ac:dyDescent="0.3">
      <c r="A890">
        <v>4822</v>
      </c>
      <c r="B890" t="s">
        <v>3531</v>
      </c>
      <c r="C890" t="s">
        <v>46</v>
      </c>
    </row>
    <row r="891" spans="1:3" x14ac:dyDescent="0.3">
      <c r="A891">
        <v>4823</v>
      </c>
      <c r="B891" t="s">
        <v>3531</v>
      </c>
      <c r="C891" t="s">
        <v>46</v>
      </c>
    </row>
    <row r="892" spans="1:3" x14ac:dyDescent="0.3">
      <c r="A892">
        <v>4825</v>
      </c>
      <c r="B892" t="s">
        <v>3531</v>
      </c>
      <c r="C892" t="s">
        <v>46</v>
      </c>
    </row>
    <row r="893" spans="1:3" x14ac:dyDescent="0.3">
      <c r="A893">
        <v>4826</v>
      </c>
      <c r="B893" t="s">
        <v>3531</v>
      </c>
      <c r="C893" t="s">
        <v>46</v>
      </c>
    </row>
    <row r="894" spans="1:3" x14ac:dyDescent="0.3">
      <c r="A894">
        <v>4832</v>
      </c>
      <c r="B894" t="s">
        <v>3531</v>
      </c>
      <c r="C894" t="s">
        <v>46</v>
      </c>
    </row>
    <row r="895" spans="1:3" x14ac:dyDescent="0.3">
      <c r="A895">
        <v>4834</v>
      </c>
      <c r="B895" t="s">
        <v>3531</v>
      </c>
      <c r="C895" t="s">
        <v>46</v>
      </c>
    </row>
    <row r="896" spans="1:3" x14ac:dyDescent="0.3">
      <c r="A896">
        <v>4836</v>
      </c>
      <c r="B896" t="s">
        <v>3531</v>
      </c>
      <c r="C896" t="s">
        <v>46</v>
      </c>
    </row>
    <row r="897" spans="1:3" x14ac:dyDescent="0.3">
      <c r="A897">
        <v>4838</v>
      </c>
      <c r="B897" t="s">
        <v>3531</v>
      </c>
      <c r="C897" t="s">
        <v>46</v>
      </c>
    </row>
    <row r="898" spans="1:3" x14ac:dyDescent="0.3">
      <c r="A898">
        <v>4839</v>
      </c>
      <c r="B898" t="s">
        <v>3531</v>
      </c>
      <c r="C898" t="s">
        <v>46</v>
      </c>
    </row>
    <row r="899" spans="1:3" x14ac:dyDescent="0.3">
      <c r="A899">
        <v>4840</v>
      </c>
      <c r="B899" t="s">
        <v>3531</v>
      </c>
      <c r="C899" t="s">
        <v>46</v>
      </c>
    </row>
    <row r="900" spans="1:3" x14ac:dyDescent="0.3">
      <c r="A900">
        <v>4841</v>
      </c>
      <c r="B900" t="s">
        <v>3531</v>
      </c>
      <c r="C900" t="s">
        <v>46</v>
      </c>
    </row>
    <row r="901" spans="1:3" x14ac:dyDescent="0.3">
      <c r="A901" t="s">
        <v>3533</v>
      </c>
      <c r="B901" t="s">
        <v>3531</v>
      </c>
      <c r="C901" t="s">
        <v>46</v>
      </c>
    </row>
    <row r="902" spans="1:3" x14ac:dyDescent="0.3">
      <c r="A902" t="s">
        <v>3534</v>
      </c>
      <c r="B902" t="s">
        <v>3531</v>
      </c>
      <c r="C902" t="s">
        <v>46</v>
      </c>
    </row>
    <row r="903" spans="1:3" x14ac:dyDescent="0.3">
      <c r="A903" t="s">
        <v>3535</v>
      </c>
      <c r="B903" t="s">
        <v>3531</v>
      </c>
      <c r="C903" t="s">
        <v>46</v>
      </c>
    </row>
    <row r="904" spans="1:3" x14ac:dyDescent="0.3">
      <c r="A904" t="s">
        <v>3536</v>
      </c>
      <c r="B904" t="s">
        <v>3531</v>
      </c>
      <c r="C904" t="s">
        <v>46</v>
      </c>
    </row>
    <row r="905" spans="1:3" x14ac:dyDescent="0.3">
      <c r="A905" t="s">
        <v>3537</v>
      </c>
      <c r="B905" t="s">
        <v>3531</v>
      </c>
      <c r="C905" t="s">
        <v>46</v>
      </c>
    </row>
    <row r="906" spans="1:3" x14ac:dyDescent="0.3">
      <c r="A906" t="s">
        <v>3538</v>
      </c>
      <c r="B906" t="s">
        <v>3531</v>
      </c>
      <c r="C906" t="s">
        <v>46</v>
      </c>
    </row>
    <row r="907" spans="1:3" x14ac:dyDescent="0.3">
      <c r="A907" t="s">
        <v>3539</v>
      </c>
      <c r="B907" t="s">
        <v>3531</v>
      </c>
      <c r="C907" t="s">
        <v>46</v>
      </c>
    </row>
    <row r="908" spans="1:3" x14ac:dyDescent="0.3">
      <c r="A908" t="s">
        <v>3540</v>
      </c>
      <c r="B908" t="s">
        <v>3531</v>
      </c>
      <c r="C908" t="s">
        <v>46</v>
      </c>
    </row>
    <row r="909" spans="1:3" x14ac:dyDescent="0.3">
      <c r="A909" t="s">
        <v>3541</v>
      </c>
      <c r="B909" t="s">
        <v>3531</v>
      </c>
      <c r="C909" t="s">
        <v>46</v>
      </c>
    </row>
    <row r="910" spans="1:3" x14ac:dyDescent="0.3">
      <c r="A910" t="s">
        <v>3542</v>
      </c>
      <c r="B910" t="s">
        <v>3531</v>
      </c>
      <c r="C910" t="s">
        <v>46</v>
      </c>
    </row>
    <row r="911" spans="1:3" x14ac:dyDescent="0.3">
      <c r="A911" t="s">
        <v>3543</v>
      </c>
      <c r="B911" t="s">
        <v>3531</v>
      </c>
      <c r="C911" t="s">
        <v>46</v>
      </c>
    </row>
    <row r="912" spans="1:3" x14ac:dyDescent="0.3">
      <c r="A912" t="s">
        <v>3544</v>
      </c>
      <c r="B912" t="s">
        <v>3531</v>
      </c>
      <c r="C912" t="s">
        <v>46</v>
      </c>
    </row>
    <row r="913" spans="1:3" x14ac:dyDescent="0.3">
      <c r="A913" t="s">
        <v>3545</v>
      </c>
      <c r="B913" t="s">
        <v>3531</v>
      </c>
      <c r="C913" t="s">
        <v>46</v>
      </c>
    </row>
    <row r="914" spans="1:3" x14ac:dyDescent="0.3">
      <c r="A914" t="s">
        <v>3546</v>
      </c>
      <c r="B914" t="s">
        <v>3531</v>
      </c>
      <c r="C914" t="s">
        <v>46</v>
      </c>
    </row>
    <row r="915" spans="1:3" x14ac:dyDescent="0.3">
      <c r="A915" t="s">
        <v>3547</v>
      </c>
      <c r="B915" t="s">
        <v>3531</v>
      </c>
      <c r="C915" t="s">
        <v>46</v>
      </c>
    </row>
    <row r="916" spans="1:3" x14ac:dyDescent="0.3">
      <c r="A916" t="s">
        <v>3548</v>
      </c>
      <c r="B916" t="s">
        <v>3531</v>
      </c>
      <c r="C916" t="s">
        <v>46</v>
      </c>
    </row>
    <row r="917" spans="1:3" x14ac:dyDescent="0.3">
      <c r="A917" t="s">
        <v>3549</v>
      </c>
      <c r="B917" t="s">
        <v>3531</v>
      </c>
      <c r="C917" t="s">
        <v>46</v>
      </c>
    </row>
    <row r="918" spans="1:3" x14ac:dyDescent="0.3">
      <c r="A918" t="s">
        <v>3550</v>
      </c>
      <c r="B918" t="s">
        <v>3531</v>
      </c>
      <c r="C918" t="s">
        <v>46</v>
      </c>
    </row>
    <row r="919" spans="1:3" x14ac:dyDescent="0.3">
      <c r="A919" t="s">
        <v>3551</v>
      </c>
      <c r="B919" t="s">
        <v>3531</v>
      </c>
      <c r="C919" t="s">
        <v>46</v>
      </c>
    </row>
    <row r="920" spans="1:3" x14ac:dyDescent="0.3">
      <c r="A920" t="s">
        <v>3552</v>
      </c>
      <c r="B920" t="s">
        <v>3531</v>
      </c>
      <c r="C920" t="s">
        <v>46</v>
      </c>
    </row>
    <row r="921" spans="1:3" x14ac:dyDescent="0.3">
      <c r="A921" t="s">
        <v>3553</v>
      </c>
      <c r="B921" t="s">
        <v>3531</v>
      </c>
      <c r="C921" t="s">
        <v>46</v>
      </c>
    </row>
    <row r="922" spans="1:3" x14ac:dyDescent="0.3">
      <c r="A922" t="s">
        <v>3554</v>
      </c>
      <c r="B922" t="s">
        <v>3531</v>
      </c>
      <c r="C922" t="s">
        <v>46</v>
      </c>
    </row>
    <row r="923" spans="1:3" x14ac:dyDescent="0.3">
      <c r="A923" t="s">
        <v>3555</v>
      </c>
      <c r="B923" t="s">
        <v>3531</v>
      </c>
      <c r="C923" t="s">
        <v>46</v>
      </c>
    </row>
    <row r="924" spans="1:3" x14ac:dyDescent="0.3">
      <c r="A924" t="s">
        <v>3556</v>
      </c>
      <c r="B924" t="s">
        <v>3531</v>
      </c>
      <c r="C924" t="s">
        <v>46</v>
      </c>
    </row>
    <row r="925" spans="1:3" x14ac:dyDescent="0.3">
      <c r="A925" t="s">
        <v>3557</v>
      </c>
      <c r="B925" t="s">
        <v>3531</v>
      </c>
      <c r="C925" t="s">
        <v>46</v>
      </c>
    </row>
    <row r="926" spans="1:3" x14ac:dyDescent="0.3">
      <c r="A926" t="s">
        <v>3558</v>
      </c>
      <c r="B926" t="s">
        <v>3531</v>
      </c>
      <c r="C926" t="s">
        <v>46</v>
      </c>
    </row>
    <row r="927" spans="1:3" x14ac:dyDescent="0.3">
      <c r="A927" t="s">
        <v>3559</v>
      </c>
      <c r="B927" t="s">
        <v>3531</v>
      </c>
      <c r="C927" t="s">
        <v>46</v>
      </c>
    </row>
    <row r="928" spans="1:3" x14ac:dyDescent="0.3">
      <c r="A928" t="s">
        <v>3560</v>
      </c>
      <c r="B928" t="s">
        <v>3531</v>
      </c>
      <c r="C928" t="s">
        <v>46</v>
      </c>
    </row>
    <row r="929" spans="1:3" x14ac:dyDescent="0.3">
      <c r="A929" t="s">
        <v>3561</v>
      </c>
      <c r="B929" t="s">
        <v>3531</v>
      </c>
      <c r="C929" t="s">
        <v>46</v>
      </c>
    </row>
    <row r="930" spans="1:3" x14ac:dyDescent="0.3">
      <c r="A930" t="s">
        <v>3562</v>
      </c>
      <c r="B930" t="s">
        <v>3531</v>
      </c>
      <c r="C930" t="s">
        <v>46</v>
      </c>
    </row>
    <row r="931" spans="1:3" x14ac:dyDescent="0.3">
      <c r="A931" t="s">
        <v>3563</v>
      </c>
      <c r="B931" t="s">
        <v>3531</v>
      </c>
      <c r="C931" t="s">
        <v>46</v>
      </c>
    </row>
    <row r="932" spans="1:3" x14ac:dyDescent="0.3">
      <c r="A932" t="s">
        <v>3564</v>
      </c>
      <c r="B932" t="s">
        <v>3531</v>
      </c>
      <c r="C932" t="s">
        <v>46</v>
      </c>
    </row>
    <row r="933" spans="1:3" x14ac:dyDescent="0.3">
      <c r="A933" t="s">
        <v>3565</v>
      </c>
      <c r="B933" t="s">
        <v>3531</v>
      </c>
      <c r="C933" t="s">
        <v>46</v>
      </c>
    </row>
    <row r="934" spans="1:3" x14ac:dyDescent="0.3">
      <c r="A934" t="s">
        <v>3566</v>
      </c>
      <c r="B934" t="s">
        <v>3531</v>
      </c>
      <c r="C934" t="s">
        <v>46</v>
      </c>
    </row>
    <row r="935" spans="1:3" x14ac:dyDescent="0.3">
      <c r="A935" t="s">
        <v>3567</v>
      </c>
      <c r="B935" t="s">
        <v>3531</v>
      </c>
      <c r="C935" t="s">
        <v>46</v>
      </c>
    </row>
    <row r="936" spans="1:3" x14ac:dyDescent="0.3">
      <c r="A936" t="s">
        <v>3568</v>
      </c>
      <c r="B936" t="s">
        <v>3531</v>
      </c>
      <c r="C936" t="s">
        <v>46</v>
      </c>
    </row>
    <row r="937" spans="1:3" x14ac:dyDescent="0.3">
      <c r="A937" t="s">
        <v>3569</v>
      </c>
      <c r="B937" t="s">
        <v>3531</v>
      </c>
      <c r="C937" t="s">
        <v>46</v>
      </c>
    </row>
    <row r="938" spans="1:3" x14ac:dyDescent="0.3">
      <c r="A938" t="s">
        <v>3570</v>
      </c>
      <c r="B938" t="s">
        <v>3531</v>
      </c>
      <c r="C938" t="s">
        <v>46</v>
      </c>
    </row>
    <row r="939" spans="1:3" x14ac:dyDescent="0.3">
      <c r="A939" t="s">
        <v>3571</v>
      </c>
      <c r="B939" t="s">
        <v>3531</v>
      </c>
      <c r="C939" t="s">
        <v>46</v>
      </c>
    </row>
    <row r="940" spans="1:3" x14ac:dyDescent="0.3">
      <c r="A940" t="s">
        <v>3572</v>
      </c>
      <c r="B940" t="s">
        <v>3531</v>
      </c>
      <c r="C940" t="s">
        <v>46</v>
      </c>
    </row>
    <row r="941" spans="1:3" x14ac:dyDescent="0.3">
      <c r="A941" t="s">
        <v>3573</v>
      </c>
      <c r="B941" t="s">
        <v>3531</v>
      </c>
      <c r="C941" t="s">
        <v>46</v>
      </c>
    </row>
    <row r="942" spans="1:3" x14ac:dyDescent="0.3">
      <c r="A942" t="s">
        <v>3574</v>
      </c>
      <c r="B942" t="s">
        <v>3531</v>
      </c>
      <c r="C942" t="s">
        <v>46</v>
      </c>
    </row>
    <row r="943" spans="1:3" x14ac:dyDescent="0.3">
      <c r="A943" t="s">
        <v>3575</v>
      </c>
      <c r="B943" t="s">
        <v>3531</v>
      </c>
      <c r="C943" t="s">
        <v>46</v>
      </c>
    </row>
    <row r="944" spans="1:3" x14ac:dyDescent="0.3">
      <c r="A944" t="s">
        <v>3576</v>
      </c>
      <c r="B944" t="s">
        <v>3531</v>
      </c>
      <c r="C944" t="s">
        <v>46</v>
      </c>
    </row>
    <row r="945" spans="1:3" x14ac:dyDescent="0.3">
      <c r="A945" t="s">
        <v>3577</v>
      </c>
      <c r="B945" t="s">
        <v>3531</v>
      </c>
      <c r="C945" t="s">
        <v>46</v>
      </c>
    </row>
    <row r="946" spans="1:3" x14ac:dyDescent="0.3">
      <c r="A946" t="s">
        <v>3578</v>
      </c>
      <c r="B946" t="s">
        <v>3531</v>
      </c>
      <c r="C946" t="s">
        <v>46</v>
      </c>
    </row>
    <row r="947" spans="1:3" x14ac:dyDescent="0.3">
      <c r="A947" t="s">
        <v>3579</v>
      </c>
      <c r="B947" t="s">
        <v>3531</v>
      </c>
      <c r="C947" t="s">
        <v>46</v>
      </c>
    </row>
    <row r="948" spans="1:3" x14ac:dyDescent="0.3">
      <c r="A948" t="s">
        <v>3580</v>
      </c>
      <c r="B948" t="s">
        <v>3531</v>
      </c>
      <c r="C948" t="s">
        <v>46</v>
      </c>
    </row>
    <row r="949" spans="1:3" x14ac:dyDescent="0.3">
      <c r="A949" t="s">
        <v>3581</v>
      </c>
      <c r="B949" t="s">
        <v>3531</v>
      </c>
      <c r="C949" t="s">
        <v>46</v>
      </c>
    </row>
    <row r="950" spans="1:3" x14ac:dyDescent="0.3">
      <c r="A950" t="s">
        <v>3582</v>
      </c>
      <c r="B950" t="s">
        <v>3531</v>
      </c>
      <c r="C950" t="s">
        <v>46</v>
      </c>
    </row>
    <row r="951" spans="1:3" x14ac:dyDescent="0.3">
      <c r="A951" t="s">
        <v>3583</v>
      </c>
      <c r="B951" t="s">
        <v>3531</v>
      </c>
      <c r="C951" t="s">
        <v>46</v>
      </c>
    </row>
    <row r="952" spans="1:3" x14ac:dyDescent="0.3">
      <c r="A952" t="s">
        <v>3584</v>
      </c>
      <c r="B952" t="s">
        <v>3531</v>
      </c>
      <c r="C952" t="s">
        <v>46</v>
      </c>
    </row>
    <row r="953" spans="1:3" x14ac:dyDescent="0.3">
      <c r="A953" t="s">
        <v>3585</v>
      </c>
      <c r="B953" t="s">
        <v>3531</v>
      </c>
      <c r="C953" t="s">
        <v>46</v>
      </c>
    </row>
    <row r="954" spans="1:3" x14ac:dyDescent="0.3">
      <c r="A954" t="s">
        <v>3586</v>
      </c>
      <c r="B954" t="s">
        <v>3531</v>
      </c>
      <c r="C954" t="s">
        <v>46</v>
      </c>
    </row>
    <row r="955" spans="1:3" x14ac:dyDescent="0.3">
      <c r="A955" t="s">
        <v>3587</v>
      </c>
      <c r="B955" t="s">
        <v>3531</v>
      </c>
      <c r="C955" t="s">
        <v>46</v>
      </c>
    </row>
    <row r="956" spans="1:3" x14ac:dyDescent="0.3">
      <c r="A956" t="s">
        <v>3588</v>
      </c>
      <c r="B956" t="s">
        <v>3531</v>
      </c>
      <c r="C956" t="s">
        <v>46</v>
      </c>
    </row>
    <row r="957" spans="1:3" x14ac:dyDescent="0.3">
      <c r="A957" t="s">
        <v>3589</v>
      </c>
      <c r="B957" t="s">
        <v>3531</v>
      </c>
      <c r="C957" t="s">
        <v>46</v>
      </c>
    </row>
    <row r="958" spans="1:3" x14ac:dyDescent="0.3">
      <c r="A958" t="s">
        <v>3590</v>
      </c>
      <c r="B958" t="s">
        <v>3531</v>
      </c>
      <c r="C958" t="s">
        <v>46</v>
      </c>
    </row>
    <row r="959" spans="1:3" x14ac:dyDescent="0.3">
      <c r="A959" t="s">
        <v>3591</v>
      </c>
      <c r="B959" t="s">
        <v>3531</v>
      </c>
      <c r="C959" t="s">
        <v>46</v>
      </c>
    </row>
    <row r="960" spans="1:3" x14ac:dyDescent="0.3">
      <c r="A960" t="s">
        <v>3592</v>
      </c>
      <c r="B960" t="s">
        <v>3531</v>
      </c>
      <c r="C960" t="s">
        <v>46</v>
      </c>
    </row>
    <row r="961" spans="1:3" x14ac:dyDescent="0.3">
      <c r="A961" t="s">
        <v>3593</v>
      </c>
      <c r="B961" t="s">
        <v>3531</v>
      </c>
      <c r="C961" t="s">
        <v>46</v>
      </c>
    </row>
    <row r="962" spans="1:3" x14ac:dyDescent="0.3">
      <c r="A962" t="s">
        <v>3594</v>
      </c>
      <c r="B962" t="s">
        <v>3531</v>
      </c>
      <c r="C962" t="s">
        <v>46</v>
      </c>
    </row>
    <row r="963" spans="1:3" x14ac:dyDescent="0.3">
      <c r="A963" t="s">
        <v>3595</v>
      </c>
      <c r="B963" t="s">
        <v>3531</v>
      </c>
      <c r="C963" t="s">
        <v>46</v>
      </c>
    </row>
    <row r="964" spans="1:3" x14ac:dyDescent="0.3">
      <c r="A964" t="s">
        <v>3596</v>
      </c>
      <c r="B964" t="s">
        <v>3531</v>
      </c>
      <c r="C964" t="s">
        <v>46</v>
      </c>
    </row>
    <row r="965" spans="1:3" x14ac:dyDescent="0.3">
      <c r="A965" t="s">
        <v>3597</v>
      </c>
      <c r="B965" t="s">
        <v>3531</v>
      </c>
      <c r="C965" t="s">
        <v>46</v>
      </c>
    </row>
    <row r="966" spans="1:3" x14ac:dyDescent="0.3">
      <c r="A966" t="s">
        <v>3598</v>
      </c>
      <c r="B966" t="s">
        <v>3531</v>
      </c>
      <c r="C966" t="s">
        <v>46</v>
      </c>
    </row>
    <row r="967" spans="1:3" x14ac:dyDescent="0.3">
      <c r="A967" t="s">
        <v>3599</v>
      </c>
      <c r="B967" t="s">
        <v>3531</v>
      </c>
      <c r="C967" t="s">
        <v>46</v>
      </c>
    </row>
    <row r="968" spans="1:3" x14ac:dyDescent="0.3">
      <c r="A968" t="s">
        <v>3600</v>
      </c>
      <c r="B968" t="s">
        <v>3531</v>
      </c>
      <c r="C968" t="s">
        <v>46</v>
      </c>
    </row>
    <row r="969" spans="1:3" x14ac:dyDescent="0.3">
      <c r="A969" t="s">
        <v>3601</v>
      </c>
      <c r="B969" t="s">
        <v>3531</v>
      </c>
      <c r="C969" t="s">
        <v>46</v>
      </c>
    </row>
    <row r="970" spans="1:3" x14ac:dyDescent="0.3">
      <c r="A970" t="s">
        <v>3602</v>
      </c>
      <c r="B970" t="s">
        <v>3531</v>
      </c>
      <c r="C970" t="s">
        <v>46</v>
      </c>
    </row>
    <row r="971" spans="1:3" x14ac:dyDescent="0.3">
      <c r="A971" t="s">
        <v>3603</v>
      </c>
      <c r="B971" t="s">
        <v>3531</v>
      </c>
      <c r="C971" t="s">
        <v>46</v>
      </c>
    </row>
    <row r="972" spans="1:3" x14ac:dyDescent="0.3">
      <c r="A972" t="s">
        <v>3604</v>
      </c>
      <c r="B972" t="s">
        <v>3531</v>
      </c>
      <c r="C972" t="s">
        <v>46</v>
      </c>
    </row>
    <row r="973" spans="1:3" x14ac:dyDescent="0.3">
      <c r="A973" t="s">
        <v>3605</v>
      </c>
      <c r="B973" t="s">
        <v>3531</v>
      </c>
      <c r="C973" t="s">
        <v>46</v>
      </c>
    </row>
    <row r="974" spans="1:3" x14ac:dyDescent="0.3">
      <c r="A974" t="s">
        <v>3606</v>
      </c>
      <c r="B974" t="s">
        <v>3531</v>
      </c>
      <c r="C974" t="s">
        <v>46</v>
      </c>
    </row>
    <row r="975" spans="1:3" x14ac:dyDescent="0.3">
      <c r="A975" t="s">
        <v>3607</v>
      </c>
      <c r="B975" t="s">
        <v>3531</v>
      </c>
      <c r="C975" t="s">
        <v>46</v>
      </c>
    </row>
    <row r="976" spans="1:3" x14ac:dyDescent="0.3">
      <c r="A976" t="s">
        <v>3608</v>
      </c>
      <c r="B976" t="s">
        <v>3531</v>
      </c>
      <c r="C976" t="s">
        <v>46</v>
      </c>
    </row>
    <row r="977" spans="1:3" x14ac:dyDescent="0.3">
      <c r="A977" t="s">
        <v>3609</v>
      </c>
      <c r="B977" t="s">
        <v>3531</v>
      </c>
      <c r="C977" t="s">
        <v>46</v>
      </c>
    </row>
    <row r="978" spans="1:3" x14ac:dyDescent="0.3">
      <c r="A978" t="s">
        <v>3610</v>
      </c>
      <c r="B978" t="s">
        <v>3531</v>
      </c>
      <c r="C978" t="s">
        <v>46</v>
      </c>
    </row>
    <row r="979" spans="1:3" x14ac:dyDescent="0.3">
      <c r="A979" t="s">
        <v>3611</v>
      </c>
      <c r="B979" t="s">
        <v>3531</v>
      </c>
      <c r="C979" t="s">
        <v>46</v>
      </c>
    </row>
    <row r="980" spans="1:3" x14ac:dyDescent="0.3">
      <c r="A980" t="s">
        <v>3612</v>
      </c>
      <c r="B980" t="s">
        <v>3531</v>
      </c>
      <c r="C980" t="s">
        <v>46</v>
      </c>
    </row>
    <row r="981" spans="1:3" x14ac:dyDescent="0.3">
      <c r="A981" t="s">
        <v>3613</v>
      </c>
      <c r="B981" t="s">
        <v>3531</v>
      </c>
      <c r="C981" t="s">
        <v>46</v>
      </c>
    </row>
    <row r="982" spans="1:3" x14ac:dyDescent="0.3">
      <c r="A982" t="s">
        <v>3614</v>
      </c>
      <c r="B982" t="s">
        <v>3531</v>
      </c>
      <c r="C982" t="s">
        <v>46</v>
      </c>
    </row>
    <row r="983" spans="1:3" x14ac:dyDescent="0.3">
      <c r="A983" t="s">
        <v>3615</v>
      </c>
      <c r="B983" t="s">
        <v>3531</v>
      </c>
      <c r="C983" t="s">
        <v>46</v>
      </c>
    </row>
    <row r="984" spans="1:3" x14ac:dyDescent="0.3">
      <c r="A984" t="s">
        <v>3616</v>
      </c>
      <c r="B984" t="s">
        <v>3531</v>
      </c>
      <c r="C984" t="s">
        <v>46</v>
      </c>
    </row>
    <row r="985" spans="1:3" x14ac:dyDescent="0.3">
      <c r="A985" t="s">
        <v>3617</v>
      </c>
      <c r="B985" t="s">
        <v>3531</v>
      </c>
      <c r="C985" t="s">
        <v>46</v>
      </c>
    </row>
    <row r="986" spans="1:3" x14ac:dyDescent="0.3">
      <c r="A986" t="s">
        <v>3618</v>
      </c>
      <c r="B986" t="s">
        <v>3531</v>
      </c>
      <c r="C986" t="s">
        <v>46</v>
      </c>
    </row>
    <row r="987" spans="1:3" x14ac:dyDescent="0.3">
      <c r="A987" t="s">
        <v>3619</v>
      </c>
      <c r="B987" t="s">
        <v>3531</v>
      </c>
      <c r="C987" t="s">
        <v>46</v>
      </c>
    </row>
    <row r="988" spans="1:3" x14ac:dyDescent="0.3">
      <c r="A988" t="s">
        <v>3620</v>
      </c>
      <c r="B988" t="s">
        <v>3531</v>
      </c>
      <c r="C988" t="s">
        <v>46</v>
      </c>
    </row>
    <row r="989" spans="1:3" x14ac:dyDescent="0.3">
      <c r="A989" t="s">
        <v>3621</v>
      </c>
      <c r="B989" t="s">
        <v>3531</v>
      </c>
      <c r="C989" t="s">
        <v>46</v>
      </c>
    </row>
    <row r="990" spans="1:3" x14ac:dyDescent="0.3">
      <c r="A990" t="s">
        <v>3622</v>
      </c>
      <c r="B990" t="s">
        <v>3531</v>
      </c>
      <c r="C990" t="s">
        <v>46</v>
      </c>
    </row>
    <row r="991" spans="1:3" x14ac:dyDescent="0.3">
      <c r="A991" t="s">
        <v>3623</v>
      </c>
      <c r="B991" t="s">
        <v>3531</v>
      </c>
      <c r="C991" t="s">
        <v>46</v>
      </c>
    </row>
    <row r="992" spans="1:3" x14ac:dyDescent="0.3">
      <c r="A992" t="s">
        <v>3624</v>
      </c>
      <c r="B992" t="s">
        <v>3531</v>
      </c>
      <c r="C992" t="s">
        <v>46</v>
      </c>
    </row>
    <row r="993" spans="1:3" x14ac:dyDescent="0.3">
      <c r="A993" t="s">
        <v>3625</v>
      </c>
      <c r="B993" t="s">
        <v>3531</v>
      </c>
      <c r="C993" t="s">
        <v>46</v>
      </c>
    </row>
    <row r="994" spans="1:3" x14ac:dyDescent="0.3">
      <c r="A994" t="s">
        <v>3626</v>
      </c>
      <c r="B994" t="s">
        <v>3531</v>
      </c>
      <c r="C994" t="s">
        <v>46</v>
      </c>
    </row>
    <row r="995" spans="1:3" x14ac:dyDescent="0.3">
      <c r="A995" t="s">
        <v>3627</v>
      </c>
      <c r="B995" t="s">
        <v>3531</v>
      </c>
      <c r="C995" t="s">
        <v>46</v>
      </c>
    </row>
    <row r="996" spans="1:3" x14ac:dyDescent="0.3">
      <c r="A996" t="s">
        <v>3628</v>
      </c>
      <c r="B996" t="s">
        <v>3531</v>
      </c>
      <c r="C996" t="s">
        <v>46</v>
      </c>
    </row>
    <row r="997" spans="1:3" x14ac:dyDescent="0.3">
      <c r="A997" t="s">
        <v>3629</v>
      </c>
      <c r="B997" t="s">
        <v>3531</v>
      </c>
      <c r="C997" t="s">
        <v>46</v>
      </c>
    </row>
    <row r="998" spans="1:3" x14ac:dyDescent="0.3">
      <c r="A998" t="s">
        <v>3630</v>
      </c>
      <c r="B998" t="s">
        <v>3531</v>
      </c>
      <c r="C998" t="s">
        <v>46</v>
      </c>
    </row>
    <row r="999" spans="1:3" x14ac:dyDescent="0.3">
      <c r="A999" t="s">
        <v>3631</v>
      </c>
      <c r="B999" t="s">
        <v>3531</v>
      </c>
      <c r="C999" t="s">
        <v>46</v>
      </c>
    </row>
    <row r="1000" spans="1:3" x14ac:dyDescent="0.3">
      <c r="A1000" t="s">
        <v>3632</v>
      </c>
      <c r="B1000" t="s">
        <v>3531</v>
      </c>
      <c r="C1000" t="s">
        <v>46</v>
      </c>
    </row>
    <row r="1001" spans="1:3" x14ac:dyDescent="0.3">
      <c r="A1001" t="s">
        <v>3633</v>
      </c>
      <c r="B1001" t="s">
        <v>3531</v>
      </c>
      <c r="C1001" t="s">
        <v>46</v>
      </c>
    </row>
    <row r="1002" spans="1:3" x14ac:dyDescent="0.3">
      <c r="A1002" t="s">
        <v>3634</v>
      </c>
      <c r="B1002" t="s">
        <v>3531</v>
      </c>
      <c r="C1002" t="s">
        <v>46</v>
      </c>
    </row>
    <row r="1003" spans="1:3" x14ac:dyDescent="0.3">
      <c r="A1003" t="s">
        <v>3635</v>
      </c>
      <c r="B1003" t="s">
        <v>3531</v>
      </c>
      <c r="C1003" t="s">
        <v>46</v>
      </c>
    </row>
    <row r="1004" spans="1:3" x14ac:dyDescent="0.3">
      <c r="A1004" t="s">
        <v>3636</v>
      </c>
      <c r="B1004" t="s">
        <v>3531</v>
      </c>
      <c r="C1004" t="s">
        <v>46</v>
      </c>
    </row>
    <row r="1005" spans="1:3" x14ac:dyDescent="0.3">
      <c r="A1005" t="s">
        <v>3637</v>
      </c>
      <c r="B1005" t="s">
        <v>3531</v>
      </c>
      <c r="C1005" t="s">
        <v>46</v>
      </c>
    </row>
    <row r="1006" spans="1:3" x14ac:dyDescent="0.3">
      <c r="A1006" t="s">
        <v>3638</v>
      </c>
      <c r="B1006" t="s">
        <v>3531</v>
      </c>
      <c r="C1006" t="s">
        <v>46</v>
      </c>
    </row>
    <row r="1007" spans="1:3" x14ac:dyDescent="0.3">
      <c r="A1007" t="s">
        <v>3639</v>
      </c>
      <c r="B1007" t="s">
        <v>3531</v>
      </c>
      <c r="C1007" t="s">
        <v>46</v>
      </c>
    </row>
    <row r="1008" spans="1:3" x14ac:dyDescent="0.3">
      <c r="A1008" t="s">
        <v>3640</v>
      </c>
      <c r="B1008" t="s">
        <v>3531</v>
      </c>
      <c r="C1008" t="s">
        <v>46</v>
      </c>
    </row>
    <row r="1009" spans="1:3" x14ac:dyDescent="0.3">
      <c r="A1009" t="s">
        <v>3641</v>
      </c>
      <c r="B1009" t="s">
        <v>3531</v>
      </c>
      <c r="C1009" t="s">
        <v>46</v>
      </c>
    </row>
    <row r="1010" spans="1:3" x14ac:dyDescent="0.3">
      <c r="A1010" t="s">
        <v>3642</v>
      </c>
      <c r="B1010" t="s">
        <v>3531</v>
      </c>
      <c r="C1010" t="s">
        <v>46</v>
      </c>
    </row>
    <row r="1011" spans="1:3" x14ac:dyDescent="0.3">
      <c r="A1011" t="s">
        <v>3643</v>
      </c>
      <c r="B1011" t="s">
        <v>3531</v>
      </c>
      <c r="C1011" t="s">
        <v>46</v>
      </c>
    </row>
    <row r="1012" spans="1:3" x14ac:dyDescent="0.3">
      <c r="A1012" t="s">
        <v>3644</v>
      </c>
      <c r="B1012" t="s">
        <v>3531</v>
      </c>
      <c r="C1012" t="s">
        <v>46</v>
      </c>
    </row>
    <row r="1013" spans="1:3" x14ac:dyDescent="0.3">
      <c r="A1013" t="s">
        <v>3645</v>
      </c>
      <c r="B1013" t="s">
        <v>3531</v>
      </c>
      <c r="C1013" t="s">
        <v>46</v>
      </c>
    </row>
    <row r="1014" spans="1:3" x14ac:dyDescent="0.3">
      <c r="A1014" t="s">
        <v>3646</v>
      </c>
      <c r="B1014" t="s">
        <v>3531</v>
      </c>
      <c r="C1014" t="s">
        <v>46</v>
      </c>
    </row>
    <row r="1015" spans="1:3" x14ac:dyDescent="0.3">
      <c r="A1015" t="s">
        <v>3647</v>
      </c>
      <c r="B1015" t="s">
        <v>3531</v>
      </c>
      <c r="C1015" t="s">
        <v>46</v>
      </c>
    </row>
    <row r="1016" spans="1:3" x14ac:dyDescent="0.3">
      <c r="A1016" t="s">
        <v>3648</v>
      </c>
      <c r="B1016" t="s">
        <v>3531</v>
      </c>
      <c r="C1016" t="s">
        <v>46</v>
      </c>
    </row>
    <row r="1017" spans="1:3" x14ac:dyDescent="0.3">
      <c r="A1017" t="s">
        <v>3649</v>
      </c>
      <c r="B1017" t="s">
        <v>3531</v>
      </c>
      <c r="C1017" t="s">
        <v>46</v>
      </c>
    </row>
    <row r="1018" spans="1:3" x14ac:dyDescent="0.3">
      <c r="A1018" t="s">
        <v>3650</v>
      </c>
      <c r="B1018" t="s">
        <v>3531</v>
      </c>
      <c r="C1018" t="s">
        <v>46</v>
      </c>
    </row>
    <row r="1019" spans="1:3" x14ac:dyDescent="0.3">
      <c r="A1019" t="s">
        <v>3651</v>
      </c>
      <c r="B1019" t="s">
        <v>3531</v>
      </c>
      <c r="C1019" t="s">
        <v>46</v>
      </c>
    </row>
    <row r="1020" spans="1:3" x14ac:dyDescent="0.3">
      <c r="A1020" t="s">
        <v>3652</v>
      </c>
      <c r="B1020" t="s">
        <v>3531</v>
      </c>
      <c r="C1020" t="s">
        <v>46</v>
      </c>
    </row>
    <row r="1021" spans="1:3" x14ac:dyDescent="0.3">
      <c r="A1021" t="s">
        <v>3653</v>
      </c>
      <c r="B1021" t="s">
        <v>3531</v>
      </c>
      <c r="C1021" t="s">
        <v>46</v>
      </c>
    </row>
    <row r="1022" spans="1:3" x14ac:dyDescent="0.3">
      <c r="A1022" t="s">
        <v>3654</v>
      </c>
      <c r="B1022" t="s">
        <v>3531</v>
      </c>
      <c r="C1022" t="s">
        <v>46</v>
      </c>
    </row>
    <row r="1023" spans="1:3" x14ac:dyDescent="0.3">
      <c r="A1023" t="s">
        <v>3655</v>
      </c>
      <c r="B1023" t="s">
        <v>3531</v>
      </c>
      <c r="C1023" t="s">
        <v>46</v>
      </c>
    </row>
    <row r="1024" spans="1:3" x14ac:dyDescent="0.3">
      <c r="A1024" t="s">
        <v>3656</v>
      </c>
      <c r="B1024" t="s">
        <v>3531</v>
      </c>
      <c r="C1024" t="s">
        <v>46</v>
      </c>
    </row>
    <row r="1025" spans="1:3" x14ac:dyDescent="0.3">
      <c r="A1025" t="s">
        <v>3657</v>
      </c>
      <c r="B1025" t="s">
        <v>3531</v>
      </c>
      <c r="C1025" t="s">
        <v>46</v>
      </c>
    </row>
    <row r="1026" spans="1:3" x14ac:dyDescent="0.3">
      <c r="A1026" t="s">
        <v>3658</v>
      </c>
      <c r="B1026" t="s">
        <v>3531</v>
      </c>
      <c r="C1026" t="s">
        <v>46</v>
      </c>
    </row>
    <row r="1027" spans="1:3" x14ac:dyDescent="0.3">
      <c r="A1027" t="s">
        <v>3659</v>
      </c>
      <c r="B1027" t="s">
        <v>3531</v>
      </c>
      <c r="C1027" t="s">
        <v>46</v>
      </c>
    </row>
    <row r="1028" spans="1:3" x14ac:dyDescent="0.3">
      <c r="A1028" t="s">
        <v>3660</v>
      </c>
      <c r="B1028" t="s">
        <v>3531</v>
      </c>
      <c r="C1028" t="s">
        <v>46</v>
      </c>
    </row>
    <row r="1029" spans="1:3" x14ac:dyDescent="0.3">
      <c r="A1029" t="s">
        <v>3661</v>
      </c>
      <c r="B1029" t="s">
        <v>3531</v>
      </c>
      <c r="C1029" t="s">
        <v>46</v>
      </c>
    </row>
    <row r="1030" spans="1:3" x14ac:dyDescent="0.3">
      <c r="A1030" t="s">
        <v>3662</v>
      </c>
      <c r="B1030" t="s">
        <v>3531</v>
      </c>
      <c r="C1030" t="s">
        <v>46</v>
      </c>
    </row>
    <row r="1031" spans="1:3" x14ac:dyDescent="0.3">
      <c r="A1031" t="s">
        <v>3663</v>
      </c>
      <c r="B1031" t="s">
        <v>3531</v>
      </c>
      <c r="C1031" t="s">
        <v>46</v>
      </c>
    </row>
    <row r="1032" spans="1:3" x14ac:dyDescent="0.3">
      <c r="A1032" t="s">
        <v>3664</v>
      </c>
      <c r="B1032" t="s">
        <v>3531</v>
      </c>
      <c r="C1032" t="s">
        <v>46</v>
      </c>
    </row>
    <row r="1033" spans="1:3" x14ac:dyDescent="0.3">
      <c r="A1033" t="s">
        <v>3665</v>
      </c>
      <c r="B1033" t="s">
        <v>3531</v>
      </c>
      <c r="C1033" t="s">
        <v>46</v>
      </c>
    </row>
    <row r="1034" spans="1:3" x14ac:dyDescent="0.3">
      <c r="A1034" t="s">
        <v>3666</v>
      </c>
      <c r="B1034" t="s">
        <v>3531</v>
      </c>
      <c r="C1034" t="s">
        <v>46</v>
      </c>
    </row>
    <row r="1035" spans="1:3" x14ac:dyDescent="0.3">
      <c r="A1035" t="s">
        <v>3667</v>
      </c>
      <c r="B1035" t="s">
        <v>3531</v>
      </c>
      <c r="C1035" t="s">
        <v>46</v>
      </c>
    </row>
    <row r="1036" spans="1:3" x14ac:dyDescent="0.3">
      <c r="A1036" t="s">
        <v>3668</v>
      </c>
      <c r="B1036" t="s">
        <v>3531</v>
      </c>
      <c r="C1036" t="s">
        <v>46</v>
      </c>
    </row>
    <row r="1037" spans="1:3" x14ac:dyDescent="0.3">
      <c r="A1037" t="s">
        <v>3669</v>
      </c>
      <c r="B1037" t="s">
        <v>3531</v>
      </c>
      <c r="C1037" t="s">
        <v>46</v>
      </c>
    </row>
    <row r="1038" spans="1:3" x14ac:dyDescent="0.3">
      <c r="A1038" t="s">
        <v>3670</v>
      </c>
      <c r="B1038" t="s">
        <v>3531</v>
      </c>
      <c r="C1038" t="s">
        <v>46</v>
      </c>
    </row>
    <row r="1039" spans="1:3" x14ac:dyDescent="0.3">
      <c r="A1039" t="s">
        <v>3671</v>
      </c>
      <c r="B1039" t="s">
        <v>3531</v>
      </c>
      <c r="C1039" t="s">
        <v>46</v>
      </c>
    </row>
    <row r="1040" spans="1:3" x14ac:dyDescent="0.3">
      <c r="A1040" t="s">
        <v>3672</v>
      </c>
      <c r="B1040" t="s">
        <v>3531</v>
      </c>
      <c r="C1040" t="s">
        <v>46</v>
      </c>
    </row>
    <row r="1041" spans="1:3" x14ac:dyDescent="0.3">
      <c r="A1041" t="s">
        <v>3673</v>
      </c>
      <c r="B1041" t="s">
        <v>3531</v>
      </c>
      <c r="C1041" t="s">
        <v>46</v>
      </c>
    </row>
    <row r="1042" spans="1:3" x14ac:dyDescent="0.3">
      <c r="A1042" t="s">
        <v>3674</v>
      </c>
      <c r="B1042" t="s">
        <v>3531</v>
      </c>
      <c r="C1042" t="s">
        <v>46</v>
      </c>
    </row>
    <row r="1043" spans="1:3" x14ac:dyDescent="0.3">
      <c r="A1043" t="s">
        <v>3675</v>
      </c>
      <c r="B1043" t="s">
        <v>3531</v>
      </c>
      <c r="C1043" t="s">
        <v>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49"/>
  <sheetViews>
    <sheetView workbookViewId="0">
      <selection activeCell="J54" sqref="J54"/>
    </sheetView>
  </sheetViews>
  <sheetFormatPr defaultRowHeight="14.4" x14ac:dyDescent="0.3"/>
  <cols>
    <col min="2" max="2" width="12.33203125" bestFit="1" customWidth="1"/>
    <col min="17" max="17" width="8.6640625" bestFit="1" customWidth="1"/>
    <col min="18" max="18" width="10.109375" bestFit="1" customWidth="1"/>
    <col min="19" max="19" width="8.5546875" bestFit="1" customWidth="1"/>
    <col min="20" max="20" width="14.44140625" bestFit="1" customWidth="1"/>
    <col min="21" max="21" width="33.109375" bestFit="1" customWidth="1"/>
    <col min="22" max="22" width="12.88671875" bestFit="1" customWidth="1"/>
    <col min="23" max="23" width="12.88671875" customWidth="1"/>
    <col min="29" max="30" width="10.33203125" bestFit="1" customWidth="1"/>
    <col min="31" max="31" width="9.33203125" bestFit="1" customWidth="1"/>
    <col min="33" max="33" width="36.6640625" bestFit="1" customWidth="1"/>
    <col min="34" max="34" width="28.6640625" bestFit="1" customWidth="1"/>
    <col min="39" max="39" width="14.44140625" bestFit="1" customWidth="1"/>
  </cols>
  <sheetData>
    <row r="1" spans="1:39" ht="15" thickBot="1" x14ac:dyDescent="0.35">
      <c r="A1" s="1" t="s">
        <v>49</v>
      </c>
      <c r="B1" s="21" t="s">
        <v>47</v>
      </c>
      <c r="C1" s="146" t="s">
        <v>1</v>
      </c>
      <c r="D1" s="146"/>
      <c r="E1" s="146"/>
      <c r="F1" s="146"/>
      <c r="G1" s="146"/>
      <c r="H1" s="146"/>
      <c r="I1" s="146"/>
      <c r="J1" s="147" t="s">
        <v>48</v>
      </c>
      <c r="K1" s="148"/>
      <c r="L1" s="148"/>
      <c r="M1" s="148"/>
      <c r="N1" s="148"/>
      <c r="O1" s="148"/>
      <c r="P1" s="149"/>
      <c r="Q1" s="29" t="s">
        <v>3</v>
      </c>
      <c r="R1" s="30" t="s">
        <v>29</v>
      </c>
      <c r="S1" s="30" t="s">
        <v>4</v>
      </c>
      <c r="T1" s="31" t="s">
        <v>30</v>
      </c>
      <c r="U1" s="25"/>
      <c r="V1" s="18"/>
      <c r="W1" s="34"/>
      <c r="X1" s="19"/>
      <c r="Y1" s="19"/>
      <c r="Z1" s="150" t="s">
        <v>27</v>
      </c>
      <c r="AA1" s="146"/>
      <c r="AB1" s="146"/>
      <c r="AC1" s="146"/>
      <c r="AD1" s="146"/>
      <c r="AE1" s="146"/>
      <c r="AF1" s="151"/>
      <c r="AG1" s="21" t="s">
        <v>28</v>
      </c>
      <c r="AH1" s="35"/>
      <c r="AI1" s="14"/>
      <c r="AJ1" s="14"/>
      <c r="AK1" s="14"/>
      <c r="AL1" s="14"/>
      <c r="AM1" s="36"/>
    </row>
    <row r="2" spans="1:39" x14ac:dyDescent="0.3">
      <c r="A2" s="22">
        <v>4310</v>
      </c>
      <c r="B2" s="22">
        <v>1</v>
      </c>
      <c r="C2" s="54">
        <v>4.04</v>
      </c>
      <c r="D2" s="54">
        <v>4.1399999999999997</v>
      </c>
      <c r="E2" s="54">
        <v>3.54</v>
      </c>
      <c r="F2" s="54">
        <v>3.6669999999999998</v>
      </c>
      <c r="G2" s="54">
        <v>3</v>
      </c>
      <c r="H2" s="54"/>
      <c r="I2" s="54"/>
      <c r="J2" s="55">
        <v>4.7919999999999998</v>
      </c>
      <c r="K2" s="56">
        <v>4.8330000000000002</v>
      </c>
      <c r="L2" s="56">
        <v>4.9539999999999997</v>
      </c>
      <c r="M2" s="56">
        <v>4.0350000000000001</v>
      </c>
      <c r="N2" s="56">
        <v>4.6769999999999996</v>
      </c>
      <c r="O2" s="56"/>
      <c r="P2" s="57"/>
      <c r="Q2" s="5">
        <v>-0.98080000000000001</v>
      </c>
      <c r="R2" s="6" t="s">
        <v>17</v>
      </c>
      <c r="S2" s="6" t="s">
        <v>25</v>
      </c>
      <c r="T2" s="7">
        <v>4.5400000000000003E-2</v>
      </c>
      <c r="U2" s="5" t="s">
        <v>5</v>
      </c>
      <c r="V2" s="7"/>
      <c r="W2" s="9"/>
      <c r="X2" s="22">
        <v>4310</v>
      </c>
      <c r="Y2" s="22">
        <v>1</v>
      </c>
      <c r="Z2" s="5">
        <f>J2-C2</f>
        <v>0.75199999999999978</v>
      </c>
      <c r="AA2" s="6">
        <f>K2-D2</f>
        <v>0.6930000000000005</v>
      </c>
      <c r="AB2" s="6">
        <f>L2-E2</f>
        <v>1.4139999999999997</v>
      </c>
      <c r="AC2" s="6">
        <f>M2-F2</f>
        <v>0.36800000000000033</v>
      </c>
      <c r="AD2" s="6">
        <f>N2-G2</f>
        <v>1.6769999999999996</v>
      </c>
      <c r="AE2" s="6"/>
      <c r="AF2" s="7"/>
      <c r="AG2" s="26">
        <f>AVERAGE(Z2:AF2)</f>
        <v>0.98080000000000001</v>
      </c>
      <c r="AH2" s="35"/>
      <c r="AI2" s="14"/>
      <c r="AJ2" s="14"/>
      <c r="AK2" s="14"/>
      <c r="AL2" s="14"/>
      <c r="AM2" s="36"/>
    </row>
    <row r="3" spans="1:39" x14ac:dyDescent="0.3">
      <c r="A3" s="23">
        <v>4546</v>
      </c>
      <c r="B3" s="23">
        <v>1</v>
      </c>
      <c r="C3" s="58">
        <v>4.7300000000000004</v>
      </c>
      <c r="D3" s="58">
        <v>4.83</v>
      </c>
      <c r="E3" s="58">
        <v>3.79</v>
      </c>
      <c r="F3" s="58"/>
      <c r="G3" s="58"/>
      <c r="H3" s="58"/>
      <c r="I3" s="58"/>
      <c r="J3" s="59">
        <v>4.9539999999999997</v>
      </c>
      <c r="K3" s="60">
        <v>4.8449999999999998</v>
      </c>
      <c r="L3" s="60">
        <v>4.9029999999999996</v>
      </c>
      <c r="M3" s="60"/>
      <c r="N3" s="60"/>
      <c r="O3" s="60"/>
      <c r="P3" s="61"/>
      <c r="Q3" s="8">
        <v>-0.45069999999999999</v>
      </c>
      <c r="R3" s="9" t="s">
        <v>23</v>
      </c>
      <c r="S3" s="9" t="s">
        <v>21</v>
      </c>
      <c r="T3" s="10">
        <v>0.73119999999999996</v>
      </c>
      <c r="U3" s="32" t="s">
        <v>6</v>
      </c>
      <c r="V3" s="10"/>
      <c r="W3" s="9"/>
      <c r="X3" s="23">
        <v>4546</v>
      </c>
      <c r="Y3" s="23">
        <v>1</v>
      </c>
      <c r="Z3" s="8">
        <f t="shared" ref="Z3:Z24" si="0">J3-C3</f>
        <v>0.22399999999999931</v>
      </c>
      <c r="AA3" s="9">
        <f t="shared" ref="AA3:AA24" si="1">K3-D3</f>
        <v>1.499999999999968E-2</v>
      </c>
      <c r="AB3" s="9">
        <f t="shared" ref="AB3:AB24" si="2">L3-E3</f>
        <v>1.1129999999999995</v>
      </c>
      <c r="AC3" s="9"/>
      <c r="AD3" s="9"/>
      <c r="AE3" s="9"/>
      <c r="AF3" s="10"/>
      <c r="AG3" s="27">
        <f t="shared" ref="AG3:AG23" si="3">AVERAGE(Z3:AF3)</f>
        <v>0.45066666666666616</v>
      </c>
      <c r="AH3" s="32" t="s">
        <v>9</v>
      </c>
      <c r="AI3" s="9">
        <v>1</v>
      </c>
      <c r="AJ3" s="9"/>
      <c r="AK3" s="9"/>
      <c r="AL3" s="9"/>
      <c r="AM3" s="10"/>
    </row>
    <row r="4" spans="1:39" x14ac:dyDescent="0.3">
      <c r="A4" s="23">
        <v>4819</v>
      </c>
      <c r="B4" s="23">
        <v>1</v>
      </c>
      <c r="C4" s="58">
        <v>3.67</v>
      </c>
      <c r="D4" s="58">
        <v>3.86</v>
      </c>
      <c r="E4" s="58">
        <v>3.2</v>
      </c>
      <c r="F4" s="58"/>
      <c r="G4" s="58"/>
      <c r="H4" s="58"/>
      <c r="I4" s="58"/>
      <c r="J4" s="59">
        <v>4.9240000000000004</v>
      </c>
      <c r="K4" s="60">
        <v>4.8330000000000002</v>
      </c>
      <c r="L4" s="60">
        <v>4.8810000000000002</v>
      </c>
      <c r="M4" s="60"/>
      <c r="N4" s="60"/>
      <c r="O4" s="60"/>
      <c r="P4" s="61"/>
      <c r="Q4" s="8">
        <v>-1.3029999999999999</v>
      </c>
      <c r="R4" s="9" t="s">
        <v>17</v>
      </c>
      <c r="S4" s="9" t="s">
        <v>25</v>
      </c>
      <c r="T4" s="10">
        <v>4.02E-2</v>
      </c>
      <c r="U4" s="32" t="s">
        <v>9</v>
      </c>
      <c r="V4" s="10">
        <v>1</v>
      </c>
      <c r="W4" s="9"/>
      <c r="X4" s="23">
        <v>4819</v>
      </c>
      <c r="Y4" s="23">
        <v>1</v>
      </c>
      <c r="Z4" s="8">
        <f t="shared" si="0"/>
        <v>1.2540000000000004</v>
      </c>
      <c r="AA4" s="9">
        <f t="shared" si="1"/>
        <v>0.97300000000000031</v>
      </c>
      <c r="AB4" s="9">
        <f t="shared" si="2"/>
        <v>1.681</v>
      </c>
      <c r="AC4" s="9"/>
      <c r="AD4" s="9"/>
      <c r="AE4" s="9"/>
      <c r="AF4" s="10"/>
      <c r="AG4" s="27">
        <f t="shared" si="3"/>
        <v>1.3026666666666669</v>
      </c>
      <c r="AH4" s="32" t="s">
        <v>7</v>
      </c>
      <c r="AI4" s="9">
        <v>6</v>
      </c>
      <c r="AJ4" s="9"/>
      <c r="AK4" s="9"/>
      <c r="AL4" s="9"/>
      <c r="AM4" s="10"/>
    </row>
    <row r="5" spans="1:39" x14ac:dyDescent="0.3">
      <c r="A5" s="23">
        <v>4552</v>
      </c>
      <c r="B5" s="23">
        <v>1</v>
      </c>
      <c r="C5" s="58">
        <v>3.78</v>
      </c>
      <c r="D5" s="58">
        <v>3.9990000000000001</v>
      </c>
      <c r="E5" s="58">
        <v>3</v>
      </c>
      <c r="F5" s="58">
        <v>2.78</v>
      </c>
      <c r="G5" s="58"/>
      <c r="H5" s="58"/>
      <c r="I5" s="58"/>
      <c r="J5" s="59">
        <v>4.9189999999999996</v>
      </c>
      <c r="K5" s="60">
        <v>5</v>
      </c>
      <c r="L5" s="60">
        <v>4.875</v>
      </c>
      <c r="M5" s="60">
        <v>4.8550000000000004</v>
      </c>
      <c r="N5" s="62"/>
      <c r="O5" s="60"/>
      <c r="P5" s="61"/>
      <c r="Q5" s="8">
        <v>-1.5229999999999999</v>
      </c>
      <c r="R5" s="9" t="s">
        <v>17</v>
      </c>
      <c r="S5" s="9" t="s">
        <v>26</v>
      </c>
      <c r="T5" s="10">
        <v>2.2000000000000001E-3</v>
      </c>
      <c r="U5" s="32" t="s">
        <v>7</v>
      </c>
      <c r="V5" s="10">
        <v>23</v>
      </c>
      <c r="W5" s="9"/>
      <c r="X5" s="23">
        <v>4552</v>
      </c>
      <c r="Y5" s="23">
        <v>1</v>
      </c>
      <c r="Z5" s="8">
        <f t="shared" si="0"/>
        <v>1.1389999999999998</v>
      </c>
      <c r="AA5" s="9">
        <f t="shared" si="1"/>
        <v>1.0009999999999999</v>
      </c>
      <c r="AB5" s="9">
        <f t="shared" si="2"/>
        <v>1.875</v>
      </c>
      <c r="AC5" s="9">
        <f t="shared" ref="AC5:AC10" si="4">M5-F5</f>
        <v>2.0750000000000006</v>
      </c>
      <c r="AD5" s="9"/>
      <c r="AE5" s="9"/>
      <c r="AF5" s="10"/>
      <c r="AG5" s="27">
        <f t="shared" si="3"/>
        <v>1.5225</v>
      </c>
      <c r="AH5" s="32" t="s">
        <v>8</v>
      </c>
      <c r="AI5" s="9">
        <v>0.05</v>
      </c>
      <c r="AJ5" s="9"/>
      <c r="AK5" s="9"/>
      <c r="AL5" s="9"/>
      <c r="AM5" s="10"/>
    </row>
    <row r="6" spans="1:39" x14ac:dyDescent="0.3">
      <c r="A6" s="23">
        <v>4438</v>
      </c>
      <c r="B6" s="23">
        <v>1</v>
      </c>
      <c r="C6" s="58">
        <v>3.86</v>
      </c>
      <c r="D6" s="58">
        <v>4.03</v>
      </c>
      <c r="E6" s="58">
        <v>3.26</v>
      </c>
      <c r="F6" s="58">
        <v>3.5310000000000001</v>
      </c>
      <c r="G6" s="58"/>
      <c r="H6" s="58"/>
      <c r="I6" s="58"/>
      <c r="J6" s="59">
        <v>4.851</v>
      </c>
      <c r="K6" s="60">
        <v>4.6989999999999998</v>
      </c>
      <c r="L6" s="60">
        <v>4.9539999999999997</v>
      </c>
      <c r="M6" s="60">
        <v>3.9969999999999999</v>
      </c>
      <c r="N6" s="60"/>
      <c r="O6" s="60"/>
      <c r="P6" s="61"/>
      <c r="Q6" s="8">
        <v>-0.95499999999999996</v>
      </c>
      <c r="R6" s="9" t="s">
        <v>23</v>
      </c>
      <c r="S6" s="9" t="s">
        <v>21</v>
      </c>
      <c r="T6" s="10">
        <v>0.1066</v>
      </c>
      <c r="U6" s="32" t="s">
        <v>8</v>
      </c>
      <c r="V6" s="10">
        <v>0.05</v>
      </c>
      <c r="W6" s="9"/>
      <c r="X6" s="23">
        <v>4438</v>
      </c>
      <c r="Y6" s="23">
        <v>1</v>
      </c>
      <c r="Z6" s="8">
        <f t="shared" si="0"/>
        <v>0.9910000000000001</v>
      </c>
      <c r="AA6" s="9">
        <f t="shared" si="1"/>
        <v>0.66899999999999959</v>
      </c>
      <c r="AB6" s="9">
        <f t="shared" si="2"/>
        <v>1.694</v>
      </c>
      <c r="AC6" s="9">
        <f t="shared" si="4"/>
        <v>0.46599999999999975</v>
      </c>
      <c r="AD6" s="9"/>
      <c r="AE6" s="9"/>
      <c r="AF6" s="10"/>
      <c r="AG6" s="27">
        <f t="shared" si="3"/>
        <v>0.95499999999999985</v>
      </c>
      <c r="AH6" s="32"/>
      <c r="AI6" s="9"/>
      <c r="AJ6" s="9"/>
      <c r="AK6" s="9"/>
      <c r="AL6" s="9"/>
      <c r="AM6" s="10"/>
    </row>
    <row r="7" spans="1:39" x14ac:dyDescent="0.3">
      <c r="A7" s="23">
        <v>4454</v>
      </c>
      <c r="B7" s="23">
        <v>1</v>
      </c>
      <c r="C7" s="58">
        <v>3.6</v>
      </c>
      <c r="D7" s="58">
        <v>3.56</v>
      </c>
      <c r="E7" s="58">
        <v>3.6280000000000001</v>
      </c>
      <c r="F7" s="58">
        <v>2.996</v>
      </c>
      <c r="G7" s="58">
        <v>3.7429999999999999</v>
      </c>
      <c r="H7" s="58">
        <v>4.0549999999999997</v>
      </c>
      <c r="I7" s="58"/>
      <c r="J7" s="59">
        <v>4.5190000000000001</v>
      </c>
      <c r="K7" s="60">
        <v>4.4770000000000003</v>
      </c>
      <c r="L7" s="60">
        <v>4.6020000000000003</v>
      </c>
      <c r="M7" s="60">
        <v>4.7610000000000001</v>
      </c>
      <c r="N7" s="60">
        <v>4.7160000000000002</v>
      </c>
      <c r="O7" s="60">
        <v>4.7489999999999997</v>
      </c>
      <c r="P7" s="61"/>
      <c r="Q7" s="8">
        <v>-1.04</v>
      </c>
      <c r="R7" s="9" t="s">
        <v>17</v>
      </c>
      <c r="S7" s="9" t="s">
        <v>25</v>
      </c>
      <c r="T7" s="10">
        <v>1.3899999999999999E-2</v>
      </c>
      <c r="U7" s="8"/>
      <c r="V7" s="10"/>
      <c r="W7" s="9"/>
      <c r="X7" s="23">
        <v>4454</v>
      </c>
      <c r="Y7" s="23">
        <v>1</v>
      </c>
      <c r="Z7" s="8">
        <f t="shared" si="0"/>
        <v>0.91900000000000004</v>
      </c>
      <c r="AA7" s="9">
        <f t="shared" si="1"/>
        <v>0.91700000000000026</v>
      </c>
      <c r="AB7" s="9">
        <f t="shared" si="2"/>
        <v>0.9740000000000002</v>
      </c>
      <c r="AC7" s="9">
        <f t="shared" si="4"/>
        <v>1.7650000000000001</v>
      </c>
      <c r="AD7" s="9">
        <f>N7-G7</f>
        <v>0.97300000000000031</v>
      </c>
      <c r="AE7" s="9">
        <f>O7-H7</f>
        <v>0.69399999999999995</v>
      </c>
      <c r="AF7" s="10"/>
      <c r="AG7" s="27">
        <f t="shared" si="3"/>
        <v>1.0403333333333336</v>
      </c>
      <c r="AH7" s="32" t="s">
        <v>32</v>
      </c>
      <c r="AI7" s="9" t="s">
        <v>3</v>
      </c>
      <c r="AJ7" s="9" t="s">
        <v>33</v>
      </c>
      <c r="AK7" s="9" t="s">
        <v>29</v>
      </c>
      <c r="AL7" s="9" t="s">
        <v>4</v>
      </c>
      <c r="AM7" s="10" t="s">
        <v>30</v>
      </c>
    </row>
    <row r="8" spans="1:39" x14ac:dyDescent="0.3">
      <c r="A8" s="23">
        <v>4682</v>
      </c>
      <c r="B8" s="23">
        <v>2</v>
      </c>
      <c r="C8" s="58">
        <v>4.8289999999999997</v>
      </c>
      <c r="D8" s="58">
        <v>4.8310000000000004</v>
      </c>
      <c r="E8" s="58">
        <v>4.7510000000000003</v>
      </c>
      <c r="F8" s="58">
        <v>4.7539999999999996</v>
      </c>
      <c r="G8" s="58">
        <v>4.8099999999999996</v>
      </c>
      <c r="H8" s="58"/>
      <c r="I8" s="58"/>
      <c r="J8" s="59">
        <v>4.6840000000000002</v>
      </c>
      <c r="K8" s="60">
        <v>4.7699999999999996</v>
      </c>
      <c r="L8" s="60">
        <v>4.7300000000000004</v>
      </c>
      <c r="M8" s="60">
        <v>4.7279999999999998</v>
      </c>
      <c r="N8" s="60">
        <v>4.75</v>
      </c>
      <c r="O8" s="62"/>
      <c r="P8" s="63"/>
      <c r="Q8" s="8">
        <v>6.2600000000000003E-2</v>
      </c>
      <c r="R8" s="9" t="s">
        <v>23</v>
      </c>
      <c r="S8" s="9" t="s">
        <v>21</v>
      </c>
      <c r="T8" s="10">
        <v>0.85870000000000002</v>
      </c>
      <c r="U8" s="32" t="s">
        <v>10</v>
      </c>
      <c r="V8" s="10"/>
      <c r="W8" s="9"/>
      <c r="X8" s="23">
        <v>4682</v>
      </c>
      <c r="Y8" s="23">
        <v>2</v>
      </c>
      <c r="Z8" s="8">
        <f t="shared" si="0"/>
        <v>-0.14499999999999957</v>
      </c>
      <c r="AA8" s="9">
        <f t="shared" si="1"/>
        <v>-6.1000000000000831E-2</v>
      </c>
      <c r="AB8" s="9">
        <f t="shared" si="2"/>
        <v>-2.0999999999999908E-2</v>
      </c>
      <c r="AC8" s="9">
        <f t="shared" si="4"/>
        <v>-2.5999999999999801E-2</v>
      </c>
      <c r="AD8" s="9">
        <f>N8-G8</f>
        <v>-5.9999999999999609E-2</v>
      </c>
      <c r="AE8" s="9"/>
      <c r="AF8" s="10"/>
      <c r="AG8" s="27">
        <f t="shared" si="3"/>
        <v>-6.2599999999999947E-2</v>
      </c>
      <c r="AH8" s="32"/>
      <c r="AI8" s="9"/>
      <c r="AJ8" s="9"/>
      <c r="AK8" s="9"/>
      <c r="AL8" s="9"/>
      <c r="AM8" s="10"/>
    </row>
    <row r="9" spans="1:39" x14ac:dyDescent="0.3">
      <c r="A9" s="23">
        <v>4449</v>
      </c>
      <c r="B9" s="23">
        <v>2</v>
      </c>
      <c r="C9" s="58">
        <v>4.8899999999999997</v>
      </c>
      <c r="D9" s="58">
        <v>4.97</v>
      </c>
      <c r="E9" s="58">
        <v>4.601</v>
      </c>
      <c r="F9" s="58">
        <v>4.2889999999999997</v>
      </c>
      <c r="G9" s="58">
        <v>4.0110000000000001</v>
      </c>
      <c r="H9" s="64"/>
      <c r="I9" s="58"/>
      <c r="J9" s="59">
        <v>5.0090000000000003</v>
      </c>
      <c r="K9" s="60">
        <v>5.0830000000000002</v>
      </c>
      <c r="L9" s="60">
        <v>4.8780000000000001</v>
      </c>
      <c r="M9" s="60">
        <v>4.9260000000000002</v>
      </c>
      <c r="N9" s="60">
        <v>4.7670000000000003</v>
      </c>
      <c r="O9" s="62"/>
      <c r="P9" s="61"/>
      <c r="Q9" s="8">
        <v>-0.38040000000000002</v>
      </c>
      <c r="R9" s="9" t="s">
        <v>23</v>
      </c>
      <c r="S9" s="9" t="s">
        <v>21</v>
      </c>
      <c r="T9" s="10">
        <v>0.73119999999999996</v>
      </c>
      <c r="U9" s="32" t="s">
        <v>11</v>
      </c>
      <c r="V9" s="10">
        <v>30.76</v>
      </c>
      <c r="W9" s="9"/>
      <c r="X9" s="23">
        <v>4449</v>
      </c>
      <c r="Y9" s="23">
        <v>2</v>
      </c>
      <c r="Z9" s="8">
        <f t="shared" si="0"/>
        <v>0.11900000000000066</v>
      </c>
      <c r="AA9" s="9">
        <f t="shared" si="1"/>
        <v>0.11300000000000043</v>
      </c>
      <c r="AB9" s="9">
        <f t="shared" si="2"/>
        <v>0.27700000000000014</v>
      </c>
      <c r="AC9" s="9">
        <f t="shared" si="4"/>
        <v>0.63700000000000045</v>
      </c>
      <c r="AD9" s="9">
        <f>N9-G9</f>
        <v>0.75600000000000023</v>
      </c>
      <c r="AE9" s="15"/>
      <c r="AF9" s="10"/>
      <c r="AG9" s="27">
        <f t="shared" si="3"/>
        <v>0.3804000000000004</v>
      </c>
      <c r="AH9" s="32" t="s">
        <v>34</v>
      </c>
      <c r="AI9" s="9">
        <v>7.4749999999999997E-2</v>
      </c>
      <c r="AJ9" s="9" t="s">
        <v>35</v>
      </c>
      <c r="AK9" s="9" t="s">
        <v>23</v>
      </c>
      <c r="AL9" s="9" t="s">
        <v>21</v>
      </c>
      <c r="AM9" s="10">
        <v>0.998</v>
      </c>
    </row>
    <row r="10" spans="1:39" x14ac:dyDescent="0.3">
      <c r="A10" s="23">
        <v>4718</v>
      </c>
      <c r="B10" s="23">
        <v>2</v>
      </c>
      <c r="C10" s="58">
        <v>3.6</v>
      </c>
      <c r="D10" s="58">
        <v>3.71</v>
      </c>
      <c r="E10" s="58">
        <v>2.48</v>
      </c>
      <c r="F10" s="58">
        <v>3.58</v>
      </c>
      <c r="G10" s="58"/>
      <c r="H10" s="58"/>
      <c r="I10" s="58"/>
      <c r="J10" s="59">
        <v>4.851</v>
      </c>
      <c r="K10" s="60">
        <v>4.7629999999999999</v>
      </c>
      <c r="L10" s="60">
        <v>4.8689999999999998</v>
      </c>
      <c r="M10" s="60">
        <v>4.8330000000000002</v>
      </c>
      <c r="N10" s="60"/>
      <c r="O10" s="60"/>
      <c r="P10" s="61"/>
      <c r="Q10" s="8">
        <v>-1.4870000000000001</v>
      </c>
      <c r="R10" s="9" t="s">
        <v>17</v>
      </c>
      <c r="S10" s="9" t="s">
        <v>26</v>
      </c>
      <c r="T10" s="10">
        <v>2.7000000000000001E-3</v>
      </c>
      <c r="U10" s="32" t="s">
        <v>12</v>
      </c>
      <c r="V10" s="10" t="s">
        <v>13</v>
      </c>
      <c r="W10" s="9"/>
      <c r="X10" s="23">
        <v>4718</v>
      </c>
      <c r="Y10" s="23">
        <v>2</v>
      </c>
      <c r="Z10" s="8">
        <f t="shared" si="0"/>
        <v>1.2509999999999999</v>
      </c>
      <c r="AA10" s="9">
        <f t="shared" si="1"/>
        <v>1.0529999999999999</v>
      </c>
      <c r="AB10" s="9">
        <f t="shared" si="2"/>
        <v>2.3889999999999998</v>
      </c>
      <c r="AC10" s="9">
        <f t="shared" si="4"/>
        <v>1.2530000000000001</v>
      </c>
      <c r="AD10" s="9"/>
      <c r="AE10" s="9"/>
      <c r="AF10" s="10"/>
      <c r="AG10" s="27">
        <f t="shared" si="3"/>
        <v>1.4864999999999999</v>
      </c>
      <c r="AH10" s="32" t="s">
        <v>36</v>
      </c>
      <c r="AI10" s="9">
        <v>0.19009999999999999</v>
      </c>
      <c r="AJ10" s="9" t="s">
        <v>37</v>
      </c>
      <c r="AK10" s="9" t="s">
        <v>23</v>
      </c>
      <c r="AL10" s="9" t="s">
        <v>21</v>
      </c>
      <c r="AM10" s="10">
        <v>0.96879999999999999</v>
      </c>
    </row>
    <row r="11" spans="1:39" x14ac:dyDescent="0.3">
      <c r="A11" s="23">
        <v>4719</v>
      </c>
      <c r="B11" s="23">
        <v>2</v>
      </c>
      <c r="C11" s="58">
        <v>3.23</v>
      </c>
      <c r="D11" s="58">
        <v>3.66</v>
      </c>
      <c r="E11" s="58">
        <v>3.04</v>
      </c>
      <c r="F11" s="58"/>
      <c r="G11" s="58"/>
      <c r="H11" s="58"/>
      <c r="I11" s="58"/>
      <c r="J11" s="59">
        <v>4.875</v>
      </c>
      <c r="K11" s="60">
        <v>4.8979999999999997</v>
      </c>
      <c r="L11" s="60">
        <v>4.875</v>
      </c>
      <c r="M11" s="60"/>
      <c r="N11" s="60"/>
      <c r="O11" s="60"/>
      <c r="P11" s="61"/>
      <c r="Q11" s="8">
        <v>-1.573</v>
      </c>
      <c r="R11" s="9" t="s">
        <v>17</v>
      </c>
      <c r="S11" s="9" t="s">
        <v>26</v>
      </c>
      <c r="T11" s="10">
        <v>7.1999999999999998E-3</v>
      </c>
      <c r="U11" s="32" t="s">
        <v>14</v>
      </c>
      <c r="V11" s="10" t="s">
        <v>15</v>
      </c>
      <c r="W11" s="9"/>
      <c r="X11" s="23">
        <v>4719</v>
      </c>
      <c r="Y11" s="23">
        <v>2</v>
      </c>
      <c r="Z11" s="8">
        <f t="shared" si="0"/>
        <v>1.645</v>
      </c>
      <c r="AA11" s="9">
        <f t="shared" si="1"/>
        <v>1.2379999999999995</v>
      </c>
      <c r="AB11" s="9">
        <f t="shared" si="2"/>
        <v>1.835</v>
      </c>
      <c r="AC11" s="9"/>
      <c r="AD11" s="9"/>
      <c r="AE11" s="9"/>
      <c r="AF11" s="10"/>
      <c r="AG11" s="27">
        <f t="shared" si="3"/>
        <v>1.5726666666666667</v>
      </c>
      <c r="AH11" s="32" t="s">
        <v>38</v>
      </c>
      <c r="AI11" s="9">
        <v>-2.7530000000000001</v>
      </c>
      <c r="AJ11" s="9" t="s">
        <v>39</v>
      </c>
      <c r="AK11" s="9" t="s">
        <v>17</v>
      </c>
      <c r="AL11" s="9" t="s">
        <v>15</v>
      </c>
      <c r="AM11" s="10" t="s">
        <v>13</v>
      </c>
    </row>
    <row r="12" spans="1:39" x14ac:dyDescent="0.3">
      <c r="A12" s="23">
        <v>4562</v>
      </c>
      <c r="B12" s="23">
        <v>2</v>
      </c>
      <c r="C12" s="58">
        <v>3.75</v>
      </c>
      <c r="D12" s="58">
        <v>3.81</v>
      </c>
      <c r="E12" s="58">
        <v>3.15</v>
      </c>
      <c r="F12" s="58">
        <v>3.39</v>
      </c>
      <c r="G12" s="58"/>
      <c r="H12" s="58"/>
      <c r="I12" s="58"/>
      <c r="J12" s="59">
        <v>5.0570000000000004</v>
      </c>
      <c r="K12" s="60">
        <v>4.9820000000000002</v>
      </c>
      <c r="L12" s="60">
        <v>5.0039999999999996</v>
      </c>
      <c r="M12" s="60">
        <v>4.8940000000000001</v>
      </c>
      <c r="N12" s="60"/>
      <c r="O12" s="60"/>
      <c r="P12" s="61"/>
      <c r="Q12" s="8">
        <v>-1.4590000000000001</v>
      </c>
      <c r="R12" s="9" t="s">
        <v>17</v>
      </c>
      <c r="S12" s="9" t="s">
        <v>26</v>
      </c>
      <c r="T12" s="10">
        <v>3.2000000000000002E-3</v>
      </c>
      <c r="U12" s="32" t="s">
        <v>16</v>
      </c>
      <c r="V12" s="10" t="s">
        <v>17</v>
      </c>
      <c r="W12" s="9"/>
      <c r="X12" s="23">
        <v>4562</v>
      </c>
      <c r="Y12" s="23">
        <v>2</v>
      </c>
      <c r="Z12" s="8">
        <f t="shared" si="0"/>
        <v>1.3070000000000004</v>
      </c>
      <c r="AA12" s="9">
        <f t="shared" si="1"/>
        <v>1.1720000000000002</v>
      </c>
      <c r="AB12" s="9">
        <f t="shared" si="2"/>
        <v>1.8539999999999996</v>
      </c>
      <c r="AC12" s="9">
        <f t="shared" ref="AC12:AC21" si="5">M12-F12</f>
        <v>1.504</v>
      </c>
      <c r="AD12" s="9"/>
      <c r="AE12" s="9"/>
      <c r="AF12" s="10"/>
      <c r="AG12" s="27">
        <f t="shared" si="3"/>
        <v>1.4592499999999999</v>
      </c>
      <c r="AH12" s="32" t="s">
        <v>40</v>
      </c>
      <c r="AI12" s="9">
        <v>0.1153</v>
      </c>
      <c r="AJ12" s="9" t="s">
        <v>41</v>
      </c>
      <c r="AK12" s="9" t="s">
        <v>23</v>
      </c>
      <c r="AL12" s="9" t="s">
        <v>21</v>
      </c>
      <c r="AM12" s="10">
        <v>0.99350000000000005</v>
      </c>
    </row>
    <row r="13" spans="1:39" x14ac:dyDescent="0.3">
      <c r="A13" s="23">
        <v>4471</v>
      </c>
      <c r="B13" s="23">
        <v>3</v>
      </c>
      <c r="C13" s="58">
        <v>4.88</v>
      </c>
      <c r="D13" s="58">
        <v>4.8600000000000003</v>
      </c>
      <c r="E13" s="58">
        <v>4.569</v>
      </c>
      <c r="F13" s="58">
        <v>3.1019999999999999</v>
      </c>
      <c r="G13" s="58">
        <v>3.71</v>
      </c>
      <c r="H13" s="58">
        <v>3.8690000000000002</v>
      </c>
      <c r="I13" s="58"/>
      <c r="J13" s="59">
        <v>5.1459999999999999</v>
      </c>
      <c r="K13" s="60">
        <v>5.1040000000000001</v>
      </c>
      <c r="L13" s="60">
        <v>4.6760000000000002</v>
      </c>
      <c r="M13" s="60">
        <v>4.8719999999999999</v>
      </c>
      <c r="N13" s="60">
        <v>4.476</v>
      </c>
      <c r="O13" s="60">
        <v>4.819</v>
      </c>
      <c r="P13" s="61"/>
      <c r="Q13" s="8">
        <v>-0.68379999999999996</v>
      </c>
      <c r="R13" s="9" t="s">
        <v>23</v>
      </c>
      <c r="S13" s="9" t="s">
        <v>21</v>
      </c>
      <c r="T13" s="10">
        <v>0.18870000000000001</v>
      </c>
      <c r="U13" s="32" t="s">
        <v>18</v>
      </c>
      <c r="V13" s="10">
        <v>0.88949999999999996</v>
      </c>
      <c r="W13" s="9"/>
      <c r="X13" s="23">
        <v>4471</v>
      </c>
      <c r="Y13" s="23">
        <v>3</v>
      </c>
      <c r="Z13" s="8">
        <f t="shared" si="0"/>
        <v>0.26600000000000001</v>
      </c>
      <c r="AA13" s="9">
        <f t="shared" si="1"/>
        <v>0.24399999999999977</v>
      </c>
      <c r="AB13" s="9">
        <f t="shared" si="2"/>
        <v>0.10700000000000021</v>
      </c>
      <c r="AC13" s="9">
        <f t="shared" si="5"/>
        <v>1.77</v>
      </c>
      <c r="AD13" s="9">
        <f>N13-G13</f>
        <v>0.76600000000000001</v>
      </c>
      <c r="AE13" s="9">
        <f>O13-H13</f>
        <v>0.94999999999999973</v>
      </c>
      <c r="AF13" s="10"/>
      <c r="AG13" s="27">
        <f t="shared" si="3"/>
        <v>0.68383333333333329</v>
      </c>
      <c r="AH13" s="32" t="s">
        <v>42</v>
      </c>
      <c r="AI13" s="9">
        <v>-2.8279999999999998</v>
      </c>
      <c r="AJ13" s="9" t="s">
        <v>43</v>
      </c>
      <c r="AK13" s="9" t="s">
        <v>17</v>
      </c>
      <c r="AL13" s="9" t="s">
        <v>15</v>
      </c>
      <c r="AM13" s="10" t="s">
        <v>13</v>
      </c>
    </row>
    <row r="14" spans="1:39" x14ac:dyDescent="0.3">
      <c r="A14" s="23">
        <v>4470</v>
      </c>
      <c r="B14" s="23">
        <v>3</v>
      </c>
      <c r="C14" s="58">
        <v>4.9000000000000004</v>
      </c>
      <c r="D14" s="58">
        <v>4.05</v>
      </c>
      <c r="E14" s="58">
        <v>4.8600000000000003</v>
      </c>
      <c r="F14" s="58">
        <v>4.7519999999999998</v>
      </c>
      <c r="G14" s="58">
        <v>3.7349999999999999</v>
      </c>
      <c r="H14" s="58">
        <v>4.8079999999999998</v>
      </c>
      <c r="I14" s="58">
        <v>4.51</v>
      </c>
      <c r="J14" s="59">
        <v>4.9290000000000003</v>
      </c>
      <c r="K14" s="60">
        <v>4.7919999999999998</v>
      </c>
      <c r="L14" s="60">
        <v>4.9820000000000002</v>
      </c>
      <c r="M14" s="60">
        <v>5.0529999999999999</v>
      </c>
      <c r="N14" s="60">
        <v>4.79</v>
      </c>
      <c r="O14" s="60">
        <v>4.9359999999999999</v>
      </c>
      <c r="P14" s="61">
        <v>4.87</v>
      </c>
      <c r="Q14" s="8">
        <v>-0.39100000000000001</v>
      </c>
      <c r="R14" s="9" t="s">
        <v>23</v>
      </c>
      <c r="S14" s="9" t="s">
        <v>21</v>
      </c>
      <c r="T14" s="10">
        <v>0.64970000000000006</v>
      </c>
      <c r="U14" s="32"/>
      <c r="V14" s="10"/>
      <c r="W14" s="9"/>
      <c r="X14" s="23">
        <v>4470</v>
      </c>
      <c r="Y14" s="23">
        <v>3</v>
      </c>
      <c r="Z14" s="8">
        <f t="shared" si="0"/>
        <v>2.8999999999999915E-2</v>
      </c>
      <c r="AA14" s="9">
        <f t="shared" si="1"/>
        <v>0.74199999999999999</v>
      </c>
      <c r="AB14" s="9">
        <f t="shared" si="2"/>
        <v>0.12199999999999989</v>
      </c>
      <c r="AC14" s="9">
        <f t="shared" si="5"/>
        <v>0.30100000000000016</v>
      </c>
      <c r="AD14" s="9">
        <f>N14-G14</f>
        <v>1.0550000000000002</v>
      </c>
      <c r="AE14" s="9">
        <f>O14-H14</f>
        <v>0.12800000000000011</v>
      </c>
      <c r="AF14" s="10">
        <f>P14-I14</f>
        <v>0.36000000000000032</v>
      </c>
      <c r="AG14" s="27">
        <f t="shared" si="3"/>
        <v>0.39100000000000007</v>
      </c>
      <c r="AH14" s="32" t="s">
        <v>44</v>
      </c>
      <c r="AI14" s="9">
        <v>-2.9430000000000001</v>
      </c>
      <c r="AJ14" s="9" t="s">
        <v>45</v>
      </c>
      <c r="AK14" s="9" t="s">
        <v>17</v>
      </c>
      <c r="AL14" s="9" t="s">
        <v>15</v>
      </c>
      <c r="AM14" s="10" t="s">
        <v>13</v>
      </c>
    </row>
    <row r="15" spans="1:39" x14ac:dyDescent="0.3">
      <c r="A15" s="23">
        <v>4403</v>
      </c>
      <c r="B15" s="23">
        <v>3</v>
      </c>
      <c r="C15" s="58">
        <v>3.74</v>
      </c>
      <c r="D15" s="58">
        <v>3.11</v>
      </c>
      <c r="E15" s="58">
        <v>3.69</v>
      </c>
      <c r="F15" s="58">
        <v>2.7389999999999999</v>
      </c>
      <c r="G15" s="58">
        <v>3.351</v>
      </c>
      <c r="H15" s="58"/>
      <c r="I15" s="58"/>
      <c r="J15" s="59">
        <v>5.0090000000000003</v>
      </c>
      <c r="K15" s="60">
        <v>5.0039999999999996</v>
      </c>
      <c r="L15" s="60">
        <v>4.8949999999999996</v>
      </c>
      <c r="M15" s="60">
        <v>5.0460000000000003</v>
      </c>
      <c r="N15" s="60">
        <v>4.7080000000000002</v>
      </c>
      <c r="O15" s="60"/>
      <c r="P15" s="61"/>
      <c r="Q15" s="8">
        <v>-1.6060000000000001</v>
      </c>
      <c r="R15" s="9" t="s">
        <v>17</v>
      </c>
      <c r="S15" s="9" t="s">
        <v>24</v>
      </c>
      <c r="T15" s="10">
        <v>1E-4</v>
      </c>
      <c r="U15" s="32" t="s">
        <v>19</v>
      </c>
      <c r="V15" s="10"/>
      <c r="W15" s="9"/>
      <c r="X15" s="23">
        <v>4403</v>
      </c>
      <c r="Y15" s="23">
        <v>3</v>
      </c>
      <c r="Z15" s="8">
        <f t="shared" si="0"/>
        <v>1.2690000000000001</v>
      </c>
      <c r="AA15" s="9">
        <f t="shared" si="1"/>
        <v>1.8939999999999997</v>
      </c>
      <c r="AB15" s="9">
        <f t="shared" si="2"/>
        <v>1.2049999999999996</v>
      </c>
      <c r="AC15" s="9">
        <f t="shared" si="5"/>
        <v>2.3070000000000004</v>
      </c>
      <c r="AD15" s="9">
        <f t="shared" ref="AD15:AD21" si="6">N15-G15</f>
        <v>1.3570000000000002</v>
      </c>
      <c r="AE15" s="9"/>
      <c r="AF15" s="10"/>
      <c r="AG15" s="27">
        <f t="shared" si="3"/>
        <v>1.6064000000000001</v>
      </c>
      <c r="AH15" s="38"/>
      <c r="AI15" s="15"/>
      <c r="AJ15" s="15"/>
      <c r="AK15" s="15"/>
      <c r="AL15" s="15"/>
      <c r="AM15" s="16"/>
    </row>
    <row r="16" spans="1:39" x14ac:dyDescent="0.3">
      <c r="A16" s="23">
        <v>4472</v>
      </c>
      <c r="B16" s="23">
        <v>3</v>
      </c>
      <c r="C16" s="58">
        <v>4</v>
      </c>
      <c r="D16" s="58">
        <v>3.86</v>
      </c>
      <c r="E16" s="58">
        <v>3.7629999999999999</v>
      </c>
      <c r="F16" s="58">
        <v>2.452</v>
      </c>
      <c r="G16" s="58">
        <v>3.5049999999999999</v>
      </c>
      <c r="H16" s="58">
        <v>3.8660000000000001</v>
      </c>
      <c r="I16" s="58"/>
      <c r="J16" s="59">
        <v>5.0410000000000004</v>
      </c>
      <c r="K16" s="60">
        <v>5.0609999999999999</v>
      </c>
      <c r="L16" s="60">
        <v>4.5549999999999997</v>
      </c>
      <c r="M16" s="60">
        <v>4.8490000000000002</v>
      </c>
      <c r="N16" s="60">
        <v>4.58</v>
      </c>
      <c r="O16" s="60">
        <v>4.7880000000000003</v>
      </c>
      <c r="P16" s="61"/>
      <c r="Q16" s="8">
        <v>-1.238</v>
      </c>
      <c r="R16" s="9" t="s">
        <v>17</v>
      </c>
      <c r="S16" s="9" t="s">
        <v>26</v>
      </c>
      <c r="T16" s="10">
        <v>2.2000000000000001E-3</v>
      </c>
      <c r="U16" s="32" t="s">
        <v>20</v>
      </c>
      <c r="V16" s="10" t="s">
        <v>31</v>
      </c>
      <c r="W16" s="9"/>
      <c r="X16" s="23">
        <v>4472</v>
      </c>
      <c r="Y16" s="23">
        <v>3</v>
      </c>
      <c r="Z16" s="8">
        <f t="shared" si="0"/>
        <v>1.0410000000000004</v>
      </c>
      <c r="AA16" s="9">
        <f t="shared" si="1"/>
        <v>1.2010000000000001</v>
      </c>
      <c r="AB16" s="9">
        <f t="shared" si="2"/>
        <v>0.79199999999999982</v>
      </c>
      <c r="AC16" s="9">
        <f t="shared" si="5"/>
        <v>2.3970000000000002</v>
      </c>
      <c r="AD16" s="9">
        <f t="shared" si="6"/>
        <v>1.0750000000000002</v>
      </c>
      <c r="AE16" s="9">
        <f>O16-H16</f>
        <v>0.92200000000000015</v>
      </c>
      <c r="AF16" s="10"/>
      <c r="AG16" s="27">
        <f t="shared" si="3"/>
        <v>1.2380000000000002</v>
      </c>
      <c r="AH16" s="38"/>
      <c r="AI16" s="15"/>
      <c r="AJ16" s="15"/>
      <c r="AK16" s="15"/>
      <c r="AL16" s="15"/>
      <c r="AM16" s="16"/>
    </row>
    <row r="17" spans="1:39" x14ac:dyDescent="0.3">
      <c r="A17" s="23">
        <v>4616</v>
      </c>
      <c r="B17" s="23">
        <v>3</v>
      </c>
      <c r="C17" s="58">
        <v>4.1100000000000003</v>
      </c>
      <c r="D17" s="58">
        <v>4.49</v>
      </c>
      <c r="E17" s="58">
        <v>4.6050000000000004</v>
      </c>
      <c r="F17" s="58">
        <v>4.415</v>
      </c>
      <c r="G17" s="58">
        <v>3.6</v>
      </c>
      <c r="H17" s="58">
        <v>4.5449999999999999</v>
      </c>
      <c r="I17" s="58"/>
      <c r="J17" s="59">
        <v>4.5910000000000002</v>
      </c>
      <c r="K17" s="60">
        <v>4.5309999999999997</v>
      </c>
      <c r="L17" s="60">
        <v>4.7439999999999998</v>
      </c>
      <c r="M17" s="60">
        <v>4.68</v>
      </c>
      <c r="N17" s="60">
        <v>4.601</v>
      </c>
      <c r="O17" s="60">
        <v>4.66</v>
      </c>
      <c r="P17" s="61"/>
      <c r="Q17" s="8">
        <v>-0.34029999999999999</v>
      </c>
      <c r="R17" s="9" t="s">
        <v>23</v>
      </c>
      <c r="S17" s="9" t="s">
        <v>21</v>
      </c>
      <c r="T17" s="10">
        <v>0.73119999999999996</v>
      </c>
      <c r="U17" s="32" t="s">
        <v>12</v>
      </c>
      <c r="V17" s="10">
        <v>9.7999999999999997E-3</v>
      </c>
      <c r="W17" s="9"/>
      <c r="X17" s="23">
        <v>4616</v>
      </c>
      <c r="Y17" s="23">
        <v>3</v>
      </c>
      <c r="Z17" s="8">
        <f t="shared" si="0"/>
        <v>0.48099999999999987</v>
      </c>
      <c r="AA17" s="9">
        <f t="shared" si="1"/>
        <v>4.0999999999999481E-2</v>
      </c>
      <c r="AB17" s="9">
        <f t="shared" si="2"/>
        <v>0.13899999999999935</v>
      </c>
      <c r="AC17" s="9">
        <f t="shared" si="5"/>
        <v>0.26499999999999968</v>
      </c>
      <c r="AD17" s="9">
        <f t="shared" si="6"/>
        <v>1.0009999999999999</v>
      </c>
      <c r="AE17" s="9">
        <f>O17-H17</f>
        <v>0.11500000000000021</v>
      </c>
      <c r="AF17" s="10"/>
      <c r="AG17" s="27">
        <f t="shared" si="3"/>
        <v>0.3403333333333331</v>
      </c>
      <c r="AH17" s="38"/>
      <c r="AI17" s="15"/>
      <c r="AJ17" s="15"/>
      <c r="AK17" s="15"/>
      <c r="AL17" s="15"/>
      <c r="AM17" s="16"/>
    </row>
    <row r="18" spans="1:39" x14ac:dyDescent="0.3">
      <c r="A18" s="23">
        <v>4415</v>
      </c>
      <c r="B18" s="23" t="s">
        <v>46</v>
      </c>
      <c r="C18" s="58">
        <v>0</v>
      </c>
      <c r="D18" s="58">
        <v>0</v>
      </c>
      <c r="E18" s="58">
        <v>0</v>
      </c>
      <c r="F18" s="58">
        <v>0</v>
      </c>
      <c r="G18" s="58">
        <v>0</v>
      </c>
      <c r="H18" s="58"/>
      <c r="I18" s="58"/>
      <c r="J18" s="59">
        <v>4.9400000000000004</v>
      </c>
      <c r="K18" s="60">
        <v>4.9290000000000003</v>
      </c>
      <c r="L18" s="60">
        <v>4.72</v>
      </c>
      <c r="M18" s="60">
        <v>4.9980000000000002</v>
      </c>
      <c r="N18" s="60">
        <v>4.7519999999999998</v>
      </c>
      <c r="O18" s="62"/>
      <c r="P18" s="61"/>
      <c r="Q18" s="8">
        <v>-4.8680000000000003</v>
      </c>
      <c r="R18" s="9" t="s">
        <v>17</v>
      </c>
      <c r="S18" s="9" t="s">
        <v>15</v>
      </c>
      <c r="T18" s="10" t="s">
        <v>13</v>
      </c>
      <c r="U18" s="32" t="s">
        <v>14</v>
      </c>
      <c r="V18" s="10" t="s">
        <v>26</v>
      </c>
      <c r="W18" s="9"/>
      <c r="X18" s="23">
        <v>4415</v>
      </c>
      <c r="Y18" s="23" t="s">
        <v>46</v>
      </c>
      <c r="Z18" s="8">
        <f t="shared" si="0"/>
        <v>4.9400000000000004</v>
      </c>
      <c r="AA18" s="9">
        <f t="shared" si="1"/>
        <v>4.9290000000000003</v>
      </c>
      <c r="AB18" s="9">
        <f t="shared" si="2"/>
        <v>4.72</v>
      </c>
      <c r="AC18" s="9">
        <f t="shared" si="5"/>
        <v>4.9980000000000002</v>
      </c>
      <c r="AD18" s="9">
        <f t="shared" si="6"/>
        <v>4.7519999999999998</v>
      </c>
      <c r="AE18" s="9"/>
      <c r="AF18" s="10"/>
      <c r="AG18" s="27">
        <f t="shared" si="3"/>
        <v>4.8677999999999999</v>
      </c>
      <c r="AH18" s="38"/>
      <c r="AI18" s="15"/>
      <c r="AJ18" s="15"/>
      <c r="AK18" s="15"/>
      <c r="AL18" s="15"/>
      <c r="AM18" s="16"/>
    </row>
    <row r="19" spans="1:39" x14ac:dyDescent="0.3">
      <c r="A19" s="23">
        <v>4312</v>
      </c>
      <c r="B19" s="23" t="s">
        <v>46</v>
      </c>
      <c r="C19" s="58">
        <v>3.2</v>
      </c>
      <c r="D19" s="58">
        <v>3.53</v>
      </c>
      <c r="E19" s="58">
        <v>2.3490000000000002</v>
      </c>
      <c r="F19" s="58">
        <v>0</v>
      </c>
      <c r="G19" s="58">
        <v>3.1139999999999999</v>
      </c>
      <c r="H19" s="58"/>
      <c r="I19" s="58"/>
      <c r="J19" s="59">
        <v>4.8689999999999998</v>
      </c>
      <c r="K19" s="60">
        <v>4.9029999999999996</v>
      </c>
      <c r="L19" s="60">
        <v>4.7990000000000004</v>
      </c>
      <c r="M19" s="60">
        <v>4.883</v>
      </c>
      <c r="N19" s="60">
        <v>4.782</v>
      </c>
      <c r="O19" s="62"/>
      <c r="P19" s="61"/>
      <c r="Q19" s="8">
        <v>-2.4089999999999998</v>
      </c>
      <c r="R19" s="9" t="s">
        <v>17</v>
      </c>
      <c r="S19" s="9" t="s">
        <v>15</v>
      </c>
      <c r="T19" s="10" t="s">
        <v>13</v>
      </c>
      <c r="U19" s="32" t="s">
        <v>22</v>
      </c>
      <c r="V19" s="10" t="s">
        <v>17</v>
      </c>
      <c r="W19" s="9"/>
      <c r="X19" s="23">
        <v>4312</v>
      </c>
      <c r="Y19" s="23" t="s">
        <v>46</v>
      </c>
      <c r="Z19" s="8">
        <f t="shared" si="0"/>
        <v>1.6689999999999996</v>
      </c>
      <c r="AA19" s="9">
        <f t="shared" si="1"/>
        <v>1.3729999999999998</v>
      </c>
      <c r="AB19" s="9">
        <f t="shared" si="2"/>
        <v>2.4500000000000002</v>
      </c>
      <c r="AC19" s="9">
        <f t="shared" si="5"/>
        <v>4.883</v>
      </c>
      <c r="AD19" s="9">
        <f t="shared" si="6"/>
        <v>1.6680000000000001</v>
      </c>
      <c r="AE19" s="9"/>
      <c r="AF19" s="10"/>
      <c r="AG19" s="27">
        <f t="shared" si="3"/>
        <v>2.4085999999999999</v>
      </c>
      <c r="AH19" s="39"/>
      <c r="AI19" s="15"/>
      <c r="AJ19" s="15"/>
      <c r="AK19" s="15"/>
      <c r="AL19" s="15"/>
      <c r="AM19" s="16"/>
    </row>
    <row r="20" spans="1:39" x14ac:dyDescent="0.3">
      <c r="A20" s="23">
        <v>4537</v>
      </c>
      <c r="B20" s="23" t="s">
        <v>46</v>
      </c>
      <c r="C20" s="58">
        <v>0</v>
      </c>
      <c r="D20" s="58">
        <v>0</v>
      </c>
      <c r="E20" s="58">
        <v>0</v>
      </c>
      <c r="F20" s="58">
        <v>0</v>
      </c>
      <c r="G20" s="58">
        <v>0</v>
      </c>
      <c r="H20" s="58">
        <v>1.24</v>
      </c>
      <c r="I20" s="64"/>
      <c r="J20" s="59">
        <v>5.1429999999999998</v>
      </c>
      <c r="K20" s="60">
        <v>5.0039999999999996</v>
      </c>
      <c r="L20" s="60">
        <v>4.681</v>
      </c>
      <c r="M20" s="60">
        <v>4.6050000000000004</v>
      </c>
      <c r="N20" s="60">
        <v>4.819</v>
      </c>
      <c r="O20" s="60">
        <v>4.87</v>
      </c>
      <c r="P20" s="63"/>
      <c r="Q20" s="8">
        <v>-4.6470000000000002</v>
      </c>
      <c r="R20" s="9" t="s">
        <v>17</v>
      </c>
      <c r="S20" s="9" t="s">
        <v>15</v>
      </c>
      <c r="T20" s="10" t="s">
        <v>13</v>
      </c>
      <c r="U20" s="33"/>
      <c r="V20" s="16"/>
      <c r="W20" s="15"/>
      <c r="X20" s="23">
        <v>4537</v>
      </c>
      <c r="Y20" s="23" t="s">
        <v>46</v>
      </c>
      <c r="Z20" s="8">
        <f t="shared" si="0"/>
        <v>5.1429999999999998</v>
      </c>
      <c r="AA20" s="9">
        <f t="shared" si="1"/>
        <v>5.0039999999999996</v>
      </c>
      <c r="AB20" s="9">
        <f>L20-E20</f>
        <v>4.681</v>
      </c>
      <c r="AC20" s="9">
        <f t="shared" si="5"/>
        <v>4.6050000000000004</v>
      </c>
      <c r="AD20" s="9">
        <f t="shared" si="6"/>
        <v>4.819</v>
      </c>
      <c r="AE20" s="9">
        <f>O20-H20</f>
        <v>3.63</v>
      </c>
      <c r="AF20" s="16"/>
      <c r="AG20" s="27">
        <f t="shared" si="3"/>
        <v>4.6469999999999994</v>
      </c>
      <c r="AH20" s="37"/>
      <c r="AI20" s="15"/>
      <c r="AJ20" s="15"/>
      <c r="AK20" s="15"/>
      <c r="AL20" s="15"/>
      <c r="AM20" s="16"/>
    </row>
    <row r="21" spans="1:39" x14ac:dyDescent="0.3">
      <c r="A21" s="23">
        <v>4597</v>
      </c>
      <c r="B21" s="23" t="s">
        <v>46</v>
      </c>
      <c r="C21" s="58">
        <v>0</v>
      </c>
      <c r="D21" s="58">
        <v>0</v>
      </c>
      <c r="E21" s="58">
        <v>0</v>
      </c>
      <c r="F21" s="58">
        <v>0</v>
      </c>
      <c r="G21" s="58">
        <v>2.54</v>
      </c>
      <c r="H21" s="58">
        <v>0</v>
      </c>
      <c r="I21" s="58"/>
      <c r="J21" s="59">
        <v>4.8259999999999996</v>
      </c>
      <c r="K21" s="60">
        <v>4.7990000000000004</v>
      </c>
      <c r="L21" s="60">
        <v>4.8689999999999998</v>
      </c>
      <c r="M21" s="60">
        <v>4.8659999999999997</v>
      </c>
      <c r="N21" s="60">
        <v>4.6859999999999999</v>
      </c>
      <c r="O21" s="60">
        <v>4.84</v>
      </c>
      <c r="P21" s="63"/>
      <c r="Q21" s="8">
        <v>-4.391</v>
      </c>
      <c r="R21" s="9" t="s">
        <v>17</v>
      </c>
      <c r="S21" s="9" t="s">
        <v>15</v>
      </c>
      <c r="T21" s="10" t="s">
        <v>13</v>
      </c>
      <c r="U21" s="33"/>
      <c r="V21" s="16"/>
      <c r="W21" s="15"/>
      <c r="X21" s="23">
        <v>4597</v>
      </c>
      <c r="Y21" s="23" t="s">
        <v>46</v>
      </c>
      <c r="Z21" s="8">
        <f t="shared" si="0"/>
        <v>4.8259999999999996</v>
      </c>
      <c r="AA21" s="9">
        <f t="shared" si="1"/>
        <v>4.7990000000000004</v>
      </c>
      <c r="AB21" s="9">
        <f t="shared" si="2"/>
        <v>4.8689999999999998</v>
      </c>
      <c r="AC21" s="9">
        <f t="shared" si="5"/>
        <v>4.8659999999999997</v>
      </c>
      <c r="AD21" s="9">
        <f t="shared" si="6"/>
        <v>2.1459999999999999</v>
      </c>
      <c r="AE21" s="9">
        <f>O21-H21</f>
        <v>4.84</v>
      </c>
      <c r="AF21" s="10"/>
      <c r="AG21" s="27">
        <f t="shared" si="3"/>
        <v>4.391</v>
      </c>
      <c r="AH21" s="37"/>
      <c r="AI21" s="15"/>
      <c r="AJ21" s="15"/>
      <c r="AK21" s="15"/>
      <c r="AL21" s="15"/>
      <c r="AM21" s="16"/>
    </row>
    <row r="22" spans="1:39" x14ac:dyDescent="0.3">
      <c r="A22" s="23">
        <v>4813</v>
      </c>
      <c r="B22" s="23" t="s">
        <v>46</v>
      </c>
      <c r="C22" s="58">
        <v>3.0169999999999999</v>
      </c>
      <c r="D22" s="58">
        <v>2.69</v>
      </c>
      <c r="E22" s="58">
        <v>0</v>
      </c>
      <c r="F22" s="58"/>
      <c r="G22" s="58"/>
      <c r="H22" s="58"/>
      <c r="I22" s="58"/>
      <c r="J22" s="59">
        <v>4.7480000000000002</v>
      </c>
      <c r="K22" s="60">
        <v>4.8719999999999999</v>
      </c>
      <c r="L22" s="60">
        <v>4.8079999999999998</v>
      </c>
      <c r="M22" s="62"/>
      <c r="N22" s="60"/>
      <c r="O22" s="62"/>
      <c r="P22" s="61"/>
      <c r="Q22" s="8">
        <v>-2.907</v>
      </c>
      <c r="R22" s="9" t="s">
        <v>17</v>
      </c>
      <c r="S22" s="9" t="s">
        <v>15</v>
      </c>
      <c r="T22" s="10" t="s">
        <v>13</v>
      </c>
      <c r="U22" s="8"/>
      <c r="V22" s="10"/>
      <c r="W22" s="9"/>
      <c r="X22" s="23">
        <v>4813</v>
      </c>
      <c r="Y22" s="23" t="s">
        <v>46</v>
      </c>
      <c r="Z22" s="8">
        <f t="shared" si="0"/>
        <v>1.7310000000000003</v>
      </c>
      <c r="AA22" s="9">
        <f t="shared" si="1"/>
        <v>2.1819999999999999</v>
      </c>
      <c r="AB22" s="9">
        <f t="shared" si="2"/>
        <v>4.8079999999999998</v>
      </c>
      <c r="AC22" s="9"/>
      <c r="AD22" s="9"/>
      <c r="AE22" s="9"/>
      <c r="AF22" s="10"/>
      <c r="AG22" s="27">
        <f t="shared" si="3"/>
        <v>2.907</v>
      </c>
      <c r="AH22" s="37"/>
      <c r="AI22" s="15"/>
      <c r="AJ22" s="15"/>
      <c r="AK22" s="15"/>
      <c r="AL22" s="15"/>
      <c r="AM22" s="16"/>
    </row>
    <row r="23" spans="1:39" x14ac:dyDescent="0.3">
      <c r="A23" s="23">
        <v>4821</v>
      </c>
      <c r="B23" s="23" t="s">
        <v>46</v>
      </c>
      <c r="C23" s="58">
        <v>0</v>
      </c>
      <c r="D23" s="58">
        <v>3.32</v>
      </c>
      <c r="E23" s="58">
        <v>0</v>
      </c>
      <c r="F23" s="58">
        <v>2.15</v>
      </c>
      <c r="G23" s="58"/>
      <c r="H23" s="58"/>
      <c r="I23" s="58"/>
      <c r="J23" s="59">
        <v>4.7779999999999996</v>
      </c>
      <c r="K23" s="60">
        <v>4.8979999999999997</v>
      </c>
      <c r="L23" s="60">
        <v>4.7160000000000002</v>
      </c>
      <c r="M23" s="60">
        <v>4.8259999999999996</v>
      </c>
      <c r="N23" s="60"/>
      <c r="O23" s="60"/>
      <c r="P23" s="61"/>
      <c r="Q23" s="8">
        <v>-3.4369999999999998</v>
      </c>
      <c r="R23" s="9" t="s">
        <v>17</v>
      </c>
      <c r="S23" s="9" t="s">
        <v>15</v>
      </c>
      <c r="T23" s="10" t="s">
        <v>13</v>
      </c>
      <c r="U23" s="8"/>
      <c r="V23" s="10"/>
      <c r="W23" s="9"/>
      <c r="X23" s="23">
        <v>4821</v>
      </c>
      <c r="Y23" s="23" t="s">
        <v>46</v>
      </c>
      <c r="Z23" s="8">
        <f t="shared" si="0"/>
        <v>4.7779999999999996</v>
      </c>
      <c r="AA23" s="9">
        <f t="shared" si="1"/>
        <v>1.5779999999999998</v>
      </c>
      <c r="AB23" s="9">
        <f t="shared" si="2"/>
        <v>4.7160000000000002</v>
      </c>
      <c r="AC23" s="9">
        <f>M23-F23</f>
        <v>2.6759999999999997</v>
      </c>
      <c r="AD23" s="9"/>
      <c r="AE23" s="9"/>
      <c r="AF23" s="10"/>
      <c r="AG23" s="27">
        <f t="shared" si="3"/>
        <v>3.4369999999999998</v>
      </c>
      <c r="AH23" s="37"/>
      <c r="AI23" s="15"/>
      <c r="AJ23" s="15"/>
      <c r="AK23" s="15"/>
      <c r="AL23" s="15"/>
      <c r="AM23" s="16"/>
    </row>
    <row r="24" spans="1:39" ht="15" thickBot="1" x14ac:dyDescent="0.35">
      <c r="A24" s="24">
        <v>4450</v>
      </c>
      <c r="B24" s="24" t="s">
        <v>46</v>
      </c>
      <c r="C24" s="65">
        <v>0</v>
      </c>
      <c r="D24" s="65">
        <v>3.53</v>
      </c>
      <c r="E24" s="65">
        <v>0</v>
      </c>
      <c r="F24" s="65">
        <v>0</v>
      </c>
      <c r="G24" s="65"/>
      <c r="H24" s="65"/>
      <c r="I24" s="65"/>
      <c r="J24" s="66">
        <v>4.9080000000000004</v>
      </c>
      <c r="K24" s="67">
        <v>4.8630000000000004</v>
      </c>
      <c r="L24" s="67">
        <v>4.851</v>
      </c>
      <c r="M24" s="67">
        <v>4.5309999999999997</v>
      </c>
      <c r="N24" s="67"/>
      <c r="O24" s="67"/>
      <c r="P24" s="68"/>
      <c r="Q24" s="11">
        <v>-3.9060000000000001</v>
      </c>
      <c r="R24" s="12" t="s">
        <v>17</v>
      </c>
      <c r="S24" s="12" t="s">
        <v>15</v>
      </c>
      <c r="T24" s="13" t="s">
        <v>13</v>
      </c>
      <c r="U24" s="11"/>
      <c r="V24" s="13"/>
      <c r="W24" s="9"/>
      <c r="X24" s="24">
        <v>4450</v>
      </c>
      <c r="Y24" s="24" t="s">
        <v>46</v>
      </c>
      <c r="Z24" s="11">
        <f t="shared" si="0"/>
        <v>4.9080000000000004</v>
      </c>
      <c r="AA24" s="12">
        <f t="shared" si="1"/>
        <v>1.3330000000000006</v>
      </c>
      <c r="AB24" s="12">
        <f t="shared" si="2"/>
        <v>4.851</v>
      </c>
      <c r="AC24" s="12">
        <f>M24-F24</f>
        <v>4.5309999999999997</v>
      </c>
      <c r="AD24" s="12"/>
      <c r="AE24" s="12"/>
      <c r="AF24" s="13"/>
      <c r="AG24" s="28">
        <f>AVERAGE(Z24:AF24)</f>
        <v>3.9057500000000003</v>
      </c>
      <c r="AH24" s="40"/>
      <c r="AI24" s="17"/>
      <c r="AJ24" s="17"/>
      <c r="AK24" s="17"/>
      <c r="AL24" s="17"/>
      <c r="AM24" s="41"/>
    </row>
    <row r="25" spans="1:39" x14ac:dyDescent="0.3">
      <c r="W25" s="15"/>
    </row>
    <row r="37" spans="1:34" x14ac:dyDescent="0.3">
      <c r="A37" s="4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</row>
    <row r="40" spans="1:34" x14ac:dyDescent="0.3"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>
        <v>5.0410000000000004</v>
      </c>
      <c r="AA40" s="3">
        <v>4.5910000000000002</v>
      </c>
      <c r="AB40" s="3">
        <v>4.9400000000000004</v>
      </c>
      <c r="AC40" s="3">
        <v>4.8689999999999998</v>
      </c>
      <c r="AD40" s="3">
        <v>5.1429999999999998</v>
      </c>
      <c r="AE40" s="3">
        <v>4.8259999999999996</v>
      </c>
      <c r="AF40" s="3"/>
      <c r="AG40" s="3">
        <v>4.7779999999999996</v>
      </c>
      <c r="AH40" s="3">
        <v>4.9080000000000004</v>
      </c>
    </row>
    <row r="41" spans="1:34" x14ac:dyDescent="0.3"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  <c r="W41" s="3"/>
      <c r="X41" s="3"/>
      <c r="Y41" s="3"/>
      <c r="Z41" s="3">
        <v>5.0609999999999999</v>
      </c>
      <c r="AA41" s="3">
        <v>4.5309999999999997</v>
      </c>
      <c r="AB41" s="3">
        <v>4.9290000000000003</v>
      </c>
      <c r="AC41" s="3">
        <v>4.9029999999999996</v>
      </c>
      <c r="AD41" s="3">
        <v>5.0039999999999996</v>
      </c>
      <c r="AE41" s="3">
        <v>4.7990000000000004</v>
      </c>
      <c r="AF41" s="3"/>
      <c r="AG41" s="3">
        <v>4.8979999999999997</v>
      </c>
      <c r="AH41" s="3">
        <v>4.8630000000000004</v>
      </c>
    </row>
    <row r="42" spans="1:34" x14ac:dyDescent="0.3"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  <c r="W42" s="3"/>
      <c r="X42" s="3"/>
      <c r="Y42" s="3"/>
      <c r="Z42" s="3">
        <v>4.5549999999999997</v>
      </c>
      <c r="AA42" s="3">
        <v>4.7439999999999998</v>
      </c>
      <c r="AB42" s="3">
        <v>4.72</v>
      </c>
      <c r="AC42" s="3">
        <v>4.7990000000000004</v>
      </c>
      <c r="AD42" s="3"/>
      <c r="AE42" s="3">
        <v>4.8689999999999998</v>
      </c>
      <c r="AF42" s="3">
        <v>4.7480000000000002</v>
      </c>
      <c r="AG42" s="3">
        <v>4.7160000000000002</v>
      </c>
      <c r="AH42" s="3">
        <v>4.851</v>
      </c>
    </row>
    <row r="43" spans="1:34" x14ac:dyDescent="0.3"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  <c r="W43" s="3"/>
      <c r="X43" s="3"/>
      <c r="Y43" s="3"/>
      <c r="Z43" s="3">
        <v>4.8490000000000002</v>
      </c>
      <c r="AA43" s="3">
        <v>4.68</v>
      </c>
      <c r="AB43" s="3">
        <v>4.9980000000000002</v>
      </c>
      <c r="AC43" s="3">
        <v>4.883</v>
      </c>
      <c r="AD43" s="3">
        <v>4.681</v>
      </c>
      <c r="AE43" s="3">
        <v>4.8659999999999997</v>
      </c>
      <c r="AF43" s="3">
        <v>4.8719999999999999</v>
      </c>
      <c r="AG43" s="3"/>
      <c r="AH43" s="3"/>
    </row>
    <row r="44" spans="1:34" x14ac:dyDescent="0.3"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>
        <v>4.58</v>
      </c>
      <c r="AA44" s="3">
        <v>4.601</v>
      </c>
      <c r="AB44" s="3"/>
      <c r="AC44" s="3"/>
      <c r="AD44" s="3">
        <v>4.6050000000000004</v>
      </c>
      <c r="AE44" s="3"/>
      <c r="AF44" s="3"/>
      <c r="AG44" s="3"/>
      <c r="AH44" s="3"/>
    </row>
    <row r="45" spans="1:34" x14ac:dyDescent="0.3"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>
        <v>4.7880000000000003</v>
      </c>
      <c r="AA45" s="3">
        <v>4.66</v>
      </c>
      <c r="AB45" s="3">
        <v>4.7519999999999998</v>
      </c>
      <c r="AC45" s="3">
        <v>4.782</v>
      </c>
      <c r="AD45" s="3">
        <v>4.819</v>
      </c>
      <c r="AE45" s="3">
        <v>4.6859999999999999</v>
      </c>
      <c r="AF45" s="3">
        <v>4.8079999999999998</v>
      </c>
      <c r="AG45" s="3"/>
      <c r="AH45" s="3"/>
    </row>
    <row r="46" spans="1:34" x14ac:dyDescent="0.3"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  <c r="W46" s="3"/>
      <c r="X46" s="3"/>
      <c r="Y46" s="3"/>
      <c r="Z46" s="3"/>
      <c r="AA46" s="3"/>
      <c r="AB46" s="3"/>
      <c r="AC46" s="3"/>
      <c r="AD46" s="3"/>
      <c r="AE46" s="3"/>
      <c r="AF46" s="3"/>
      <c r="AG46" s="3"/>
      <c r="AH46" s="3"/>
    </row>
    <row r="47" spans="1:34" x14ac:dyDescent="0.3"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>
        <v>4.87</v>
      </c>
      <c r="AE47" s="3">
        <v>4.84</v>
      </c>
      <c r="AF47" s="3"/>
      <c r="AG47" s="3"/>
      <c r="AH47" s="3"/>
    </row>
    <row r="48" spans="1:34" x14ac:dyDescent="0.3"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  <c r="W48" s="3"/>
      <c r="X48" s="3"/>
      <c r="Y48" s="3"/>
      <c r="Z48" s="3"/>
      <c r="AA48" s="3"/>
      <c r="AB48" s="3"/>
      <c r="AC48" s="3"/>
      <c r="AD48" s="3"/>
      <c r="AE48" s="3"/>
      <c r="AF48" s="3"/>
      <c r="AG48" s="3"/>
      <c r="AH48" s="3"/>
    </row>
    <row r="49" spans="3:34" x14ac:dyDescent="0.3"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>
        <v>4.8259999999999996</v>
      </c>
      <c r="AH49" s="3">
        <v>4.5309999999999997</v>
      </c>
    </row>
  </sheetData>
  <mergeCells count="3">
    <mergeCell ref="C1:I1"/>
    <mergeCell ref="J1:P1"/>
    <mergeCell ref="Z1:AF1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26"/>
  <sheetViews>
    <sheetView topLeftCell="A7" workbookViewId="0">
      <selection activeCell="L1" sqref="L1:T1"/>
    </sheetView>
  </sheetViews>
  <sheetFormatPr defaultRowHeight="14.4" x14ac:dyDescent="0.3"/>
  <cols>
    <col min="2" max="2" width="41.6640625" bestFit="1" customWidth="1"/>
    <col min="25" max="25" width="36" bestFit="1" customWidth="1"/>
    <col min="26" max="26" width="13.5546875" bestFit="1" customWidth="1"/>
  </cols>
  <sheetData>
    <row r="1" spans="1:26" ht="15" thickBot="1" x14ac:dyDescent="0.35">
      <c r="A1" s="20" t="s">
        <v>0</v>
      </c>
      <c r="B1" s="21" t="s">
        <v>47</v>
      </c>
      <c r="C1" s="150" t="s">
        <v>1</v>
      </c>
      <c r="D1" s="146"/>
      <c r="E1" s="146"/>
      <c r="F1" s="146"/>
      <c r="G1" s="146"/>
      <c r="H1" s="146"/>
      <c r="I1" s="146"/>
      <c r="J1" s="146"/>
      <c r="K1" s="151"/>
      <c r="L1" s="150" t="s">
        <v>2</v>
      </c>
      <c r="M1" s="146"/>
      <c r="N1" s="146"/>
      <c r="O1" s="146"/>
      <c r="P1" s="146"/>
      <c r="Q1" s="146"/>
      <c r="R1" s="146"/>
      <c r="S1" s="146"/>
      <c r="T1" s="151"/>
      <c r="U1" s="35" t="s">
        <v>3</v>
      </c>
      <c r="V1" s="70" t="s">
        <v>50</v>
      </c>
      <c r="W1" s="71" t="s">
        <v>4</v>
      </c>
      <c r="X1" s="2"/>
      <c r="Y1" s="2"/>
      <c r="Z1" s="2"/>
    </row>
    <row r="2" spans="1:26" x14ac:dyDescent="0.3">
      <c r="A2" s="69" t="s">
        <v>51</v>
      </c>
      <c r="B2" s="22">
        <v>3</v>
      </c>
      <c r="C2" s="75">
        <v>5</v>
      </c>
      <c r="D2" s="75">
        <v>5</v>
      </c>
      <c r="E2" s="75">
        <v>4.53</v>
      </c>
      <c r="F2" s="75"/>
      <c r="G2" s="75"/>
      <c r="H2" s="75"/>
      <c r="I2" s="51"/>
      <c r="J2" s="75"/>
      <c r="K2" s="76"/>
      <c r="L2" s="75">
        <v>4.9340000000000002</v>
      </c>
      <c r="M2" s="75">
        <v>4.9340000000000002</v>
      </c>
      <c r="N2" s="75">
        <v>4.55</v>
      </c>
      <c r="O2" s="75"/>
      <c r="P2" s="75"/>
      <c r="Q2" s="75"/>
      <c r="R2" s="51"/>
      <c r="S2" s="51"/>
      <c r="T2" s="77"/>
      <c r="U2" s="42">
        <v>3.7330000000000002E-2</v>
      </c>
      <c r="V2" s="43" t="s">
        <v>23</v>
      </c>
      <c r="W2" s="44" t="s">
        <v>21</v>
      </c>
      <c r="X2" s="2"/>
      <c r="Y2" s="35" t="s">
        <v>5</v>
      </c>
      <c r="Z2" s="71"/>
    </row>
    <row r="3" spans="1:26" x14ac:dyDescent="0.3">
      <c r="A3" s="73" t="s">
        <v>52</v>
      </c>
      <c r="B3" s="23">
        <v>3</v>
      </c>
      <c r="C3" s="78">
        <v>4.8600000000000003</v>
      </c>
      <c r="D3" s="78">
        <v>4.79</v>
      </c>
      <c r="E3" s="78">
        <v>4.5549999999999997</v>
      </c>
      <c r="F3" s="78">
        <v>4.7300000000000004</v>
      </c>
      <c r="G3" s="78"/>
      <c r="H3" s="78"/>
      <c r="I3" s="52"/>
      <c r="J3" s="52"/>
      <c r="K3" s="79"/>
      <c r="L3" s="78">
        <v>5.0529999999999999</v>
      </c>
      <c r="M3" s="78">
        <v>5.0679999999999996</v>
      </c>
      <c r="N3" s="78">
        <v>4.4969999999999999</v>
      </c>
      <c r="O3" s="78">
        <v>4.9400000000000004</v>
      </c>
      <c r="P3" s="78"/>
      <c r="Q3" s="78"/>
      <c r="R3" s="52"/>
      <c r="S3" s="52"/>
      <c r="T3" s="80"/>
      <c r="U3" s="45">
        <v>-0.15570000000000001</v>
      </c>
      <c r="V3" s="46" t="s">
        <v>23</v>
      </c>
      <c r="W3" s="47" t="s">
        <v>21</v>
      </c>
      <c r="X3" s="2"/>
      <c r="Y3" s="37" t="s">
        <v>6</v>
      </c>
      <c r="Z3" s="84"/>
    </row>
    <row r="4" spans="1:26" x14ac:dyDescent="0.3">
      <c r="A4" s="73" t="s">
        <v>53</v>
      </c>
      <c r="B4" s="23">
        <v>3</v>
      </c>
      <c r="C4" s="78">
        <v>4.96</v>
      </c>
      <c r="D4" s="78">
        <v>4.93</v>
      </c>
      <c r="E4" s="78">
        <v>4.423</v>
      </c>
      <c r="F4" s="78"/>
      <c r="G4" s="78"/>
      <c r="H4" s="78"/>
      <c r="I4" s="52"/>
      <c r="J4" s="78"/>
      <c r="K4" s="79"/>
      <c r="L4" s="78">
        <v>4.8570000000000002</v>
      </c>
      <c r="M4" s="78">
        <v>4.8689999999999998</v>
      </c>
      <c r="N4" s="78">
        <v>4.4240000000000004</v>
      </c>
      <c r="O4" s="78"/>
      <c r="P4" s="78"/>
      <c r="Q4" s="78"/>
      <c r="R4" s="52"/>
      <c r="S4" s="52"/>
      <c r="T4" s="80"/>
      <c r="U4" s="45">
        <v>5.4330000000000003E-2</v>
      </c>
      <c r="V4" s="46" t="s">
        <v>23</v>
      </c>
      <c r="W4" s="47" t="s">
        <v>21</v>
      </c>
      <c r="X4" s="2"/>
      <c r="Y4" s="37" t="s">
        <v>9</v>
      </c>
      <c r="Z4" s="84">
        <v>1</v>
      </c>
    </row>
    <row r="5" spans="1:26" x14ac:dyDescent="0.3">
      <c r="A5" s="73" t="s">
        <v>54</v>
      </c>
      <c r="B5" s="23">
        <v>3</v>
      </c>
      <c r="C5" s="78">
        <v>4.9800000000000004</v>
      </c>
      <c r="D5" s="78">
        <v>5.05</v>
      </c>
      <c r="E5" s="78">
        <v>4.6070000000000002</v>
      </c>
      <c r="F5" s="78">
        <v>4.5999999999999996</v>
      </c>
      <c r="G5" s="78">
        <v>5.74</v>
      </c>
      <c r="H5" s="78">
        <v>4.75</v>
      </c>
      <c r="I5" s="78">
        <v>5.08</v>
      </c>
      <c r="J5" s="78">
        <v>5.1100000000000003</v>
      </c>
      <c r="K5" s="79">
        <v>5.16</v>
      </c>
      <c r="L5" s="78">
        <v>5.0970000000000004</v>
      </c>
      <c r="M5" s="78">
        <v>5.0490000000000004</v>
      </c>
      <c r="N5" s="78">
        <v>4.6379999999999999</v>
      </c>
      <c r="O5" s="78">
        <v>4.9000000000000004</v>
      </c>
      <c r="P5" s="78">
        <v>5.73</v>
      </c>
      <c r="Q5" s="78">
        <v>5</v>
      </c>
      <c r="R5" s="78">
        <v>4.95</v>
      </c>
      <c r="S5" s="78">
        <v>5.17</v>
      </c>
      <c r="T5" s="79">
        <v>5.2</v>
      </c>
      <c r="U5" s="45">
        <v>-7.2999999999999995E-2</v>
      </c>
      <c r="V5" s="46" t="s">
        <v>23</v>
      </c>
      <c r="W5" s="47" t="s">
        <v>21</v>
      </c>
      <c r="X5" s="2"/>
      <c r="Y5" s="37" t="s">
        <v>7</v>
      </c>
      <c r="Z5" s="84">
        <v>25</v>
      </c>
    </row>
    <row r="6" spans="1:26" x14ac:dyDescent="0.3">
      <c r="A6" s="73" t="s">
        <v>55</v>
      </c>
      <c r="B6" s="23">
        <v>3</v>
      </c>
      <c r="C6" s="78">
        <v>5.13</v>
      </c>
      <c r="D6" s="78">
        <v>5.0599999999999996</v>
      </c>
      <c r="E6" s="78">
        <v>4.5960000000000001</v>
      </c>
      <c r="F6" s="78"/>
      <c r="G6" s="78"/>
      <c r="H6" s="78"/>
      <c r="I6" s="52"/>
      <c r="J6" s="52"/>
      <c r="K6" s="79"/>
      <c r="L6" s="78">
        <v>4.9870000000000001</v>
      </c>
      <c r="M6" s="78">
        <v>5.1109999999999998</v>
      </c>
      <c r="N6" s="78">
        <v>4.641</v>
      </c>
      <c r="O6" s="78"/>
      <c r="P6" s="78"/>
      <c r="Q6" s="78"/>
      <c r="R6" s="52"/>
      <c r="S6" s="52"/>
      <c r="T6" s="79"/>
      <c r="U6" s="45">
        <v>1.567E-2</v>
      </c>
      <c r="V6" s="46" t="s">
        <v>23</v>
      </c>
      <c r="W6" s="47" t="s">
        <v>21</v>
      </c>
      <c r="X6" s="2"/>
      <c r="Y6" s="37" t="s">
        <v>8</v>
      </c>
      <c r="Z6" s="84">
        <v>0.05</v>
      </c>
    </row>
    <row r="7" spans="1:26" x14ac:dyDescent="0.3">
      <c r="A7" s="73" t="s">
        <v>56</v>
      </c>
      <c r="B7" s="23">
        <v>3</v>
      </c>
      <c r="C7" s="78">
        <v>5.04</v>
      </c>
      <c r="D7" s="78">
        <v>4.95</v>
      </c>
      <c r="E7" s="78">
        <v>4.6159999999999997</v>
      </c>
      <c r="F7" s="78">
        <v>4.67</v>
      </c>
      <c r="G7" s="78"/>
      <c r="H7" s="78"/>
      <c r="I7" s="52"/>
      <c r="J7" s="52"/>
      <c r="K7" s="79"/>
      <c r="L7" s="78">
        <v>4.9640000000000004</v>
      </c>
      <c r="M7" s="78">
        <v>4.9909999999999997</v>
      </c>
      <c r="N7" s="78">
        <v>4.5439999999999996</v>
      </c>
      <c r="O7" s="78">
        <v>4.96</v>
      </c>
      <c r="P7" s="78"/>
      <c r="Q7" s="78"/>
      <c r="R7" s="52"/>
      <c r="S7" s="52"/>
      <c r="T7" s="79"/>
      <c r="U7" s="45">
        <v>-4.5749999999999999E-2</v>
      </c>
      <c r="V7" s="46" t="s">
        <v>23</v>
      </c>
      <c r="W7" s="47" t="s">
        <v>21</v>
      </c>
      <c r="X7" s="72"/>
      <c r="Y7" s="45"/>
      <c r="Z7" s="85"/>
    </row>
    <row r="8" spans="1:26" x14ac:dyDescent="0.3">
      <c r="A8" s="73" t="s">
        <v>57</v>
      </c>
      <c r="B8" s="23">
        <v>3</v>
      </c>
      <c r="C8" s="78">
        <v>5.01</v>
      </c>
      <c r="D8" s="78">
        <v>4.96</v>
      </c>
      <c r="E8" s="78">
        <v>4.5039999999999996</v>
      </c>
      <c r="F8" s="78"/>
      <c r="G8" s="78"/>
      <c r="H8" s="78"/>
      <c r="I8" s="52"/>
      <c r="J8" s="52"/>
      <c r="K8" s="79"/>
      <c r="L8" s="78">
        <v>5.0759999999999996</v>
      </c>
      <c r="M8" s="78">
        <v>4.9960000000000004</v>
      </c>
      <c r="N8" s="78">
        <v>4.4969999999999999</v>
      </c>
      <c r="O8" s="78"/>
      <c r="P8" s="78"/>
      <c r="Q8" s="78"/>
      <c r="R8" s="52"/>
      <c r="S8" s="52"/>
      <c r="T8" s="79"/>
      <c r="U8" s="45">
        <v>-3.1669999999999997E-2</v>
      </c>
      <c r="V8" s="46" t="s">
        <v>23</v>
      </c>
      <c r="W8" s="47" t="s">
        <v>21</v>
      </c>
      <c r="X8" s="72"/>
      <c r="Y8" s="45" t="s">
        <v>10</v>
      </c>
      <c r="Z8" s="85"/>
    </row>
    <row r="9" spans="1:26" x14ac:dyDescent="0.3">
      <c r="A9" s="73" t="s">
        <v>58</v>
      </c>
      <c r="B9" s="23">
        <v>3</v>
      </c>
      <c r="C9" s="78">
        <v>5.0599999999999996</v>
      </c>
      <c r="D9" s="78">
        <v>4.95</v>
      </c>
      <c r="E9" s="78">
        <v>4.5960000000000001</v>
      </c>
      <c r="F9" s="78"/>
      <c r="G9" s="78"/>
      <c r="H9" s="78"/>
      <c r="I9" s="52"/>
      <c r="J9" s="52"/>
      <c r="K9" s="79"/>
      <c r="L9" s="78">
        <v>4.8630000000000004</v>
      </c>
      <c r="M9" s="78">
        <v>5.0640000000000001</v>
      </c>
      <c r="N9" s="78">
        <v>4.6120000000000001</v>
      </c>
      <c r="O9" s="78"/>
      <c r="P9" s="78"/>
      <c r="Q9" s="78"/>
      <c r="R9" s="52"/>
      <c r="S9" s="52"/>
      <c r="T9" s="79"/>
      <c r="U9" s="45">
        <v>2.2329999999999999E-2</v>
      </c>
      <c r="V9" s="46" t="s">
        <v>23</v>
      </c>
      <c r="W9" s="47" t="s">
        <v>21</v>
      </c>
      <c r="X9" s="72"/>
      <c r="Y9" s="45" t="s">
        <v>11</v>
      </c>
      <c r="Z9" s="85">
        <v>12.62</v>
      </c>
    </row>
    <row r="10" spans="1:26" x14ac:dyDescent="0.3">
      <c r="A10" s="73" t="s">
        <v>59</v>
      </c>
      <c r="B10" s="23">
        <v>3</v>
      </c>
      <c r="C10" s="78">
        <v>5.01</v>
      </c>
      <c r="D10" s="78">
        <v>4.82</v>
      </c>
      <c r="E10" s="78">
        <v>4.3789999999999996</v>
      </c>
      <c r="F10" s="78"/>
      <c r="G10" s="78"/>
      <c r="H10" s="78"/>
      <c r="I10" s="52"/>
      <c r="J10" s="52"/>
      <c r="K10" s="79"/>
      <c r="L10" s="78">
        <v>4.9909999999999997</v>
      </c>
      <c r="M10" s="78">
        <v>5</v>
      </c>
      <c r="N10" s="78">
        <v>4.3600000000000003</v>
      </c>
      <c r="O10" s="78"/>
      <c r="P10" s="78"/>
      <c r="Q10" s="78"/>
      <c r="R10" s="52"/>
      <c r="S10" s="52"/>
      <c r="T10" s="80"/>
      <c r="U10" s="45">
        <v>-4.7329999999999997E-2</v>
      </c>
      <c r="V10" s="46" t="s">
        <v>23</v>
      </c>
      <c r="W10" s="47" t="s">
        <v>21</v>
      </c>
      <c r="X10" s="72"/>
      <c r="Y10" s="45" t="s">
        <v>12</v>
      </c>
      <c r="Z10" s="85" t="s">
        <v>13</v>
      </c>
    </row>
    <row r="11" spans="1:26" x14ac:dyDescent="0.3">
      <c r="A11" s="73" t="s">
        <v>60</v>
      </c>
      <c r="B11" s="23">
        <v>3</v>
      </c>
      <c r="C11" s="78">
        <v>5</v>
      </c>
      <c r="D11" s="78">
        <v>5.01</v>
      </c>
      <c r="E11" s="78">
        <v>4.2670000000000003</v>
      </c>
      <c r="F11" s="78">
        <v>4.34</v>
      </c>
      <c r="G11" s="78"/>
      <c r="H11" s="78"/>
      <c r="I11" s="52"/>
      <c r="J11" s="52"/>
      <c r="K11" s="79"/>
      <c r="L11" s="78">
        <v>5.0209999999999999</v>
      </c>
      <c r="M11" s="78">
        <v>4.9640000000000004</v>
      </c>
      <c r="N11" s="78">
        <v>4.3230000000000004</v>
      </c>
      <c r="O11" s="78">
        <v>4.9000000000000004</v>
      </c>
      <c r="P11" s="78"/>
      <c r="Q11" s="78"/>
      <c r="R11" s="52"/>
      <c r="S11" s="52"/>
      <c r="T11" s="80"/>
      <c r="U11" s="45">
        <v>-0.14779999999999999</v>
      </c>
      <c r="V11" s="46" t="s">
        <v>23</v>
      </c>
      <c r="W11" s="47" t="s">
        <v>21</v>
      </c>
      <c r="X11" s="72"/>
      <c r="Y11" s="45" t="s">
        <v>14</v>
      </c>
      <c r="Z11" s="85" t="s">
        <v>15</v>
      </c>
    </row>
    <row r="12" spans="1:26" x14ac:dyDescent="0.3">
      <c r="A12" s="73" t="s">
        <v>61</v>
      </c>
      <c r="B12" s="23">
        <v>3</v>
      </c>
      <c r="C12" s="78">
        <v>4.9400000000000004</v>
      </c>
      <c r="D12" s="78">
        <v>4.96</v>
      </c>
      <c r="E12" s="78">
        <v>4.9400000000000004</v>
      </c>
      <c r="F12" s="78"/>
      <c r="G12" s="78"/>
      <c r="H12" s="78"/>
      <c r="I12" s="52"/>
      <c r="J12" s="52"/>
      <c r="K12" s="79"/>
      <c r="L12" s="78">
        <v>4.9539999999999997</v>
      </c>
      <c r="M12" s="78">
        <v>4.9340000000000002</v>
      </c>
      <c r="N12" s="78">
        <v>4.93</v>
      </c>
      <c r="O12" s="78"/>
      <c r="P12" s="78"/>
      <c r="Q12" s="78"/>
      <c r="R12" s="52"/>
      <c r="S12" s="52"/>
      <c r="T12" s="80"/>
      <c r="U12" s="45">
        <v>0.14499999999999999</v>
      </c>
      <c r="V12" s="46" t="s">
        <v>23</v>
      </c>
      <c r="W12" s="47" t="s">
        <v>21</v>
      </c>
      <c r="X12" s="72"/>
      <c r="Y12" s="45" t="s">
        <v>16</v>
      </c>
      <c r="Z12" s="85" t="s">
        <v>17</v>
      </c>
    </row>
    <row r="13" spans="1:26" x14ac:dyDescent="0.3">
      <c r="A13" s="73" t="s">
        <v>62</v>
      </c>
      <c r="B13" s="23">
        <v>3</v>
      </c>
      <c r="C13" s="78">
        <v>4.95</v>
      </c>
      <c r="D13" s="78">
        <v>4.8499999999999996</v>
      </c>
      <c r="E13" s="78">
        <v>4.2009999999999996</v>
      </c>
      <c r="F13" s="78"/>
      <c r="G13" s="78"/>
      <c r="H13" s="78"/>
      <c r="I13" s="52"/>
      <c r="J13" s="52"/>
      <c r="K13" s="79"/>
      <c r="L13" s="78">
        <v>5.0789999999999997</v>
      </c>
      <c r="M13" s="78">
        <v>5</v>
      </c>
      <c r="N13" s="78">
        <v>4.2439999999999998</v>
      </c>
      <c r="O13" s="78"/>
      <c r="P13" s="78"/>
      <c r="Q13" s="78"/>
      <c r="R13" s="52"/>
      <c r="S13" s="52"/>
      <c r="T13" s="80"/>
      <c r="U13" s="45">
        <v>-0.10730000000000001</v>
      </c>
      <c r="V13" s="46" t="s">
        <v>23</v>
      </c>
      <c r="W13" s="47" t="s">
        <v>21</v>
      </c>
      <c r="X13" s="72"/>
      <c r="Y13" s="45" t="s">
        <v>18</v>
      </c>
      <c r="Z13" s="85">
        <v>0.81540000000000001</v>
      </c>
    </row>
    <row r="14" spans="1:26" x14ac:dyDescent="0.3">
      <c r="A14" s="73" t="s">
        <v>63</v>
      </c>
      <c r="B14" s="23" t="s">
        <v>77</v>
      </c>
      <c r="C14" s="78">
        <v>2.6</v>
      </c>
      <c r="D14" s="78">
        <v>3</v>
      </c>
      <c r="E14" s="78">
        <v>3.5049999999999999</v>
      </c>
      <c r="F14" s="78">
        <v>1</v>
      </c>
      <c r="G14" s="78">
        <v>3.61</v>
      </c>
      <c r="H14" s="78">
        <v>2.2400000000000002</v>
      </c>
      <c r="I14" s="78">
        <v>2.15</v>
      </c>
      <c r="J14" s="52"/>
      <c r="K14" s="79"/>
      <c r="L14" s="78">
        <v>5.0369999999999999</v>
      </c>
      <c r="M14" s="78">
        <v>5.17</v>
      </c>
      <c r="N14" s="78">
        <v>3.7730000000000001</v>
      </c>
      <c r="O14" s="78">
        <v>4.79</v>
      </c>
      <c r="P14" s="78">
        <v>5.04</v>
      </c>
      <c r="Q14" s="78">
        <v>5.12</v>
      </c>
      <c r="R14" s="78">
        <v>5.13</v>
      </c>
      <c r="S14" s="78"/>
      <c r="T14" s="79"/>
      <c r="U14" s="45">
        <v>-2.2789999999999999</v>
      </c>
      <c r="V14" s="46" t="s">
        <v>17</v>
      </c>
      <c r="W14" s="47" t="s">
        <v>15</v>
      </c>
      <c r="X14" s="72"/>
      <c r="Y14" s="45"/>
      <c r="Z14" s="85"/>
    </row>
    <row r="15" spans="1:26" x14ac:dyDescent="0.3">
      <c r="A15" s="73" t="s">
        <v>64</v>
      </c>
      <c r="B15" s="23" t="s">
        <v>78</v>
      </c>
      <c r="C15" s="78">
        <v>2.78</v>
      </c>
      <c r="D15" s="78">
        <v>3.23</v>
      </c>
      <c r="E15" s="78">
        <v>3.2890000000000001</v>
      </c>
      <c r="F15" s="78">
        <v>1</v>
      </c>
      <c r="G15" s="78"/>
      <c r="H15" s="78"/>
      <c r="I15" s="52"/>
      <c r="J15" s="52"/>
      <c r="K15" s="79"/>
      <c r="L15" s="78">
        <v>4.9729999999999999</v>
      </c>
      <c r="M15" s="78">
        <v>4.9340000000000002</v>
      </c>
      <c r="N15" s="78">
        <v>3.9209999999999998</v>
      </c>
      <c r="O15" s="78">
        <v>4.91</v>
      </c>
      <c r="P15" s="78"/>
      <c r="Q15" s="78"/>
      <c r="R15" s="52"/>
      <c r="S15" s="52"/>
      <c r="T15" s="79"/>
      <c r="U15" s="45">
        <v>-2.11</v>
      </c>
      <c r="V15" s="46" t="s">
        <v>17</v>
      </c>
      <c r="W15" s="47" t="s">
        <v>15</v>
      </c>
      <c r="X15" s="72"/>
      <c r="Y15" s="45" t="s">
        <v>19</v>
      </c>
      <c r="Z15" s="85"/>
    </row>
    <row r="16" spans="1:26" x14ac:dyDescent="0.3">
      <c r="A16" s="73" t="s">
        <v>65</v>
      </c>
      <c r="B16" s="23" t="s">
        <v>77</v>
      </c>
      <c r="C16" s="78">
        <v>2.6</v>
      </c>
      <c r="D16" s="78">
        <v>2.6</v>
      </c>
      <c r="E16" s="78">
        <v>3.6379999999999999</v>
      </c>
      <c r="F16" s="78">
        <v>1</v>
      </c>
      <c r="G16" s="78"/>
      <c r="H16" s="78"/>
      <c r="I16" s="52"/>
      <c r="J16" s="52"/>
      <c r="K16" s="79"/>
      <c r="L16" s="78">
        <v>5.17</v>
      </c>
      <c r="M16" s="78">
        <v>5.0250000000000004</v>
      </c>
      <c r="N16" s="78">
        <v>4.3010000000000002</v>
      </c>
      <c r="O16" s="78">
        <v>4.8600000000000003</v>
      </c>
      <c r="P16" s="78"/>
      <c r="Q16" s="78"/>
      <c r="R16" s="52"/>
      <c r="S16" s="52"/>
      <c r="T16" s="79"/>
      <c r="U16" s="45">
        <v>-2.38</v>
      </c>
      <c r="V16" s="46" t="s">
        <v>17</v>
      </c>
      <c r="W16" s="47" t="s">
        <v>15</v>
      </c>
      <c r="X16" s="72"/>
      <c r="Y16" s="45" t="s">
        <v>20</v>
      </c>
      <c r="Z16" s="85" t="s">
        <v>66</v>
      </c>
    </row>
    <row r="17" spans="1:26" x14ac:dyDescent="0.3">
      <c r="A17" s="73" t="s">
        <v>67</v>
      </c>
      <c r="B17" s="23" t="s">
        <v>79</v>
      </c>
      <c r="C17" s="78">
        <v>3.2</v>
      </c>
      <c r="D17" s="78">
        <v>3.53</v>
      </c>
      <c r="E17" s="78">
        <v>3.5619999999999998</v>
      </c>
      <c r="F17" s="78">
        <v>1</v>
      </c>
      <c r="G17" s="78"/>
      <c r="H17" s="78"/>
      <c r="I17" s="52"/>
      <c r="J17" s="52"/>
      <c r="K17" s="79"/>
      <c r="L17" s="78">
        <v>4.8689999999999998</v>
      </c>
      <c r="M17" s="78">
        <v>4.9029999999999996</v>
      </c>
      <c r="N17" s="78">
        <v>4.1349999999999998</v>
      </c>
      <c r="O17" s="78">
        <v>4.97</v>
      </c>
      <c r="P17" s="78"/>
      <c r="Q17" s="78"/>
      <c r="R17" s="52"/>
      <c r="S17" s="52"/>
      <c r="T17" s="79"/>
      <c r="U17" s="45">
        <v>-1.8959999999999999</v>
      </c>
      <c r="V17" s="46" t="s">
        <v>17</v>
      </c>
      <c r="W17" s="47" t="s">
        <v>24</v>
      </c>
      <c r="X17" s="72"/>
      <c r="Y17" s="45" t="s">
        <v>12</v>
      </c>
      <c r="Z17" s="85">
        <v>7.9100000000000004E-2</v>
      </c>
    </row>
    <row r="18" spans="1:26" x14ac:dyDescent="0.3">
      <c r="A18" s="73" t="s">
        <v>68</v>
      </c>
      <c r="B18" s="23" t="s">
        <v>77</v>
      </c>
      <c r="C18" s="78">
        <v>1</v>
      </c>
      <c r="D18" s="78">
        <v>1</v>
      </c>
      <c r="E18" s="78">
        <v>1</v>
      </c>
      <c r="F18" s="78">
        <v>1</v>
      </c>
      <c r="G18" s="78"/>
      <c r="H18" s="78"/>
      <c r="I18" s="52"/>
      <c r="J18" s="52"/>
      <c r="K18" s="79"/>
      <c r="L18" s="78">
        <v>4.968</v>
      </c>
      <c r="M18" s="78">
        <v>4.9820000000000002</v>
      </c>
      <c r="N18" s="78">
        <v>4.5229999999999997</v>
      </c>
      <c r="O18" s="78">
        <v>4.9000000000000004</v>
      </c>
      <c r="P18" s="78"/>
      <c r="Q18" s="78"/>
      <c r="R18" s="52"/>
      <c r="S18" s="52"/>
      <c r="T18" s="79"/>
      <c r="U18" s="45">
        <v>-3.843</v>
      </c>
      <c r="V18" s="46" t="s">
        <v>17</v>
      </c>
      <c r="W18" s="47" t="s">
        <v>15</v>
      </c>
      <c r="X18" s="72"/>
      <c r="Y18" s="45" t="s">
        <v>14</v>
      </c>
      <c r="Z18" s="85" t="s">
        <v>21</v>
      </c>
    </row>
    <row r="19" spans="1:26" ht="15" thickBot="1" x14ac:dyDescent="0.35">
      <c r="A19" s="73" t="s">
        <v>69</v>
      </c>
      <c r="B19" s="23" t="s">
        <v>77</v>
      </c>
      <c r="C19" s="78">
        <v>2.48</v>
      </c>
      <c r="D19" s="78">
        <v>3.32</v>
      </c>
      <c r="E19" s="78">
        <v>3.633</v>
      </c>
      <c r="F19" s="78"/>
      <c r="G19" s="78"/>
      <c r="H19" s="78"/>
      <c r="I19" s="52"/>
      <c r="J19" s="52"/>
      <c r="K19" s="79"/>
      <c r="L19" s="78">
        <v>4.8259999999999996</v>
      </c>
      <c r="M19" s="78">
        <v>4.82</v>
      </c>
      <c r="N19" s="78">
        <v>4.556</v>
      </c>
      <c r="O19" s="78"/>
      <c r="P19" s="78"/>
      <c r="Q19" s="78"/>
      <c r="R19" s="52"/>
      <c r="S19" s="52"/>
      <c r="T19" s="79"/>
      <c r="U19" s="45">
        <v>-1.59</v>
      </c>
      <c r="V19" s="46" t="s">
        <v>17</v>
      </c>
      <c r="W19" s="47" t="s">
        <v>25</v>
      </c>
      <c r="X19" s="2"/>
      <c r="Y19" s="40" t="s">
        <v>22</v>
      </c>
      <c r="Z19" s="86" t="s">
        <v>23</v>
      </c>
    </row>
    <row r="20" spans="1:26" x14ac:dyDescent="0.3">
      <c r="A20" s="73" t="s">
        <v>70</v>
      </c>
      <c r="B20" s="23" t="s">
        <v>77</v>
      </c>
      <c r="C20" s="78">
        <v>3.84</v>
      </c>
      <c r="D20" s="78">
        <v>3.83</v>
      </c>
      <c r="E20" s="78">
        <v>1</v>
      </c>
      <c r="F20" s="78"/>
      <c r="G20" s="78"/>
      <c r="H20" s="78"/>
      <c r="I20" s="52"/>
      <c r="J20" s="52"/>
      <c r="K20" s="79"/>
      <c r="L20" s="78">
        <v>4.9240000000000004</v>
      </c>
      <c r="M20" s="78">
        <v>4.9400000000000004</v>
      </c>
      <c r="N20" s="78">
        <v>4.5170000000000003</v>
      </c>
      <c r="O20" s="78"/>
      <c r="P20" s="78"/>
      <c r="Q20" s="78"/>
      <c r="R20" s="52"/>
      <c r="S20" s="52"/>
      <c r="T20" s="80"/>
      <c r="U20" s="45">
        <v>-1.9039999999999999</v>
      </c>
      <c r="V20" s="46" t="s">
        <v>17</v>
      </c>
      <c r="W20" s="47" t="s">
        <v>26</v>
      </c>
      <c r="X20" s="2"/>
      <c r="Y20" s="2"/>
      <c r="Z20" s="2"/>
    </row>
    <row r="21" spans="1:26" x14ac:dyDescent="0.3">
      <c r="A21" s="73" t="s">
        <v>71</v>
      </c>
      <c r="B21" s="23" t="s">
        <v>77</v>
      </c>
      <c r="C21" s="78">
        <v>2.78</v>
      </c>
      <c r="D21" s="78">
        <v>3.28</v>
      </c>
      <c r="E21" s="78">
        <v>3.57</v>
      </c>
      <c r="F21" s="78"/>
      <c r="G21" s="78"/>
      <c r="H21" s="78"/>
      <c r="I21" s="52"/>
      <c r="J21" s="52"/>
      <c r="K21" s="79"/>
      <c r="L21" s="78">
        <v>4.9960000000000004</v>
      </c>
      <c r="M21" s="78">
        <v>5.0759999999999996</v>
      </c>
      <c r="N21" s="78">
        <v>4.7389999999999999</v>
      </c>
      <c r="O21" s="52"/>
      <c r="P21" s="52"/>
      <c r="Q21" s="52"/>
      <c r="R21" s="52"/>
      <c r="S21" s="52"/>
      <c r="T21" s="80"/>
      <c r="U21" s="45">
        <v>-1.7270000000000001</v>
      </c>
      <c r="V21" s="46" t="s">
        <v>17</v>
      </c>
      <c r="W21" s="47" t="s">
        <v>26</v>
      </c>
      <c r="X21" s="2"/>
      <c r="Y21" s="2"/>
      <c r="Z21" s="2"/>
    </row>
    <row r="22" spans="1:26" x14ac:dyDescent="0.3">
      <c r="A22" s="73" t="s">
        <v>72</v>
      </c>
      <c r="B22" s="23" t="s">
        <v>79</v>
      </c>
      <c r="C22" s="78">
        <v>2.7</v>
      </c>
      <c r="D22" s="78">
        <v>3.18</v>
      </c>
      <c r="E22" s="78">
        <v>3.6</v>
      </c>
      <c r="F22" s="78"/>
      <c r="G22" s="78"/>
      <c r="H22" s="78"/>
      <c r="I22" s="52"/>
      <c r="J22" s="52"/>
      <c r="K22" s="79"/>
      <c r="L22" s="78">
        <v>5.0330000000000004</v>
      </c>
      <c r="M22" s="78">
        <v>4.9640000000000004</v>
      </c>
      <c r="N22" s="78">
        <v>4.9080000000000004</v>
      </c>
      <c r="O22" s="52"/>
      <c r="P22" s="52"/>
      <c r="Q22" s="52"/>
      <c r="R22" s="52"/>
      <c r="S22" s="52"/>
      <c r="T22" s="80"/>
      <c r="U22" s="45">
        <v>-1.8080000000000001</v>
      </c>
      <c r="V22" s="46" t="s">
        <v>17</v>
      </c>
      <c r="W22" s="47" t="s">
        <v>26</v>
      </c>
      <c r="X22" s="2"/>
      <c r="Y22" s="2"/>
      <c r="Z22" s="2"/>
    </row>
    <row r="23" spans="1:26" x14ac:dyDescent="0.3">
      <c r="A23" s="73" t="s">
        <v>73</v>
      </c>
      <c r="B23" s="23" t="s">
        <v>77</v>
      </c>
      <c r="C23" s="78">
        <v>1</v>
      </c>
      <c r="D23" s="78">
        <v>3.71</v>
      </c>
      <c r="E23" s="78">
        <v>1</v>
      </c>
      <c r="F23" s="78">
        <v>4.07</v>
      </c>
      <c r="G23" s="78">
        <v>2.39</v>
      </c>
      <c r="H23" s="78">
        <v>3.4</v>
      </c>
      <c r="I23" s="52"/>
      <c r="J23" s="52"/>
      <c r="K23" s="80"/>
      <c r="L23" s="78">
        <v>4.8899999999999997</v>
      </c>
      <c r="M23" s="78">
        <v>5.75</v>
      </c>
      <c r="N23" s="78">
        <v>5</v>
      </c>
      <c r="O23" s="78">
        <v>5.12</v>
      </c>
      <c r="P23" s="78">
        <v>5.15</v>
      </c>
      <c r="Q23" s="78">
        <v>5.1100000000000003</v>
      </c>
      <c r="R23" s="52"/>
      <c r="S23" s="52"/>
      <c r="T23" s="80"/>
      <c r="U23" s="45">
        <v>-2.5750000000000002</v>
      </c>
      <c r="V23" s="46" t="s">
        <v>17</v>
      </c>
      <c r="W23" s="47" t="s">
        <v>15</v>
      </c>
      <c r="X23" s="2"/>
      <c r="Y23" s="2"/>
      <c r="Z23" s="2"/>
    </row>
    <row r="24" spans="1:26" x14ac:dyDescent="0.3">
      <c r="A24" s="73" t="s">
        <v>74</v>
      </c>
      <c r="B24" s="23" t="s">
        <v>77</v>
      </c>
      <c r="C24" s="78">
        <v>1</v>
      </c>
      <c r="D24" s="78">
        <v>2</v>
      </c>
      <c r="E24" s="78">
        <v>3.37</v>
      </c>
      <c r="F24" s="52"/>
      <c r="G24" s="78"/>
      <c r="H24" s="78"/>
      <c r="I24" s="78"/>
      <c r="J24" s="78"/>
      <c r="K24" s="79"/>
      <c r="L24" s="78">
        <v>4.8860000000000001</v>
      </c>
      <c r="M24" s="78">
        <v>4.8689999999999998</v>
      </c>
      <c r="N24" s="78">
        <v>4.6280000000000001</v>
      </c>
      <c r="O24" s="52"/>
      <c r="P24" s="52"/>
      <c r="Q24" s="52"/>
      <c r="R24" s="52"/>
      <c r="S24" s="52"/>
      <c r="T24" s="80"/>
      <c r="U24" s="45">
        <v>-2.6709999999999998</v>
      </c>
      <c r="V24" s="46" t="s">
        <v>17</v>
      </c>
      <c r="W24" s="47" t="s">
        <v>15</v>
      </c>
      <c r="X24" s="2"/>
      <c r="Y24" s="2"/>
      <c r="Z24" s="2"/>
    </row>
    <row r="25" spans="1:26" x14ac:dyDescent="0.3">
      <c r="A25" s="73" t="s">
        <v>75</v>
      </c>
      <c r="B25" s="23" t="s">
        <v>77</v>
      </c>
      <c r="C25" s="78">
        <v>2.9</v>
      </c>
      <c r="D25" s="78">
        <v>3.28</v>
      </c>
      <c r="E25" s="78">
        <v>3.84</v>
      </c>
      <c r="F25" s="52"/>
      <c r="G25" s="78"/>
      <c r="H25" s="78"/>
      <c r="I25" s="78"/>
      <c r="J25" s="78"/>
      <c r="K25" s="79"/>
      <c r="L25" s="78">
        <v>5.0860000000000003</v>
      </c>
      <c r="M25" s="78">
        <v>5.0720000000000001</v>
      </c>
      <c r="N25" s="78">
        <v>4.9560000000000004</v>
      </c>
      <c r="O25" s="52"/>
      <c r="P25" s="52"/>
      <c r="Q25" s="52"/>
      <c r="R25" s="52"/>
      <c r="S25" s="52"/>
      <c r="T25" s="80"/>
      <c r="U25" s="45">
        <v>-1.698</v>
      </c>
      <c r="V25" s="46" t="s">
        <v>17</v>
      </c>
      <c r="W25" s="47" t="s">
        <v>26</v>
      </c>
      <c r="X25" s="2"/>
      <c r="Y25" s="2"/>
      <c r="Z25" s="2"/>
    </row>
    <row r="26" spans="1:26" ht="15" thickBot="1" x14ac:dyDescent="0.35">
      <c r="A26" s="74" t="s">
        <v>76</v>
      </c>
      <c r="B26" s="24" t="s">
        <v>77</v>
      </c>
      <c r="C26" s="81">
        <v>2.78</v>
      </c>
      <c r="D26" s="81">
        <v>3.04</v>
      </c>
      <c r="E26" s="81">
        <v>3.32</v>
      </c>
      <c r="F26" s="53"/>
      <c r="G26" s="81"/>
      <c r="H26" s="81"/>
      <c r="I26" s="81"/>
      <c r="J26" s="81"/>
      <c r="K26" s="82"/>
      <c r="L26" s="81">
        <v>4.9729999999999999</v>
      </c>
      <c r="M26" s="81">
        <v>4.9779999999999998</v>
      </c>
      <c r="N26" s="81">
        <v>4.8140000000000001</v>
      </c>
      <c r="O26" s="53"/>
      <c r="P26" s="53"/>
      <c r="Q26" s="53"/>
      <c r="R26" s="53"/>
      <c r="S26" s="53"/>
      <c r="T26" s="83"/>
      <c r="U26" s="48">
        <v>-1.875</v>
      </c>
      <c r="V26" s="49" t="s">
        <v>17</v>
      </c>
      <c r="W26" s="50" t="s">
        <v>26</v>
      </c>
      <c r="X26" s="2"/>
      <c r="Y26" s="2"/>
      <c r="Z26" s="2"/>
    </row>
  </sheetData>
  <mergeCells count="2">
    <mergeCell ref="C1:K1"/>
    <mergeCell ref="L1:T1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12"/>
  <sheetViews>
    <sheetView workbookViewId="0">
      <selection activeCell="L33" sqref="L33"/>
    </sheetView>
  </sheetViews>
  <sheetFormatPr defaultRowHeight="14.4" x14ac:dyDescent="0.3"/>
  <cols>
    <col min="12" max="12" width="28.33203125" bestFit="1" customWidth="1"/>
    <col min="13" max="13" width="8.6640625" bestFit="1" customWidth="1"/>
    <col min="15" max="15" width="10.109375" bestFit="1" customWidth="1"/>
    <col min="17" max="17" width="14.44140625" bestFit="1" customWidth="1"/>
  </cols>
  <sheetData>
    <row r="1" spans="1:18" ht="15" thickBot="1" x14ac:dyDescent="0.35">
      <c r="B1" s="152">
        <v>3956</v>
      </c>
      <c r="C1" s="153"/>
      <c r="D1" s="152">
        <v>4451</v>
      </c>
      <c r="E1" s="153"/>
      <c r="L1" s="96" t="s">
        <v>32</v>
      </c>
      <c r="M1" s="87" t="s">
        <v>3</v>
      </c>
      <c r="N1" s="87" t="s">
        <v>33</v>
      </c>
      <c r="O1" s="87" t="s">
        <v>29</v>
      </c>
      <c r="P1" s="87" t="s">
        <v>4</v>
      </c>
      <c r="Q1" s="87" t="s">
        <v>30</v>
      </c>
    </row>
    <row r="2" spans="1:18" ht="15" thickBot="1" x14ac:dyDescent="0.35">
      <c r="B2" s="94" t="s">
        <v>80</v>
      </c>
      <c r="C2" s="95" t="s">
        <v>81</v>
      </c>
      <c r="D2" s="94" t="s">
        <v>80</v>
      </c>
      <c r="E2" s="95" t="s">
        <v>81</v>
      </c>
      <c r="L2" s="96" t="s">
        <v>88</v>
      </c>
      <c r="M2" s="87">
        <v>0.12</v>
      </c>
      <c r="N2" s="87" t="s">
        <v>89</v>
      </c>
      <c r="O2" s="87" t="s">
        <v>23</v>
      </c>
      <c r="P2" s="87" t="s">
        <v>21</v>
      </c>
      <c r="Q2" s="87" t="s">
        <v>90</v>
      </c>
      <c r="R2" s="87"/>
    </row>
    <row r="3" spans="1:18" x14ac:dyDescent="0.3">
      <c r="A3" s="155" t="s">
        <v>82</v>
      </c>
      <c r="B3" s="88">
        <v>5.0599999999999996</v>
      </c>
      <c r="C3" s="89">
        <v>5.13</v>
      </c>
      <c r="D3" s="88">
        <v>4.88</v>
      </c>
      <c r="E3" s="89">
        <v>0</v>
      </c>
      <c r="L3" s="96" t="s">
        <v>91</v>
      </c>
      <c r="M3" s="87">
        <v>4.7629999999999999</v>
      </c>
      <c r="N3" s="87" t="s">
        <v>92</v>
      </c>
      <c r="O3" s="87" t="s">
        <v>17</v>
      </c>
      <c r="P3" s="87" t="s">
        <v>15</v>
      </c>
      <c r="Q3" s="87" t="s">
        <v>13</v>
      </c>
    </row>
    <row r="4" spans="1:18" x14ac:dyDescent="0.3">
      <c r="A4" s="156"/>
      <c r="B4" s="88">
        <v>5.07</v>
      </c>
      <c r="C4" s="89">
        <v>4.95</v>
      </c>
      <c r="D4" s="88">
        <v>4.59</v>
      </c>
      <c r="E4" s="89">
        <v>0</v>
      </c>
      <c r="L4" s="96" t="s">
        <v>93</v>
      </c>
      <c r="M4" s="87">
        <v>4.67</v>
      </c>
      <c r="N4" s="87" t="s">
        <v>94</v>
      </c>
      <c r="O4" s="87" t="s">
        <v>17</v>
      </c>
      <c r="P4" s="87" t="s">
        <v>15</v>
      </c>
      <c r="Q4" s="87" t="s">
        <v>13</v>
      </c>
    </row>
    <row r="5" spans="1:18" ht="15" thickBot="1" x14ac:dyDescent="0.35">
      <c r="A5" s="157"/>
      <c r="B5" s="90">
        <v>5.05</v>
      </c>
      <c r="C5" s="91">
        <v>4.74</v>
      </c>
      <c r="D5" s="90">
        <v>4.82</v>
      </c>
      <c r="E5" s="91">
        <v>0</v>
      </c>
      <c r="L5" s="96" t="s">
        <v>101</v>
      </c>
      <c r="M5" s="87">
        <v>0.74</v>
      </c>
      <c r="N5" s="87" t="s">
        <v>96</v>
      </c>
      <c r="O5" s="87" t="s">
        <v>23</v>
      </c>
      <c r="P5" s="87" t="s">
        <v>21</v>
      </c>
      <c r="Q5" s="87">
        <v>0.36149999999999999</v>
      </c>
    </row>
    <row r="6" spans="1:18" ht="15" thickBot="1" x14ac:dyDescent="0.35">
      <c r="A6" s="92"/>
      <c r="B6" s="93"/>
      <c r="C6" s="93"/>
      <c r="D6" s="93"/>
      <c r="E6" s="93"/>
      <c r="L6" s="96" t="s">
        <v>102</v>
      </c>
      <c r="M6" s="87">
        <v>1.18</v>
      </c>
      <c r="N6" s="87" t="s">
        <v>95</v>
      </c>
      <c r="O6" s="87" t="s">
        <v>17</v>
      </c>
      <c r="P6" s="87" t="s">
        <v>25</v>
      </c>
      <c r="Q6" s="87">
        <v>1.04E-2</v>
      </c>
    </row>
    <row r="7" spans="1:18" ht="15" thickBot="1" x14ac:dyDescent="0.35">
      <c r="B7" s="152" t="s">
        <v>87</v>
      </c>
      <c r="C7" s="154"/>
      <c r="D7" s="154"/>
      <c r="E7" s="154"/>
      <c r="F7" s="154"/>
      <c r="G7" s="154"/>
      <c r="H7" s="154"/>
      <c r="I7" s="153"/>
      <c r="L7" s="96" t="s">
        <v>103</v>
      </c>
      <c r="M7" s="87">
        <v>0.06</v>
      </c>
      <c r="N7" s="87" t="s">
        <v>97</v>
      </c>
      <c r="O7" s="87" t="s">
        <v>23</v>
      </c>
      <c r="P7" s="87" t="s">
        <v>21</v>
      </c>
      <c r="Q7" s="87" t="s">
        <v>90</v>
      </c>
    </row>
    <row r="8" spans="1:18" ht="15" thickBot="1" x14ac:dyDescent="0.35">
      <c r="B8" s="152" t="s">
        <v>83</v>
      </c>
      <c r="C8" s="153"/>
      <c r="D8" s="152" t="s">
        <v>84</v>
      </c>
      <c r="E8" s="153"/>
      <c r="F8" s="152" t="s">
        <v>85</v>
      </c>
      <c r="G8" s="153"/>
      <c r="H8" s="152" t="s">
        <v>86</v>
      </c>
      <c r="I8" s="153"/>
      <c r="L8" s="96" t="s">
        <v>104</v>
      </c>
      <c r="M8" s="87">
        <v>-3.83</v>
      </c>
      <c r="N8" s="87" t="s">
        <v>98</v>
      </c>
      <c r="O8" s="87" t="s">
        <v>17</v>
      </c>
      <c r="P8" s="87" t="s">
        <v>15</v>
      </c>
      <c r="Q8" s="87" t="s">
        <v>13</v>
      </c>
    </row>
    <row r="9" spans="1:18" ht="15" thickBot="1" x14ac:dyDescent="0.35">
      <c r="B9" s="94" t="s">
        <v>80</v>
      </c>
      <c r="C9" s="95" t="s">
        <v>81</v>
      </c>
      <c r="D9" s="94" t="s">
        <v>80</v>
      </c>
      <c r="E9" s="95" t="s">
        <v>81</v>
      </c>
      <c r="F9" s="94" t="s">
        <v>80</v>
      </c>
      <c r="G9" s="95" t="s">
        <v>81</v>
      </c>
      <c r="H9" s="94" t="s">
        <v>80</v>
      </c>
      <c r="I9" s="95" t="s">
        <v>81</v>
      </c>
      <c r="L9" s="96" t="s">
        <v>105</v>
      </c>
      <c r="M9" s="87">
        <v>-4.21</v>
      </c>
      <c r="N9" s="87" t="s">
        <v>99</v>
      </c>
      <c r="O9" s="87" t="s">
        <v>17</v>
      </c>
      <c r="P9" s="87" t="s">
        <v>15</v>
      </c>
      <c r="Q9" s="87" t="s">
        <v>13</v>
      </c>
    </row>
    <row r="10" spans="1:18" x14ac:dyDescent="0.3">
      <c r="A10" s="158" t="s">
        <v>82</v>
      </c>
      <c r="B10" s="88">
        <v>4.72</v>
      </c>
      <c r="C10" s="89">
        <v>0</v>
      </c>
      <c r="D10" s="88">
        <v>5.26</v>
      </c>
      <c r="E10" s="89">
        <v>4.87</v>
      </c>
      <c r="F10" s="88">
        <v>5.01</v>
      </c>
      <c r="G10" s="89">
        <v>4.59</v>
      </c>
      <c r="H10" s="88">
        <v>5.08</v>
      </c>
      <c r="I10" s="89">
        <v>5.08</v>
      </c>
      <c r="L10" s="96" t="s">
        <v>106</v>
      </c>
      <c r="M10" s="87">
        <v>-5.0469999999999997</v>
      </c>
      <c r="N10" s="87" t="s">
        <v>100</v>
      </c>
      <c r="O10" s="87" t="s">
        <v>17</v>
      </c>
      <c r="P10" s="87" t="s">
        <v>15</v>
      </c>
      <c r="Q10" s="87" t="s">
        <v>13</v>
      </c>
    </row>
    <row r="11" spans="1:18" x14ac:dyDescent="0.3">
      <c r="A11" s="159"/>
      <c r="B11" s="88">
        <v>4.5599999999999996</v>
      </c>
      <c r="C11" s="89">
        <v>0</v>
      </c>
      <c r="D11" s="88">
        <v>4.97</v>
      </c>
      <c r="E11" s="89">
        <v>4.2</v>
      </c>
      <c r="F11" s="88">
        <v>5.0199999999999996</v>
      </c>
      <c r="G11" s="89">
        <v>4.21</v>
      </c>
      <c r="H11" s="88">
        <v>5.0999999999999996</v>
      </c>
      <c r="I11" s="89">
        <v>5.13</v>
      </c>
    </row>
    <row r="12" spans="1:18" ht="15" thickBot="1" x14ac:dyDescent="0.35">
      <c r="A12" s="160"/>
      <c r="B12" s="90">
        <v>4.7300000000000004</v>
      </c>
      <c r="C12" s="91">
        <v>0</v>
      </c>
      <c r="D12" s="90">
        <v>4.62</v>
      </c>
      <c r="E12" s="91">
        <v>3.56</v>
      </c>
      <c r="F12" s="90">
        <v>5</v>
      </c>
      <c r="G12" s="91">
        <v>2.69</v>
      </c>
      <c r="H12" s="90">
        <v>5.14</v>
      </c>
      <c r="I12" s="91">
        <v>4.93</v>
      </c>
    </row>
  </sheetData>
  <mergeCells count="9">
    <mergeCell ref="A10:A12"/>
    <mergeCell ref="F8:G8"/>
    <mergeCell ref="H8:I8"/>
    <mergeCell ref="B7:I7"/>
    <mergeCell ref="B1:C1"/>
    <mergeCell ref="D1:E1"/>
    <mergeCell ref="A3:A5"/>
    <mergeCell ref="B8:C8"/>
    <mergeCell ref="D8:E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Y28"/>
  <sheetViews>
    <sheetView workbookViewId="0">
      <selection activeCell="AB2" sqref="AB2"/>
    </sheetView>
  </sheetViews>
  <sheetFormatPr defaultRowHeight="14.4" x14ac:dyDescent="0.3"/>
  <cols>
    <col min="1" max="1" width="38.44140625" bestFit="1" customWidth="1"/>
    <col min="2" max="2" width="8.6640625" bestFit="1" customWidth="1"/>
    <col min="3" max="3" width="15.88671875" bestFit="1" customWidth="1"/>
    <col min="4" max="4" width="10.109375" bestFit="1" customWidth="1"/>
    <col min="5" max="5" width="8.5546875" bestFit="1" customWidth="1"/>
    <col min="6" max="6" width="14.44140625" bestFit="1" customWidth="1"/>
  </cols>
  <sheetData>
    <row r="1" spans="1:51" ht="15" thickBot="1" x14ac:dyDescent="0.35">
      <c r="B1" s="161" t="s">
        <v>81</v>
      </c>
      <c r="C1" s="162"/>
      <c r="D1" s="162"/>
      <c r="E1" s="162"/>
      <c r="F1" s="162"/>
      <c r="G1" s="162"/>
      <c r="H1" s="162"/>
      <c r="I1" s="163"/>
      <c r="J1" s="161" t="s">
        <v>109</v>
      </c>
      <c r="K1" s="162"/>
      <c r="L1" s="162"/>
      <c r="M1" s="162"/>
      <c r="N1" s="162"/>
      <c r="O1" s="163"/>
      <c r="P1" s="161" t="s">
        <v>110</v>
      </c>
      <c r="Q1" s="162"/>
      <c r="R1" s="162"/>
      <c r="S1" s="162"/>
      <c r="T1" s="162"/>
      <c r="U1" s="163"/>
      <c r="V1" s="161" t="s">
        <v>111</v>
      </c>
      <c r="W1" s="162"/>
      <c r="X1" s="162"/>
      <c r="Y1" s="163"/>
      <c r="Z1" s="161" t="s">
        <v>112</v>
      </c>
      <c r="AA1" s="162"/>
      <c r="AB1" s="162"/>
      <c r="AC1" s="163"/>
      <c r="AD1" s="161" t="s">
        <v>113</v>
      </c>
      <c r="AE1" s="162"/>
      <c r="AF1" s="162"/>
      <c r="AG1" s="163"/>
      <c r="AH1" s="161" t="s">
        <v>107</v>
      </c>
      <c r="AI1" s="162"/>
      <c r="AJ1" s="162"/>
      <c r="AK1" s="162"/>
      <c r="AL1" s="162"/>
      <c r="AM1" s="162"/>
      <c r="AN1" s="162"/>
      <c r="AO1" s="162"/>
      <c r="AP1" s="162"/>
      <c r="AQ1" s="163"/>
      <c r="AR1" s="97"/>
      <c r="AS1" s="97"/>
      <c r="AT1" s="97"/>
      <c r="AU1" s="97"/>
      <c r="AV1" s="97"/>
      <c r="AW1" s="97"/>
      <c r="AX1" s="97"/>
      <c r="AY1" s="97"/>
    </row>
    <row r="2" spans="1:51" x14ac:dyDescent="0.3">
      <c r="A2" s="108">
        <v>3956</v>
      </c>
      <c r="B2" s="104">
        <v>4.8099999999999996</v>
      </c>
      <c r="C2" s="105">
        <v>4.91</v>
      </c>
      <c r="D2" s="105">
        <v>4.74</v>
      </c>
      <c r="E2" s="105">
        <v>4.72</v>
      </c>
      <c r="F2" s="105">
        <v>5.12</v>
      </c>
      <c r="G2" s="105">
        <v>5.1100000000000003</v>
      </c>
      <c r="H2" s="105">
        <v>5.14</v>
      </c>
      <c r="I2" s="106">
        <v>5.19</v>
      </c>
      <c r="J2" s="104">
        <v>4.78</v>
      </c>
      <c r="K2" s="105">
        <v>4.82</v>
      </c>
      <c r="L2" s="105">
        <v>5.1100000000000003</v>
      </c>
      <c r="M2" s="105">
        <v>5.21</v>
      </c>
      <c r="N2" s="105">
        <v>5.17</v>
      </c>
      <c r="O2" s="106">
        <v>5.19</v>
      </c>
      <c r="P2" s="104">
        <v>4.79</v>
      </c>
      <c r="Q2" s="105">
        <v>4.66</v>
      </c>
      <c r="R2" s="105">
        <v>5.22</v>
      </c>
      <c r="S2" s="105">
        <v>5.22</v>
      </c>
      <c r="T2" s="105">
        <v>5.24</v>
      </c>
      <c r="U2" s="106">
        <v>5.23</v>
      </c>
      <c r="V2" s="104">
        <v>5.12</v>
      </c>
      <c r="W2" s="105">
        <v>5.09</v>
      </c>
      <c r="X2" s="105">
        <v>5.17</v>
      </c>
      <c r="Y2" s="106">
        <v>5.15</v>
      </c>
      <c r="Z2" s="104">
        <v>4.92</v>
      </c>
      <c r="AA2" s="105">
        <v>4.8600000000000003</v>
      </c>
      <c r="AB2" s="105">
        <v>4.8899999999999997</v>
      </c>
      <c r="AC2" s="106">
        <v>4.78</v>
      </c>
      <c r="AD2" s="104">
        <v>4.25</v>
      </c>
      <c r="AE2" s="105">
        <v>4.18</v>
      </c>
      <c r="AF2" s="105">
        <v>4.95</v>
      </c>
      <c r="AG2" s="106">
        <v>4.91</v>
      </c>
      <c r="AH2" s="104">
        <v>4.7300000000000004</v>
      </c>
      <c r="AI2" s="105">
        <v>4.68</v>
      </c>
      <c r="AJ2" s="105">
        <v>4.9400000000000004</v>
      </c>
      <c r="AK2" s="105">
        <v>4.9400000000000004</v>
      </c>
      <c r="AL2" s="105">
        <v>4.76</v>
      </c>
      <c r="AM2" s="105">
        <v>4.6900000000000004</v>
      </c>
      <c r="AN2" s="105">
        <v>5.18</v>
      </c>
      <c r="AO2" s="105">
        <v>5.15</v>
      </c>
      <c r="AP2" s="105">
        <v>5.21</v>
      </c>
      <c r="AQ2" s="106">
        <v>5.19</v>
      </c>
      <c r="AR2" s="87"/>
      <c r="AS2" s="87"/>
      <c r="AT2" s="87"/>
      <c r="AU2" s="87"/>
      <c r="AV2" s="87"/>
      <c r="AW2" s="87"/>
      <c r="AX2" s="87"/>
      <c r="AY2" s="87"/>
    </row>
    <row r="3" spans="1:51" x14ac:dyDescent="0.3">
      <c r="A3" s="109">
        <v>4451</v>
      </c>
      <c r="B3" s="98">
        <v>2.7</v>
      </c>
      <c r="C3" s="99">
        <v>2.78</v>
      </c>
      <c r="D3" s="99">
        <v>2</v>
      </c>
      <c r="E3" s="99">
        <v>2.48</v>
      </c>
      <c r="F3" s="99">
        <v>2</v>
      </c>
      <c r="G3" s="99">
        <v>2.48</v>
      </c>
      <c r="H3" s="99">
        <v>2.2999999999999998</v>
      </c>
      <c r="I3" s="100">
        <v>2</v>
      </c>
      <c r="J3" s="98">
        <v>4.68</v>
      </c>
      <c r="K3" s="99">
        <v>4.78</v>
      </c>
      <c r="L3" s="99">
        <v>4.95</v>
      </c>
      <c r="M3" s="99">
        <v>4.8600000000000003</v>
      </c>
      <c r="N3" s="99">
        <v>5.16</v>
      </c>
      <c r="O3" s="100">
        <v>5.0999999999999996</v>
      </c>
      <c r="P3" s="98">
        <v>4.5199999999999996</v>
      </c>
      <c r="Q3" s="99">
        <v>4.54</v>
      </c>
      <c r="R3" s="99">
        <v>5.03</v>
      </c>
      <c r="S3" s="99">
        <v>5.09</v>
      </c>
      <c r="T3" s="99">
        <v>5.0999999999999996</v>
      </c>
      <c r="U3" s="100">
        <v>5.16</v>
      </c>
      <c r="V3" s="98">
        <v>2</v>
      </c>
      <c r="W3" s="99">
        <v>2</v>
      </c>
      <c r="X3" s="99">
        <v>2</v>
      </c>
      <c r="Y3" s="100">
        <v>2.85</v>
      </c>
      <c r="Z3" s="98">
        <v>4.93</v>
      </c>
      <c r="AA3" s="99">
        <v>4.8899999999999997</v>
      </c>
      <c r="AB3" s="99">
        <v>4.7699999999999996</v>
      </c>
      <c r="AC3" s="100">
        <v>4.8099999999999996</v>
      </c>
      <c r="AD3" s="98">
        <v>4.18</v>
      </c>
      <c r="AE3" s="99">
        <v>4.13</v>
      </c>
      <c r="AF3" s="99">
        <v>4.72</v>
      </c>
      <c r="AG3" s="100">
        <v>4.8099999999999996</v>
      </c>
      <c r="AH3" s="98">
        <v>4.67</v>
      </c>
      <c r="AI3" s="99">
        <v>4.8499999999999996</v>
      </c>
      <c r="AJ3" s="99">
        <v>4.87</v>
      </c>
      <c r="AK3" s="99">
        <v>4.96</v>
      </c>
      <c r="AL3" s="99">
        <v>4.8099999999999996</v>
      </c>
      <c r="AM3" s="99">
        <v>4.72</v>
      </c>
      <c r="AN3" s="99">
        <v>5.09</v>
      </c>
      <c r="AO3" s="99">
        <v>5.16</v>
      </c>
      <c r="AP3" s="99">
        <v>5.09</v>
      </c>
      <c r="AQ3" s="100">
        <v>5.17</v>
      </c>
      <c r="AR3" s="87"/>
      <c r="AS3" s="87"/>
      <c r="AT3" s="87"/>
      <c r="AU3" s="87"/>
      <c r="AV3" s="87"/>
      <c r="AW3" s="87"/>
      <c r="AX3" s="87"/>
      <c r="AY3" s="87"/>
    </row>
    <row r="4" spans="1:51" ht="15" thickBot="1" x14ac:dyDescent="0.35">
      <c r="A4" s="107" t="s">
        <v>108</v>
      </c>
      <c r="B4" s="101">
        <v>2</v>
      </c>
      <c r="C4" s="102">
        <v>2</v>
      </c>
      <c r="D4" s="102">
        <v>2.7</v>
      </c>
      <c r="E4" s="102">
        <v>2.7</v>
      </c>
      <c r="F4" s="102">
        <v>2</v>
      </c>
      <c r="G4" s="102">
        <v>2</v>
      </c>
      <c r="H4" s="102">
        <v>2</v>
      </c>
      <c r="I4" s="103">
        <v>2.6</v>
      </c>
      <c r="J4" s="101">
        <v>4.71</v>
      </c>
      <c r="K4" s="102">
        <v>4.72</v>
      </c>
      <c r="L4" s="102">
        <v>5.0599999999999996</v>
      </c>
      <c r="M4" s="102">
        <v>5.0999999999999996</v>
      </c>
      <c r="N4" s="102">
        <v>5.03</v>
      </c>
      <c r="O4" s="103">
        <v>5.07</v>
      </c>
      <c r="P4" s="101">
        <v>4.5599999999999996</v>
      </c>
      <c r="Q4" s="102">
        <v>4.5599999999999996</v>
      </c>
      <c r="R4" s="102">
        <v>5.17</v>
      </c>
      <c r="S4" s="102">
        <v>5.16</v>
      </c>
      <c r="T4" s="102">
        <v>5.17</v>
      </c>
      <c r="U4" s="103">
        <v>5.21</v>
      </c>
      <c r="V4" s="101">
        <v>2</v>
      </c>
      <c r="W4" s="102">
        <v>2.46</v>
      </c>
      <c r="X4" s="102">
        <v>2</v>
      </c>
      <c r="Y4" s="103">
        <v>2.85</v>
      </c>
      <c r="Z4" s="101">
        <v>4.93</v>
      </c>
      <c r="AA4" s="102">
        <v>4.9800000000000004</v>
      </c>
      <c r="AB4" s="102">
        <v>4.75</v>
      </c>
      <c r="AC4" s="103">
        <v>4.78</v>
      </c>
      <c r="AD4" s="101">
        <v>3.96</v>
      </c>
      <c r="AE4" s="102">
        <v>3.97</v>
      </c>
      <c r="AF4" s="102">
        <v>2</v>
      </c>
      <c r="AG4" s="103">
        <v>2.78</v>
      </c>
      <c r="AH4" s="101">
        <v>4.79</v>
      </c>
      <c r="AI4" s="102">
        <v>4.6500000000000004</v>
      </c>
      <c r="AJ4" s="102">
        <v>4.72</v>
      </c>
      <c r="AK4" s="102">
        <v>4.71</v>
      </c>
      <c r="AL4" s="102">
        <v>4.8600000000000003</v>
      </c>
      <c r="AM4" s="102">
        <v>4.78</v>
      </c>
      <c r="AN4" s="102">
        <v>5.2</v>
      </c>
      <c r="AO4" s="102">
        <v>5.18</v>
      </c>
      <c r="AP4" s="102">
        <v>5.14</v>
      </c>
      <c r="AQ4" s="103">
        <v>5.13</v>
      </c>
      <c r="AR4" s="87"/>
      <c r="AS4" s="87"/>
      <c r="AT4" s="87"/>
      <c r="AU4" s="87"/>
      <c r="AV4" s="87"/>
      <c r="AW4" s="87"/>
      <c r="AX4" s="87"/>
      <c r="AY4" s="87"/>
    </row>
    <row r="6" spans="1:51" ht="15" thickBot="1" x14ac:dyDescent="0.35"/>
    <row r="7" spans="1:51" x14ac:dyDescent="0.3">
      <c r="A7" s="110" t="s">
        <v>32</v>
      </c>
      <c r="B7" s="6" t="s">
        <v>3</v>
      </c>
      <c r="C7" s="6" t="s">
        <v>33</v>
      </c>
      <c r="D7" s="6" t="s">
        <v>29</v>
      </c>
      <c r="E7" s="6" t="s">
        <v>4</v>
      </c>
      <c r="F7" s="7" t="s">
        <v>30</v>
      </c>
    </row>
    <row r="8" spans="1:51" x14ac:dyDescent="0.3">
      <c r="A8" s="32"/>
      <c r="B8" s="9"/>
      <c r="C8" s="9"/>
      <c r="D8" s="9"/>
      <c r="E8" s="9"/>
      <c r="F8" s="10"/>
    </row>
    <row r="9" spans="1:51" x14ac:dyDescent="0.3">
      <c r="A9" s="32" t="s">
        <v>121</v>
      </c>
      <c r="B9" s="9">
        <v>-2.698</v>
      </c>
      <c r="C9" s="9" t="s">
        <v>114</v>
      </c>
      <c r="D9" s="9" t="s">
        <v>17</v>
      </c>
      <c r="E9" s="9" t="s">
        <v>15</v>
      </c>
      <c r="F9" s="10" t="s">
        <v>13</v>
      </c>
    </row>
    <row r="10" spans="1:51" x14ac:dyDescent="0.3">
      <c r="A10" s="32" t="s">
        <v>120</v>
      </c>
      <c r="B10" s="9">
        <v>-2.722</v>
      </c>
      <c r="C10" s="9" t="s">
        <v>115</v>
      </c>
      <c r="D10" s="9" t="s">
        <v>17</v>
      </c>
      <c r="E10" s="9" t="s">
        <v>15</v>
      </c>
      <c r="F10" s="10" t="s">
        <v>13</v>
      </c>
    </row>
    <row r="11" spans="1:51" x14ac:dyDescent="0.3">
      <c r="A11" s="32" t="s">
        <v>122</v>
      </c>
      <c r="B11" s="9">
        <v>-7.7499999999999999E-2</v>
      </c>
      <c r="C11" s="9" t="s">
        <v>116</v>
      </c>
      <c r="D11" s="9" t="s">
        <v>23</v>
      </c>
      <c r="E11" s="9" t="s">
        <v>21</v>
      </c>
      <c r="F11" s="10">
        <v>0.99990000000000001</v>
      </c>
    </row>
    <row r="12" spans="1:51" x14ac:dyDescent="0.3">
      <c r="A12" s="32" t="s">
        <v>123</v>
      </c>
      <c r="B12" s="9">
        <v>-2.61</v>
      </c>
      <c r="C12" s="9" t="s">
        <v>117</v>
      </c>
      <c r="D12" s="9" t="s">
        <v>17</v>
      </c>
      <c r="E12" s="9" t="s">
        <v>15</v>
      </c>
      <c r="F12" s="10" t="s">
        <v>13</v>
      </c>
    </row>
    <row r="13" spans="1:51" x14ac:dyDescent="0.3">
      <c r="A13" s="32" t="s">
        <v>124</v>
      </c>
      <c r="B13" s="9">
        <v>-0.92749999999999999</v>
      </c>
      <c r="C13" s="9" t="s">
        <v>118</v>
      </c>
      <c r="D13" s="9" t="s">
        <v>17</v>
      </c>
      <c r="E13" s="9" t="s">
        <v>26</v>
      </c>
      <c r="F13" s="10">
        <v>6.8999999999999999E-3</v>
      </c>
    </row>
    <row r="14" spans="1:51" x14ac:dyDescent="0.3">
      <c r="A14" s="32" t="s">
        <v>125</v>
      </c>
      <c r="B14" s="9">
        <v>-2.6659999999999999</v>
      </c>
      <c r="C14" s="9" t="s">
        <v>119</v>
      </c>
      <c r="D14" s="9" t="s">
        <v>17</v>
      </c>
      <c r="E14" s="9" t="s">
        <v>15</v>
      </c>
      <c r="F14" s="10" t="s">
        <v>13</v>
      </c>
    </row>
    <row r="15" spans="1:51" x14ac:dyDescent="0.3">
      <c r="A15" s="33"/>
      <c r="B15" s="15"/>
      <c r="C15" s="15"/>
      <c r="D15" s="15"/>
      <c r="E15" s="15"/>
      <c r="F15" s="16"/>
    </row>
    <row r="16" spans="1:51" x14ac:dyDescent="0.3">
      <c r="A16" s="32" t="s">
        <v>132</v>
      </c>
      <c r="B16" s="9">
        <v>-2.5790000000000002</v>
      </c>
      <c r="C16" s="9" t="s">
        <v>126</v>
      </c>
      <c r="D16" s="9" t="s">
        <v>17</v>
      </c>
      <c r="E16" s="9" t="s">
        <v>15</v>
      </c>
      <c r="F16" s="10" t="s">
        <v>13</v>
      </c>
    </row>
    <row r="17" spans="1:6" x14ac:dyDescent="0.3">
      <c r="A17" s="32" t="s">
        <v>133</v>
      </c>
      <c r="B17" s="9">
        <v>-2.5640000000000001</v>
      </c>
      <c r="C17" s="9" t="s">
        <v>127</v>
      </c>
      <c r="D17" s="9" t="s">
        <v>17</v>
      </c>
      <c r="E17" s="9" t="s">
        <v>15</v>
      </c>
      <c r="F17" s="10" t="s">
        <v>13</v>
      </c>
    </row>
    <row r="18" spans="1:6" x14ac:dyDescent="0.3">
      <c r="A18" s="32" t="s">
        <v>134</v>
      </c>
      <c r="B18" s="9">
        <v>0.13</v>
      </c>
      <c r="C18" s="9" t="s">
        <v>128</v>
      </c>
      <c r="D18" s="9" t="s">
        <v>23</v>
      </c>
      <c r="E18" s="9" t="s">
        <v>21</v>
      </c>
      <c r="F18" s="10">
        <v>0.98480000000000001</v>
      </c>
    </row>
    <row r="19" spans="1:6" x14ac:dyDescent="0.3">
      <c r="A19" s="32" t="s">
        <v>135</v>
      </c>
      <c r="B19" s="9">
        <v>-2.508</v>
      </c>
      <c r="C19" s="9" t="s">
        <v>129</v>
      </c>
      <c r="D19" s="9" t="s">
        <v>17</v>
      </c>
      <c r="E19" s="9" t="s">
        <v>15</v>
      </c>
      <c r="F19" s="10" t="s">
        <v>13</v>
      </c>
    </row>
    <row r="20" spans="1:6" x14ac:dyDescent="0.3">
      <c r="A20" s="32" t="s">
        <v>136</v>
      </c>
      <c r="B20" s="9">
        <v>-2.1179999999999999</v>
      </c>
      <c r="C20" s="9" t="s">
        <v>130</v>
      </c>
      <c r="D20" s="9" t="s">
        <v>17</v>
      </c>
      <c r="E20" s="9" t="s">
        <v>15</v>
      </c>
      <c r="F20" s="10" t="s">
        <v>13</v>
      </c>
    </row>
    <row r="21" spans="1:6" x14ac:dyDescent="0.3">
      <c r="A21" s="32" t="s">
        <v>137</v>
      </c>
      <c r="B21" s="9">
        <v>-2.597</v>
      </c>
      <c r="C21" s="9" t="s">
        <v>131</v>
      </c>
      <c r="D21" s="9" t="s">
        <v>17</v>
      </c>
      <c r="E21" s="9" t="s">
        <v>15</v>
      </c>
      <c r="F21" s="10" t="s">
        <v>13</v>
      </c>
    </row>
    <row r="22" spans="1:6" x14ac:dyDescent="0.3">
      <c r="A22" s="33"/>
      <c r="B22" s="15"/>
      <c r="C22" s="15"/>
      <c r="D22" s="15"/>
      <c r="E22" s="15"/>
      <c r="F22" s="16"/>
    </row>
    <row r="23" spans="1:6" x14ac:dyDescent="0.3">
      <c r="A23" s="32" t="s">
        <v>144</v>
      </c>
      <c r="B23" s="9">
        <v>-7.9170000000000004E-2</v>
      </c>
      <c r="C23" s="9" t="s">
        <v>138</v>
      </c>
      <c r="D23" s="9" t="s">
        <v>23</v>
      </c>
      <c r="E23" s="9" t="s">
        <v>21</v>
      </c>
      <c r="F23" s="10">
        <v>0.99439999999999995</v>
      </c>
    </row>
    <row r="24" spans="1:6" x14ac:dyDescent="0.3">
      <c r="A24" s="32" t="s">
        <v>145</v>
      </c>
      <c r="B24" s="9">
        <v>-9.2499999999999999E-2</v>
      </c>
      <c r="C24" s="9" t="s">
        <v>139</v>
      </c>
      <c r="D24" s="9" t="s">
        <v>23</v>
      </c>
      <c r="E24" s="9" t="s">
        <v>21</v>
      </c>
      <c r="F24" s="10">
        <v>0.98709999999999998</v>
      </c>
    </row>
    <row r="25" spans="1:6" x14ac:dyDescent="0.3">
      <c r="A25" s="32" t="s">
        <v>146</v>
      </c>
      <c r="B25" s="9">
        <v>-0.16500000000000001</v>
      </c>
      <c r="C25" s="9" t="s">
        <v>140</v>
      </c>
      <c r="D25" s="9" t="s">
        <v>23</v>
      </c>
      <c r="E25" s="9" t="s">
        <v>21</v>
      </c>
      <c r="F25" s="10">
        <v>0.89019999999999999</v>
      </c>
    </row>
    <row r="26" spans="1:6" x14ac:dyDescent="0.3">
      <c r="A26" s="32" t="s">
        <v>147</v>
      </c>
      <c r="B26" s="9">
        <v>0.105</v>
      </c>
      <c r="C26" s="9" t="s">
        <v>141</v>
      </c>
      <c r="D26" s="9" t="s">
        <v>23</v>
      </c>
      <c r="E26" s="9" t="s">
        <v>21</v>
      </c>
      <c r="F26" s="10">
        <v>0.98709999999999998</v>
      </c>
    </row>
    <row r="27" spans="1:6" x14ac:dyDescent="0.3">
      <c r="A27" s="32" t="s">
        <v>148</v>
      </c>
      <c r="B27" s="9">
        <v>0.39500000000000002</v>
      </c>
      <c r="C27" s="9" t="s">
        <v>142</v>
      </c>
      <c r="D27" s="9" t="s">
        <v>23</v>
      </c>
      <c r="E27" s="9" t="s">
        <v>21</v>
      </c>
      <c r="F27" s="10">
        <v>8.9899999999999994E-2</v>
      </c>
    </row>
    <row r="28" spans="1:6" ht="15" thickBot="1" x14ac:dyDescent="0.35">
      <c r="A28" s="111" t="s">
        <v>149</v>
      </c>
      <c r="B28" s="12">
        <v>2.0500000000000001E-2</v>
      </c>
      <c r="C28" s="12" t="s">
        <v>143</v>
      </c>
      <c r="D28" s="12" t="s">
        <v>23</v>
      </c>
      <c r="E28" s="12" t="s">
        <v>21</v>
      </c>
      <c r="F28" s="13" t="s">
        <v>90</v>
      </c>
    </row>
  </sheetData>
  <mergeCells count="7">
    <mergeCell ref="AD1:AG1"/>
    <mergeCell ref="AH1:AQ1"/>
    <mergeCell ref="B1:I1"/>
    <mergeCell ref="J1:O1"/>
    <mergeCell ref="P1:U1"/>
    <mergeCell ref="V1:Y1"/>
    <mergeCell ref="Z1:A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J65"/>
  <sheetViews>
    <sheetView topLeftCell="A31" workbookViewId="0">
      <selection activeCell="E54" sqref="E54"/>
    </sheetView>
  </sheetViews>
  <sheetFormatPr defaultRowHeight="14.4" x14ac:dyDescent="0.3"/>
  <cols>
    <col min="1" max="1" width="30" bestFit="1" customWidth="1"/>
    <col min="2" max="2" width="11.6640625" bestFit="1" customWidth="1"/>
    <col min="3" max="3" width="14.33203125" bestFit="1" customWidth="1"/>
    <col min="4" max="5" width="12.6640625" bestFit="1" customWidth="1"/>
    <col min="6" max="6" width="14.44140625" bestFit="1" customWidth="1"/>
  </cols>
  <sheetData>
    <row r="1" spans="1:8" x14ac:dyDescent="0.3">
      <c r="A1" s="142" t="s">
        <v>197</v>
      </c>
    </row>
    <row r="2" spans="1:8" ht="15" thickBot="1" x14ac:dyDescent="0.35"/>
    <row r="3" spans="1:8" ht="15" thickBot="1" x14ac:dyDescent="0.35">
      <c r="B3" s="170" t="s">
        <v>150</v>
      </c>
      <c r="C3" s="127" t="s">
        <v>85</v>
      </c>
      <c r="D3" s="128" t="s">
        <v>84</v>
      </c>
      <c r="E3" s="128" t="s">
        <v>86</v>
      </c>
      <c r="F3" s="154" t="s">
        <v>157</v>
      </c>
      <c r="G3" s="154"/>
      <c r="H3" s="153"/>
    </row>
    <row r="4" spans="1:8" ht="15" thickBot="1" x14ac:dyDescent="0.35">
      <c r="B4" s="171"/>
      <c r="C4" s="121" t="s">
        <v>154</v>
      </c>
      <c r="D4" s="121" t="s">
        <v>151</v>
      </c>
      <c r="E4" s="121" t="s">
        <v>152</v>
      </c>
      <c r="F4" s="121" t="s">
        <v>153</v>
      </c>
      <c r="G4" s="121" t="s">
        <v>68</v>
      </c>
      <c r="H4" s="122" t="s">
        <v>155</v>
      </c>
    </row>
    <row r="5" spans="1:8" x14ac:dyDescent="0.3">
      <c r="A5" s="167" t="s">
        <v>156</v>
      </c>
      <c r="B5" s="112">
        <v>64.2</v>
      </c>
      <c r="C5" s="113">
        <v>521</v>
      </c>
      <c r="D5" s="113">
        <v>524</v>
      </c>
      <c r="E5" s="113">
        <v>521</v>
      </c>
      <c r="F5" s="113">
        <v>2854</v>
      </c>
      <c r="G5" s="113">
        <v>4462</v>
      </c>
      <c r="H5" s="114">
        <v>3406</v>
      </c>
    </row>
    <row r="6" spans="1:8" x14ac:dyDescent="0.3">
      <c r="A6" s="168"/>
      <c r="B6" s="115">
        <v>73.2</v>
      </c>
      <c r="C6" s="116">
        <v>582</v>
      </c>
      <c r="D6" s="116">
        <v>611</v>
      </c>
      <c r="E6" s="116">
        <v>599</v>
      </c>
      <c r="F6" s="116">
        <v>3046</v>
      </c>
      <c r="G6" s="116">
        <v>2728</v>
      </c>
      <c r="H6" s="117">
        <v>4528</v>
      </c>
    </row>
    <row r="7" spans="1:8" ht="15" thickBot="1" x14ac:dyDescent="0.35">
      <c r="A7" s="169"/>
      <c r="B7" s="118">
        <v>77.099999999999994</v>
      </c>
      <c r="C7" s="119">
        <v>552</v>
      </c>
      <c r="D7" s="119">
        <v>567</v>
      </c>
      <c r="E7" s="119">
        <v>558</v>
      </c>
      <c r="F7" s="119">
        <v>3016</v>
      </c>
      <c r="G7" s="119">
        <v>4024</v>
      </c>
      <c r="H7" s="120">
        <v>3393</v>
      </c>
    </row>
    <row r="9" spans="1:8" ht="15" thickBot="1" x14ac:dyDescent="0.35"/>
    <row r="10" spans="1:8" x14ac:dyDescent="0.3">
      <c r="A10" s="123" t="s">
        <v>158</v>
      </c>
      <c r="B10" s="56" t="s">
        <v>3</v>
      </c>
      <c r="C10" s="56" t="s">
        <v>33</v>
      </c>
      <c r="D10" s="56" t="s">
        <v>29</v>
      </c>
      <c r="E10" s="56" t="s">
        <v>4</v>
      </c>
      <c r="F10" s="57" t="s">
        <v>30</v>
      </c>
    </row>
    <row r="11" spans="1:8" x14ac:dyDescent="0.3">
      <c r="A11" s="124"/>
      <c r="B11" s="60"/>
      <c r="C11" s="60"/>
      <c r="D11" s="60"/>
      <c r="E11" s="60"/>
      <c r="F11" s="61"/>
    </row>
    <row r="12" spans="1:8" x14ac:dyDescent="0.3">
      <c r="A12" s="124" t="s">
        <v>159</v>
      </c>
      <c r="B12" s="60">
        <v>-495.8</v>
      </c>
      <c r="C12" s="60" t="s">
        <v>160</v>
      </c>
      <c r="D12" s="60" t="s">
        <v>23</v>
      </c>
      <c r="E12" s="60" t="s">
        <v>21</v>
      </c>
      <c r="F12" s="61">
        <v>0.53710000000000002</v>
      </c>
    </row>
    <row r="13" spans="1:8" x14ac:dyDescent="0.3">
      <c r="A13" s="124" t="s">
        <v>161</v>
      </c>
      <c r="B13" s="60">
        <v>-487.8</v>
      </c>
      <c r="C13" s="60" t="s">
        <v>162</v>
      </c>
      <c r="D13" s="60" t="s">
        <v>23</v>
      </c>
      <c r="E13" s="60" t="s">
        <v>21</v>
      </c>
      <c r="F13" s="61">
        <v>0.55200000000000005</v>
      </c>
    </row>
    <row r="14" spans="1:8" x14ac:dyDescent="0.3">
      <c r="A14" s="124" t="s">
        <v>163</v>
      </c>
      <c r="B14" s="60">
        <v>-2901</v>
      </c>
      <c r="C14" s="60" t="s">
        <v>164</v>
      </c>
      <c r="D14" s="60" t="s">
        <v>17</v>
      </c>
      <c r="E14" s="60" t="s">
        <v>15</v>
      </c>
      <c r="F14" s="61">
        <v>1E-4</v>
      </c>
    </row>
    <row r="15" spans="1:8" x14ac:dyDescent="0.3">
      <c r="A15" s="124" t="s">
        <v>165</v>
      </c>
      <c r="B15" s="60">
        <v>-480.2</v>
      </c>
      <c r="C15" s="60" t="s">
        <v>166</v>
      </c>
      <c r="D15" s="60" t="s">
        <v>23</v>
      </c>
      <c r="E15" s="60" t="s">
        <v>21</v>
      </c>
      <c r="F15" s="61">
        <v>0.56640000000000001</v>
      </c>
    </row>
    <row r="16" spans="1:8" x14ac:dyDescent="0.3">
      <c r="A16" s="124" t="s">
        <v>167</v>
      </c>
      <c r="B16" s="60">
        <v>-3667</v>
      </c>
      <c r="C16" s="60" t="s">
        <v>168</v>
      </c>
      <c r="D16" s="60" t="s">
        <v>17</v>
      </c>
      <c r="E16" s="60" t="s">
        <v>15</v>
      </c>
      <c r="F16" s="61">
        <v>1E-4</v>
      </c>
    </row>
    <row r="17" spans="1:6" ht="15" thickBot="1" x14ac:dyDescent="0.35">
      <c r="A17" s="125" t="s">
        <v>169</v>
      </c>
      <c r="B17" s="67">
        <v>-3704</v>
      </c>
      <c r="C17" s="67" t="s">
        <v>170</v>
      </c>
      <c r="D17" s="67" t="s">
        <v>17</v>
      </c>
      <c r="E17" s="67" t="s">
        <v>15</v>
      </c>
      <c r="F17" s="68">
        <v>1E-4</v>
      </c>
    </row>
    <row r="18" spans="1:6" x14ac:dyDescent="0.3">
      <c r="A18" s="143"/>
      <c r="B18" s="60"/>
      <c r="C18" s="60"/>
      <c r="D18" s="60"/>
      <c r="E18" s="60"/>
      <c r="F18" s="60"/>
    </row>
    <row r="19" spans="1:6" x14ac:dyDescent="0.3">
      <c r="A19" s="143"/>
      <c r="B19" s="60"/>
      <c r="C19" s="60"/>
      <c r="D19" s="60"/>
      <c r="E19" s="60"/>
      <c r="F19" s="60"/>
    </row>
    <row r="20" spans="1:6" x14ac:dyDescent="0.3">
      <c r="A20" s="143"/>
      <c r="B20" s="60"/>
      <c r="C20" s="60"/>
      <c r="D20" s="60"/>
      <c r="E20" s="60"/>
      <c r="F20" s="60"/>
    </row>
    <row r="21" spans="1:6" x14ac:dyDescent="0.3">
      <c r="A21" s="143"/>
      <c r="B21" s="60"/>
      <c r="C21" s="60"/>
      <c r="D21" s="60"/>
      <c r="E21" s="60"/>
      <c r="F21" s="60"/>
    </row>
    <row r="22" spans="1:6" x14ac:dyDescent="0.3">
      <c r="A22" s="142" t="s">
        <v>198</v>
      </c>
      <c r="B22" s="60"/>
      <c r="C22" s="60"/>
      <c r="D22" s="60"/>
      <c r="E22" s="60"/>
      <c r="F22" s="60"/>
    </row>
    <row r="23" spans="1:6" ht="15" thickBot="1" x14ac:dyDescent="0.35"/>
    <row r="24" spans="1:6" ht="15" thickBot="1" x14ac:dyDescent="0.35">
      <c r="B24" s="152" t="s">
        <v>87</v>
      </c>
      <c r="C24" s="154"/>
      <c r="D24" s="154"/>
      <c r="E24" s="153"/>
    </row>
    <row r="25" spans="1:6" ht="15" thickBot="1" x14ac:dyDescent="0.35">
      <c r="B25" s="127" t="s">
        <v>83</v>
      </c>
      <c r="C25" s="128" t="s">
        <v>85</v>
      </c>
      <c r="D25" s="128" t="s">
        <v>84</v>
      </c>
      <c r="E25" s="129" t="s">
        <v>86</v>
      </c>
    </row>
    <row r="26" spans="1:6" x14ac:dyDescent="0.3">
      <c r="A26" s="172" t="s">
        <v>156</v>
      </c>
      <c r="B26" s="88">
        <v>3823</v>
      </c>
      <c r="C26" s="93">
        <v>1501</v>
      </c>
      <c r="D26" s="93">
        <v>1725</v>
      </c>
      <c r="E26" s="89">
        <v>1917</v>
      </c>
    </row>
    <row r="27" spans="1:6" x14ac:dyDescent="0.3">
      <c r="A27" s="173"/>
      <c r="B27" s="88">
        <v>4125</v>
      </c>
      <c r="C27" s="93">
        <v>1300</v>
      </c>
      <c r="D27" s="93">
        <v>1464</v>
      </c>
      <c r="E27" s="89">
        <v>1181</v>
      </c>
    </row>
    <row r="28" spans="1:6" ht="15" thickBot="1" x14ac:dyDescent="0.35">
      <c r="A28" s="174"/>
      <c r="B28" s="90">
        <v>3671</v>
      </c>
      <c r="C28" s="126">
        <v>1379</v>
      </c>
      <c r="D28" s="126">
        <v>1624</v>
      </c>
      <c r="E28" s="91">
        <v>1381</v>
      </c>
    </row>
    <row r="30" spans="1:6" ht="15" thickBot="1" x14ac:dyDescent="0.35"/>
    <row r="31" spans="1:6" x14ac:dyDescent="0.3">
      <c r="A31" s="123" t="s">
        <v>158</v>
      </c>
      <c r="B31" s="56" t="s">
        <v>3</v>
      </c>
      <c r="C31" s="56" t="s">
        <v>33</v>
      </c>
      <c r="D31" s="56" t="s">
        <v>29</v>
      </c>
      <c r="E31" s="56" t="s">
        <v>4</v>
      </c>
      <c r="F31" s="57" t="s">
        <v>30</v>
      </c>
    </row>
    <row r="32" spans="1:6" x14ac:dyDescent="0.3">
      <c r="A32" s="124"/>
      <c r="B32" s="60"/>
      <c r="C32" s="60"/>
      <c r="D32" s="60"/>
      <c r="E32" s="60"/>
      <c r="F32" s="61"/>
    </row>
    <row r="33" spans="1:10" x14ac:dyDescent="0.3">
      <c r="A33" s="130" t="s">
        <v>171</v>
      </c>
      <c r="B33" s="60">
        <v>2480</v>
      </c>
      <c r="C33" s="60" t="s">
        <v>172</v>
      </c>
      <c r="D33" s="60" t="s">
        <v>17</v>
      </c>
      <c r="E33" s="60" t="s">
        <v>15</v>
      </c>
      <c r="F33" s="61">
        <v>1E-4</v>
      </c>
    </row>
    <row r="34" spans="1:10" x14ac:dyDescent="0.3">
      <c r="A34" s="130" t="s">
        <v>173</v>
      </c>
      <c r="B34" s="60">
        <v>2269</v>
      </c>
      <c r="C34" s="60" t="s">
        <v>174</v>
      </c>
      <c r="D34" s="60" t="s">
        <v>17</v>
      </c>
      <c r="E34" s="60" t="s">
        <v>15</v>
      </c>
      <c r="F34" s="61">
        <v>1E-4</v>
      </c>
    </row>
    <row r="35" spans="1:10" ht="15" thickBot="1" x14ac:dyDescent="0.35">
      <c r="A35" s="131" t="s">
        <v>175</v>
      </c>
      <c r="B35" s="67">
        <v>2380</v>
      </c>
      <c r="C35" s="67" t="s">
        <v>176</v>
      </c>
      <c r="D35" s="67" t="s">
        <v>17</v>
      </c>
      <c r="E35" s="67" t="s">
        <v>15</v>
      </c>
      <c r="F35" s="68">
        <v>1E-4</v>
      </c>
    </row>
    <row r="36" spans="1:10" x14ac:dyDescent="0.3">
      <c r="A36" s="144"/>
      <c r="B36" s="60"/>
      <c r="C36" s="60"/>
      <c r="D36" s="60"/>
      <c r="E36" s="60"/>
      <c r="F36" s="60"/>
    </row>
    <row r="37" spans="1:10" x14ac:dyDescent="0.3">
      <c r="A37" s="144"/>
      <c r="B37" s="60"/>
      <c r="C37" s="60"/>
      <c r="D37" s="60"/>
      <c r="E37" s="60"/>
      <c r="F37" s="60"/>
    </row>
    <row r="38" spans="1:10" x14ac:dyDescent="0.3">
      <c r="A38" s="144"/>
      <c r="B38" s="60"/>
      <c r="C38" s="60"/>
      <c r="D38" s="60"/>
      <c r="E38" s="60"/>
      <c r="F38" s="60"/>
    </row>
    <row r="40" spans="1:10" x14ac:dyDescent="0.3">
      <c r="A40" s="142" t="s">
        <v>199</v>
      </c>
    </row>
    <row r="41" spans="1:10" ht="15" thickBot="1" x14ac:dyDescent="0.35"/>
    <row r="42" spans="1:10" ht="15" thickBot="1" x14ac:dyDescent="0.35">
      <c r="A42" s="87"/>
      <c r="B42" s="132" t="s">
        <v>83</v>
      </c>
      <c r="C42" s="133" t="s">
        <v>178</v>
      </c>
      <c r="D42" s="87"/>
      <c r="E42" s="87"/>
      <c r="F42" s="87"/>
      <c r="G42" s="87"/>
      <c r="H42" s="87"/>
      <c r="I42" s="87"/>
      <c r="J42" s="87"/>
    </row>
    <row r="43" spans="1:10" x14ac:dyDescent="0.3">
      <c r="A43" s="164" t="s">
        <v>177</v>
      </c>
      <c r="B43" s="135">
        <v>800</v>
      </c>
      <c r="C43" s="134">
        <v>1800</v>
      </c>
      <c r="D43" s="87"/>
      <c r="E43" s="87"/>
      <c r="F43" s="87"/>
    </row>
    <row r="44" spans="1:10" x14ac:dyDescent="0.3">
      <c r="A44" s="165"/>
      <c r="B44" s="136">
        <v>800</v>
      </c>
      <c r="C44" s="137">
        <v>1800</v>
      </c>
    </row>
    <row r="45" spans="1:10" x14ac:dyDescent="0.3">
      <c r="A45" s="165"/>
      <c r="B45" s="136">
        <v>600</v>
      </c>
      <c r="C45" s="137">
        <v>1400</v>
      </c>
    </row>
    <row r="46" spans="1:10" ht="15" thickBot="1" x14ac:dyDescent="0.35">
      <c r="A46" s="166"/>
      <c r="B46" s="138">
        <v>1200</v>
      </c>
      <c r="C46" s="139">
        <v>2100</v>
      </c>
    </row>
    <row r="47" spans="1:10" ht="15" thickBot="1" x14ac:dyDescent="0.35"/>
    <row r="48" spans="1:10" x14ac:dyDescent="0.3">
      <c r="A48" s="140" t="s">
        <v>179</v>
      </c>
      <c r="B48" s="36"/>
    </row>
    <row r="49" spans="1:2" x14ac:dyDescent="0.3">
      <c r="A49" s="59" t="s">
        <v>180</v>
      </c>
      <c r="B49" s="16"/>
    </row>
    <row r="50" spans="1:2" x14ac:dyDescent="0.3">
      <c r="A50" s="141" t="s">
        <v>83</v>
      </c>
      <c r="B50" s="16"/>
    </row>
    <row r="51" spans="1:2" x14ac:dyDescent="0.3">
      <c r="A51" s="124"/>
      <c r="B51" s="61"/>
    </row>
    <row r="52" spans="1:2" x14ac:dyDescent="0.3">
      <c r="A52" s="124" t="s">
        <v>181</v>
      </c>
      <c r="B52" s="61"/>
    </row>
    <row r="53" spans="1:2" x14ac:dyDescent="0.3">
      <c r="A53" s="124" t="s">
        <v>12</v>
      </c>
      <c r="B53" s="61">
        <v>2.86E-2</v>
      </c>
    </row>
    <row r="54" spans="1:2" x14ac:dyDescent="0.3">
      <c r="A54" s="124" t="s">
        <v>182</v>
      </c>
      <c r="B54" s="61" t="s">
        <v>183</v>
      </c>
    </row>
    <row r="55" spans="1:2" x14ac:dyDescent="0.3">
      <c r="A55" s="124" t="s">
        <v>14</v>
      </c>
      <c r="B55" s="61" t="s">
        <v>25</v>
      </c>
    </row>
    <row r="56" spans="1:2" x14ac:dyDescent="0.3">
      <c r="A56" s="124" t="s">
        <v>184</v>
      </c>
      <c r="B56" s="61" t="s">
        <v>17</v>
      </c>
    </row>
    <row r="57" spans="1:2" x14ac:dyDescent="0.3">
      <c r="A57" s="124" t="s">
        <v>185</v>
      </c>
      <c r="B57" s="61" t="s">
        <v>186</v>
      </c>
    </row>
    <row r="58" spans="1:2" x14ac:dyDescent="0.3">
      <c r="A58" s="124" t="s">
        <v>187</v>
      </c>
      <c r="B58" s="61" t="s">
        <v>188</v>
      </c>
    </row>
    <row r="59" spans="1:2" x14ac:dyDescent="0.3">
      <c r="A59" s="124" t="s">
        <v>189</v>
      </c>
      <c r="B59" s="61">
        <v>0</v>
      </c>
    </row>
    <row r="60" spans="1:2" x14ac:dyDescent="0.3">
      <c r="A60" s="124"/>
      <c r="B60" s="61"/>
    </row>
    <row r="61" spans="1:2" x14ac:dyDescent="0.3">
      <c r="A61" s="124" t="s">
        <v>190</v>
      </c>
      <c r="B61" s="61"/>
    </row>
    <row r="62" spans="1:2" x14ac:dyDescent="0.3">
      <c r="A62" s="124" t="s">
        <v>191</v>
      </c>
      <c r="B62" s="61" t="s">
        <v>192</v>
      </c>
    </row>
    <row r="63" spans="1:2" x14ac:dyDescent="0.3">
      <c r="A63" s="124" t="s">
        <v>193</v>
      </c>
      <c r="B63" s="61" t="s">
        <v>194</v>
      </c>
    </row>
    <row r="64" spans="1:2" x14ac:dyDescent="0.3">
      <c r="A64" s="124" t="s">
        <v>195</v>
      </c>
      <c r="B64" s="61">
        <v>1000</v>
      </c>
    </row>
    <row r="65" spans="1:2" ht="15" thickBot="1" x14ac:dyDescent="0.35">
      <c r="A65" s="125" t="s">
        <v>196</v>
      </c>
      <c r="B65" s="68">
        <v>1000</v>
      </c>
    </row>
  </sheetData>
  <mergeCells count="6">
    <mergeCell ref="A43:A46"/>
    <mergeCell ref="A5:A7"/>
    <mergeCell ref="F3:H3"/>
    <mergeCell ref="B3:B4"/>
    <mergeCell ref="A26:A28"/>
    <mergeCell ref="B24:E24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1</vt:lpstr>
      <vt:lpstr>Figure2</vt:lpstr>
      <vt:lpstr>Figure3</vt:lpstr>
      <vt:lpstr>Figure 4A</vt:lpstr>
      <vt:lpstr>Figure 4c</vt:lpstr>
      <vt:lpstr>Figure 5</vt:lpstr>
      <vt:lpstr>Figure 6b</vt:lpstr>
      <vt:lpstr>Figure 7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VES Joana</dc:creator>
  <cp:lastModifiedBy>Bryan Wee</cp:lastModifiedBy>
  <dcterms:created xsi:type="dcterms:W3CDTF">2021-02-03T10:02:28Z</dcterms:created>
  <dcterms:modified xsi:type="dcterms:W3CDTF">2021-11-10T18:14:27Z</dcterms:modified>
</cp:coreProperties>
</file>